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\\WURNET.NL\Homes\emmer007\My Documents\Publications\2019-Seasonality of river plastic transport\Data\"/>
    </mc:Choice>
  </mc:AlternateContent>
  <xr:revisionPtr revIDLastSave="0" documentId="10_ncr:100000_{0BEDF78E-1AF8-4713-9799-84CF55BF934F}" xr6:coauthVersionLast="31" xr6:coauthVersionMax="43" xr10:uidLastSave="{00000000-0000-0000-0000-000000000000}"/>
  <bookViews>
    <workbookView xWindow="0" yWindow="0" windowWidth="28800" windowHeight="12312" activeTab="1" xr2:uid="{38F57209-4750-4EB4-A360-8EA70EED670F}"/>
  </bookViews>
  <sheets>
    <sheet name="Sampling" sheetId="1" r:id="rId1"/>
    <sheet name="Visual counting" sheetId="2" r:id="rId2"/>
    <sheet name="Individual item analysis" sheetId="3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5" i="1" l="1"/>
  <c r="F114" i="1"/>
  <c r="F113" i="1"/>
  <c r="F112" i="1"/>
  <c r="AE111" i="1"/>
  <c r="N111" i="1"/>
  <c r="F111" i="1"/>
  <c r="AE110" i="1"/>
  <c r="N110" i="1"/>
  <c r="F110" i="1"/>
  <c r="AE109" i="1"/>
  <c r="N109" i="1"/>
  <c r="F109" i="1"/>
  <c r="AE108" i="1"/>
  <c r="N108" i="1"/>
  <c r="F108" i="1"/>
  <c r="AE107" i="1"/>
  <c r="N107" i="1"/>
  <c r="F107" i="1"/>
  <c r="AE106" i="1"/>
  <c r="N106" i="1"/>
  <c r="F106" i="1"/>
  <c r="AE105" i="1"/>
  <c r="N105" i="1"/>
  <c r="F105" i="1"/>
  <c r="AE104" i="1"/>
  <c r="N104" i="1"/>
  <c r="F104" i="1"/>
  <c r="AE103" i="1"/>
  <c r="N103" i="1"/>
  <c r="F103" i="1"/>
  <c r="AE102" i="1"/>
  <c r="N102" i="1"/>
  <c r="F102" i="1"/>
  <c r="AE101" i="1"/>
  <c r="N101" i="1"/>
  <c r="F101" i="1"/>
  <c r="AE100" i="1"/>
  <c r="N100" i="1"/>
  <c r="F100" i="1"/>
  <c r="AE99" i="1"/>
  <c r="N99" i="1"/>
  <c r="F99" i="1"/>
  <c r="AE98" i="1"/>
  <c r="N98" i="1"/>
  <c r="F98" i="1"/>
  <c r="AE97" i="1"/>
  <c r="N97" i="1"/>
  <c r="F97" i="1"/>
  <c r="AE96" i="1"/>
  <c r="N96" i="1"/>
  <c r="F96" i="1"/>
  <c r="AE95" i="1"/>
  <c r="N95" i="1"/>
  <c r="F95" i="1"/>
  <c r="AE94" i="1"/>
  <c r="N94" i="1"/>
  <c r="F94" i="1"/>
  <c r="AE93" i="1"/>
  <c r="N93" i="1"/>
  <c r="F93" i="1"/>
  <c r="AE92" i="1"/>
  <c r="N92" i="1"/>
  <c r="F92" i="1"/>
  <c r="AE91" i="1"/>
  <c r="N91" i="1"/>
  <c r="F91" i="1"/>
  <c r="AE90" i="1"/>
  <c r="N90" i="1"/>
  <c r="F90" i="1"/>
  <c r="AE89" i="1"/>
  <c r="N89" i="1"/>
  <c r="F89" i="1"/>
  <c r="AE88" i="1"/>
  <c r="N88" i="1"/>
  <c r="F88" i="1"/>
  <c r="AE87" i="1"/>
  <c r="N87" i="1"/>
  <c r="F87" i="1"/>
  <c r="AE86" i="1"/>
  <c r="N86" i="1"/>
  <c r="F86" i="1"/>
  <c r="AE85" i="1"/>
  <c r="N85" i="1"/>
  <c r="F85" i="1"/>
  <c r="AE84" i="1"/>
  <c r="N84" i="1"/>
  <c r="F84" i="1"/>
  <c r="AE83" i="1"/>
  <c r="N83" i="1"/>
  <c r="F83" i="1"/>
  <c r="AE82" i="1"/>
  <c r="N82" i="1"/>
  <c r="F82" i="1"/>
  <c r="AE81" i="1"/>
  <c r="N81" i="1"/>
  <c r="F81" i="1"/>
  <c r="AE80" i="1"/>
  <c r="N80" i="1"/>
  <c r="F80" i="1"/>
  <c r="AE79" i="1"/>
  <c r="N79" i="1"/>
  <c r="F79" i="1"/>
  <c r="AE78" i="1"/>
  <c r="N78" i="1"/>
  <c r="F78" i="1"/>
  <c r="AE77" i="1"/>
  <c r="N77" i="1"/>
  <c r="F77" i="1"/>
  <c r="AE76" i="1"/>
  <c r="N76" i="1"/>
  <c r="F76" i="1"/>
  <c r="AE75" i="1"/>
  <c r="N75" i="1"/>
  <c r="F75" i="1"/>
  <c r="L74" i="1"/>
  <c r="F74" i="1"/>
  <c r="L73" i="1"/>
  <c r="F73" i="1"/>
  <c r="L72" i="1"/>
  <c r="F72" i="1"/>
  <c r="L71" i="1"/>
  <c r="F71" i="1"/>
  <c r="L70" i="1"/>
  <c r="F70" i="1"/>
  <c r="L69" i="1"/>
  <c r="F69" i="1"/>
  <c r="L68" i="1"/>
  <c r="F68" i="1"/>
  <c r="L67" i="1"/>
  <c r="F67" i="1"/>
  <c r="L66" i="1"/>
  <c r="F66" i="1"/>
  <c r="L65" i="1"/>
  <c r="F65" i="1"/>
  <c r="L64" i="1"/>
  <c r="F64" i="1"/>
  <c r="L63" i="1"/>
  <c r="F63" i="1"/>
  <c r="L62" i="1"/>
  <c r="F62" i="1"/>
  <c r="L61" i="1"/>
  <c r="F61" i="1"/>
  <c r="L60" i="1"/>
  <c r="F60" i="1"/>
  <c r="L59" i="1"/>
  <c r="F59" i="1"/>
  <c r="L58" i="1"/>
  <c r="F58" i="1"/>
  <c r="L57" i="1"/>
  <c r="F57" i="1"/>
  <c r="L56" i="1"/>
  <c r="F56" i="1"/>
  <c r="L55" i="1"/>
  <c r="F55" i="1"/>
  <c r="L54" i="1"/>
  <c r="F54" i="1"/>
  <c r="L53" i="1"/>
  <c r="F53" i="1"/>
  <c r="L52" i="1"/>
  <c r="F52" i="1"/>
  <c r="L51" i="1"/>
  <c r="F51" i="1"/>
  <c r="L50" i="1"/>
  <c r="F50" i="1"/>
  <c r="L49" i="1"/>
  <c r="F49" i="1"/>
  <c r="L48" i="1"/>
  <c r="F48" i="1"/>
  <c r="L47" i="1"/>
  <c r="F47" i="1"/>
  <c r="L46" i="1"/>
  <c r="F46" i="1"/>
  <c r="L45" i="1"/>
  <c r="F45" i="1"/>
  <c r="L44" i="1"/>
  <c r="F44" i="1"/>
  <c r="L43" i="1"/>
  <c r="F43" i="1"/>
  <c r="L42" i="1"/>
  <c r="F42" i="1"/>
  <c r="L41" i="1"/>
  <c r="F41" i="1"/>
  <c r="L40" i="1"/>
  <c r="F40" i="1"/>
  <c r="L39" i="1"/>
  <c r="F39" i="1"/>
  <c r="L38" i="1"/>
  <c r="F38" i="1"/>
  <c r="L37" i="1"/>
  <c r="F37" i="1"/>
  <c r="L36" i="1"/>
  <c r="F36" i="1"/>
  <c r="L35" i="1"/>
  <c r="F35" i="1"/>
  <c r="L34" i="1"/>
  <c r="F34" i="1"/>
  <c r="L33" i="1"/>
  <c r="F33" i="1"/>
  <c r="L32" i="1"/>
  <c r="F32" i="1"/>
  <c r="L31" i="1"/>
  <c r="F31" i="1"/>
  <c r="L30" i="1"/>
  <c r="F30" i="1"/>
  <c r="L29" i="1"/>
  <c r="F29" i="1"/>
  <c r="L28" i="1"/>
  <c r="F28" i="1"/>
  <c r="L27" i="1"/>
  <c r="F27" i="1"/>
  <c r="L26" i="1"/>
  <c r="F26" i="1"/>
  <c r="L25" i="1"/>
  <c r="F25" i="1"/>
  <c r="L24" i="1"/>
  <c r="F24" i="1"/>
  <c r="L23" i="1"/>
  <c r="F23" i="1"/>
  <c r="L22" i="1"/>
  <c r="F22" i="1"/>
  <c r="L21" i="1"/>
  <c r="F21" i="1"/>
  <c r="L20" i="1"/>
  <c r="F20" i="1"/>
  <c r="L19" i="1"/>
  <c r="F19" i="1"/>
  <c r="L18" i="1"/>
  <c r="F18" i="1"/>
  <c r="L17" i="1"/>
  <c r="F17" i="1"/>
  <c r="L16" i="1"/>
  <c r="F16" i="1"/>
  <c r="L15" i="1"/>
  <c r="F15" i="1"/>
  <c r="L14" i="1"/>
  <c r="F14" i="1"/>
  <c r="L13" i="1"/>
  <c r="F13" i="1"/>
  <c r="L12" i="1"/>
  <c r="F12" i="1"/>
  <c r="L11" i="1"/>
  <c r="F11" i="1"/>
  <c r="L10" i="1"/>
  <c r="F10" i="1"/>
  <c r="L9" i="1"/>
  <c r="F9" i="1"/>
  <c r="L8" i="1"/>
  <c r="F8" i="1"/>
  <c r="L7" i="1"/>
  <c r="F7" i="1"/>
  <c r="L6" i="1"/>
  <c r="F6" i="1"/>
  <c r="L5" i="1"/>
  <c r="F5" i="1"/>
  <c r="L4" i="1"/>
  <c r="F4" i="1"/>
</calcChain>
</file>

<file path=xl/sharedStrings.xml><?xml version="1.0" encoding="utf-8"?>
<sst xmlns="http://schemas.openxmlformats.org/spreadsheetml/2006/main" count="1869" uniqueCount="57">
  <si>
    <t>Date</t>
  </si>
  <si>
    <t>Start 
time</t>
  </si>
  <si>
    <t>Timestamp</t>
  </si>
  <si>
    <t>Duration 
[min]</t>
  </si>
  <si>
    <t>Flow 
velocity [m/s]</t>
  </si>
  <si>
    <t>Particle 
count 
[#/min]</t>
  </si>
  <si>
    <t>SURFACE TRAWL</t>
  </si>
  <si>
    <t>UNDER WATER TRAWL 1</t>
  </si>
  <si>
    <t>UNDER WATER TRAWL 2</t>
  </si>
  <si>
    <t>Trawl specs</t>
  </si>
  <si>
    <t>Total mass</t>
  </si>
  <si>
    <t>Mass per plastic type [gram]</t>
  </si>
  <si>
    <t>No. items per plastic type [#]</t>
  </si>
  <si>
    <t>Total mass [kg]</t>
  </si>
  <si>
    <t>Country</t>
  </si>
  <si>
    <t>River</t>
  </si>
  <si>
    <t>Bridge</t>
  </si>
  <si>
    <t>Trawl width [m]</t>
  </si>
  <si>
    <t>Particle count [#]</t>
  </si>
  <si>
    <t>M_org 
[kg]</t>
  </si>
  <si>
    <t>M_plast 
[kg]</t>
  </si>
  <si>
    <t>M_rest 
[kg]</t>
  </si>
  <si>
    <t>PET</t>
  </si>
  <si>
    <t>PS</t>
  </si>
  <si>
    <t>PSE</t>
  </si>
  <si>
    <t>Posoft</t>
  </si>
  <si>
    <t>Pohard</t>
  </si>
  <si>
    <t>Multilayer</t>
  </si>
  <si>
    <t>Rest</t>
  </si>
  <si>
    <t>Comments</t>
  </si>
  <si>
    <t>SL</t>
  </si>
  <si>
    <t>TL</t>
  </si>
  <si>
    <t>Vietnam</t>
  </si>
  <si>
    <t>Saigon</t>
  </si>
  <si>
    <t>Thu Tiem</t>
  </si>
  <si>
    <t xml:space="preserve">       NaN</t>
  </si>
  <si>
    <t>ML</t>
  </si>
  <si>
    <t>NaN</t>
  </si>
  <si>
    <t>Time</t>
  </si>
  <si>
    <t>Duration</t>
  </si>
  <si>
    <t>TOTAL</t>
  </si>
  <si>
    <t>8a</t>
  </si>
  <si>
    <t>8b</t>
  </si>
  <si>
    <t>Thu Thiem</t>
  </si>
  <si>
    <t>-</t>
  </si>
  <si>
    <t>able</t>
  </si>
  <si>
    <t>.</t>
  </si>
  <si>
    <t>st</t>
  </si>
  <si>
    <t>Plastic transport [item/minute] for 15 m segments
Negative indicates upstream flow direction</t>
  </si>
  <si>
    <t>Flow velocity [m/s] 
Negative indicates upstream flow direction</t>
  </si>
  <si>
    <t>Date of sampling</t>
  </si>
  <si>
    <t>Mass [g]</t>
  </si>
  <si>
    <t>Size [cm]</t>
  </si>
  <si>
    <t>PET=1, PS=2, PSE=3, PO_hard=4, PO_soft=5, Multilayer=6, Rest=7</t>
  </si>
  <si>
    <t>ST</t>
  </si>
  <si>
    <t>f</t>
  </si>
  <si>
    <t>Trawling 
setup [SL = one layer, TL = two-layer, ML = three-layer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d/mm/yy\ h:mm;@"/>
  </numFmts>
  <fonts count="9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6B26B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63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4" xfId="0" applyFont="1" applyBorder="1"/>
    <xf numFmtId="0" fontId="2" fillId="0" borderId="0" xfId="0" applyFont="1"/>
    <xf numFmtId="0" fontId="1" fillId="0" borderId="8" xfId="0" applyFont="1" applyBorder="1" applyAlignment="1">
      <alignment horizontal="center"/>
    </xf>
    <xf numFmtId="0" fontId="1" fillId="0" borderId="8" xfId="0" applyFont="1" applyBorder="1" applyAlignment="1">
      <alignment horizontal="center" wrapText="1"/>
    </xf>
    <xf numFmtId="0" fontId="1" fillId="0" borderId="1" xfId="0" applyFont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0" borderId="9" xfId="0" applyFont="1" applyBorder="1" applyAlignment="1">
      <alignment wrapText="1"/>
    </xf>
    <xf numFmtId="0" fontId="1" fillId="0" borderId="10" xfId="0" applyFont="1" applyBorder="1" applyAlignment="1">
      <alignment wrapText="1"/>
    </xf>
    <xf numFmtId="0" fontId="1" fillId="0" borderId="11" xfId="0" applyFont="1" applyBorder="1" applyAlignment="1">
      <alignment wrapText="1"/>
    </xf>
    <xf numFmtId="14" fontId="0" fillId="0" borderId="0" xfId="0" applyNumberFormat="1"/>
    <xf numFmtId="20" fontId="0" fillId="0" borderId="0" xfId="0" applyNumberFormat="1"/>
    <xf numFmtId="22" fontId="0" fillId="0" borderId="0" xfId="0" applyNumberFormat="1"/>
    <xf numFmtId="0" fontId="0" fillId="0" borderId="4" xfId="0" applyBorder="1"/>
    <xf numFmtId="164" fontId="0" fillId="0" borderId="0" xfId="0" applyNumberFormat="1"/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8" xfId="0" applyFont="1" applyBorder="1" applyAlignment="1">
      <alignment horizont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0" fontId="1" fillId="0" borderId="8" xfId="0" applyFont="1" applyBorder="1" applyAlignment="1">
      <alignment horizontal="center"/>
    </xf>
    <xf numFmtId="0" fontId="4" fillId="0" borderId="1" xfId="0" applyFont="1" applyBorder="1"/>
    <xf numFmtId="0" fontId="4" fillId="0" borderId="1" xfId="0" applyFont="1" applyFill="1" applyBorder="1"/>
    <xf numFmtId="165" fontId="0" fillId="0" borderId="0" xfId="0" applyNumberFormat="1"/>
    <xf numFmtId="14" fontId="5" fillId="0" borderId="0" xfId="0" applyNumberFormat="1" applyFont="1" applyBorder="1" applyAlignment="1">
      <alignment horizontal="right" wrapText="1"/>
    </xf>
    <xf numFmtId="20" fontId="5" fillId="0" borderId="0" xfId="0" applyNumberFormat="1" applyFont="1" applyBorder="1" applyAlignment="1">
      <alignment horizontal="right" wrapText="1"/>
    </xf>
    <xf numFmtId="0" fontId="5" fillId="0" borderId="0" xfId="0" applyFont="1" applyBorder="1" applyAlignment="1">
      <alignment horizontal="right" wrapText="1"/>
    </xf>
    <xf numFmtId="20" fontId="5" fillId="0" borderId="0" xfId="0" applyNumberFormat="1" applyFont="1" applyBorder="1"/>
    <xf numFmtId="0" fontId="5" fillId="0" borderId="0" xfId="0" applyFont="1" applyBorder="1"/>
    <xf numFmtId="14" fontId="5" fillId="0" borderId="0" xfId="0" applyNumberFormat="1" applyFont="1" applyBorder="1"/>
    <xf numFmtId="2" fontId="5" fillId="0" borderId="0" xfId="0" applyNumberFormat="1" applyFont="1" applyBorder="1"/>
    <xf numFmtId="0" fontId="5" fillId="0" borderId="0" xfId="0" applyNumberFormat="1" applyFont="1" applyBorder="1"/>
    <xf numFmtId="20" fontId="4" fillId="0" borderId="0" xfId="0" applyNumberFormat="1" applyFont="1" applyBorder="1"/>
    <xf numFmtId="0" fontId="3" fillId="0" borderId="3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0" fillId="0" borderId="0" xfId="0" applyFill="1"/>
    <xf numFmtId="0" fontId="6" fillId="0" borderId="3" xfId="0" applyFont="1" applyFill="1" applyBorder="1" applyAlignment="1">
      <alignment wrapText="1"/>
    </xf>
    <xf numFmtId="14" fontId="0" fillId="0" borderId="0" xfId="0" applyNumberFormat="1" applyFill="1" applyBorder="1"/>
    <xf numFmtId="0" fontId="0" fillId="0" borderId="0" xfId="0" applyFill="1" applyBorder="1"/>
    <xf numFmtId="0" fontId="0" fillId="0" borderId="0" xfId="0" applyBorder="1"/>
    <xf numFmtId="0" fontId="7" fillId="0" borderId="0" xfId="1" applyBorder="1"/>
    <xf numFmtId="14" fontId="8" fillId="0" borderId="0" xfId="0" applyNumberFormat="1" applyFont="1" applyFill="1" applyBorder="1" applyAlignment="1">
      <alignment horizontal="right" wrapText="1"/>
    </xf>
    <xf numFmtId="0" fontId="8" fillId="0" borderId="0" xfId="0" applyFont="1" applyFill="1" applyBorder="1" applyAlignment="1">
      <alignment horizontal="right" wrapText="1"/>
    </xf>
    <xf numFmtId="0" fontId="8" fillId="0" borderId="0" xfId="0" applyFont="1" applyFill="1" applyBorder="1" applyAlignment="1">
      <alignment wrapText="1"/>
    </xf>
    <xf numFmtId="0" fontId="0" fillId="0" borderId="0" xfId="0" applyFill="1" applyBorder="1" applyAlignment="1">
      <alignment wrapText="1"/>
    </xf>
    <xf numFmtId="14" fontId="0" fillId="0" borderId="0" xfId="0" applyNumberFormat="1" applyFill="1" applyBorder="1" applyAlignment="1">
      <alignment horizontal="right" wrapText="1"/>
    </xf>
    <xf numFmtId="0" fontId="0" fillId="0" borderId="0" xfId="0" applyFill="1" applyBorder="1" applyAlignment="1">
      <alignment horizontal="right" wrapText="1"/>
    </xf>
    <xf numFmtId="14" fontId="8" fillId="0" borderId="0" xfId="0" applyNumberFormat="1" applyFont="1" applyBorder="1" applyAlignment="1">
      <alignment horizontal="right" wrapText="1"/>
    </xf>
    <xf numFmtId="0" fontId="8" fillId="0" borderId="0" xfId="0" applyFont="1" applyBorder="1" applyAlignment="1">
      <alignment horizontal="right" wrapText="1"/>
    </xf>
    <xf numFmtId="0" fontId="8" fillId="0" borderId="0" xfId="0" applyFont="1" applyBorder="1" applyAlignment="1">
      <alignment wrapText="1"/>
    </xf>
    <xf numFmtId="0" fontId="8" fillId="2" borderId="0" xfId="0" applyFont="1" applyFill="1" applyBorder="1" applyAlignment="1">
      <alignment horizontal="right" wrapText="1"/>
    </xf>
    <xf numFmtId="0" fontId="0" fillId="0" borderId="0" xfId="0" applyBorder="1" applyAlignment="1">
      <alignment wrapText="1"/>
    </xf>
    <xf numFmtId="16" fontId="8" fillId="0" borderId="0" xfId="0" applyNumberFormat="1" applyFont="1" applyBorder="1" applyAlignment="1">
      <alignment wrapText="1"/>
    </xf>
    <xf numFmtId="14" fontId="8" fillId="0" borderId="0" xfId="0" applyNumberFormat="1" applyFont="1" applyBorder="1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D743A1-6BED-4438-A157-296097E0D5A5}">
  <dimension ref="A1:BM115"/>
  <sheetViews>
    <sheetView workbookViewId="0">
      <selection activeCell="G8" sqref="G8"/>
    </sheetView>
  </sheetViews>
  <sheetFormatPr defaultRowHeight="14.4" x14ac:dyDescent="0.3"/>
  <cols>
    <col min="1" max="1" width="10.44140625" bestFit="1" customWidth="1"/>
    <col min="6" max="6" width="15.5546875" bestFit="1" customWidth="1"/>
  </cols>
  <sheetData>
    <row r="1" spans="1:65" s="4" customFormat="1" ht="10.199999999999999" customHeight="1" x14ac:dyDescent="0.2">
      <c r="A1" s="26" t="s">
        <v>0</v>
      </c>
      <c r="B1" s="1"/>
      <c r="C1" s="1"/>
      <c r="D1" s="1"/>
      <c r="E1" s="21" t="s">
        <v>1</v>
      </c>
      <c r="F1" s="21" t="s">
        <v>2</v>
      </c>
      <c r="G1" s="21" t="s">
        <v>56</v>
      </c>
      <c r="H1" s="2"/>
      <c r="I1" s="21" t="s">
        <v>3</v>
      </c>
      <c r="J1" s="21" t="s">
        <v>4</v>
      </c>
      <c r="K1" s="21" t="s">
        <v>5</v>
      </c>
      <c r="L1" s="2"/>
      <c r="M1" s="17" t="s">
        <v>6</v>
      </c>
      <c r="N1" s="17"/>
      <c r="O1" s="17"/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23" t="s">
        <v>7</v>
      </c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3" t="s">
        <v>8</v>
      </c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3"/>
    </row>
    <row r="2" spans="1:65" s="4" customFormat="1" ht="10.199999999999999" customHeight="1" x14ac:dyDescent="0.2">
      <c r="A2" s="26"/>
      <c r="B2" s="1"/>
      <c r="C2" s="1"/>
      <c r="D2" s="1"/>
      <c r="E2" s="21"/>
      <c r="F2" s="21"/>
      <c r="G2" s="21"/>
      <c r="H2" s="2" t="s">
        <v>9</v>
      </c>
      <c r="I2" s="21"/>
      <c r="J2" s="21"/>
      <c r="K2" s="21"/>
      <c r="M2" s="25" t="s">
        <v>10</v>
      </c>
      <c r="N2" s="25"/>
      <c r="O2" s="25"/>
      <c r="P2" s="17" t="s">
        <v>11</v>
      </c>
      <c r="Q2" s="17"/>
      <c r="R2" s="17"/>
      <c r="S2" s="17"/>
      <c r="T2" s="17"/>
      <c r="U2" s="17"/>
      <c r="V2" s="17"/>
      <c r="W2" s="17" t="s">
        <v>12</v>
      </c>
      <c r="X2" s="17"/>
      <c r="Y2" s="17"/>
      <c r="Z2" s="17"/>
      <c r="AA2" s="17"/>
      <c r="AB2" s="17"/>
      <c r="AC2" s="17"/>
      <c r="AD2" s="18" t="s">
        <v>13</v>
      </c>
      <c r="AE2" s="19"/>
      <c r="AF2" s="20"/>
      <c r="AG2" s="17" t="s">
        <v>11</v>
      </c>
      <c r="AH2" s="17"/>
      <c r="AI2" s="17"/>
      <c r="AJ2" s="17"/>
      <c r="AK2" s="17"/>
      <c r="AL2" s="17"/>
      <c r="AM2" s="17"/>
      <c r="AN2" s="17" t="s">
        <v>12</v>
      </c>
      <c r="AO2" s="17"/>
      <c r="AP2" s="17"/>
      <c r="AQ2" s="17"/>
      <c r="AR2" s="17"/>
      <c r="AS2" s="17"/>
      <c r="AT2" s="17"/>
      <c r="AU2" s="18" t="s">
        <v>10</v>
      </c>
      <c r="AV2" s="19"/>
      <c r="AW2" s="19"/>
      <c r="AX2" s="20"/>
      <c r="AY2" s="17" t="s">
        <v>11</v>
      </c>
      <c r="AZ2" s="17"/>
      <c r="BA2" s="17"/>
      <c r="BB2" s="17"/>
      <c r="BC2" s="17"/>
      <c r="BD2" s="17"/>
      <c r="BE2" s="17"/>
      <c r="BF2" s="17" t="s">
        <v>12</v>
      </c>
      <c r="BG2" s="17"/>
      <c r="BH2" s="17"/>
      <c r="BI2" s="17"/>
      <c r="BJ2" s="17"/>
      <c r="BK2" s="17"/>
      <c r="BL2" s="17"/>
      <c r="BM2" s="3"/>
    </row>
    <row r="3" spans="1:65" s="4" customFormat="1" ht="21" thickBot="1" x14ac:dyDescent="0.25">
      <c r="A3" s="27"/>
      <c r="B3" s="5" t="s">
        <v>14</v>
      </c>
      <c r="C3" s="5" t="s">
        <v>15</v>
      </c>
      <c r="D3" s="5" t="s">
        <v>16</v>
      </c>
      <c r="E3" s="22"/>
      <c r="F3" s="22"/>
      <c r="G3" s="22"/>
      <c r="H3" s="6" t="s">
        <v>17</v>
      </c>
      <c r="I3" s="22"/>
      <c r="J3" s="22"/>
      <c r="K3" s="22"/>
      <c r="L3" s="6" t="s">
        <v>18</v>
      </c>
      <c r="M3" s="7" t="s">
        <v>19</v>
      </c>
      <c r="N3" s="7" t="s">
        <v>20</v>
      </c>
      <c r="O3" s="8" t="s">
        <v>21</v>
      </c>
      <c r="P3" s="9" t="s">
        <v>22</v>
      </c>
      <c r="Q3" s="9" t="s">
        <v>23</v>
      </c>
      <c r="R3" s="9" t="s">
        <v>24</v>
      </c>
      <c r="S3" s="9" t="s">
        <v>25</v>
      </c>
      <c r="T3" s="9" t="s">
        <v>26</v>
      </c>
      <c r="U3" s="9" t="s">
        <v>27</v>
      </c>
      <c r="V3" s="10" t="s">
        <v>28</v>
      </c>
      <c r="W3" s="9" t="s">
        <v>22</v>
      </c>
      <c r="X3" s="9" t="s">
        <v>23</v>
      </c>
      <c r="Y3" s="9" t="s">
        <v>24</v>
      </c>
      <c r="Z3" s="9" t="s">
        <v>25</v>
      </c>
      <c r="AA3" s="9" t="s">
        <v>26</v>
      </c>
      <c r="AB3" s="9" t="s">
        <v>27</v>
      </c>
      <c r="AC3" s="10" t="s">
        <v>28</v>
      </c>
      <c r="AD3" s="9" t="s">
        <v>19</v>
      </c>
      <c r="AE3" s="9" t="s">
        <v>20</v>
      </c>
      <c r="AF3" s="10" t="s">
        <v>21</v>
      </c>
      <c r="AG3" s="9" t="s">
        <v>22</v>
      </c>
      <c r="AH3" s="9" t="s">
        <v>23</v>
      </c>
      <c r="AI3" s="9" t="s">
        <v>24</v>
      </c>
      <c r="AJ3" s="9" t="s">
        <v>25</v>
      </c>
      <c r="AK3" s="9" t="s">
        <v>26</v>
      </c>
      <c r="AL3" s="9" t="s">
        <v>27</v>
      </c>
      <c r="AM3" s="10" t="s">
        <v>28</v>
      </c>
      <c r="AN3" s="9" t="s">
        <v>22</v>
      </c>
      <c r="AO3" s="9" t="s">
        <v>23</v>
      </c>
      <c r="AP3" s="9" t="s">
        <v>24</v>
      </c>
      <c r="AQ3" s="9" t="s">
        <v>25</v>
      </c>
      <c r="AR3" s="9" t="s">
        <v>26</v>
      </c>
      <c r="AS3" s="9" t="s">
        <v>27</v>
      </c>
      <c r="AT3" s="10" t="s">
        <v>28</v>
      </c>
      <c r="AU3" s="9" t="s">
        <v>19</v>
      </c>
      <c r="AV3" s="9" t="s">
        <v>20</v>
      </c>
      <c r="AW3" s="9" t="s">
        <v>21</v>
      </c>
      <c r="AX3" s="10"/>
      <c r="AY3" s="9" t="s">
        <v>22</v>
      </c>
      <c r="AZ3" s="9" t="s">
        <v>23</v>
      </c>
      <c r="BA3" s="9" t="s">
        <v>24</v>
      </c>
      <c r="BB3" s="9" t="s">
        <v>25</v>
      </c>
      <c r="BC3" s="9" t="s">
        <v>26</v>
      </c>
      <c r="BD3" s="9" t="s">
        <v>27</v>
      </c>
      <c r="BE3" s="10" t="s">
        <v>28</v>
      </c>
      <c r="BF3" s="9" t="s">
        <v>22</v>
      </c>
      <c r="BG3" s="9" t="s">
        <v>23</v>
      </c>
      <c r="BH3" s="9" t="s">
        <v>24</v>
      </c>
      <c r="BI3" s="9" t="s">
        <v>25</v>
      </c>
      <c r="BJ3" s="9" t="s">
        <v>26</v>
      </c>
      <c r="BK3" s="9" t="s">
        <v>27</v>
      </c>
      <c r="BL3" s="10" t="s">
        <v>28</v>
      </c>
      <c r="BM3" s="11" t="s">
        <v>29</v>
      </c>
    </row>
    <row r="4" spans="1:65" x14ac:dyDescent="0.3">
      <c r="A4" s="12">
        <v>43159</v>
      </c>
      <c r="B4" t="s">
        <v>32</v>
      </c>
      <c r="C4" t="s">
        <v>33</v>
      </c>
      <c r="D4" t="s">
        <v>34</v>
      </c>
      <c r="E4" s="13">
        <v>0.5</v>
      </c>
      <c r="F4" s="14">
        <f t="shared" ref="F4:F17" si="0">E4+A4</f>
        <v>43159.5</v>
      </c>
      <c r="G4" t="s">
        <v>30</v>
      </c>
      <c r="H4">
        <v>1</v>
      </c>
      <c r="I4">
        <v>21</v>
      </c>
      <c r="J4">
        <v>0</v>
      </c>
      <c r="K4">
        <v>0</v>
      </c>
      <c r="L4">
        <f>K4*I4</f>
        <v>0</v>
      </c>
      <c r="M4" s="15">
        <v>6.73</v>
      </c>
      <c r="N4">
        <v>0.19</v>
      </c>
      <c r="O4">
        <v>0</v>
      </c>
      <c r="P4" s="15"/>
      <c r="W4" s="15"/>
      <c r="AD4" s="15"/>
      <c r="AG4" s="15"/>
      <c r="AN4" s="15"/>
      <c r="AU4" s="15"/>
      <c r="AY4" s="15"/>
      <c r="BF4" s="15"/>
      <c r="BM4" s="15"/>
    </row>
    <row r="5" spans="1:65" x14ac:dyDescent="0.3">
      <c r="A5" s="12">
        <v>43160</v>
      </c>
      <c r="B5" t="s">
        <v>32</v>
      </c>
      <c r="C5" t="s">
        <v>33</v>
      </c>
      <c r="D5" t="s">
        <v>34</v>
      </c>
      <c r="E5" s="13">
        <v>0.5</v>
      </c>
      <c r="F5" s="14">
        <f t="shared" si="0"/>
        <v>43160.5</v>
      </c>
      <c r="G5" t="s">
        <v>30</v>
      </c>
      <c r="H5">
        <v>1</v>
      </c>
      <c r="I5">
        <v>52.5</v>
      </c>
      <c r="J5">
        <v>0</v>
      </c>
      <c r="K5">
        <v>326</v>
      </c>
      <c r="L5">
        <f>K5*I5</f>
        <v>17115</v>
      </c>
      <c r="M5" s="15">
        <v>36.56</v>
      </c>
      <c r="N5">
        <v>1.57</v>
      </c>
      <c r="O5">
        <v>0.85</v>
      </c>
      <c r="P5" s="15">
        <v>0</v>
      </c>
      <c r="Q5">
        <v>8.6800000000000002E-2</v>
      </c>
      <c r="R5">
        <v>0.20610000000000001</v>
      </c>
      <c r="S5">
        <v>7.5200000000000003E-2</v>
      </c>
      <c r="T5">
        <v>0.26140000000000002</v>
      </c>
      <c r="V5">
        <v>0</v>
      </c>
      <c r="W5" s="15"/>
      <c r="AD5" s="15"/>
      <c r="AG5" s="15"/>
      <c r="AN5" s="15"/>
      <c r="AU5" s="15"/>
      <c r="AY5" s="15"/>
      <c r="BF5" s="15"/>
      <c r="BM5" s="15"/>
    </row>
    <row r="6" spans="1:65" x14ac:dyDescent="0.3">
      <c r="A6" s="12">
        <v>43161</v>
      </c>
      <c r="B6" t="s">
        <v>32</v>
      </c>
      <c r="C6" t="s">
        <v>33</v>
      </c>
      <c r="D6" t="s">
        <v>34</v>
      </c>
      <c r="E6" s="13">
        <v>0.5</v>
      </c>
      <c r="F6" s="14">
        <f t="shared" si="0"/>
        <v>43161.5</v>
      </c>
      <c r="G6" t="s">
        <v>30</v>
      </c>
      <c r="H6">
        <v>1</v>
      </c>
      <c r="I6">
        <v>81.75</v>
      </c>
      <c r="J6">
        <v>0.19939999999999999</v>
      </c>
      <c r="K6">
        <v>1901</v>
      </c>
      <c r="L6">
        <f>K6*I6</f>
        <v>155406.75</v>
      </c>
      <c r="M6" s="15">
        <v>121.78</v>
      </c>
      <c r="N6">
        <v>5.1589999999999998</v>
      </c>
      <c r="O6">
        <v>0.18</v>
      </c>
      <c r="P6" s="15">
        <v>0.13120000000000001</v>
      </c>
      <c r="Q6">
        <v>0.55269999999999997</v>
      </c>
      <c r="R6">
        <v>0.22720000000000001</v>
      </c>
      <c r="S6">
        <v>0.21879999999999999</v>
      </c>
      <c r="T6">
        <v>0.1346</v>
      </c>
      <c r="V6">
        <v>0</v>
      </c>
      <c r="W6" s="15"/>
      <c r="AD6" s="15"/>
      <c r="AG6" s="15"/>
      <c r="AN6" s="15"/>
      <c r="AU6" s="15"/>
      <c r="AY6" s="15"/>
      <c r="BF6" s="15"/>
      <c r="BM6" s="15"/>
    </row>
    <row r="7" spans="1:65" x14ac:dyDescent="0.3">
      <c r="A7" s="12">
        <v>43162</v>
      </c>
      <c r="B7" t="s">
        <v>32</v>
      </c>
      <c r="C7" t="s">
        <v>33</v>
      </c>
      <c r="D7" t="s">
        <v>34</v>
      </c>
      <c r="E7" s="13">
        <v>0.5</v>
      </c>
      <c r="F7" s="14">
        <f t="shared" si="0"/>
        <v>43162.5</v>
      </c>
      <c r="G7" t="s">
        <v>30</v>
      </c>
      <c r="H7">
        <v>1</v>
      </c>
      <c r="I7">
        <v>96</v>
      </c>
      <c r="J7">
        <v>0.1885</v>
      </c>
      <c r="K7">
        <v>2540</v>
      </c>
      <c r="L7">
        <f>K7*I7</f>
        <v>243840</v>
      </c>
      <c r="M7" s="15">
        <v>96.42</v>
      </c>
      <c r="N7">
        <v>3.9</v>
      </c>
      <c r="O7">
        <v>1.65</v>
      </c>
      <c r="P7" s="15">
        <v>0.1014</v>
      </c>
      <c r="Q7">
        <v>0.50570000000000004</v>
      </c>
      <c r="R7">
        <v>4.2700000000000002E-2</v>
      </c>
      <c r="S7">
        <v>0.36780000000000002</v>
      </c>
      <c r="T7">
        <v>0.29970000000000002</v>
      </c>
      <c r="V7">
        <v>0</v>
      </c>
      <c r="W7" s="15"/>
      <c r="AD7" s="15"/>
      <c r="AG7" s="15"/>
      <c r="AN7" s="15"/>
      <c r="AU7" s="15"/>
      <c r="AY7" s="15"/>
      <c r="BF7" s="15"/>
      <c r="BM7" s="15"/>
    </row>
    <row r="8" spans="1:65" x14ac:dyDescent="0.3">
      <c r="A8" s="12">
        <v>43164</v>
      </c>
      <c r="B8" t="s">
        <v>32</v>
      </c>
      <c r="C8" t="s">
        <v>33</v>
      </c>
      <c r="D8" t="s">
        <v>34</v>
      </c>
      <c r="E8" s="13">
        <v>0.5</v>
      </c>
      <c r="F8" s="14">
        <f t="shared" si="0"/>
        <v>43164.5</v>
      </c>
      <c r="G8" t="s">
        <v>30</v>
      </c>
      <c r="H8">
        <v>1</v>
      </c>
      <c r="I8">
        <v>169</v>
      </c>
      <c r="J8">
        <v>5.3800000000000001E-2</v>
      </c>
      <c r="K8">
        <v>7894</v>
      </c>
      <c r="L8">
        <f>K8*I8</f>
        <v>1334086</v>
      </c>
      <c r="M8" s="15">
        <v>89.76</v>
      </c>
      <c r="N8">
        <v>8.1300000000000008</v>
      </c>
      <c r="O8">
        <v>11.25</v>
      </c>
      <c r="P8" s="15"/>
      <c r="W8" s="15"/>
      <c r="AD8" s="15"/>
      <c r="AG8" s="15"/>
      <c r="AN8" s="15"/>
      <c r="AU8" s="15"/>
      <c r="AY8" s="15"/>
      <c r="BF8" s="15"/>
      <c r="BM8" s="15"/>
    </row>
    <row r="9" spans="1:65" x14ac:dyDescent="0.3">
      <c r="A9" s="12">
        <v>43165</v>
      </c>
      <c r="B9" t="s">
        <v>32</v>
      </c>
      <c r="C9" t="s">
        <v>33</v>
      </c>
      <c r="D9" t="s">
        <v>34</v>
      </c>
      <c r="E9" s="13">
        <v>0.5</v>
      </c>
      <c r="F9" s="14">
        <f t="shared" si="0"/>
        <v>43165.5</v>
      </c>
      <c r="G9" t="s">
        <v>30</v>
      </c>
      <c r="H9">
        <v>1</v>
      </c>
      <c r="I9">
        <v>173</v>
      </c>
      <c r="J9">
        <v>0</v>
      </c>
      <c r="K9">
        <v>2817</v>
      </c>
      <c r="L9">
        <f>K9*I9</f>
        <v>487341</v>
      </c>
      <c r="M9" s="15">
        <v>94.28</v>
      </c>
      <c r="N9">
        <v>3.12</v>
      </c>
      <c r="O9">
        <v>0.09</v>
      </c>
      <c r="P9" s="15"/>
      <c r="W9" s="15"/>
      <c r="AD9" s="15"/>
      <c r="AG9" s="15"/>
      <c r="AN9" s="15"/>
      <c r="AU9" s="15"/>
      <c r="AY9" s="15"/>
      <c r="BF9" s="15"/>
      <c r="BM9" s="15"/>
    </row>
    <row r="10" spans="1:65" x14ac:dyDescent="0.3">
      <c r="A10" s="12">
        <v>43166</v>
      </c>
      <c r="B10" t="s">
        <v>32</v>
      </c>
      <c r="C10" t="s">
        <v>33</v>
      </c>
      <c r="D10" t="s">
        <v>34</v>
      </c>
      <c r="E10" s="13">
        <v>0.5</v>
      </c>
      <c r="F10" s="14">
        <f t="shared" si="0"/>
        <v>43166.5</v>
      </c>
      <c r="G10" t="s">
        <v>30</v>
      </c>
      <c r="H10">
        <v>1</v>
      </c>
      <c r="I10">
        <v>310</v>
      </c>
      <c r="J10">
        <v>0</v>
      </c>
      <c r="K10">
        <v>6381</v>
      </c>
      <c r="L10">
        <f>K10*I10</f>
        <v>1978110</v>
      </c>
      <c r="M10" s="15">
        <v>151.58000000000001</v>
      </c>
      <c r="N10">
        <v>12.14</v>
      </c>
      <c r="O10">
        <v>4.2300000000000004</v>
      </c>
      <c r="P10" s="15"/>
      <c r="W10" s="15"/>
      <c r="AD10" s="15"/>
      <c r="AG10" s="15"/>
      <c r="AN10" s="15"/>
      <c r="AU10" s="15"/>
      <c r="AY10" s="15"/>
      <c r="BF10" s="15"/>
      <c r="BM10" s="15"/>
    </row>
    <row r="11" spans="1:65" x14ac:dyDescent="0.3">
      <c r="A11" s="12">
        <v>43168</v>
      </c>
      <c r="B11" t="s">
        <v>32</v>
      </c>
      <c r="C11" t="s">
        <v>33</v>
      </c>
      <c r="D11" t="s">
        <v>34</v>
      </c>
      <c r="E11" s="13">
        <v>0.5</v>
      </c>
      <c r="F11" s="14">
        <f t="shared" si="0"/>
        <v>43168.5</v>
      </c>
      <c r="G11" t="s">
        <v>30</v>
      </c>
      <c r="H11">
        <v>1</v>
      </c>
      <c r="I11">
        <v>30</v>
      </c>
      <c r="J11">
        <v>0</v>
      </c>
      <c r="K11">
        <v>6</v>
      </c>
      <c r="L11">
        <f>K11*I11</f>
        <v>180</v>
      </c>
      <c r="M11" s="15">
        <v>0.19</v>
      </c>
      <c r="N11">
        <v>0</v>
      </c>
      <c r="O11">
        <v>0</v>
      </c>
      <c r="P11" s="15"/>
      <c r="W11" s="15"/>
      <c r="AD11" s="15"/>
      <c r="AG11" s="15"/>
      <c r="AN11" s="15"/>
      <c r="AU11" s="15"/>
      <c r="AY11" s="15"/>
      <c r="BF11" s="15"/>
      <c r="BM11" s="15"/>
    </row>
    <row r="12" spans="1:65" x14ac:dyDescent="0.3">
      <c r="A12" s="12">
        <v>43171</v>
      </c>
      <c r="B12" t="s">
        <v>32</v>
      </c>
      <c r="C12" t="s">
        <v>33</v>
      </c>
      <c r="D12" t="s">
        <v>34</v>
      </c>
      <c r="E12" s="13">
        <v>0.5</v>
      </c>
      <c r="F12" s="14">
        <f t="shared" si="0"/>
        <v>43171.5</v>
      </c>
      <c r="G12" t="s">
        <v>30</v>
      </c>
      <c r="H12">
        <v>1</v>
      </c>
      <c r="I12">
        <v>35</v>
      </c>
      <c r="J12">
        <v>0.2</v>
      </c>
      <c r="K12">
        <v>110</v>
      </c>
      <c r="L12">
        <f>K12*I12</f>
        <v>3850</v>
      </c>
      <c r="M12" s="15">
        <v>9.1199999999999992</v>
      </c>
      <c r="N12">
        <v>0.68</v>
      </c>
      <c r="O12">
        <v>0</v>
      </c>
      <c r="P12" s="15"/>
      <c r="W12" s="15"/>
      <c r="AD12" s="15"/>
      <c r="AG12" s="15"/>
      <c r="AN12" s="15"/>
      <c r="AU12" s="15"/>
      <c r="AY12" s="15"/>
      <c r="BF12" s="15"/>
      <c r="BM12" s="15"/>
    </row>
    <row r="13" spans="1:65" x14ac:dyDescent="0.3">
      <c r="A13" s="12">
        <v>43224</v>
      </c>
      <c r="B13" t="s">
        <v>32</v>
      </c>
      <c r="C13" t="s">
        <v>33</v>
      </c>
      <c r="D13" t="s">
        <v>34</v>
      </c>
      <c r="E13" s="13">
        <v>0.5</v>
      </c>
      <c r="F13" s="14">
        <f t="shared" si="0"/>
        <v>43224.5</v>
      </c>
      <c r="G13" t="s">
        <v>30</v>
      </c>
      <c r="H13">
        <v>1</v>
      </c>
      <c r="I13">
        <v>35</v>
      </c>
      <c r="J13">
        <v>0</v>
      </c>
      <c r="K13">
        <v>0</v>
      </c>
      <c r="L13">
        <f>K13*I13</f>
        <v>0</v>
      </c>
      <c r="M13" s="15">
        <v>19.63</v>
      </c>
      <c r="N13">
        <v>0.56999999999999995</v>
      </c>
      <c r="O13">
        <v>0</v>
      </c>
      <c r="P13" s="15">
        <v>0</v>
      </c>
      <c r="Q13">
        <v>5.4000000000000003E-3</v>
      </c>
      <c r="R13">
        <v>1.5E-3</v>
      </c>
      <c r="S13">
        <v>1.04E-2</v>
      </c>
      <c r="T13">
        <v>0.22650000000000001</v>
      </c>
      <c r="V13">
        <v>0</v>
      </c>
      <c r="W13" s="15"/>
      <c r="AD13" s="15"/>
      <c r="AG13" s="15"/>
      <c r="AN13" s="15"/>
      <c r="AU13" s="15"/>
      <c r="AY13" s="15"/>
      <c r="BF13" s="15"/>
      <c r="BM13" s="15"/>
    </row>
    <row r="14" spans="1:65" x14ac:dyDescent="0.3">
      <c r="A14" s="12">
        <v>43228</v>
      </c>
      <c r="B14" t="s">
        <v>32</v>
      </c>
      <c r="C14" t="s">
        <v>33</v>
      </c>
      <c r="D14" t="s">
        <v>34</v>
      </c>
      <c r="E14" s="13">
        <v>0.5</v>
      </c>
      <c r="F14" s="14">
        <f t="shared" si="0"/>
        <v>43228.5</v>
      </c>
      <c r="G14" t="s">
        <v>30</v>
      </c>
      <c r="H14">
        <v>1</v>
      </c>
      <c r="I14">
        <v>65</v>
      </c>
      <c r="J14">
        <v>0.53580000000000005</v>
      </c>
      <c r="K14">
        <v>1050</v>
      </c>
      <c r="L14">
        <f>K14*I14</f>
        <v>68250</v>
      </c>
      <c r="M14" s="15">
        <v>53.844999999999999</v>
      </c>
      <c r="N14">
        <v>1.635</v>
      </c>
      <c r="O14">
        <v>0</v>
      </c>
      <c r="P14" s="15">
        <v>2.12E-2</v>
      </c>
      <c r="Q14">
        <v>2.3E-3</v>
      </c>
      <c r="S14">
        <v>8.3699999999999997E-2</v>
      </c>
      <c r="T14">
        <v>0.13200000000000001</v>
      </c>
      <c r="V14">
        <v>0</v>
      </c>
      <c r="W14" s="15"/>
      <c r="AD14" s="15"/>
      <c r="AG14" s="15"/>
      <c r="AN14" s="15"/>
      <c r="AU14" s="15"/>
      <c r="AY14" s="15"/>
      <c r="BF14" s="15"/>
      <c r="BM14" s="15"/>
    </row>
    <row r="15" spans="1:65" x14ac:dyDescent="0.3">
      <c r="A15" s="12">
        <v>43235</v>
      </c>
      <c r="B15" t="s">
        <v>32</v>
      </c>
      <c r="C15" t="s">
        <v>33</v>
      </c>
      <c r="D15" t="s">
        <v>34</v>
      </c>
      <c r="E15" s="13">
        <v>0.5</v>
      </c>
      <c r="F15" s="14">
        <f t="shared" si="0"/>
        <v>43235.5</v>
      </c>
      <c r="G15" t="s">
        <v>30</v>
      </c>
      <c r="H15">
        <v>1</v>
      </c>
      <c r="I15">
        <v>50</v>
      </c>
      <c r="J15">
        <v>0.70099999999999996</v>
      </c>
      <c r="K15">
        <v>114</v>
      </c>
      <c r="L15">
        <f>K15*I15</f>
        <v>5700</v>
      </c>
      <c r="M15" s="15">
        <v>14.795</v>
      </c>
      <c r="N15">
        <v>0.56999999999999995</v>
      </c>
      <c r="O15">
        <v>0</v>
      </c>
      <c r="P15" s="15">
        <v>0</v>
      </c>
      <c r="Q15">
        <v>1.8E-3</v>
      </c>
      <c r="R15">
        <v>0.02</v>
      </c>
      <c r="S15">
        <v>8.6199999999999999E-2</v>
      </c>
      <c r="T15">
        <v>5.1799999999999999E-2</v>
      </c>
      <c r="V15">
        <v>0</v>
      </c>
      <c r="W15" s="15"/>
      <c r="AD15" s="15"/>
      <c r="AG15" s="15"/>
      <c r="AN15" s="15"/>
      <c r="AU15" s="15"/>
      <c r="AY15" s="15"/>
      <c r="BF15" s="15"/>
      <c r="BM15" s="15"/>
    </row>
    <row r="16" spans="1:65" x14ac:dyDescent="0.3">
      <c r="A16" s="12">
        <v>43238</v>
      </c>
      <c r="B16" t="s">
        <v>32</v>
      </c>
      <c r="C16" t="s">
        <v>33</v>
      </c>
      <c r="D16" t="s">
        <v>34</v>
      </c>
      <c r="E16" s="13">
        <v>0.5</v>
      </c>
      <c r="F16" s="14">
        <f t="shared" si="0"/>
        <v>43238.5</v>
      </c>
      <c r="G16" t="s">
        <v>30</v>
      </c>
      <c r="H16">
        <v>1</v>
      </c>
      <c r="I16">
        <v>28</v>
      </c>
      <c r="J16">
        <v>0.30409999999999998</v>
      </c>
      <c r="K16">
        <v>46</v>
      </c>
      <c r="L16">
        <f>K16*I16</f>
        <v>1288</v>
      </c>
      <c r="M16" s="15">
        <v>11.44</v>
      </c>
      <c r="N16">
        <v>0.315</v>
      </c>
      <c r="O16">
        <v>0</v>
      </c>
      <c r="P16" s="15">
        <v>0</v>
      </c>
      <c r="Q16">
        <v>2.7000000000000001E-3</v>
      </c>
      <c r="R16">
        <v>8.6999999999999994E-3</v>
      </c>
      <c r="S16">
        <v>8.0999999999999996E-3</v>
      </c>
      <c r="T16">
        <v>3.1899999999999998E-2</v>
      </c>
      <c r="V16">
        <v>0</v>
      </c>
      <c r="W16" s="15"/>
      <c r="AD16" s="15"/>
      <c r="AG16" s="15"/>
      <c r="AN16" s="15"/>
      <c r="AU16" s="15"/>
      <c r="AY16" s="15"/>
      <c r="BF16" s="15"/>
      <c r="BM16" s="15"/>
    </row>
    <row r="17" spans="1:65" x14ac:dyDescent="0.3">
      <c r="A17" s="12">
        <v>43242</v>
      </c>
      <c r="B17" t="s">
        <v>32</v>
      </c>
      <c r="C17" t="s">
        <v>33</v>
      </c>
      <c r="D17" t="s">
        <v>34</v>
      </c>
      <c r="E17" s="13">
        <v>0.5</v>
      </c>
      <c r="F17" s="14">
        <f t="shared" si="0"/>
        <v>43242.5</v>
      </c>
      <c r="G17" t="s">
        <v>30</v>
      </c>
      <c r="H17">
        <v>1</v>
      </c>
      <c r="I17">
        <v>25</v>
      </c>
      <c r="J17">
        <v>0.58550000000000002</v>
      </c>
      <c r="K17">
        <v>39</v>
      </c>
      <c r="L17">
        <f>K17*I17</f>
        <v>975</v>
      </c>
      <c r="M17" s="15">
        <v>5.83</v>
      </c>
      <c r="N17">
        <v>0.58499999999999996</v>
      </c>
      <c r="O17">
        <v>0</v>
      </c>
      <c r="P17" s="15">
        <v>0</v>
      </c>
      <c r="Q17">
        <v>2.5000000000000001E-3</v>
      </c>
      <c r="R17">
        <v>4.6699999999999998E-2</v>
      </c>
      <c r="S17">
        <v>5.9900000000000002E-2</v>
      </c>
      <c r="T17">
        <v>0.1321</v>
      </c>
      <c r="V17">
        <v>0</v>
      </c>
      <c r="W17" s="15"/>
      <c r="AD17" s="15"/>
      <c r="AG17" s="15"/>
      <c r="AN17" s="15"/>
      <c r="AU17" s="15"/>
      <c r="AY17" s="15"/>
      <c r="BF17" s="15"/>
      <c r="BM17" s="15"/>
    </row>
    <row r="18" spans="1:65" x14ac:dyDescent="0.3">
      <c r="A18" s="12">
        <v>43244</v>
      </c>
      <c r="B18" t="s">
        <v>32</v>
      </c>
      <c r="C18" t="s">
        <v>33</v>
      </c>
      <c r="D18" t="s">
        <v>34</v>
      </c>
      <c r="E18" s="13">
        <v>0.5</v>
      </c>
      <c r="F18" s="14">
        <f t="shared" ref="F18:F81" si="1">E18+A18</f>
        <v>43244.5</v>
      </c>
      <c r="G18" t="s">
        <v>30</v>
      </c>
      <c r="H18">
        <v>1</v>
      </c>
      <c r="I18">
        <v>38</v>
      </c>
      <c r="J18">
        <v>0.48630000000000001</v>
      </c>
      <c r="K18">
        <v>304</v>
      </c>
      <c r="L18">
        <f>K18*I18</f>
        <v>11552</v>
      </c>
      <c r="M18" s="15">
        <v>33.29</v>
      </c>
      <c r="N18">
        <v>0.53500000000000003</v>
      </c>
      <c r="O18">
        <v>0</v>
      </c>
      <c r="P18" s="15">
        <v>4.5199999999999997E-2</v>
      </c>
      <c r="Q18">
        <v>8.8999999999999999E-3</v>
      </c>
      <c r="R18">
        <v>1.8599999999999998E-2</v>
      </c>
      <c r="S18">
        <v>0.115</v>
      </c>
      <c r="T18">
        <v>1.6E-2</v>
      </c>
      <c r="V18">
        <v>0</v>
      </c>
      <c r="W18" s="15"/>
      <c r="AD18" s="15"/>
      <c r="AG18" s="15"/>
      <c r="AN18" s="15"/>
      <c r="AU18" s="15"/>
      <c r="AY18" s="15"/>
      <c r="BF18" s="15"/>
      <c r="BM18" s="15"/>
    </row>
    <row r="19" spans="1:65" x14ac:dyDescent="0.3">
      <c r="A19" s="12">
        <v>43245</v>
      </c>
      <c r="B19" t="s">
        <v>32</v>
      </c>
      <c r="C19" t="s">
        <v>33</v>
      </c>
      <c r="D19" t="s">
        <v>34</v>
      </c>
      <c r="E19" s="13">
        <v>0.5</v>
      </c>
      <c r="F19" s="14">
        <f t="shared" si="1"/>
        <v>43245.5</v>
      </c>
      <c r="G19" t="s">
        <v>30</v>
      </c>
      <c r="H19">
        <v>1</v>
      </c>
      <c r="I19">
        <v>78</v>
      </c>
      <c r="J19">
        <v>0.40720000000000001</v>
      </c>
      <c r="K19">
        <v>550</v>
      </c>
      <c r="L19">
        <f>K19*I19</f>
        <v>42900</v>
      </c>
      <c r="M19" s="15">
        <v>52.454999999999998</v>
      </c>
      <c r="N19">
        <v>1.0649999999999999</v>
      </c>
      <c r="O19">
        <v>0</v>
      </c>
      <c r="P19" s="15">
        <v>4.36E-2</v>
      </c>
      <c r="Q19">
        <v>4.4000000000000003E-3</v>
      </c>
      <c r="R19">
        <v>5.4300000000000001E-2</v>
      </c>
      <c r="S19">
        <v>0.16339999999999999</v>
      </c>
      <c r="T19">
        <v>1.95E-2</v>
      </c>
      <c r="V19">
        <v>0</v>
      </c>
      <c r="W19" s="15"/>
      <c r="AD19" s="15"/>
      <c r="AG19" s="15"/>
      <c r="AN19" s="15"/>
      <c r="AU19" s="15"/>
      <c r="AY19" s="15"/>
      <c r="BF19" s="15"/>
      <c r="BM19" s="15"/>
    </row>
    <row r="20" spans="1:65" x14ac:dyDescent="0.3">
      <c r="A20" s="12">
        <v>43250</v>
      </c>
      <c r="B20" t="s">
        <v>32</v>
      </c>
      <c r="C20" t="s">
        <v>33</v>
      </c>
      <c r="D20" t="s">
        <v>34</v>
      </c>
      <c r="E20" s="13">
        <v>0.5</v>
      </c>
      <c r="F20" s="14">
        <f t="shared" si="1"/>
        <v>43250.5</v>
      </c>
      <c r="G20" t="s">
        <v>30</v>
      </c>
      <c r="H20">
        <v>1</v>
      </c>
      <c r="I20">
        <v>53</v>
      </c>
      <c r="J20">
        <v>0.3609</v>
      </c>
      <c r="K20">
        <v>377</v>
      </c>
      <c r="L20">
        <f>K20*I20</f>
        <v>19981</v>
      </c>
      <c r="M20" s="15">
        <v>25.78</v>
      </c>
      <c r="N20">
        <v>0.94</v>
      </c>
      <c r="O20">
        <v>0</v>
      </c>
      <c r="P20" s="15">
        <v>2.63E-2</v>
      </c>
      <c r="Q20">
        <v>2.3999999999999998E-3</v>
      </c>
      <c r="R20">
        <v>5.3100000000000001E-2</v>
      </c>
      <c r="S20">
        <v>9.2700000000000005E-2</v>
      </c>
      <c r="T20">
        <v>9.3399999999999997E-2</v>
      </c>
      <c r="V20">
        <v>0</v>
      </c>
      <c r="W20" s="15"/>
      <c r="AD20" s="15"/>
      <c r="AG20" s="15"/>
      <c r="AN20" s="15"/>
      <c r="AU20" s="15"/>
      <c r="AY20" s="15"/>
      <c r="BF20" s="15"/>
      <c r="BM20" s="15"/>
    </row>
    <row r="21" spans="1:65" x14ac:dyDescent="0.3">
      <c r="A21" s="12">
        <v>43252</v>
      </c>
      <c r="B21" t="s">
        <v>32</v>
      </c>
      <c r="C21" t="s">
        <v>33</v>
      </c>
      <c r="D21" t="s">
        <v>34</v>
      </c>
      <c r="E21" s="13">
        <v>0.5</v>
      </c>
      <c r="F21" s="14">
        <f t="shared" si="1"/>
        <v>43252.5</v>
      </c>
      <c r="G21" t="s">
        <v>30</v>
      </c>
      <c r="H21">
        <v>1</v>
      </c>
      <c r="I21">
        <v>80</v>
      </c>
      <c r="J21">
        <v>0.3503</v>
      </c>
      <c r="K21">
        <v>364</v>
      </c>
      <c r="L21">
        <f>K21*I21</f>
        <v>29120</v>
      </c>
      <c r="M21" s="15">
        <v>29.805</v>
      </c>
      <c r="N21">
        <v>1.85</v>
      </c>
      <c r="O21">
        <v>0.26500000000000001</v>
      </c>
      <c r="P21" s="15">
        <v>0</v>
      </c>
      <c r="Q21">
        <v>1.5100000000000001E-2</v>
      </c>
      <c r="S21">
        <v>0.32890000000000003</v>
      </c>
      <c r="T21">
        <v>0.13239999999999999</v>
      </c>
      <c r="V21">
        <v>0</v>
      </c>
      <c r="W21" s="15"/>
      <c r="AD21" s="15"/>
      <c r="AG21" s="15"/>
      <c r="AN21" s="15"/>
      <c r="AU21" s="15"/>
      <c r="AY21" s="15"/>
      <c r="BF21" s="15"/>
      <c r="BM21" s="15"/>
    </row>
    <row r="22" spans="1:65" x14ac:dyDescent="0.3">
      <c r="A22" s="12">
        <v>43257</v>
      </c>
      <c r="B22" t="s">
        <v>32</v>
      </c>
      <c r="C22" t="s">
        <v>33</v>
      </c>
      <c r="D22" t="s">
        <v>34</v>
      </c>
      <c r="E22" s="13">
        <v>0.5</v>
      </c>
      <c r="F22" s="14">
        <f t="shared" si="1"/>
        <v>43257.5</v>
      </c>
      <c r="G22" t="s">
        <v>30</v>
      </c>
      <c r="H22">
        <v>1</v>
      </c>
      <c r="I22">
        <v>130</v>
      </c>
      <c r="J22">
        <v>0.1191</v>
      </c>
      <c r="K22">
        <v>494</v>
      </c>
      <c r="L22">
        <f>K22*I22</f>
        <v>64220</v>
      </c>
      <c r="M22" s="15">
        <v>36.533000000000001</v>
      </c>
      <c r="N22">
        <v>0.78</v>
      </c>
      <c r="O22">
        <v>0</v>
      </c>
      <c r="P22" s="15">
        <v>5.45E-2</v>
      </c>
      <c r="Q22">
        <v>8.2000000000000007E-3</v>
      </c>
      <c r="R22">
        <v>9.7100000000000006E-2</v>
      </c>
      <c r="S22">
        <v>0.1249</v>
      </c>
      <c r="T22">
        <v>4.7600000000000003E-2</v>
      </c>
      <c r="V22">
        <v>0</v>
      </c>
      <c r="W22" s="15"/>
      <c r="AD22" s="15"/>
      <c r="AG22" s="15"/>
      <c r="AN22" s="15"/>
      <c r="AU22" s="15"/>
      <c r="AY22" s="15"/>
      <c r="BF22" s="15"/>
      <c r="BM22" s="15"/>
    </row>
    <row r="23" spans="1:65" x14ac:dyDescent="0.3">
      <c r="A23" s="12">
        <v>43259</v>
      </c>
      <c r="B23" t="s">
        <v>32</v>
      </c>
      <c r="C23" t="s">
        <v>33</v>
      </c>
      <c r="D23" t="s">
        <v>34</v>
      </c>
      <c r="E23" s="13">
        <v>0.5</v>
      </c>
      <c r="F23" s="14">
        <f t="shared" si="1"/>
        <v>43259.5</v>
      </c>
      <c r="G23" t="s">
        <v>30</v>
      </c>
      <c r="H23">
        <v>1</v>
      </c>
      <c r="I23">
        <v>25</v>
      </c>
      <c r="J23">
        <v>0.54010000000000002</v>
      </c>
      <c r="K23">
        <v>27</v>
      </c>
      <c r="L23">
        <f>K23*I23</f>
        <v>675</v>
      </c>
      <c r="M23" s="15">
        <v>13.9</v>
      </c>
      <c r="N23">
        <v>1.1499999999999999</v>
      </c>
      <c r="O23">
        <v>0.13500000000000001</v>
      </c>
      <c r="P23" s="15">
        <v>1.14E-2</v>
      </c>
      <c r="Q23">
        <v>0</v>
      </c>
      <c r="R23">
        <v>0.19539999999999999</v>
      </c>
      <c r="S23">
        <v>0.36330000000000001</v>
      </c>
      <c r="T23">
        <v>0.54990000000000006</v>
      </c>
      <c r="V23">
        <v>0.1113</v>
      </c>
      <c r="W23" s="15"/>
      <c r="AD23" s="15"/>
      <c r="AG23" s="15"/>
      <c r="AN23" s="15"/>
      <c r="AU23" s="15"/>
      <c r="AY23" s="15"/>
      <c r="BF23" s="15"/>
      <c r="BM23" s="15"/>
    </row>
    <row r="24" spans="1:65" x14ac:dyDescent="0.3">
      <c r="A24" s="12">
        <v>43264</v>
      </c>
      <c r="B24" t="s">
        <v>32</v>
      </c>
      <c r="C24" t="s">
        <v>33</v>
      </c>
      <c r="D24" t="s">
        <v>34</v>
      </c>
      <c r="E24" s="13">
        <v>0.5</v>
      </c>
      <c r="F24" s="14">
        <f t="shared" si="1"/>
        <v>43264.5</v>
      </c>
      <c r="G24" t="s">
        <v>30</v>
      </c>
      <c r="H24">
        <v>1</v>
      </c>
      <c r="I24">
        <v>64</v>
      </c>
      <c r="J24">
        <v>0.44540000000000002</v>
      </c>
      <c r="K24">
        <v>1026</v>
      </c>
      <c r="L24">
        <f>K24*I24</f>
        <v>65664</v>
      </c>
      <c r="M24" s="15">
        <v>44.71</v>
      </c>
      <c r="N24">
        <v>1.9550000000000001</v>
      </c>
      <c r="O24">
        <v>0</v>
      </c>
      <c r="P24" s="15">
        <v>0.106</v>
      </c>
      <c r="Q24">
        <v>0</v>
      </c>
      <c r="R24">
        <v>2.0215000000000001</v>
      </c>
      <c r="S24">
        <v>0.16470000000000001</v>
      </c>
      <c r="T24">
        <v>5.3699999999999998E-2</v>
      </c>
      <c r="V24">
        <v>0</v>
      </c>
      <c r="W24" s="15"/>
      <c r="AD24" s="15"/>
      <c r="AG24" s="15"/>
      <c r="AN24" s="15"/>
      <c r="AU24" s="15"/>
      <c r="AY24" s="15"/>
      <c r="BF24" s="15"/>
      <c r="BM24" s="15"/>
    </row>
    <row r="25" spans="1:65" x14ac:dyDescent="0.3">
      <c r="A25" s="12">
        <v>43278</v>
      </c>
      <c r="B25" t="s">
        <v>32</v>
      </c>
      <c r="C25" t="s">
        <v>33</v>
      </c>
      <c r="D25" t="s">
        <v>34</v>
      </c>
      <c r="E25" s="13">
        <v>0.5</v>
      </c>
      <c r="F25" s="14">
        <f t="shared" si="1"/>
        <v>43278.5</v>
      </c>
      <c r="G25" t="s">
        <v>30</v>
      </c>
      <c r="H25">
        <v>1</v>
      </c>
      <c r="I25">
        <v>153.5</v>
      </c>
      <c r="J25">
        <v>0.2833</v>
      </c>
      <c r="K25">
        <v>1236</v>
      </c>
      <c r="L25">
        <f>K25*I25</f>
        <v>189726</v>
      </c>
      <c r="M25" s="15">
        <v>50.527000000000001</v>
      </c>
      <c r="N25">
        <v>5.383</v>
      </c>
      <c r="O25">
        <v>0.93</v>
      </c>
      <c r="P25" s="15">
        <v>3.3500000000000002E-2</v>
      </c>
      <c r="Q25">
        <v>0</v>
      </c>
      <c r="R25">
        <v>7.4399999999999994E-2</v>
      </c>
      <c r="S25">
        <v>0.57289999999999996</v>
      </c>
      <c r="T25">
        <v>0.23699999999999999</v>
      </c>
      <c r="V25">
        <v>0</v>
      </c>
      <c r="W25" s="15"/>
      <c r="AD25" s="15"/>
      <c r="AG25" s="15"/>
      <c r="AN25" s="15"/>
      <c r="AU25" s="15"/>
      <c r="AY25" s="15"/>
      <c r="BF25" s="15"/>
      <c r="BM25" s="15"/>
    </row>
    <row r="26" spans="1:65" x14ac:dyDescent="0.3">
      <c r="A26" s="12">
        <v>43280</v>
      </c>
      <c r="B26" t="s">
        <v>32</v>
      </c>
      <c r="C26" t="s">
        <v>33</v>
      </c>
      <c r="D26" t="s">
        <v>34</v>
      </c>
      <c r="E26" s="13">
        <v>0.5</v>
      </c>
      <c r="F26" s="14">
        <f t="shared" si="1"/>
        <v>43280.5</v>
      </c>
      <c r="G26" t="s">
        <v>30</v>
      </c>
      <c r="H26">
        <v>1</v>
      </c>
      <c r="I26">
        <v>72</v>
      </c>
      <c r="J26">
        <v>0.1948</v>
      </c>
      <c r="K26">
        <v>203</v>
      </c>
      <c r="L26">
        <f>K26*I26</f>
        <v>14616</v>
      </c>
      <c r="M26" s="15">
        <v>33.774999999999999</v>
      </c>
      <c r="N26">
        <v>2.1150000000000002</v>
      </c>
      <c r="O26">
        <v>0.16500000000000001</v>
      </c>
      <c r="P26" s="15">
        <v>4.7100000000000003E-2</v>
      </c>
      <c r="Q26">
        <v>1.49E-2</v>
      </c>
      <c r="R26">
        <v>0.56179999999999997</v>
      </c>
      <c r="S26">
        <v>1.2541</v>
      </c>
      <c r="T26">
        <v>7.3300000000000004E-2</v>
      </c>
      <c r="V26">
        <v>0.1153</v>
      </c>
      <c r="W26" s="15"/>
      <c r="AD26" s="15"/>
      <c r="AG26" s="15"/>
      <c r="AN26" s="15"/>
      <c r="AU26" s="15"/>
      <c r="AY26" s="15"/>
      <c r="BF26" s="15"/>
      <c r="BM26" s="15"/>
    </row>
    <row r="27" spans="1:65" x14ac:dyDescent="0.3">
      <c r="A27" s="12">
        <v>43287</v>
      </c>
      <c r="B27" t="s">
        <v>32</v>
      </c>
      <c r="C27" t="s">
        <v>33</v>
      </c>
      <c r="D27" t="s">
        <v>34</v>
      </c>
      <c r="E27" s="13">
        <v>0.5</v>
      </c>
      <c r="F27" s="14">
        <f t="shared" si="1"/>
        <v>43287.5</v>
      </c>
      <c r="G27" t="s">
        <v>30</v>
      </c>
      <c r="H27">
        <v>1</v>
      </c>
      <c r="I27">
        <v>125</v>
      </c>
      <c r="J27">
        <v>0.1651</v>
      </c>
      <c r="K27">
        <v>29</v>
      </c>
      <c r="L27">
        <f>K27*I27</f>
        <v>3625</v>
      </c>
      <c r="M27" s="15">
        <v>8.7799999999999994</v>
      </c>
      <c r="N27">
        <v>1.2</v>
      </c>
      <c r="O27">
        <v>0</v>
      </c>
      <c r="P27" s="15">
        <v>5.3900000000000003E-2</v>
      </c>
      <c r="Q27">
        <v>7.7999999999999996E-3</v>
      </c>
      <c r="R27">
        <v>0.46610000000000001</v>
      </c>
      <c r="S27">
        <v>0.13070000000000001</v>
      </c>
      <c r="T27">
        <v>0</v>
      </c>
      <c r="V27">
        <v>0</v>
      </c>
      <c r="W27" s="15"/>
      <c r="AD27" s="15"/>
      <c r="AG27" s="15"/>
      <c r="AN27" s="15"/>
      <c r="AU27" s="15"/>
      <c r="AY27" s="15"/>
      <c r="BF27" s="15"/>
      <c r="BM27" s="15"/>
    </row>
    <row r="28" spans="1:65" x14ac:dyDescent="0.3">
      <c r="A28" s="12">
        <v>43300</v>
      </c>
      <c r="B28" t="s">
        <v>32</v>
      </c>
      <c r="C28" t="s">
        <v>33</v>
      </c>
      <c r="D28" t="s">
        <v>34</v>
      </c>
      <c r="E28" s="13">
        <v>0.5</v>
      </c>
      <c r="F28" s="14">
        <f t="shared" si="1"/>
        <v>43300.5</v>
      </c>
      <c r="G28" t="s">
        <v>30</v>
      </c>
      <c r="H28">
        <v>1</v>
      </c>
      <c r="I28">
        <v>40</v>
      </c>
      <c r="J28" s="16"/>
      <c r="K28">
        <v>38</v>
      </c>
      <c r="L28">
        <f>K28*I28</f>
        <v>1520</v>
      </c>
      <c r="M28" s="15">
        <v>21.695</v>
      </c>
      <c r="N28">
        <v>0.56500000000000006</v>
      </c>
      <c r="O28">
        <v>0</v>
      </c>
      <c r="P28" s="15">
        <v>8.5000000000000006E-2</v>
      </c>
      <c r="Q28">
        <v>0</v>
      </c>
      <c r="R28">
        <v>0.22</v>
      </c>
      <c r="S28">
        <v>0.09</v>
      </c>
      <c r="T28">
        <v>0.17</v>
      </c>
      <c r="V28">
        <v>0</v>
      </c>
      <c r="W28" s="15">
        <v>0</v>
      </c>
      <c r="X28">
        <v>90</v>
      </c>
      <c r="Y28">
        <v>0</v>
      </c>
      <c r="Z28">
        <v>2</v>
      </c>
      <c r="AA28">
        <v>13</v>
      </c>
      <c r="AC28">
        <v>0</v>
      </c>
      <c r="AD28" s="15"/>
      <c r="AG28" s="15"/>
      <c r="AN28" s="15"/>
      <c r="AU28" s="15"/>
      <c r="AY28" s="15"/>
      <c r="BF28" s="15"/>
      <c r="BM28" s="15"/>
    </row>
    <row r="29" spans="1:65" x14ac:dyDescent="0.3">
      <c r="A29" s="12">
        <v>43302</v>
      </c>
      <c r="B29" t="s">
        <v>32</v>
      </c>
      <c r="C29" t="s">
        <v>33</v>
      </c>
      <c r="D29" t="s">
        <v>34</v>
      </c>
      <c r="E29" s="13">
        <v>0.5</v>
      </c>
      <c r="F29" s="14">
        <f t="shared" si="1"/>
        <v>43302.5</v>
      </c>
      <c r="G29" t="s">
        <v>30</v>
      </c>
      <c r="H29">
        <v>1</v>
      </c>
      <c r="I29">
        <v>197</v>
      </c>
      <c r="J29" s="16">
        <v>0.39379999999999998</v>
      </c>
      <c r="K29">
        <v>27</v>
      </c>
      <c r="L29">
        <f>K29*I29</f>
        <v>5319</v>
      </c>
      <c r="M29" s="15">
        <v>38.216000000000001</v>
      </c>
      <c r="N29">
        <v>1.2000000000000002</v>
      </c>
      <c r="O29">
        <v>0</v>
      </c>
      <c r="P29" s="15">
        <v>0</v>
      </c>
      <c r="Q29">
        <v>0.05</v>
      </c>
      <c r="R29">
        <v>0.11</v>
      </c>
      <c r="S29">
        <v>0.11</v>
      </c>
      <c r="T29">
        <v>0.25</v>
      </c>
      <c r="V29">
        <v>0.68</v>
      </c>
      <c r="W29" s="15">
        <v>50</v>
      </c>
      <c r="X29">
        <v>110</v>
      </c>
      <c r="Y29">
        <v>680</v>
      </c>
      <c r="Z29">
        <v>4</v>
      </c>
      <c r="AA29">
        <v>15</v>
      </c>
      <c r="AC29">
        <v>4</v>
      </c>
      <c r="AD29" s="15"/>
      <c r="AG29" s="15"/>
      <c r="AN29" s="15"/>
      <c r="AU29" s="15"/>
      <c r="AY29" s="15"/>
      <c r="BF29" s="15"/>
      <c r="BM29" s="15"/>
    </row>
    <row r="30" spans="1:65" x14ac:dyDescent="0.3">
      <c r="A30" s="12">
        <v>43303</v>
      </c>
      <c r="B30" t="s">
        <v>32</v>
      </c>
      <c r="C30" t="s">
        <v>33</v>
      </c>
      <c r="D30" t="s">
        <v>34</v>
      </c>
      <c r="E30" s="13">
        <v>0.5</v>
      </c>
      <c r="F30" s="14">
        <f t="shared" si="1"/>
        <v>43303.5</v>
      </c>
      <c r="G30" t="s">
        <v>30</v>
      </c>
      <c r="H30">
        <v>1</v>
      </c>
      <c r="I30">
        <v>0</v>
      </c>
      <c r="J30" s="16">
        <v>0.45200000000000001</v>
      </c>
      <c r="K30">
        <v>0</v>
      </c>
      <c r="L30">
        <f>K30*I30</f>
        <v>0</v>
      </c>
      <c r="M30" s="15">
        <v>18.690000000000001</v>
      </c>
      <c r="N30">
        <v>1.1499999999999999</v>
      </c>
      <c r="O30">
        <v>0</v>
      </c>
      <c r="P30" s="15">
        <v>0</v>
      </c>
      <c r="Q30">
        <v>0</v>
      </c>
      <c r="R30">
        <v>0.15</v>
      </c>
      <c r="S30">
        <v>0.3</v>
      </c>
      <c r="T30">
        <v>0.7</v>
      </c>
      <c r="V30">
        <v>0</v>
      </c>
      <c r="W30" s="15">
        <v>0</v>
      </c>
      <c r="X30">
        <v>300</v>
      </c>
      <c r="Y30">
        <v>0</v>
      </c>
      <c r="Z30">
        <v>1</v>
      </c>
      <c r="AA30">
        <v>14</v>
      </c>
      <c r="AC30">
        <v>1</v>
      </c>
      <c r="AD30" s="15"/>
      <c r="AG30" s="15"/>
      <c r="AN30" s="15"/>
      <c r="AU30" s="15"/>
      <c r="AY30" s="15"/>
      <c r="BF30" s="15"/>
      <c r="BM30" s="15"/>
    </row>
    <row r="31" spans="1:65" x14ac:dyDescent="0.3">
      <c r="A31" s="12">
        <v>43304</v>
      </c>
      <c r="B31" t="s">
        <v>32</v>
      </c>
      <c r="C31" t="s">
        <v>33</v>
      </c>
      <c r="D31" t="s">
        <v>34</v>
      </c>
      <c r="E31" s="13">
        <v>0.5</v>
      </c>
      <c r="F31" s="14">
        <f t="shared" si="1"/>
        <v>43304.5</v>
      </c>
      <c r="G31" t="s">
        <v>30</v>
      </c>
      <c r="H31">
        <v>1</v>
      </c>
      <c r="I31">
        <v>300</v>
      </c>
      <c r="J31" s="16">
        <v>0.22</v>
      </c>
      <c r="K31">
        <v>225</v>
      </c>
      <c r="L31">
        <f>K31*I31</f>
        <v>67500</v>
      </c>
      <c r="M31" s="15">
        <v>29.62</v>
      </c>
      <c r="N31">
        <v>2.1800000000000002</v>
      </c>
      <c r="O31">
        <v>0</v>
      </c>
      <c r="P31" s="15">
        <v>0.13</v>
      </c>
      <c r="Q31">
        <v>0.06</v>
      </c>
      <c r="R31">
        <v>0.18</v>
      </c>
      <c r="S31">
        <v>0.18</v>
      </c>
      <c r="T31">
        <v>1.28</v>
      </c>
      <c r="V31">
        <v>0.35</v>
      </c>
      <c r="W31" s="15">
        <v>60</v>
      </c>
      <c r="X31">
        <v>180</v>
      </c>
      <c r="Y31">
        <v>350</v>
      </c>
      <c r="Z31">
        <v>5</v>
      </c>
      <c r="AA31">
        <v>23</v>
      </c>
      <c r="AC31">
        <v>3</v>
      </c>
      <c r="AD31" s="15"/>
      <c r="AG31" s="15"/>
      <c r="AN31" s="15"/>
      <c r="AU31" s="15"/>
      <c r="AY31" s="15"/>
      <c r="BF31" s="15"/>
      <c r="BM31" s="15"/>
    </row>
    <row r="32" spans="1:65" x14ac:dyDescent="0.3">
      <c r="A32" s="12">
        <v>43305</v>
      </c>
      <c r="B32" t="s">
        <v>32</v>
      </c>
      <c r="C32" t="s">
        <v>33</v>
      </c>
      <c r="D32" t="s">
        <v>34</v>
      </c>
      <c r="E32" s="13">
        <v>0.5</v>
      </c>
      <c r="F32" s="14">
        <f t="shared" si="1"/>
        <v>43305.5</v>
      </c>
      <c r="G32" t="s">
        <v>30</v>
      </c>
      <c r="H32">
        <v>1</v>
      </c>
      <c r="I32">
        <v>260</v>
      </c>
      <c r="J32" s="16">
        <v>0.17499999999999999</v>
      </c>
      <c r="K32">
        <v>207</v>
      </c>
      <c r="L32">
        <f>K32*I32</f>
        <v>53820</v>
      </c>
      <c r="M32" s="15">
        <v>8.1950000000000003</v>
      </c>
      <c r="N32">
        <v>2.35</v>
      </c>
      <c r="O32">
        <v>0</v>
      </c>
      <c r="P32" s="15">
        <v>0</v>
      </c>
      <c r="Q32">
        <v>0</v>
      </c>
      <c r="R32">
        <v>0.93</v>
      </c>
      <c r="S32">
        <v>0.46500000000000002</v>
      </c>
      <c r="T32">
        <v>0.95499999999999996</v>
      </c>
      <c r="V32">
        <v>0</v>
      </c>
      <c r="W32" s="15">
        <v>0</v>
      </c>
      <c r="X32">
        <v>465</v>
      </c>
      <c r="Y32">
        <v>0</v>
      </c>
      <c r="Z32">
        <v>0</v>
      </c>
      <c r="AA32">
        <v>28</v>
      </c>
      <c r="AC32">
        <v>0</v>
      </c>
      <c r="AD32" s="15"/>
      <c r="AG32" s="15"/>
      <c r="AN32" s="15"/>
      <c r="AU32" s="15"/>
      <c r="AY32" s="15"/>
      <c r="BF32" s="15"/>
      <c r="BM32" s="15"/>
    </row>
    <row r="33" spans="1:65" x14ac:dyDescent="0.3">
      <c r="A33" s="12">
        <v>43306</v>
      </c>
      <c r="B33" t="s">
        <v>32</v>
      </c>
      <c r="C33" t="s">
        <v>33</v>
      </c>
      <c r="D33" t="s">
        <v>34</v>
      </c>
      <c r="E33" s="13">
        <v>0.5</v>
      </c>
      <c r="F33" s="14">
        <f t="shared" si="1"/>
        <v>43306.5</v>
      </c>
      <c r="G33" t="s">
        <v>30</v>
      </c>
      <c r="H33">
        <v>1</v>
      </c>
      <c r="I33">
        <v>70</v>
      </c>
      <c r="J33" s="16">
        <v>0.4</v>
      </c>
      <c r="K33">
        <v>35</v>
      </c>
      <c r="L33">
        <f>K33*I33</f>
        <v>2450</v>
      </c>
      <c r="M33" s="15">
        <v>5.38</v>
      </c>
      <c r="N33">
        <v>1.28</v>
      </c>
      <c r="O33">
        <v>0</v>
      </c>
      <c r="P33" s="15">
        <v>0.12</v>
      </c>
      <c r="Q33">
        <v>0</v>
      </c>
      <c r="R33">
        <v>0.08</v>
      </c>
      <c r="S33">
        <v>0.52</v>
      </c>
      <c r="T33">
        <v>0.55000000000000004</v>
      </c>
      <c r="V33">
        <v>0.01</v>
      </c>
      <c r="W33" s="15">
        <v>0</v>
      </c>
      <c r="X33">
        <v>520</v>
      </c>
      <c r="Y33">
        <v>10</v>
      </c>
      <c r="Z33">
        <v>0</v>
      </c>
      <c r="AA33">
        <v>8</v>
      </c>
      <c r="AC33">
        <v>3</v>
      </c>
      <c r="AD33" s="15"/>
      <c r="AG33" s="15"/>
      <c r="AN33" s="15"/>
      <c r="AU33" s="15"/>
      <c r="AY33" s="15"/>
      <c r="BF33" s="15"/>
      <c r="BM33" s="15"/>
    </row>
    <row r="34" spans="1:65" x14ac:dyDescent="0.3">
      <c r="A34" s="12">
        <v>43307</v>
      </c>
      <c r="B34" t="s">
        <v>32</v>
      </c>
      <c r="C34" t="s">
        <v>33</v>
      </c>
      <c r="D34" t="s">
        <v>34</v>
      </c>
      <c r="E34" s="13">
        <v>0.5</v>
      </c>
      <c r="F34" s="14">
        <f t="shared" si="1"/>
        <v>43307.5</v>
      </c>
      <c r="G34" t="s">
        <v>30</v>
      </c>
      <c r="H34">
        <v>1</v>
      </c>
      <c r="I34">
        <v>290</v>
      </c>
      <c r="J34" s="16"/>
      <c r="K34">
        <v>153</v>
      </c>
      <c r="L34">
        <f>K34*I34</f>
        <v>44370</v>
      </c>
      <c r="M34" s="15">
        <v>3.12</v>
      </c>
      <c r="N34">
        <v>1.63</v>
      </c>
      <c r="O34">
        <v>0</v>
      </c>
      <c r="P34" s="15">
        <v>0</v>
      </c>
      <c r="Q34">
        <v>0.22</v>
      </c>
      <c r="R34">
        <v>0.04</v>
      </c>
      <c r="S34">
        <v>0.28999999999999998</v>
      </c>
      <c r="T34">
        <v>0.96</v>
      </c>
      <c r="V34">
        <v>0.12</v>
      </c>
      <c r="W34" s="15">
        <v>220</v>
      </c>
      <c r="X34">
        <v>290</v>
      </c>
      <c r="Y34">
        <v>120</v>
      </c>
      <c r="Z34">
        <v>52</v>
      </c>
      <c r="AA34">
        <v>8</v>
      </c>
      <c r="AC34">
        <v>3</v>
      </c>
      <c r="AD34" s="15"/>
      <c r="AG34" s="15"/>
      <c r="AN34" s="15"/>
      <c r="AU34" s="15"/>
      <c r="AY34" s="15"/>
      <c r="BF34" s="15"/>
      <c r="BM34" s="15"/>
    </row>
    <row r="35" spans="1:65" x14ac:dyDescent="0.3">
      <c r="A35" s="12">
        <v>43308</v>
      </c>
      <c r="B35" t="s">
        <v>32</v>
      </c>
      <c r="C35" t="s">
        <v>33</v>
      </c>
      <c r="D35" t="s">
        <v>34</v>
      </c>
      <c r="E35" s="13">
        <v>0.5</v>
      </c>
      <c r="F35" s="14">
        <f t="shared" si="1"/>
        <v>43308.5</v>
      </c>
      <c r="G35" t="s">
        <v>30</v>
      </c>
      <c r="H35">
        <v>1</v>
      </c>
      <c r="I35">
        <v>285</v>
      </c>
      <c r="J35" s="16"/>
      <c r="K35">
        <v>37</v>
      </c>
      <c r="L35">
        <f>K35*I35</f>
        <v>10545</v>
      </c>
      <c r="M35" s="15">
        <v>7.06</v>
      </c>
      <c r="N35">
        <v>0.69000000000000006</v>
      </c>
      <c r="O35">
        <v>0</v>
      </c>
      <c r="P35" s="15">
        <v>0.08</v>
      </c>
      <c r="Q35">
        <v>0.04</v>
      </c>
      <c r="R35">
        <v>0.04</v>
      </c>
      <c r="S35">
        <v>0</v>
      </c>
      <c r="T35">
        <v>0.13</v>
      </c>
      <c r="V35">
        <v>0.4</v>
      </c>
      <c r="W35" s="15">
        <v>40</v>
      </c>
      <c r="X35">
        <v>0</v>
      </c>
      <c r="Y35">
        <v>400</v>
      </c>
      <c r="Z35">
        <v>5</v>
      </c>
      <c r="AA35">
        <v>1</v>
      </c>
      <c r="AC35">
        <v>4</v>
      </c>
      <c r="AD35" s="15"/>
      <c r="AG35" s="15"/>
      <c r="AN35" s="15"/>
      <c r="AU35" s="15"/>
      <c r="AY35" s="15"/>
      <c r="BF35" s="15"/>
      <c r="BM35" s="15"/>
    </row>
    <row r="36" spans="1:65" x14ac:dyDescent="0.3">
      <c r="A36" s="12">
        <v>43309</v>
      </c>
      <c r="B36" t="s">
        <v>32</v>
      </c>
      <c r="C36" t="s">
        <v>33</v>
      </c>
      <c r="D36" t="s">
        <v>34</v>
      </c>
      <c r="E36" s="13">
        <v>0.5</v>
      </c>
      <c r="F36" s="14">
        <f t="shared" si="1"/>
        <v>43309.5</v>
      </c>
      <c r="G36" t="s">
        <v>30</v>
      </c>
      <c r="H36">
        <v>1</v>
      </c>
      <c r="I36">
        <v>235</v>
      </c>
      <c r="J36" s="16">
        <v>0.28499999999999998</v>
      </c>
      <c r="K36">
        <v>22</v>
      </c>
      <c r="L36">
        <f>K36*I36</f>
        <v>5170</v>
      </c>
      <c r="M36" s="15">
        <v>19.57</v>
      </c>
      <c r="N36">
        <v>1.75</v>
      </c>
      <c r="O36">
        <v>0</v>
      </c>
      <c r="P36" s="15">
        <v>0</v>
      </c>
      <c r="Q36">
        <v>0.06</v>
      </c>
      <c r="R36">
        <v>0.28999999999999998</v>
      </c>
      <c r="S36">
        <v>0.13</v>
      </c>
      <c r="T36">
        <v>0.22</v>
      </c>
      <c r="V36">
        <v>1.05</v>
      </c>
      <c r="W36" s="15">
        <v>60</v>
      </c>
      <c r="X36">
        <v>130</v>
      </c>
      <c r="Y36">
        <v>1050</v>
      </c>
      <c r="Z36">
        <v>9</v>
      </c>
      <c r="AA36">
        <v>4</v>
      </c>
      <c r="AC36">
        <v>3</v>
      </c>
      <c r="AD36" s="15"/>
      <c r="AG36" s="15"/>
      <c r="AN36" s="15"/>
      <c r="AU36" s="15"/>
      <c r="AY36" s="15"/>
      <c r="BF36" s="15"/>
      <c r="BM36" s="15"/>
    </row>
    <row r="37" spans="1:65" x14ac:dyDescent="0.3">
      <c r="A37" s="12">
        <v>43310</v>
      </c>
      <c r="B37" t="s">
        <v>32</v>
      </c>
      <c r="C37" t="s">
        <v>33</v>
      </c>
      <c r="D37" t="s">
        <v>34</v>
      </c>
      <c r="E37" s="13">
        <v>0.5</v>
      </c>
      <c r="F37" s="14">
        <f t="shared" si="1"/>
        <v>43310.5</v>
      </c>
      <c r="G37" t="s">
        <v>30</v>
      </c>
      <c r="H37">
        <v>1</v>
      </c>
      <c r="I37">
        <v>310</v>
      </c>
      <c r="J37" s="16">
        <v>0.22140000000000001</v>
      </c>
      <c r="K37">
        <v>25</v>
      </c>
      <c r="L37">
        <f>K37*I37</f>
        <v>7750</v>
      </c>
      <c r="M37" s="15">
        <v>5.05</v>
      </c>
      <c r="N37">
        <v>0.99</v>
      </c>
      <c r="O37">
        <v>0</v>
      </c>
      <c r="P37" s="15">
        <v>0.25</v>
      </c>
      <c r="Q37">
        <v>0</v>
      </c>
      <c r="R37">
        <v>0.04</v>
      </c>
      <c r="S37">
        <v>0.1</v>
      </c>
      <c r="T37">
        <v>0.51</v>
      </c>
      <c r="V37">
        <v>0.09</v>
      </c>
      <c r="W37" s="15">
        <v>0</v>
      </c>
      <c r="X37">
        <v>100</v>
      </c>
      <c r="Y37">
        <v>90</v>
      </c>
      <c r="Z37">
        <v>2</v>
      </c>
      <c r="AA37">
        <v>10</v>
      </c>
      <c r="AC37">
        <v>2</v>
      </c>
      <c r="AD37" s="15"/>
      <c r="AG37" s="15"/>
      <c r="AN37" s="15"/>
      <c r="AU37" s="15"/>
      <c r="AY37" s="15"/>
      <c r="BF37" s="15"/>
      <c r="BM37" s="15"/>
    </row>
    <row r="38" spans="1:65" x14ac:dyDescent="0.3">
      <c r="A38" s="12">
        <v>43310</v>
      </c>
      <c r="B38" t="s">
        <v>32</v>
      </c>
      <c r="C38" t="s">
        <v>33</v>
      </c>
      <c r="D38" t="s">
        <v>34</v>
      </c>
      <c r="E38" s="13">
        <v>0.5</v>
      </c>
      <c r="F38" s="14">
        <f t="shared" si="1"/>
        <v>43310.5</v>
      </c>
      <c r="G38" t="s">
        <v>30</v>
      </c>
      <c r="H38">
        <v>1</v>
      </c>
      <c r="I38">
        <v>280</v>
      </c>
      <c r="J38" s="16">
        <v>0.2233</v>
      </c>
      <c r="K38">
        <v>50</v>
      </c>
      <c r="L38">
        <f>K38*I38</f>
        <v>14000</v>
      </c>
      <c r="M38" s="15">
        <v>11.54</v>
      </c>
      <c r="N38">
        <v>0.61</v>
      </c>
      <c r="O38">
        <v>0</v>
      </c>
      <c r="P38" s="15">
        <v>0</v>
      </c>
      <c r="Q38">
        <v>0</v>
      </c>
      <c r="R38">
        <v>0.17</v>
      </c>
      <c r="S38">
        <v>0.15</v>
      </c>
      <c r="T38">
        <v>0.28999999999999998</v>
      </c>
      <c r="V38">
        <v>0</v>
      </c>
      <c r="W38" s="15">
        <v>0</v>
      </c>
      <c r="X38">
        <v>150</v>
      </c>
      <c r="Y38">
        <v>0</v>
      </c>
      <c r="Z38">
        <v>0</v>
      </c>
      <c r="AA38">
        <v>13</v>
      </c>
      <c r="AC38">
        <v>0</v>
      </c>
      <c r="AD38" s="15"/>
      <c r="AG38" s="15"/>
      <c r="AN38" s="15"/>
      <c r="AU38" s="15"/>
      <c r="AY38" s="15"/>
      <c r="BF38" s="15"/>
      <c r="BM38" s="15"/>
    </row>
    <row r="39" spans="1:65" x14ac:dyDescent="0.3">
      <c r="A39" s="12">
        <v>43311</v>
      </c>
      <c r="B39" t="s">
        <v>32</v>
      </c>
      <c r="C39" t="s">
        <v>33</v>
      </c>
      <c r="D39" t="s">
        <v>34</v>
      </c>
      <c r="E39" s="13">
        <v>0.5</v>
      </c>
      <c r="F39" s="14">
        <f t="shared" si="1"/>
        <v>43311.5</v>
      </c>
      <c r="G39" t="s">
        <v>30</v>
      </c>
      <c r="H39">
        <v>1</v>
      </c>
      <c r="I39">
        <v>373</v>
      </c>
      <c r="J39" s="16">
        <v>0.36599999999999999</v>
      </c>
      <c r="K39">
        <v>243</v>
      </c>
      <c r="L39">
        <f>K39*I39</f>
        <v>90639</v>
      </c>
      <c r="M39" s="15">
        <v>12.67</v>
      </c>
      <c r="N39">
        <v>1.56</v>
      </c>
      <c r="O39">
        <v>0</v>
      </c>
      <c r="P39" s="15">
        <v>0.1</v>
      </c>
      <c r="Q39">
        <v>0.18</v>
      </c>
      <c r="R39">
        <v>0.31</v>
      </c>
      <c r="S39">
        <v>0.28000000000000003</v>
      </c>
      <c r="T39">
        <v>0.55000000000000004</v>
      </c>
      <c r="V39">
        <v>0.14000000000000001</v>
      </c>
      <c r="W39" s="15">
        <v>180</v>
      </c>
      <c r="X39">
        <v>280</v>
      </c>
      <c r="Y39">
        <v>140</v>
      </c>
      <c r="Z39">
        <v>21</v>
      </c>
      <c r="AA39">
        <v>25</v>
      </c>
      <c r="AC39">
        <v>6</v>
      </c>
      <c r="AD39" s="15"/>
      <c r="AG39" s="15"/>
      <c r="AN39" s="15"/>
      <c r="AU39" s="15"/>
      <c r="AY39" s="15"/>
      <c r="BF39" s="15"/>
      <c r="BM39" s="15"/>
    </row>
    <row r="40" spans="1:65" x14ac:dyDescent="0.3">
      <c r="A40" s="12">
        <v>43320</v>
      </c>
      <c r="B40" t="s">
        <v>32</v>
      </c>
      <c r="C40" t="s">
        <v>33</v>
      </c>
      <c r="D40" t="s">
        <v>34</v>
      </c>
      <c r="E40" s="13">
        <v>0.5</v>
      </c>
      <c r="F40" s="14">
        <f t="shared" si="1"/>
        <v>43320.5</v>
      </c>
      <c r="G40" t="s">
        <v>30</v>
      </c>
      <c r="H40">
        <v>1</v>
      </c>
      <c r="I40">
        <v>270</v>
      </c>
      <c r="J40" s="16">
        <v>0.22500000000000001</v>
      </c>
      <c r="K40">
        <v>24</v>
      </c>
      <c r="L40">
        <f>K40*I40</f>
        <v>6480</v>
      </c>
      <c r="M40" s="15">
        <v>0.505</v>
      </c>
      <c r="N40">
        <v>0.35</v>
      </c>
      <c r="O40">
        <v>0</v>
      </c>
      <c r="P40" s="15">
        <v>0</v>
      </c>
      <c r="Q40">
        <v>0</v>
      </c>
      <c r="R40">
        <v>0.05</v>
      </c>
      <c r="S40">
        <v>6.5000000000000002E-2</v>
      </c>
      <c r="T40">
        <v>0.23499999999999999</v>
      </c>
      <c r="V40">
        <v>0</v>
      </c>
      <c r="W40" s="15">
        <v>0</v>
      </c>
      <c r="X40">
        <v>65</v>
      </c>
      <c r="Y40">
        <v>0</v>
      </c>
      <c r="Z40">
        <v>0</v>
      </c>
      <c r="AA40">
        <v>5</v>
      </c>
      <c r="AC40">
        <v>0</v>
      </c>
      <c r="AD40" s="15"/>
      <c r="AG40" s="15"/>
      <c r="AN40" s="15"/>
      <c r="AU40" s="15"/>
      <c r="AY40" s="15"/>
      <c r="BF40" s="15"/>
      <c r="BM40" s="15"/>
    </row>
    <row r="41" spans="1:65" x14ac:dyDescent="0.3">
      <c r="A41" s="12">
        <v>43322</v>
      </c>
      <c r="B41" t="s">
        <v>32</v>
      </c>
      <c r="C41" t="s">
        <v>33</v>
      </c>
      <c r="D41" t="s">
        <v>34</v>
      </c>
      <c r="E41" s="13">
        <v>0.5</v>
      </c>
      <c r="F41" s="14">
        <f t="shared" si="1"/>
        <v>43322.5</v>
      </c>
      <c r="G41" t="s">
        <v>30</v>
      </c>
      <c r="H41">
        <v>1</v>
      </c>
      <c r="I41">
        <v>241</v>
      </c>
      <c r="J41" s="16">
        <v>0.16669999999999999</v>
      </c>
      <c r="K41">
        <v>148</v>
      </c>
      <c r="L41">
        <f>K41*I41</f>
        <v>35668</v>
      </c>
      <c r="M41" s="15">
        <v>23.56</v>
      </c>
      <c r="N41">
        <v>0.55500000000000005</v>
      </c>
      <c r="O41">
        <v>0</v>
      </c>
      <c r="P41" s="15">
        <v>0</v>
      </c>
      <c r="Q41">
        <v>0.105</v>
      </c>
      <c r="R41">
        <v>0.115</v>
      </c>
      <c r="S41">
        <v>6.5000000000000002E-2</v>
      </c>
      <c r="T41">
        <v>0.19</v>
      </c>
      <c r="V41">
        <v>0.08</v>
      </c>
      <c r="W41" s="15">
        <v>105</v>
      </c>
      <c r="X41">
        <v>65</v>
      </c>
      <c r="Y41">
        <v>80</v>
      </c>
      <c r="Z41">
        <v>1</v>
      </c>
      <c r="AA41">
        <v>8</v>
      </c>
      <c r="AC41">
        <v>5</v>
      </c>
      <c r="AD41" s="15"/>
      <c r="AG41" s="15"/>
      <c r="AN41" s="15"/>
      <c r="AU41" s="15"/>
      <c r="AY41" s="15"/>
      <c r="BF41" s="15"/>
      <c r="BM41" s="15"/>
    </row>
    <row r="42" spans="1:65" x14ac:dyDescent="0.3">
      <c r="A42" s="12">
        <v>43328</v>
      </c>
      <c r="B42" t="s">
        <v>32</v>
      </c>
      <c r="C42" t="s">
        <v>33</v>
      </c>
      <c r="D42" t="s">
        <v>34</v>
      </c>
      <c r="E42" s="13">
        <v>0.5</v>
      </c>
      <c r="F42" s="14">
        <f t="shared" si="1"/>
        <v>43328.5</v>
      </c>
      <c r="G42" t="s">
        <v>30</v>
      </c>
      <c r="H42">
        <v>1</v>
      </c>
      <c r="I42">
        <v>254</v>
      </c>
      <c r="J42" s="16">
        <v>0.26400000000000001</v>
      </c>
      <c r="K42">
        <v>314</v>
      </c>
      <c r="L42">
        <f>K42*I42</f>
        <v>79756</v>
      </c>
      <c r="M42" s="15">
        <v>9.26</v>
      </c>
      <c r="N42">
        <v>0.625</v>
      </c>
      <c r="O42">
        <v>0</v>
      </c>
      <c r="P42" s="15">
        <v>3.5000000000000003E-2</v>
      </c>
      <c r="Q42">
        <v>0.04</v>
      </c>
      <c r="R42">
        <v>0.16</v>
      </c>
      <c r="S42">
        <v>0.11</v>
      </c>
      <c r="T42">
        <v>0.28000000000000003</v>
      </c>
      <c r="V42">
        <v>0</v>
      </c>
      <c r="W42" s="15">
        <v>40</v>
      </c>
      <c r="X42">
        <v>110</v>
      </c>
      <c r="Y42">
        <v>0</v>
      </c>
      <c r="Z42">
        <v>1</v>
      </c>
      <c r="AA42">
        <v>18</v>
      </c>
      <c r="AC42">
        <v>0</v>
      </c>
      <c r="AD42" s="15"/>
      <c r="AG42" s="15"/>
      <c r="AN42" s="15"/>
      <c r="AU42" s="15"/>
      <c r="AY42" s="15"/>
      <c r="BF42" s="15"/>
      <c r="BM42" s="15"/>
    </row>
    <row r="43" spans="1:65" x14ac:dyDescent="0.3">
      <c r="A43" s="12">
        <v>43334</v>
      </c>
      <c r="B43" t="s">
        <v>32</v>
      </c>
      <c r="C43" t="s">
        <v>33</v>
      </c>
      <c r="D43" t="s">
        <v>34</v>
      </c>
      <c r="E43" s="13">
        <v>0.5</v>
      </c>
      <c r="F43" s="14">
        <f t="shared" si="1"/>
        <v>43334.5</v>
      </c>
      <c r="G43" t="s">
        <v>30</v>
      </c>
      <c r="H43">
        <v>1</v>
      </c>
      <c r="I43">
        <v>358</v>
      </c>
      <c r="J43" s="16">
        <v>0.1</v>
      </c>
      <c r="K43">
        <v>4</v>
      </c>
      <c r="L43">
        <f>K43*I43</f>
        <v>1432</v>
      </c>
      <c r="M43" s="15">
        <v>0.36</v>
      </c>
      <c r="N43">
        <v>0.13500000000000001</v>
      </c>
      <c r="O43">
        <v>0</v>
      </c>
      <c r="P43" s="15">
        <v>0</v>
      </c>
      <c r="Q43">
        <v>0</v>
      </c>
      <c r="R43">
        <v>0</v>
      </c>
      <c r="S43">
        <v>4.4999999999999998E-2</v>
      </c>
      <c r="T43">
        <v>0.09</v>
      </c>
      <c r="V43">
        <v>0</v>
      </c>
      <c r="W43" s="15">
        <v>0</v>
      </c>
      <c r="X43">
        <v>45</v>
      </c>
      <c r="Y43">
        <v>0</v>
      </c>
      <c r="Z43">
        <v>0</v>
      </c>
      <c r="AA43">
        <v>4</v>
      </c>
      <c r="AC43">
        <v>0</v>
      </c>
      <c r="AD43" s="15"/>
      <c r="AG43" s="15"/>
      <c r="AN43" s="15"/>
      <c r="AU43" s="15"/>
      <c r="AY43" s="15"/>
      <c r="BF43" s="15"/>
      <c r="BM43" s="15"/>
    </row>
    <row r="44" spans="1:65" x14ac:dyDescent="0.3">
      <c r="A44" s="12">
        <v>43336</v>
      </c>
      <c r="B44" t="s">
        <v>32</v>
      </c>
      <c r="C44" t="s">
        <v>33</v>
      </c>
      <c r="D44" t="s">
        <v>34</v>
      </c>
      <c r="E44" s="13">
        <v>0.5</v>
      </c>
      <c r="F44" s="14">
        <f t="shared" si="1"/>
        <v>43336.5</v>
      </c>
      <c r="G44" t="s">
        <v>30</v>
      </c>
      <c r="H44">
        <v>1</v>
      </c>
      <c r="I44">
        <v>220</v>
      </c>
      <c r="J44" s="16">
        <v>0.27500000000000002</v>
      </c>
      <c r="K44">
        <v>106</v>
      </c>
      <c r="L44">
        <f>K44*I44</f>
        <v>23320</v>
      </c>
      <c r="M44" s="15">
        <v>31.6</v>
      </c>
      <c r="N44">
        <v>1.5249999999999999</v>
      </c>
      <c r="O44">
        <v>0</v>
      </c>
      <c r="P44" s="15">
        <v>5.5E-2</v>
      </c>
      <c r="Q44">
        <v>6.5000000000000002E-2</v>
      </c>
      <c r="R44">
        <v>0.105</v>
      </c>
      <c r="S44">
        <v>0.57999999999999996</v>
      </c>
      <c r="T44">
        <v>0.67500000000000004</v>
      </c>
      <c r="V44">
        <v>4.4999999999999998E-2</v>
      </c>
      <c r="W44" s="15">
        <v>65</v>
      </c>
      <c r="X44">
        <v>580</v>
      </c>
      <c r="Y44">
        <v>45</v>
      </c>
      <c r="Z44">
        <v>22</v>
      </c>
      <c r="AA44">
        <v>36</v>
      </c>
      <c r="AC44">
        <v>4</v>
      </c>
      <c r="AD44" s="15"/>
      <c r="AG44" s="15"/>
      <c r="AN44" s="15"/>
      <c r="AU44" s="15"/>
      <c r="AY44" s="15"/>
      <c r="BF44" s="15"/>
      <c r="BM44" s="15"/>
    </row>
    <row r="45" spans="1:65" x14ac:dyDescent="0.3">
      <c r="A45" s="12">
        <v>43353</v>
      </c>
      <c r="B45" t="s">
        <v>32</v>
      </c>
      <c r="C45" t="s">
        <v>33</v>
      </c>
      <c r="D45" t="s">
        <v>34</v>
      </c>
      <c r="E45" s="13">
        <v>0.5</v>
      </c>
      <c r="F45" s="14">
        <f t="shared" si="1"/>
        <v>43353.5</v>
      </c>
      <c r="G45" t="s">
        <v>30</v>
      </c>
      <c r="H45">
        <v>1</v>
      </c>
      <c r="I45">
        <v>122</v>
      </c>
      <c r="J45" s="16">
        <v>1.365</v>
      </c>
      <c r="K45">
        <v>199</v>
      </c>
      <c r="L45">
        <f>K45*I45</f>
        <v>24278</v>
      </c>
      <c r="M45" s="15">
        <v>62.34</v>
      </c>
      <c r="N45">
        <v>2.0150000000000001</v>
      </c>
      <c r="O45">
        <v>0</v>
      </c>
      <c r="P45" s="15">
        <v>0.11</v>
      </c>
      <c r="Q45">
        <v>0.04</v>
      </c>
      <c r="R45">
        <v>0.75</v>
      </c>
      <c r="S45">
        <v>0.4</v>
      </c>
      <c r="T45">
        <v>0.27</v>
      </c>
      <c r="V45">
        <v>0.44500000000000001</v>
      </c>
      <c r="W45" s="15">
        <v>40</v>
      </c>
      <c r="X45">
        <v>400</v>
      </c>
      <c r="Y45">
        <v>445</v>
      </c>
      <c r="Z45">
        <v>6</v>
      </c>
      <c r="AA45">
        <v>57</v>
      </c>
      <c r="AC45">
        <v>15</v>
      </c>
      <c r="AD45" s="15"/>
      <c r="AG45" s="15"/>
      <c r="AN45" s="15"/>
      <c r="AU45" s="15"/>
      <c r="AY45" s="15"/>
      <c r="BF45" s="15"/>
      <c r="BM45" s="15"/>
    </row>
    <row r="46" spans="1:65" x14ac:dyDescent="0.3">
      <c r="A46" s="12">
        <v>43354</v>
      </c>
      <c r="B46" t="s">
        <v>32</v>
      </c>
      <c r="C46" t="s">
        <v>33</v>
      </c>
      <c r="D46" t="s">
        <v>34</v>
      </c>
      <c r="E46" s="13">
        <v>0.5</v>
      </c>
      <c r="F46" s="14">
        <f t="shared" si="1"/>
        <v>43354.5</v>
      </c>
      <c r="G46" t="s">
        <v>30</v>
      </c>
      <c r="H46">
        <v>1</v>
      </c>
      <c r="I46">
        <v>62</v>
      </c>
      <c r="J46" s="16">
        <v>0.5</v>
      </c>
      <c r="K46">
        <v>228</v>
      </c>
      <c r="L46">
        <f>K46*I46</f>
        <v>14136</v>
      </c>
      <c r="M46" s="15">
        <v>67.92</v>
      </c>
      <c r="N46">
        <v>1.81</v>
      </c>
      <c r="O46">
        <v>0</v>
      </c>
      <c r="P46" s="15">
        <v>4.4999999999999998E-2</v>
      </c>
      <c r="Q46">
        <v>6.5000000000000002E-2</v>
      </c>
      <c r="R46">
        <v>0.53</v>
      </c>
      <c r="S46">
        <v>0.245</v>
      </c>
      <c r="T46">
        <v>0.61</v>
      </c>
      <c r="V46">
        <v>0.315</v>
      </c>
      <c r="W46" s="15">
        <v>65</v>
      </c>
      <c r="X46">
        <v>245</v>
      </c>
      <c r="Y46">
        <v>315</v>
      </c>
      <c r="Z46">
        <v>24</v>
      </c>
      <c r="AA46">
        <v>42</v>
      </c>
      <c r="AC46">
        <v>1</v>
      </c>
      <c r="AD46" s="15"/>
      <c r="AG46" s="15"/>
      <c r="AN46" s="15"/>
      <c r="AU46" s="15"/>
      <c r="AY46" s="15"/>
      <c r="BF46" s="15"/>
      <c r="BM46" s="15"/>
    </row>
    <row r="47" spans="1:65" x14ac:dyDescent="0.3">
      <c r="A47" s="12">
        <v>43355</v>
      </c>
      <c r="B47" t="s">
        <v>32</v>
      </c>
      <c r="C47" t="s">
        <v>33</v>
      </c>
      <c r="D47" t="s">
        <v>34</v>
      </c>
      <c r="E47" s="13">
        <v>0.5</v>
      </c>
      <c r="F47" s="14">
        <f t="shared" si="1"/>
        <v>43355.5</v>
      </c>
      <c r="G47" t="s">
        <v>30</v>
      </c>
      <c r="H47">
        <v>1</v>
      </c>
      <c r="I47">
        <v>203</v>
      </c>
      <c r="J47" s="16"/>
      <c r="K47">
        <v>175</v>
      </c>
      <c r="L47">
        <f>K47*I47</f>
        <v>35525</v>
      </c>
      <c r="M47" s="15">
        <v>47.255000000000003</v>
      </c>
      <c r="N47">
        <v>2.5300000000000002</v>
      </c>
      <c r="O47">
        <v>0</v>
      </c>
      <c r="P47" s="15">
        <v>7.4999999999999997E-2</v>
      </c>
      <c r="Q47">
        <v>0.03</v>
      </c>
      <c r="R47">
        <v>0.94499999999999995</v>
      </c>
      <c r="S47">
        <v>0.67</v>
      </c>
      <c r="T47">
        <v>0.67</v>
      </c>
      <c r="V47">
        <v>0.14000000000000001</v>
      </c>
      <c r="W47" s="15">
        <v>30</v>
      </c>
      <c r="X47">
        <v>670</v>
      </c>
      <c r="Y47">
        <v>140</v>
      </c>
      <c r="Z47">
        <v>7</v>
      </c>
      <c r="AA47">
        <v>63</v>
      </c>
      <c r="AC47">
        <v>2</v>
      </c>
      <c r="AD47" s="15"/>
      <c r="AG47" s="15"/>
      <c r="AN47" s="15"/>
      <c r="AU47" s="15"/>
      <c r="AY47" s="15"/>
      <c r="BF47" s="15"/>
      <c r="BM47" s="15"/>
    </row>
    <row r="48" spans="1:65" x14ac:dyDescent="0.3">
      <c r="A48" s="12">
        <v>43360</v>
      </c>
      <c r="B48" t="s">
        <v>32</v>
      </c>
      <c r="C48" t="s">
        <v>33</v>
      </c>
      <c r="D48" t="s">
        <v>34</v>
      </c>
      <c r="E48" s="13">
        <v>0.5</v>
      </c>
      <c r="F48" s="14">
        <f t="shared" si="1"/>
        <v>43360.5</v>
      </c>
      <c r="G48" t="s">
        <v>30</v>
      </c>
      <c r="H48">
        <v>1</v>
      </c>
      <c r="I48">
        <v>230</v>
      </c>
      <c r="J48" s="16">
        <v>0.4</v>
      </c>
      <c r="K48">
        <v>4</v>
      </c>
      <c r="L48">
        <f>K48*I48</f>
        <v>920</v>
      </c>
      <c r="M48" s="15">
        <v>28.23</v>
      </c>
      <c r="N48">
        <v>0.7350000000000001</v>
      </c>
      <c r="O48">
        <v>0</v>
      </c>
      <c r="P48" s="15">
        <v>7.0000000000000007E-2</v>
      </c>
      <c r="Q48">
        <v>0.04</v>
      </c>
      <c r="R48">
        <v>7.4999999999999997E-2</v>
      </c>
      <c r="S48">
        <v>0.14000000000000001</v>
      </c>
      <c r="T48">
        <v>0.35</v>
      </c>
      <c r="V48">
        <v>0.06</v>
      </c>
      <c r="W48" s="15">
        <v>40</v>
      </c>
      <c r="X48">
        <v>140</v>
      </c>
      <c r="Y48">
        <v>60</v>
      </c>
      <c r="Z48">
        <v>8</v>
      </c>
      <c r="AA48">
        <v>10</v>
      </c>
      <c r="AC48">
        <v>3</v>
      </c>
      <c r="AD48" s="15"/>
      <c r="AG48" s="15"/>
      <c r="AN48" s="15"/>
      <c r="AU48" s="15"/>
      <c r="AY48" s="15"/>
      <c r="BF48" s="15"/>
      <c r="BM48" s="15"/>
    </row>
    <row r="49" spans="1:65" x14ac:dyDescent="0.3">
      <c r="A49" s="12">
        <v>43361</v>
      </c>
      <c r="B49" t="s">
        <v>32</v>
      </c>
      <c r="C49" t="s">
        <v>33</v>
      </c>
      <c r="D49" t="s">
        <v>34</v>
      </c>
      <c r="E49" s="13">
        <v>0.5</v>
      </c>
      <c r="F49" s="14">
        <f t="shared" si="1"/>
        <v>43361.5</v>
      </c>
      <c r="G49" t="s">
        <v>30</v>
      </c>
      <c r="H49">
        <v>1</v>
      </c>
      <c r="I49">
        <v>261</v>
      </c>
      <c r="J49" s="16"/>
      <c r="K49">
        <v>0</v>
      </c>
      <c r="L49">
        <f>K49*I49</f>
        <v>0</v>
      </c>
      <c r="M49" s="15">
        <v>11.5</v>
      </c>
      <c r="N49">
        <v>1.06</v>
      </c>
      <c r="O49">
        <v>0</v>
      </c>
      <c r="P49" s="15">
        <v>0</v>
      </c>
      <c r="Q49">
        <v>4.4999999999999998E-2</v>
      </c>
      <c r="R49">
        <v>0.11</v>
      </c>
      <c r="S49">
        <v>0.24</v>
      </c>
      <c r="T49">
        <v>0.54</v>
      </c>
      <c r="V49">
        <v>0.125</v>
      </c>
      <c r="W49" s="15">
        <v>45</v>
      </c>
      <c r="X49">
        <v>240</v>
      </c>
      <c r="Y49">
        <v>125</v>
      </c>
      <c r="Z49">
        <v>17</v>
      </c>
      <c r="AA49">
        <v>21</v>
      </c>
      <c r="AC49">
        <v>6</v>
      </c>
      <c r="AD49" s="15"/>
      <c r="AG49" s="15"/>
      <c r="AN49" s="15"/>
      <c r="AU49" s="15"/>
      <c r="AY49" s="15"/>
      <c r="BF49" s="15"/>
      <c r="BM49" s="15"/>
    </row>
    <row r="50" spans="1:65" x14ac:dyDescent="0.3">
      <c r="A50" s="12">
        <v>43375</v>
      </c>
      <c r="B50" t="s">
        <v>32</v>
      </c>
      <c r="C50" t="s">
        <v>33</v>
      </c>
      <c r="D50" t="s">
        <v>34</v>
      </c>
      <c r="E50" s="13">
        <v>0.5</v>
      </c>
      <c r="F50" s="14">
        <f t="shared" si="1"/>
        <v>43375.5</v>
      </c>
      <c r="G50" t="s">
        <v>30</v>
      </c>
      <c r="H50">
        <v>1</v>
      </c>
      <c r="I50">
        <v>128</v>
      </c>
      <c r="J50" s="16">
        <v>0.25330000000000003</v>
      </c>
      <c r="K50">
        <v>106</v>
      </c>
      <c r="L50">
        <f>K50*I50</f>
        <v>13568</v>
      </c>
      <c r="M50" s="15">
        <v>16.600000000000001</v>
      </c>
      <c r="N50">
        <v>0.35500000000000004</v>
      </c>
      <c r="O50">
        <v>0</v>
      </c>
      <c r="P50" s="15">
        <v>3.5000000000000003E-2</v>
      </c>
      <c r="Q50">
        <v>3.5000000000000003E-2</v>
      </c>
      <c r="R50">
        <v>0.14000000000000001</v>
      </c>
      <c r="S50">
        <v>7.0000000000000007E-2</v>
      </c>
      <c r="T50">
        <v>7.4999999999999997E-2</v>
      </c>
      <c r="V50">
        <v>0</v>
      </c>
      <c r="W50" s="15">
        <v>35</v>
      </c>
      <c r="X50">
        <v>70</v>
      </c>
      <c r="Y50">
        <v>0</v>
      </c>
      <c r="Z50">
        <v>10</v>
      </c>
      <c r="AA50">
        <v>7</v>
      </c>
      <c r="AC50">
        <v>1</v>
      </c>
      <c r="AD50" s="15"/>
      <c r="AG50" s="15"/>
      <c r="AN50" s="15"/>
      <c r="AU50" s="15"/>
      <c r="AY50" s="15"/>
      <c r="BF50" s="15"/>
      <c r="BM50" s="15"/>
    </row>
    <row r="51" spans="1:65" x14ac:dyDescent="0.3">
      <c r="A51" s="12">
        <v>43377</v>
      </c>
      <c r="B51" t="s">
        <v>32</v>
      </c>
      <c r="C51" t="s">
        <v>33</v>
      </c>
      <c r="D51" t="s">
        <v>34</v>
      </c>
      <c r="E51" s="13">
        <v>0.5</v>
      </c>
      <c r="F51" s="14">
        <f t="shared" si="1"/>
        <v>43377.5</v>
      </c>
      <c r="G51" t="s">
        <v>30</v>
      </c>
      <c r="H51">
        <v>1</v>
      </c>
      <c r="I51">
        <v>220</v>
      </c>
      <c r="J51" s="16">
        <v>0.33329999999999999</v>
      </c>
      <c r="K51">
        <v>199</v>
      </c>
      <c r="L51">
        <f>K51*I51</f>
        <v>43780</v>
      </c>
      <c r="M51" s="15">
        <v>18.649999999999999</v>
      </c>
      <c r="N51">
        <v>0.94000000000000006</v>
      </c>
      <c r="O51">
        <v>0</v>
      </c>
      <c r="P51" s="15">
        <v>0</v>
      </c>
      <c r="Q51">
        <v>0.04</v>
      </c>
      <c r="R51">
        <v>0.20499999999999999</v>
      </c>
      <c r="S51">
        <v>0.13</v>
      </c>
      <c r="T51">
        <v>0.34</v>
      </c>
      <c r="V51">
        <v>0.22500000000000001</v>
      </c>
      <c r="W51" s="15">
        <v>40</v>
      </c>
      <c r="X51">
        <v>130</v>
      </c>
      <c r="Y51">
        <v>225</v>
      </c>
      <c r="Z51">
        <v>6</v>
      </c>
      <c r="AA51">
        <v>17</v>
      </c>
      <c r="AC51">
        <v>2</v>
      </c>
      <c r="AD51" s="15"/>
      <c r="AG51" s="15"/>
      <c r="AN51" s="15"/>
      <c r="AU51" s="15"/>
      <c r="AY51" s="15"/>
      <c r="BF51" s="15"/>
      <c r="BM51" s="15"/>
    </row>
    <row r="52" spans="1:65" x14ac:dyDescent="0.3">
      <c r="A52" s="12">
        <v>43382</v>
      </c>
      <c r="B52" t="s">
        <v>32</v>
      </c>
      <c r="C52" t="s">
        <v>33</v>
      </c>
      <c r="D52" t="s">
        <v>34</v>
      </c>
      <c r="E52" s="13">
        <v>0.5</v>
      </c>
      <c r="F52" s="14">
        <f t="shared" si="1"/>
        <v>43382.5</v>
      </c>
      <c r="G52" t="s">
        <v>30</v>
      </c>
      <c r="H52">
        <v>1</v>
      </c>
      <c r="I52">
        <v>158</v>
      </c>
      <c r="J52" s="16">
        <v>0.36670000000000003</v>
      </c>
      <c r="K52">
        <v>400</v>
      </c>
      <c r="L52">
        <f>K52*I52</f>
        <v>63200</v>
      </c>
      <c r="M52" s="15">
        <v>36.58</v>
      </c>
      <c r="N52">
        <v>1.51</v>
      </c>
      <c r="O52">
        <v>0</v>
      </c>
      <c r="P52" s="15">
        <v>3.5000000000000003E-2</v>
      </c>
      <c r="Q52">
        <v>0.08</v>
      </c>
      <c r="R52">
        <v>0.38500000000000001</v>
      </c>
      <c r="S52">
        <v>0.44500000000000001</v>
      </c>
      <c r="T52">
        <v>0.375</v>
      </c>
      <c r="V52">
        <v>0.19</v>
      </c>
      <c r="W52" s="15">
        <v>80</v>
      </c>
      <c r="X52">
        <v>445</v>
      </c>
      <c r="Y52">
        <v>190</v>
      </c>
      <c r="Z52">
        <v>24</v>
      </c>
      <c r="AA52">
        <v>40</v>
      </c>
      <c r="AC52">
        <v>5</v>
      </c>
      <c r="AD52" s="15"/>
      <c r="AG52" s="15"/>
      <c r="AN52" s="15"/>
      <c r="AU52" s="15"/>
      <c r="AY52" s="15"/>
      <c r="BF52" s="15"/>
      <c r="BM52" s="15"/>
    </row>
    <row r="53" spans="1:65" x14ac:dyDescent="0.3">
      <c r="A53" s="12">
        <v>43383</v>
      </c>
      <c r="B53" t="s">
        <v>32</v>
      </c>
      <c r="C53" t="s">
        <v>33</v>
      </c>
      <c r="D53" t="s">
        <v>34</v>
      </c>
      <c r="E53" s="13">
        <v>0.5</v>
      </c>
      <c r="F53" s="14">
        <f t="shared" si="1"/>
        <v>43383.5</v>
      </c>
      <c r="G53" t="s">
        <v>30</v>
      </c>
      <c r="H53">
        <v>1</v>
      </c>
      <c r="I53">
        <v>115</v>
      </c>
      <c r="J53" s="16">
        <v>0.43330000000000002</v>
      </c>
      <c r="K53">
        <v>313</v>
      </c>
      <c r="L53">
        <f>K53*I53</f>
        <v>35995</v>
      </c>
      <c r="M53" s="15">
        <v>34.47</v>
      </c>
      <c r="N53">
        <v>2.105</v>
      </c>
      <c r="O53">
        <v>0</v>
      </c>
      <c r="P53" s="15">
        <v>0.05</v>
      </c>
      <c r="Q53">
        <v>7.4999999999999997E-2</v>
      </c>
      <c r="R53">
        <v>0.66500000000000004</v>
      </c>
      <c r="S53">
        <v>0.1</v>
      </c>
      <c r="T53">
        <v>0.16500000000000001</v>
      </c>
      <c r="V53">
        <v>1.05</v>
      </c>
      <c r="W53" s="15">
        <v>75</v>
      </c>
      <c r="X53">
        <v>100</v>
      </c>
      <c r="Y53">
        <v>1050</v>
      </c>
      <c r="Z53">
        <v>17</v>
      </c>
      <c r="AA53">
        <v>18</v>
      </c>
      <c r="AC53">
        <v>4</v>
      </c>
      <c r="AD53" s="15"/>
      <c r="AG53" s="15"/>
      <c r="AN53" s="15"/>
      <c r="AU53" s="15"/>
      <c r="AY53" s="15"/>
      <c r="BF53" s="15"/>
      <c r="BM53" s="15"/>
    </row>
    <row r="54" spans="1:65" x14ac:dyDescent="0.3">
      <c r="A54" s="12">
        <v>43384</v>
      </c>
      <c r="B54" t="s">
        <v>32</v>
      </c>
      <c r="C54" t="s">
        <v>33</v>
      </c>
      <c r="D54" t="s">
        <v>34</v>
      </c>
      <c r="E54" s="13">
        <v>0.5</v>
      </c>
      <c r="F54" s="14">
        <f t="shared" si="1"/>
        <v>43384.5</v>
      </c>
      <c r="G54" t="s">
        <v>30</v>
      </c>
      <c r="H54">
        <v>1</v>
      </c>
      <c r="I54">
        <v>165</v>
      </c>
      <c r="J54" s="16">
        <v>0.36670000000000003</v>
      </c>
      <c r="K54">
        <v>531</v>
      </c>
      <c r="L54">
        <f>K54*I54</f>
        <v>87615</v>
      </c>
      <c r="M54" s="15">
        <v>10.1</v>
      </c>
      <c r="N54">
        <v>1.1099999999999999</v>
      </c>
      <c r="O54">
        <v>0</v>
      </c>
      <c r="P54" s="15">
        <v>5.5E-2</v>
      </c>
      <c r="Q54">
        <v>0.05</v>
      </c>
      <c r="R54">
        <v>0.22</v>
      </c>
      <c r="S54">
        <v>1.4999999999999999E-2</v>
      </c>
      <c r="T54">
        <v>0.18</v>
      </c>
      <c r="V54">
        <v>0.59</v>
      </c>
      <c r="W54" s="15">
        <v>50</v>
      </c>
      <c r="X54">
        <v>15</v>
      </c>
      <c r="Y54">
        <v>590</v>
      </c>
      <c r="Z54">
        <v>26</v>
      </c>
      <c r="AA54">
        <v>10</v>
      </c>
      <c r="AC54">
        <v>4</v>
      </c>
      <c r="AD54" s="15"/>
      <c r="AG54" s="15"/>
      <c r="AN54" s="15"/>
      <c r="AU54" s="15"/>
      <c r="AY54" s="15"/>
      <c r="BF54" s="15"/>
      <c r="BM54" s="15"/>
    </row>
    <row r="55" spans="1:65" x14ac:dyDescent="0.3">
      <c r="A55" s="12">
        <v>43384</v>
      </c>
      <c r="B55" t="s">
        <v>32</v>
      </c>
      <c r="C55" t="s">
        <v>33</v>
      </c>
      <c r="D55" t="s">
        <v>34</v>
      </c>
      <c r="E55" s="13">
        <v>0.5</v>
      </c>
      <c r="F55" s="14">
        <f t="shared" si="1"/>
        <v>43384.5</v>
      </c>
      <c r="G55" t="s">
        <v>30</v>
      </c>
      <c r="H55">
        <v>1</v>
      </c>
      <c r="I55">
        <v>190</v>
      </c>
      <c r="J55" s="16">
        <v>0.56669999999999998</v>
      </c>
      <c r="K55">
        <v>1043</v>
      </c>
      <c r="L55">
        <f>K55*I55</f>
        <v>198170</v>
      </c>
      <c r="M55" s="15">
        <v>26.9</v>
      </c>
      <c r="N55">
        <v>1.9149999999999998</v>
      </c>
      <c r="O55">
        <v>0</v>
      </c>
      <c r="P55" s="15">
        <v>0</v>
      </c>
      <c r="Q55">
        <v>8.5000000000000006E-2</v>
      </c>
      <c r="R55">
        <v>0.97</v>
      </c>
      <c r="S55">
        <v>0.18</v>
      </c>
      <c r="T55">
        <v>0.38</v>
      </c>
      <c r="V55">
        <v>0.3</v>
      </c>
      <c r="W55" s="15">
        <v>85</v>
      </c>
      <c r="X55">
        <v>180</v>
      </c>
      <c r="Y55">
        <v>300</v>
      </c>
      <c r="Z55">
        <v>30</v>
      </c>
      <c r="AA55">
        <v>37</v>
      </c>
      <c r="AC55">
        <v>12</v>
      </c>
      <c r="AD55" s="15"/>
      <c r="AG55" s="15"/>
      <c r="AN55" s="15"/>
      <c r="AU55" s="15"/>
      <c r="AY55" s="15"/>
      <c r="BF55" s="15"/>
      <c r="BM55" s="15"/>
    </row>
    <row r="56" spans="1:65" x14ac:dyDescent="0.3">
      <c r="A56" s="12">
        <v>43391</v>
      </c>
      <c r="B56" t="s">
        <v>32</v>
      </c>
      <c r="C56" t="s">
        <v>33</v>
      </c>
      <c r="D56" t="s">
        <v>34</v>
      </c>
      <c r="E56" s="13">
        <v>0.5</v>
      </c>
      <c r="F56" s="14">
        <f t="shared" si="1"/>
        <v>43391.5</v>
      </c>
      <c r="G56" t="s">
        <v>30</v>
      </c>
      <c r="H56">
        <v>1</v>
      </c>
      <c r="I56">
        <v>180</v>
      </c>
      <c r="J56" s="16">
        <v>0.25</v>
      </c>
      <c r="K56">
        <v>144</v>
      </c>
      <c r="L56">
        <f>K56*I56</f>
        <v>25920</v>
      </c>
      <c r="M56" s="15">
        <v>16.29</v>
      </c>
      <c r="N56">
        <v>1.02</v>
      </c>
      <c r="O56">
        <v>0</v>
      </c>
      <c r="P56" s="15">
        <v>0.06</v>
      </c>
      <c r="Q56">
        <v>0.05</v>
      </c>
      <c r="R56">
        <v>0.14000000000000001</v>
      </c>
      <c r="S56">
        <v>0.23</v>
      </c>
      <c r="T56">
        <v>0.54</v>
      </c>
      <c r="V56">
        <v>0</v>
      </c>
      <c r="W56" s="15">
        <v>50</v>
      </c>
      <c r="X56">
        <v>230</v>
      </c>
      <c r="Y56">
        <v>0</v>
      </c>
      <c r="Z56">
        <v>3</v>
      </c>
      <c r="AA56">
        <v>12</v>
      </c>
      <c r="AC56">
        <v>0</v>
      </c>
      <c r="AD56" s="15"/>
      <c r="AG56" s="15"/>
      <c r="AN56" s="15"/>
      <c r="AU56" s="15"/>
      <c r="AY56" s="15"/>
      <c r="BF56" s="15"/>
      <c r="BM56" s="15"/>
    </row>
    <row r="57" spans="1:65" x14ac:dyDescent="0.3">
      <c r="A57" s="12">
        <v>43392</v>
      </c>
      <c r="B57" t="s">
        <v>32</v>
      </c>
      <c r="C57" t="s">
        <v>33</v>
      </c>
      <c r="D57" t="s">
        <v>34</v>
      </c>
      <c r="E57" s="13">
        <v>0.5</v>
      </c>
      <c r="F57" s="14">
        <f t="shared" si="1"/>
        <v>43392.5</v>
      </c>
      <c r="G57" t="s">
        <v>30</v>
      </c>
      <c r="H57">
        <v>1</v>
      </c>
      <c r="I57">
        <v>176</v>
      </c>
      <c r="J57" s="16">
        <v>0.3</v>
      </c>
      <c r="K57">
        <v>4</v>
      </c>
      <c r="L57">
        <f>K57*I57</f>
        <v>704</v>
      </c>
      <c r="M57" s="15">
        <v>9.75</v>
      </c>
      <c r="N57">
        <v>0.83499999999999996</v>
      </c>
      <c r="O57">
        <v>0</v>
      </c>
      <c r="P57" s="15">
        <v>0</v>
      </c>
      <c r="Q57">
        <v>3.5000000000000003E-2</v>
      </c>
      <c r="R57">
        <v>0.12</v>
      </c>
      <c r="S57">
        <v>0.1</v>
      </c>
      <c r="T57">
        <v>0.28999999999999998</v>
      </c>
      <c r="V57">
        <v>0.28999999999999998</v>
      </c>
      <c r="W57" s="15">
        <v>35</v>
      </c>
      <c r="X57">
        <v>100</v>
      </c>
      <c r="Y57">
        <v>290</v>
      </c>
      <c r="Z57">
        <v>7</v>
      </c>
      <c r="AA57">
        <v>14</v>
      </c>
      <c r="AC57">
        <v>2</v>
      </c>
      <c r="AD57" s="15"/>
      <c r="AG57" s="15"/>
      <c r="AN57" s="15"/>
      <c r="AU57" s="15"/>
      <c r="AY57" s="15"/>
      <c r="BF57" s="15"/>
      <c r="BM57" s="15"/>
    </row>
    <row r="58" spans="1:65" x14ac:dyDescent="0.3">
      <c r="A58" s="12">
        <v>43396</v>
      </c>
      <c r="B58" t="s">
        <v>32</v>
      </c>
      <c r="C58" t="s">
        <v>33</v>
      </c>
      <c r="D58" t="s">
        <v>34</v>
      </c>
      <c r="E58" s="13">
        <v>0.5</v>
      </c>
      <c r="F58" s="14">
        <f t="shared" si="1"/>
        <v>43396.5</v>
      </c>
      <c r="G58" t="s">
        <v>30</v>
      </c>
      <c r="H58">
        <v>1</v>
      </c>
      <c r="I58">
        <v>185</v>
      </c>
      <c r="J58" s="16"/>
      <c r="K58">
        <v>0</v>
      </c>
      <c r="L58">
        <f>K58*I58</f>
        <v>0</v>
      </c>
      <c r="M58" s="15">
        <v>22.6</v>
      </c>
      <c r="N58">
        <v>0.97500000000000009</v>
      </c>
      <c r="O58">
        <v>0</v>
      </c>
      <c r="P58" s="15">
        <v>0.13</v>
      </c>
      <c r="Q58">
        <v>3.5000000000000003E-2</v>
      </c>
      <c r="R58">
        <v>0.41499999999999998</v>
      </c>
      <c r="S58">
        <v>0.13</v>
      </c>
      <c r="T58">
        <v>0.19500000000000001</v>
      </c>
      <c r="V58">
        <v>7.0000000000000007E-2</v>
      </c>
      <c r="W58" s="15">
        <v>35</v>
      </c>
      <c r="X58">
        <v>130</v>
      </c>
      <c r="Y58">
        <v>70</v>
      </c>
      <c r="Z58">
        <v>12</v>
      </c>
      <c r="AA58">
        <v>20</v>
      </c>
      <c r="AC58">
        <v>1</v>
      </c>
      <c r="AD58" s="15"/>
      <c r="AG58" s="15"/>
      <c r="AN58" s="15"/>
      <c r="AU58" s="15"/>
      <c r="AY58" s="15"/>
      <c r="BF58" s="15"/>
      <c r="BM58" s="15"/>
    </row>
    <row r="59" spans="1:65" x14ac:dyDescent="0.3">
      <c r="A59" s="12">
        <v>43398</v>
      </c>
      <c r="B59" t="s">
        <v>32</v>
      </c>
      <c r="C59" t="s">
        <v>33</v>
      </c>
      <c r="D59" t="s">
        <v>34</v>
      </c>
      <c r="E59" s="13">
        <v>0.5</v>
      </c>
      <c r="F59" s="14">
        <f t="shared" si="1"/>
        <v>43398.5</v>
      </c>
      <c r="G59" t="s">
        <v>30</v>
      </c>
      <c r="H59">
        <v>1</v>
      </c>
      <c r="I59">
        <v>180</v>
      </c>
      <c r="J59" s="16">
        <v>0.6</v>
      </c>
      <c r="K59">
        <v>560</v>
      </c>
      <c r="L59">
        <f>K59*I59</f>
        <v>100800</v>
      </c>
      <c r="M59" s="15">
        <v>27.57</v>
      </c>
      <c r="N59">
        <v>1.4850000000000001</v>
      </c>
      <c r="O59">
        <v>0</v>
      </c>
      <c r="P59" s="15">
        <v>7.4999999999999997E-2</v>
      </c>
      <c r="Q59">
        <v>0.06</v>
      </c>
      <c r="R59">
        <v>0.35</v>
      </c>
      <c r="S59">
        <v>0.17</v>
      </c>
      <c r="T59">
        <v>0.42499999999999999</v>
      </c>
      <c r="V59">
        <v>0.40500000000000003</v>
      </c>
      <c r="W59" s="15">
        <v>60</v>
      </c>
      <c r="X59">
        <v>170</v>
      </c>
      <c r="Y59">
        <v>405</v>
      </c>
      <c r="Z59">
        <v>20</v>
      </c>
      <c r="AA59">
        <v>14</v>
      </c>
      <c r="AC59">
        <v>5</v>
      </c>
      <c r="AD59" s="15"/>
      <c r="AG59" s="15"/>
      <c r="AN59" s="15"/>
      <c r="AU59" s="15"/>
      <c r="AY59" s="15"/>
      <c r="BF59" s="15"/>
      <c r="BM59" s="15"/>
    </row>
    <row r="60" spans="1:65" x14ac:dyDescent="0.3">
      <c r="A60" s="12">
        <v>43403</v>
      </c>
      <c r="B60" t="s">
        <v>32</v>
      </c>
      <c r="C60" t="s">
        <v>33</v>
      </c>
      <c r="D60" t="s">
        <v>34</v>
      </c>
      <c r="E60" s="13">
        <v>0.5</v>
      </c>
      <c r="F60" s="14">
        <f t="shared" si="1"/>
        <v>43403.5</v>
      </c>
      <c r="G60" t="s">
        <v>30</v>
      </c>
      <c r="H60">
        <v>1</v>
      </c>
      <c r="I60">
        <v>180</v>
      </c>
      <c r="J60" s="16">
        <v>0.55000000000000004</v>
      </c>
      <c r="K60">
        <v>124</v>
      </c>
      <c r="L60">
        <f>K60*I60</f>
        <v>22320</v>
      </c>
      <c r="M60" s="15">
        <v>0</v>
      </c>
      <c r="N60">
        <v>1.82</v>
      </c>
      <c r="O60">
        <v>0</v>
      </c>
      <c r="P60" s="15">
        <v>0.02</v>
      </c>
      <c r="Q60">
        <v>0.05</v>
      </c>
      <c r="R60">
        <v>0.45500000000000002</v>
      </c>
      <c r="S60">
        <v>0.155</v>
      </c>
      <c r="T60">
        <v>0.83499999999999996</v>
      </c>
      <c r="V60">
        <v>0.30499999999999999</v>
      </c>
      <c r="W60" s="15">
        <v>50</v>
      </c>
      <c r="X60">
        <v>155</v>
      </c>
      <c r="Y60">
        <v>305</v>
      </c>
      <c r="Z60">
        <v>22</v>
      </c>
      <c r="AA60">
        <v>20</v>
      </c>
      <c r="AC60">
        <v>12</v>
      </c>
      <c r="AD60" s="15"/>
      <c r="AG60" s="15"/>
      <c r="AN60" s="15"/>
      <c r="AU60" s="15"/>
      <c r="AY60" s="15"/>
      <c r="BF60" s="15"/>
      <c r="BM60" s="15"/>
    </row>
    <row r="61" spans="1:65" x14ac:dyDescent="0.3">
      <c r="A61" s="12">
        <v>43404</v>
      </c>
      <c r="B61" t="s">
        <v>32</v>
      </c>
      <c r="C61" t="s">
        <v>33</v>
      </c>
      <c r="D61" t="s">
        <v>34</v>
      </c>
      <c r="E61" s="13">
        <v>0.5</v>
      </c>
      <c r="F61" s="14">
        <f t="shared" si="1"/>
        <v>43404.5</v>
      </c>
      <c r="G61" t="s">
        <v>30</v>
      </c>
      <c r="H61">
        <v>1</v>
      </c>
      <c r="I61">
        <v>230</v>
      </c>
      <c r="J61" s="16">
        <v>0.5333</v>
      </c>
      <c r="K61">
        <v>153</v>
      </c>
      <c r="L61">
        <f>K61*I61</f>
        <v>35190</v>
      </c>
      <c r="M61" s="15">
        <v>32.47</v>
      </c>
      <c r="N61">
        <v>1.05</v>
      </c>
      <c r="O61">
        <v>0</v>
      </c>
      <c r="P61" s="15">
        <v>0.04</v>
      </c>
      <c r="Q61">
        <v>0.14000000000000001</v>
      </c>
      <c r="R61">
        <v>0.34499999999999997</v>
      </c>
      <c r="S61">
        <v>0.32500000000000001</v>
      </c>
      <c r="T61">
        <v>0.2</v>
      </c>
      <c r="V61">
        <v>0</v>
      </c>
      <c r="W61" s="15">
        <v>140</v>
      </c>
      <c r="X61">
        <v>325</v>
      </c>
      <c r="Y61">
        <v>0</v>
      </c>
      <c r="Z61">
        <v>33</v>
      </c>
      <c r="AA61">
        <v>26</v>
      </c>
      <c r="AC61">
        <v>0</v>
      </c>
      <c r="AD61" s="15"/>
      <c r="AG61" s="15"/>
      <c r="AN61" s="15"/>
      <c r="AU61" s="15"/>
      <c r="AY61" s="15"/>
      <c r="BF61" s="15"/>
      <c r="BM61" s="15"/>
    </row>
    <row r="62" spans="1:65" x14ac:dyDescent="0.3">
      <c r="A62" s="12">
        <v>43405</v>
      </c>
      <c r="B62" t="s">
        <v>32</v>
      </c>
      <c r="C62" t="s">
        <v>33</v>
      </c>
      <c r="D62" t="s">
        <v>34</v>
      </c>
      <c r="E62" s="13">
        <v>0.5</v>
      </c>
      <c r="F62" s="14">
        <f t="shared" si="1"/>
        <v>43405.5</v>
      </c>
      <c r="G62" t="s">
        <v>30</v>
      </c>
      <c r="H62">
        <v>1</v>
      </c>
      <c r="I62">
        <v>150</v>
      </c>
      <c r="J62" s="16">
        <v>0.43330000000000002</v>
      </c>
      <c r="K62">
        <v>16</v>
      </c>
      <c r="L62">
        <f>K62*I62</f>
        <v>2400</v>
      </c>
      <c r="M62" s="15">
        <v>0</v>
      </c>
      <c r="N62">
        <v>0.315</v>
      </c>
      <c r="O62">
        <v>0</v>
      </c>
      <c r="P62" s="15">
        <v>0</v>
      </c>
      <c r="Q62">
        <v>4.4999999999999998E-2</v>
      </c>
      <c r="R62">
        <v>7.4999999999999997E-2</v>
      </c>
      <c r="S62">
        <v>0.06</v>
      </c>
      <c r="T62">
        <v>0.13500000000000001</v>
      </c>
      <c r="V62">
        <v>0</v>
      </c>
      <c r="W62" s="15">
        <v>45</v>
      </c>
      <c r="X62">
        <v>60</v>
      </c>
      <c r="Y62">
        <v>0</v>
      </c>
      <c r="Z62">
        <v>3</v>
      </c>
      <c r="AA62">
        <v>2</v>
      </c>
      <c r="AC62">
        <v>0</v>
      </c>
      <c r="AD62" s="15"/>
      <c r="AG62" s="15"/>
      <c r="AN62" s="15"/>
      <c r="AU62" s="15"/>
      <c r="AY62" s="15"/>
      <c r="BF62" s="15"/>
      <c r="BM62" s="15"/>
    </row>
    <row r="63" spans="1:65" x14ac:dyDescent="0.3">
      <c r="A63" s="12">
        <v>43413</v>
      </c>
      <c r="B63" t="s">
        <v>32</v>
      </c>
      <c r="C63" t="s">
        <v>33</v>
      </c>
      <c r="D63" t="s">
        <v>34</v>
      </c>
      <c r="E63" s="13">
        <v>0.5</v>
      </c>
      <c r="F63" s="14">
        <f t="shared" si="1"/>
        <v>43413.5</v>
      </c>
      <c r="G63" t="s">
        <v>30</v>
      </c>
      <c r="H63">
        <v>1</v>
      </c>
      <c r="I63">
        <v>140</v>
      </c>
      <c r="J63">
        <v>0.57330000000000003</v>
      </c>
      <c r="K63">
        <v>256</v>
      </c>
      <c r="L63">
        <f>K63*I63</f>
        <v>35840</v>
      </c>
      <c r="M63" s="15">
        <v>51.08</v>
      </c>
      <c r="N63">
        <v>1.6099999999999999</v>
      </c>
      <c r="O63">
        <v>0</v>
      </c>
      <c r="P63" s="15">
        <v>0.04</v>
      </c>
      <c r="Q63">
        <v>0.105</v>
      </c>
      <c r="R63">
        <v>0.39500000000000002</v>
      </c>
      <c r="S63">
        <v>0.23499999999999999</v>
      </c>
      <c r="T63">
        <v>0.42499999999999999</v>
      </c>
      <c r="V63">
        <v>0.41</v>
      </c>
      <c r="W63" s="15">
        <v>105</v>
      </c>
      <c r="X63">
        <v>235</v>
      </c>
      <c r="Y63">
        <v>410</v>
      </c>
      <c r="Z63">
        <v>25</v>
      </c>
      <c r="AA63">
        <v>25</v>
      </c>
      <c r="AC63">
        <v>2</v>
      </c>
      <c r="AD63" s="15"/>
      <c r="AG63" s="15"/>
      <c r="AN63" s="15"/>
      <c r="AU63" s="15"/>
      <c r="AY63" s="15"/>
      <c r="BF63" s="15"/>
      <c r="BM63" s="15"/>
    </row>
    <row r="64" spans="1:65" x14ac:dyDescent="0.3">
      <c r="A64" s="12">
        <v>43417</v>
      </c>
      <c r="B64" t="s">
        <v>32</v>
      </c>
      <c r="C64" t="s">
        <v>33</v>
      </c>
      <c r="D64" t="s">
        <v>34</v>
      </c>
      <c r="E64" s="13">
        <v>0.5</v>
      </c>
      <c r="F64" s="14">
        <f t="shared" si="1"/>
        <v>43417.5</v>
      </c>
      <c r="G64" t="s">
        <v>30</v>
      </c>
      <c r="H64">
        <v>1</v>
      </c>
      <c r="I64">
        <v>180</v>
      </c>
      <c r="J64">
        <v>0.64</v>
      </c>
      <c r="K64">
        <v>76</v>
      </c>
      <c r="L64">
        <f>K64*I64</f>
        <v>13680</v>
      </c>
      <c r="M64" s="15">
        <v>30.36</v>
      </c>
      <c r="N64">
        <v>1.1599999999999999</v>
      </c>
      <c r="O64">
        <v>0</v>
      </c>
      <c r="P64" s="15">
        <v>0.12</v>
      </c>
      <c r="Q64">
        <v>0.09</v>
      </c>
      <c r="R64">
        <v>0.55500000000000005</v>
      </c>
      <c r="S64">
        <v>0.19500000000000001</v>
      </c>
      <c r="T64">
        <v>0.2</v>
      </c>
      <c r="V64">
        <v>0</v>
      </c>
      <c r="W64" s="15">
        <v>90</v>
      </c>
      <c r="X64">
        <v>195</v>
      </c>
      <c r="Y64">
        <v>0</v>
      </c>
      <c r="Z64">
        <v>24</v>
      </c>
      <c r="AA64">
        <v>30</v>
      </c>
      <c r="AC64">
        <v>0</v>
      </c>
      <c r="AD64" s="15"/>
      <c r="AG64" s="15"/>
      <c r="AN64" s="15"/>
      <c r="AU64" s="15"/>
      <c r="AY64" s="15"/>
      <c r="BF64" s="15"/>
      <c r="BM64" s="15"/>
    </row>
    <row r="65" spans="1:65" x14ac:dyDescent="0.3">
      <c r="A65" s="12">
        <v>43418</v>
      </c>
      <c r="B65" t="s">
        <v>32</v>
      </c>
      <c r="C65" t="s">
        <v>33</v>
      </c>
      <c r="D65" t="s">
        <v>34</v>
      </c>
      <c r="E65" s="13">
        <v>0.5</v>
      </c>
      <c r="F65" s="14">
        <f t="shared" si="1"/>
        <v>43418.5</v>
      </c>
      <c r="G65" t="s">
        <v>30</v>
      </c>
      <c r="H65">
        <v>1</v>
      </c>
      <c r="I65">
        <v>300</v>
      </c>
      <c r="J65">
        <v>1.1759999999999999</v>
      </c>
      <c r="K65">
        <v>389</v>
      </c>
      <c r="L65">
        <f>K65*I65</f>
        <v>116700</v>
      </c>
      <c r="M65" s="15">
        <v>50.8</v>
      </c>
      <c r="N65">
        <v>1.65</v>
      </c>
      <c r="O65">
        <v>0</v>
      </c>
      <c r="P65" s="15">
        <v>0.24</v>
      </c>
      <c r="Q65">
        <v>0.115</v>
      </c>
      <c r="R65">
        <v>0.47499999999999998</v>
      </c>
      <c r="S65">
        <v>0.30499999999999999</v>
      </c>
      <c r="T65">
        <v>0.51500000000000001</v>
      </c>
      <c r="V65">
        <v>0</v>
      </c>
      <c r="W65" s="15">
        <v>115</v>
      </c>
      <c r="X65">
        <v>305</v>
      </c>
      <c r="Y65">
        <v>0</v>
      </c>
      <c r="Z65">
        <v>44</v>
      </c>
      <c r="AA65">
        <v>37</v>
      </c>
      <c r="AC65">
        <v>1</v>
      </c>
      <c r="AD65" s="15"/>
      <c r="AG65" s="15"/>
      <c r="AN65" s="15"/>
      <c r="AU65" s="15"/>
      <c r="AY65" s="15"/>
      <c r="BF65" s="15"/>
      <c r="BM65" s="15"/>
    </row>
    <row r="66" spans="1:65" x14ac:dyDescent="0.3">
      <c r="A66" s="12">
        <v>43420</v>
      </c>
      <c r="B66" t="s">
        <v>32</v>
      </c>
      <c r="C66" t="s">
        <v>33</v>
      </c>
      <c r="D66" t="s">
        <v>34</v>
      </c>
      <c r="E66" s="13">
        <v>0.5</v>
      </c>
      <c r="F66" s="14">
        <f t="shared" si="1"/>
        <v>43420.5</v>
      </c>
      <c r="G66" t="s">
        <v>30</v>
      </c>
      <c r="H66">
        <v>1</v>
      </c>
      <c r="I66">
        <v>115</v>
      </c>
      <c r="J66">
        <v>0.33329999999999999</v>
      </c>
      <c r="K66">
        <v>57</v>
      </c>
      <c r="L66">
        <f>K66*I66</f>
        <v>6555</v>
      </c>
      <c r="M66" s="15">
        <v>25.66</v>
      </c>
      <c r="N66">
        <v>0.73799999999999988</v>
      </c>
      <c r="O66">
        <v>0</v>
      </c>
      <c r="P66" s="15">
        <v>0.04</v>
      </c>
      <c r="Q66">
        <v>7.0000000000000007E-2</v>
      </c>
      <c r="R66">
        <v>0.248</v>
      </c>
      <c r="S66">
        <v>0.17499999999999999</v>
      </c>
      <c r="T66">
        <v>0.20499999999999999</v>
      </c>
      <c r="V66">
        <v>0</v>
      </c>
      <c r="W66" s="15">
        <v>70</v>
      </c>
      <c r="X66">
        <v>175</v>
      </c>
      <c r="Y66">
        <v>0</v>
      </c>
      <c r="Z66">
        <v>26</v>
      </c>
      <c r="AA66">
        <v>16</v>
      </c>
      <c r="AC66">
        <v>0</v>
      </c>
      <c r="AD66" s="15"/>
      <c r="AG66" s="15"/>
      <c r="AN66" s="15"/>
      <c r="AU66" s="15"/>
      <c r="AY66" s="15"/>
      <c r="BF66" s="15"/>
      <c r="BM66" s="15"/>
    </row>
    <row r="67" spans="1:65" x14ac:dyDescent="0.3">
      <c r="A67" s="12">
        <v>43425</v>
      </c>
      <c r="B67" t="s">
        <v>32</v>
      </c>
      <c r="C67" t="s">
        <v>33</v>
      </c>
      <c r="D67" t="s">
        <v>34</v>
      </c>
      <c r="E67" s="13">
        <v>0.5</v>
      </c>
      <c r="F67" s="14">
        <f t="shared" si="1"/>
        <v>43425.5</v>
      </c>
      <c r="G67" t="s">
        <v>30</v>
      </c>
      <c r="H67">
        <v>1</v>
      </c>
      <c r="I67">
        <v>180</v>
      </c>
      <c r="J67">
        <v>1.0932999999999999</v>
      </c>
      <c r="K67">
        <v>196</v>
      </c>
      <c r="L67">
        <f>K67*I67</f>
        <v>35280</v>
      </c>
      <c r="M67" s="15">
        <v>42.21</v>
      </c>
      <c r="N67">
        <v>1.095</v>
      </c>
      <c r="O67">
        <v>0</v>
      </c>
      <c r="P67" s="15">
        <v>0.05</v>
      </c>
      <c r="Q67">
        <v>0.05</v>
      </c>
      <c r="R67">
        <v>0.14499999999999999</v>
      </c>
      <c r="S67">
        <v>0.36</v>
      </c>
      <c r="T67">
        <v>0.49</v>
      </c>
      <c r="V67">
        <v>0</v>
      </c>
      <c r="W67" s="15">
        <v>50</v>
      </c>
      <c r="X67">
        <v>360</v>
      </c>
      <c r="Y67">
        <v>0</v>
      </c>
      <c r="Z67">
        <v>14</v>
      </c>
      <c r="AA67">
        <v>34</v>
      </c>
      <c r="AC67">
        <v>0</v>
      </c>
      <c r="AD67" s="15"/>
      <c r="AG67" s="15"/>
      <c r="AN67" s="15"/>
      <c r="AU67" s="15"/>
      <c r="AY67" s="15"/>
      <c r="BF67" s="15"/>
      <c r="BM67" s="15"/>
    </row>
    <row r="68" spans="1:65" x14ac:dyDescent="0.3">
      <c r="A68" s="12">
        <v>43462</v>
      </c>
      <c r="B68" t="s">
        <v>32</v>
      </c>
      <c r="C68" t="s">
        <v>33</v>
      </c>
      <c r="D68" t="s">
        <v>34</v>
      </c>
      <c r="E68" s="13">
        <v>0.5</v>
      </c>
      <c r="F68" s="14">
        <f t="shared" si="1"/>
        <v>43462.5</v>
      </c>
      <c r="G68" t="s">
        <v>30</v>
      </c>
      <c r="H68">
        <v>1</v>
      </c>
      <c r="I68">
        <v>158</v>
      </c>
      <c r="J68">
        <v>0.51670000000000005</v>
      </c>
      <c r="K68">
        <v>555</v>
      </c>
      <c r="L68">
        <f>K68*I68</f>
        <v>87690</v>
      </c>
      <c r="M68" s="15">
        <v>58.1</v>
      </c>
      <c r="N68">
        <v>2.14</v>
      </c>
      <c r="O68">
        <v>0</v>
      </c>
      <c r="P68" s="15">
        <v>0.14499999999999999</v>
      </c>
      <c r="Q68">
        <v>6.5000000000000002E-2</v>
      </c>
      <c r="R68">
        <v>0.93500000000000005</v>
      </c>
      <c r="S68">
        <v>0.22500000000000001</v>
      </c>
      <c r="T68">
        <v>0.435</v>
      </c>
      <c r="V68">
        <v>0.33500000000000002</v>
      </c>
      <c r="W68" s="15">
        <v>6</v>
      </c>
      <c r="X68">
        <v>28</v>
      </c>
      <c r="Y68">
        <v>170</v>
      </c>
      <c r="Z68">
        <v>37</v>
      </c>
      <c r="AA68">
        <v>48</v>
      </c>
      <c r="AC68">
        <v>4</v>
      </c>
      <c r="AD68" s="15"/>
      <c r="AG68" s="15"/>
      <c r="AN68" s="15"/>
      <c r="AU68" s="15"/>
      <c r="AY68" s="15"/>
      <c r="BF68" s="15"/>
      <c r="BM68" s="15"/>
    </row>
    <row r="69" spans="1:65" x14ac:dyDescent="0.3">
      <c r="A69" s="12">
        <v>43464</v>
      </c>
      <c r="B69" t="s">
        <v>32</v>
      </c>
      <c r="C69" t="s">
        <v>33</v>
      </c>
      <c r="D69" t="s">
        <v>34</v>
      </c>
      <c r="E69" s="13">
        <v>0.5</v>
      </c>
      <c r="F69" s="14">
        <f t="shared" si="1"/>
        <v>43464.5</v>
      </c>
      <c r="G69" t="s">
        <v>30</v>
      </c>
      <c r="H69">
        <v>1</v>
      </c>
      <c r="I69">
        <v>134</v>
      </c>
      <c r="J69">
        <v>0.47499999999999998</v>
      </c>
      <c r="K69">
        <v>0</v>
      </c>
      <c r="L69">
        <f>K69*I69</f>
        <v>0</v>
      </c>
      <c r="M69" s="15">
        <v>44.31</v>
      </c>
      <c r="N69">
        <v>1.39</v>
      </c>
      <c r="O69">
        <v>0</v>
      </c>
      <c r="P69" s="15">
        <v>5.0000000000000001E-3</v>
      </c>
      <c r="Q69">
        <v>8.5000000000000006E-2</v>
      </c>
      <c r="R69">
        <v>0.76</v>
      </c>
      <c r="S69">
        <v>0.17</v>
      </c>
      <c r="T69">
        <v>0.23499999999999999</v>
      </c>
      <c r="V69">
        <v>0.13500000000000001</v>
      </c>
      <c r="W69" s="15">
        <v>2</v>
      </c>
      <c r="X69">
        <v>27</v>
      </c>
      <c r="Y69">
        <v>86</v>
      </c>
      <c r="Z69">
        <v>23</v>
      </c>
      <c r="AA69">
        <v>30</v>
      </c>
      <c r="AC69">
        <v>2</v>
      </c>
      <c r="AD69" s="15"/>
      <c r="AG69" s="15"/>
      <c r="AN69" s="15"/>
      <c r="AU69" s="15"/>
      <c r="AY69" s="15"/>
      <c r="BF69" s="15"/>
      <c r="BM69" s="15"/>
    </row>
    <row r="70" spans="1:65" x14ac:dyDescent="0.3">
      <c r="A70" s="12">
        <v>43437</v>
      </c>
      <c r="B70" t="s">
        <v>32</v>
      </c>
      <c r="C70" t="s">
        <v>33</v>
      </c>
      <c r="D70" t="s">
        <v>34</v>
      </c>
      <c r="E70" s="13">
        <v>0.5</v>
      </c>
      <c r="F70" s="14">
        <f t="shared" si="1"/>
        <v>43437.5</v>
      </c>
      <c r="G70" t="s">
        <v>30</v>
      </c>
      <c r="H70">
        <v>1</v>
      </c>
      <c r="I70">
        <v>59</v>
      </c>
      <c r="J70">
        <v>0.2</v>
      </c>
      <c r="K70">
        <v>84</v>
      </c>
      <c r="L70">
        <f>K70*I70</f>
        <v>4956</v>
      </c>
      <c r="M70" s="15">
        <v>39.18</v>
      </c>
      <c r="N70">
        <v>0.72499999999999998</v>
      </c>
      <c r="O70">
        <v>0</v>
      </c>
      <c r="P70" s="15">
        <v>0</v>
      </c>
      <c r="Q70">
        <v>5.5E-2</v>
      </c>
      <c r="R70">
        <v>0.3</v>
      </c>
      <c r="S70">
        <v>0.22500000000000001</v>
      </c>
      <c r="T70">
        <v>0.14499999999999999</v>
      </c>
      <c r="V70">
        <v>0</v>
      </c>
      <c r="W70" s="15">
        <v>0</v>
      </c>
      <c r="X70">
        <v>18</v>
      </c>
      <c r="Y70">
        <v>48</v>
      </c>
      <c r="Z70">
        <v>20</v>
      </c>
      <c r="AA70">
        <v>20</v>
      </c>
      <c r="AC70">
        <v>0</v>
      </c>
      <c r="AD70" s="15"/>
      <c r="AG70" s="15"/>
      <c r="AN70" s="15"/>
      <c r="AU70" s="15"/>
      <c r="AY70" s="15"/>
      <c r="BF70" s="15"/>
      <c r="BM70" s="15"/>
    </row>
    <row r="71" spans="1:65" x14ac:dyDescent="0.3">
      <c r="A71" s="12">
        <v>43439</v>
      </c>
      <c r="B71" t="s">
        <v>32</v>
      </c>
      <c r="C71" t="s">
        <v>33</v>
      </c>
      <c r="D71" t="s">
        <v>34</v>
      </c>
      <c r="E71" s="13">
        <v>0.5</v>
      </c>
      <c r="F71" s="14">
        <f t="shared" si="1"/>
        <v>43439.5</v>
      </c>
      <c r="G71" t="s">
        <v>30</v>
      </c>
      <c r="H71">
        <v>1</v>
      </c>
      <c r="I71">
        <v>50</v>
      </c>
      <c r="J71">
        <v>0.42730000000000001</v>
      </c>
      <c r="K71">
        <v>99</v>
      </c>
      <c r="L71">
        <f>K71*I71</f>
        <v>4950</v>
      </c>
      <c r="M71" s="15">
        <v>47.4</v>
      </c>
      <c r="N71">
        <v>1.97</v>
      </c>
      <c r="O71">
        <v>0</v>
      </c>
      <c r="P71" s="15">
        <v>0.09</v>
      </c>
      <c r="Q71">
        <v>7.0000000000000007E-2</v>
      </c>
      <c r="R71">
        <v>0.255</v>
      </c>
      <c r="S71">
        <v>0.51</v>
      </c>
      <c r="T71">
        <v>0.64</v>
      </c>
      <c r="V71">
        <v>0.40500000000000003</v>
      </c>
      <c r="W71" s="15">
        <v>3</v>
      </c>
      <c r="X71">
        <v>23</v>
      </c>
      <c r="Y71">
        <v>35</v>
      </c>
      <c r="Z71">
        <v>35</v>
      </c>
      <c r="AA71">
        <v>39</v>
      </c>
      <c r="AC71">
        <v>4</v>
      </c>
      <c r="AD71" s="15"/>
      <c r="AG71" s="15"/>
      <c r="AN71" s="15"/>
      <c r="AU71" s="15"/>
      <c r="AY71" s="15"/>
      <c r="BF71" s="15"/>
      <c r="BM71" s="15"/>
    </row>
    <row r="72" spans="1:65" x14ac:dyDescent="0.3">
      <c r="A72" s="12">
        <v>43444</v>
      </c>
      <c r="B72" t="s">
        <v>32</v>
      </c>
      <c r="C72" t="s">
        <v>33</v>
      </c>
      <c r="D72" t="s">
        <v>34</v>
      </c>
      <c r="E72" s="13">
        <v>0.5</v>
      </c>
      <c r="F72" s="14">
        <f t="shared" si="1"/>
        <v>43444.5</v>
      </c>
      <c r="G72" t="s">
        <v>30</v>
      </c>
      <c r="H72">
        <v>1</v>
      </c>
      <c r="I72">
        <v>177</v>
      </c>
      <c r="J72">
        <v>0.64</v>
      </c>
      <c r="K72">
        <v>493</v>
      </c>
      <c r="L72">
        <f>K72*I72</f>
        <v>87261</v>
      </c>
      <c r="M72" s="15">
        <v>96.3</v>
      </c>
      <c r="N72">
        <v>2.125</v>
      </c>
      <c r="O72">
        <v>0</v>
      </c>
      <c r="P72" s="15">
        <v>0.12</v>
      </c>
      <c r="Q72">
        <v>0.22500000000000001</v>
      </c>
      <c r="R72">
        <v>1.04</v>
      </c>
      <c r="S72">
        <v>0.38500000000000001</v>
      </c>
      <c r="T72">
        <v>0.35499999999999998</v>
      </c>
      <c r="V72">
        <v>0</v>
      </c>
      <c r="W72" s="15">
        <v>3</v>
      </c>
      <c r="X72">
        <v>163</v>
      </c>
      <c r="Y72">
        <v>138</v>
      </c>
      <c r="Z72">
        <v>122</v>
      </c>
      <c r="AA72">
        <v>87</v>
      </c>
      <c r="AC72">
        <v>0</v>
      </c>
      <c r="AD72" s="15"/>
      <c r="AG72" s="15"/>
      <c r="AN72" s="15"/>
      <c r="AU72" s="15"/>
      <c r="AY72" s="15"/>
      <c r="BF72" s="15"/>
      <c r="BM72" s="15"/>
    </row>
    <row r="73" spans="1:65" x14ac:dyDescent="0.3">
      <c r="A73" s="12">
        <v>43445</v>
      </c>
      <c r="B73" t="s">
        <v>32</v>
      </c>
      <c r="C73" t="s">
        <v>33</v>
      </c>
      <c r="D73" t="s">
        <v>34</v>
      </c>
      <c r="E73" s="13">
        <v>0.5</v>
      </c>
      <c r="F73" s="14">
        <f t="shared" si="1"/>
        <v>43445.5</v>
      </c>
      <c r="G73" t="s">
        <v>30</v>
      </c>
      <c r="H73">
        <v>1</v>
      </c>
      <c r="I73">
        <v>84.166700000000006</v>
      </c>
      <c r="J73">
        <v>0.53</v>
      </c>
      <c r="K73">
        <v>2175</v>
      </c>
      <c r="L73">
        <f>K73*I73</f>
        <v>183062.57250000001</v>
      </c>
      <c r="M73" s="15">
        <v>50.1</v>
      </c>
      <c r="N73">
        <v>1.9649999999999999</v>
      </c>
      <c r="O73">
        <v>0</v>
      </c>
      <c r="P73" s="15">
        <v>0.16</v>
      </c>
      <c r="Q73">
        <v>5.5E-2</v>
      </c>
      <c r="R73">
        <v>0.52</v>
      </c>
      <c r="S73">
        <v>0.42</v>
      </c>
      <c r="T73">
        <v>0.23</v>
      </c>
      <c r="V73">
        <v>0.57999999999999996</v>
      </c>
      <c r="W73" s="15">
        <v>5</v>
      </c>
      <c r="X73">
        <v>17</v>
      </c>
      <c r="Y73">
        <v>101</v>
      </c>
      <c r="Z73">
        <v>37</v>
      </c>
      <c r="AA73">
        <v>27</v>
      </c>
      <c r="AC73">
        <v>2</v>
      </c>
      <c r="AD73" s="15"/>
      <c r="AG73" s="15"/>
      <c r="AN73" s="15"/>
      <c r="AU73" s="15"/>
      <c r="AY73" s="15"/>
      <c r="BF73" s="15"/>
      <c r="BM73" s="15"/>
    </row>
    <row r="74" spans="1:65" x14ac:dyDescent="0.3">
      <c r="A74" s="12">
        <v>43447</v>
      </c>
      <c r="B74" t="s">
        <v>32</v>
      </c>
      <c r="C74" t="s">
        <v>33</v>
      </c>
      <c r="D74" t="s">
        <v>34</v>
      </c>
      <c r="E74" s="13">
        <v>0.5</v>
      </c>
      <c r="F74" s="14">
        <f t="shared" si="1"/>
        <v>43447.5</v>
      </c>
      <c r="G74" t="s">
        <v>30</v>
      </c>
      <c r="H74">
        <v>1</v>
      </c>
      <c r="I74">
        <v>205</v>
      </c>
      <c r="J74">
        <v>0.66</v>
      </c>
      <c r="K74">
        <v>901</v>
      </c>
      <c r="L74">
        <f>K74*I74</f>
        <v>184705</v>
      </c>
      <c r="M74" s="15">
        <v>102.6</v>
      </c>
      <c r="N74">
        <v>2.5499999999999998</v>
      </c>
      <c r="O74">
        <v>0</v>
      </c>
      <c r="P74" s="15">
        <v>0.1</v>
      </c>
      <c r="Q74">
        <v>0.105</v>
      </c>
      <c r="R74">
        <v>0.435</v>
      </c>
      <c r="S74">
        <v>0.63500000000000001</v>
      </c>
      <c r="T74">
        <v>1.2749999999999999</v>
      </c>
      <c r="V74">
        <v>0</v>
      </c>
      <c r="W74" s="15">
        <v>6</v>
      </c>
      <c r="X74">
        <v>35</v>
      </c>
      <c r="Y74">
        <v>89</v>
      </c>
      <c r="Z74">
        <v>71</v>
      </c>
      <c r="AA74">
        <v>65</v>
      </c>
      <c r="AC74">
        <v>0</v>
      </c>
      <c r="AD74" s="15"/>
      <c r="AG74" s="15"/>
      <c r="AN74" s="15"/>
      <c r="AU74" s="15"/>
      <c r="AY74" s="15"/>
      <c r="BF74" s="15"/>
      <c r="BM74" s="15"/>
    </row>
    <row r="75" spans="1:65" x14ac:dyDescent="0.3">
      <c r="A75" s="12">
        <v>43298</v>
      </c>
      <c r="B75" t="s">
        <v>32</v>
      </c>
      <c r="C75" t="s">
        <v>33</v>
      </c>
      <c r="D75" t="s">
        <v>34</v>
      </c>
      <c r="E75" s="13">
        <v>0.5</v>
      </c>
      <c r="F75" s="14">
        <f t="shared" si="1"/>
        <v>43298.5</v>
      </c>
      <c r="G75" t="s">
        <v>31</v>
      </c>
      <c r="H75">
        <v>0.67</v>
      </c>
      <c r="I75">
        <v>98</v>
      </c>
      <c r="J75">
        <v>1.1667000000000001</v>
      </c>
      <c r="L75">
        <v>150</v>
      </c>
      <c r="M75" s="15">
        <v>32.17</v>
      </c>
      <c r="N75">
        <f>SUM(P75:V75)</f>
        <v>0</v>
      </c>
      <c r="P75" s="15">
        <v>0</v>
      </c>
      <c r="Q75">
        <v>0</v>
      </c>
      <c r="R75">
        <v>0</v>
      </c>
      <c r="S75">
        <v>0</v>
      </c>
      <c r="T75">
        <v>0</v>
      </c>
      <c r="V75">
        <v>0</v>
      </c>
      <c r="W75" s="15">
        <v>0</v>
      </c>
      <c r="X75">
        <v>4</v>
      </c>
      <c r="Y75">
        <v>29</v>
      </c>
      <c r="Z75">
        <v>7</v>
      </c>
      <c r="AA75">
        <v>13</v>
      </c>
      <c r="AC75">
        <v>5</v>
      </c>
      <c r="AD75" s="15">
        <v>0.4</v>
      </c>
      <c r="AE75">
        <f>SUM(AG75:AM75)</f>
        <v>0</v>
      </c>
      <c r="AG75" s="15">
        <v>0</v>
      </c>
      <c r="AH75">
        <v>0</v>
      </c>
      <c r="AI75">
        <v>0</v>
      </c>
      <c r="AJ75">
        <v>0</v>
      </c>
      <c r="AK75">
        <v>0</v>
      </c>
      <c r="AM75">
        <v>0</v>
      </c>
      <c r="AN75" s="15">
        <v>0</v>
      </c>
      <c r="AO75">
        <v>0</v>
      </c>
      <c r="AP75">
        <v>2</v>
      </c>
      <c r="AQ75">
        <v>0</v>
      </c>
      <c r="AR75">
        <v>1</v>
      </c>
      <c r="AT75">
        <v>0</v>
      </c>
      <c r="AU75" s="15"/>
      <c r="AY75" s="15"/>
      <c r="BF75" s="15"/>
      <c r="BM75" s="15"/>
    </row>
    <row r="76" spans="1:65" x14ac:dyDescent="0.3">
      <c r="A76" s="12">
        <v>43299</v>
      </c>
      <c r="B76" t="s">
        <v>32</v>
      </c>
      <c r="C76" t="s">
        <v>33</v>
      </c>
      <c r="D76" t="s">
        <v>34</v>
      </c>
      <c r="E76" s="13">
        <v>0.5</v>
      </c>
      <c r="F76" s="14">
        <f t="shared" si="1"/>
        <v>43299.5</v>
      </c>
      <c r="G76" t="s">
        <v>31</v>
      </c>
      <c r="H76">
        <v>0.67</v>
      </c>
      <c r="I76">
        <v>318</v>
      </c>
      <c r="J76" t="s">
        <v>35</v>
      </c>
      <c r="L76">
        <v>170</v>
      </c>
      <c r="M76" s="15">
        <v>22.390499999999999</v>
      </c>
      <c r="N76">
        <f t="shared" ref="N76:N111" si="2">SUM(P76:V76)</f>
        <v>0</v>
      </c>
      <c r="P76" s="15">
        <v>0</v>
      </c>
      <c r="Q76">
        <v>0</v>
      </c>
      <c r="R76">
        <v>0</v>
      </c>
      <c r="S76">
        <v>0</v>
      </c>
      <c r="T76">
        <v>0</v>
      </c>
      <c r="V76">
        <v>0</v>
      </c>
      <c r="W76" s="15">
        <v>4</v>
      </c>
      <c r="X76">
        <v>2</v>
      </c>
      <c r="Y76">
        <v>45</v>
      </c>
      <c r="Z76">
        <v>39</v>
      </c>
      <c r="AA76">
        <v>0</v>
      </c>
      <c r="AC76">
        <v>3</v>
      </c>
      <c r="AD76" s="15">
        <v>0</v>
      </c>
      <c r="AE76">
        <f t="shared" ref="AE76:AE111" si="3">SUM(AG76:AM76)</f>
        <v>0</v>
      </c>
      <c r="AG76" s="15">
        <v>0</v>
      </c>
      <c r="AH76">
        <v>0</v>
      </c>
      <c r="AI76">
        <v>0</v>
      </c>
      <c r="AJ76">
        <v>0</v>
      </c>
      <c r="AK76">
        <v>0</v>
      </c>
      <c r="AM76">
        <v>0</v>
      </c>
      <c r="AN76" s="15">
        <v>0</v>
      </c>
      <c r="AO76">
        <v>0</v>
      </c>
      <c r="AP76">
        <v>0</v>
      </c>
      <c r="AQ76">
        <v>0</v>
      </c>
      <c r="AR76">
        <v>0</v>
      </c>
      <c r="AT76">
        <v>0</v>
      </c>
      <c r="AU76" s="15"/>
      <c r="AY76" s="15"/>
      <c r="BF76" s="15"/>
      <c r="BM76" s="15"/>
    </row>
    <row r="77" spans="1:65" x14ac:dyDescent="0.3">
      <c r="A77" s="12">
        <v>43300</v>
      </c>
      <c r="B77" t="s">
        <v>32</v>
      </c>
      <c r="C77" t="s">
        <v>33</v>
      </c>
      <c r="D77" t="s">
        <v>34</v>
      </c>
      <c r="E77" s="13">
        <v>0.5</v>
      </c>
      <c r="F77" s="14">
        <f t="shared" si="1"/>
        <v>43300.5</v>
      </c>
      <c r="G77" t="s">
        <v>31</v>
      </c>
      <c r="H77">
        <v>0.67</v>
      </c>
      <c r="I77">
        <v>390</v>
      </c>
      <c r="J77" t="s">
        <v>35</v>
      </c>
      <c r="L77">
        <v>0</v>
      </c>
      <c r="M77" s="15">
        <v>42.19</v>
      </c>
      <c r="N77">
        <f t="shared" si="2"/>
        <v>3.48</v>
      </c>
      <c r="P77" s="15">
        <v>0.1</v>
      </c>
      <c r="Q77">
        <v>0.09</v>
      </c>
      <c r="R77">
        <v>1.02</v>
      </c>
      <c r="S77">
        <v>0.5</v>
      </c>
      <c r="T77">
        <v>0.46</v>
      </c>
      <c r="V77">
        <v>1.31</v>
      </c>
      <c r="W77" s="15">
        <v>2</v>
      </c>
      <c r="X77">
        <v>28</v>
      </c>
      <c r="Y77">
        <v>146</v>
      </c>
      <c r="Z77">
        <v>27</v>
      </c>
      <c r="AA77">
        <v>47</v>
      </c>
      <c r="AC77">
        <v>7</v>
      </c>
      <c r="AD77" s="15">
        <v>5.4</v>
      </c>
      <c r="AE77">
        <f t="shared" si="3"/>
        <v>0.05</v>
      </c>
      <c r="AG77" s="15">
        <v>0</v>
      </c>
      <c r="AH77">
        <v>0.01</v>
      </c>
      <c r="AI77">
        <v>0</v>
      </c>
      <c r="AJ77">
        <v>0</v>
      </c>
      <c r="AK77">
        <v>0.04</v>
      </c>
      <c r="AM77">
        <v>0</v>
      </c>
      <c r="AN77" s="15">
        <v>0</v>
      </c>
      <c r="AO77">
        <v>8</v>
      </c>
      <c r="AP77">
        <v>9</v>
      </c>
      <c r="AQ77">
        <v>1</v>
      </c>
      <c r="AR77">
        <v>7</v>
      </c>
      <c r="AT77">
        <v>2</v>
      </c>
      <c r="AU77" s="15"/>
      <c r="AY77" s="15"/>
      <c r="BF77" s="15"/>
      <c r="BM77" s="15"/>
    </row>
    <row r="78" spans="1:65" x14ac:dyDescent="0.3">
      <c r="A78" s="12">
        <v>43301</v>
      </c>
      <c r="B78" t="s">
        <v>32</v>
      </c>
      <c r="C78" t="s">
        <v>33</v>
      </c>
      <c r="D78" t="s">
        <v>34</v>
      </c>
      <c r="E78" s="13">
        <v>0.5</v>
      </c>
      <c r="F78" s="14">
        <f t="shared" si="1"/>
        <v>43301.5</v>
      </c>
      <c r="G78" t="s">
        <v>31</v>
      </c>
      <c r="H78">
        <v>0.67</v>
      </c>
      <c r="I78">
        <v>460</v>
      </c>
      <c r="J78">
        <v>0.39560000000000001</v>
      </c>
      <c r="L78">
        <v>930</v>
      </c>
      <c r="M78" s="15">
        <v>16.27</v>
      </c>
      <c r="N78">
        <f t="shared" si="2"/>
        <v>0.8</v>
      </c>
      <c r="P78" s="15">
        <v>0</v>
      </c>
      <c r="Q78">
        <v>0.04</v>
      </c>
      <c r="R78">
        <v>0.2</v>
      </c>
      <c r="S78">
        <v>0.17</v>
      </c>
      <c r="T78">
        <v>0.26</v>
      </c>
      <c r="V78">
        <v>0.13</v>
      </c>
      <c r="W78" s="15">
        <v>0</v>
      </c>
      <c r="X78">
        <v>1</v>
      </c>
      <c r="Y78">
        <v>50</v>
      </c>
      <c r="Z78">
        <v>15</v>
      </c>
      <c r="AA78">
        <v>22</v>
      </c>
      <c r="AC78">
        <v>9</v>
      </c>
      <c r="AD78" s="15">
        <v>7.25</v>
      </c>
      <c r="AE78">
        <f t="shared" si="3"/>
        <v>0.05</v>
      </c>
      <c r="AG78" s="15">
        <v>0</v>
      </c>
      <c r="AH78">
        <v>0</v>
      </c>
      <c r="AI78">
        <v>0.02</v>
      </c>
      <c r="AJ78">
        <v>0.03</v>
      </c>
      <c r="AK78">
        <v>0</v>
      </c>
      <c r="AM78">
        <v>0</v>
      </c>
      <c r="AN78" s="15">
        <v>0</v>
      </c>
      <c r="AO78">
        <v>1</v>
      </c>
      <c r="AP78">
        <v>4</v>
      </c>
      <c r="AQ78">
        <v>3</v>
      </c>
      <c r="AR78">
        <v>4</v>
      </c>
      <c r="AT78">
        <v>0</v>
      </c>
      <c r="AU78" s="15"/>
      <c r="AY78" s="15"/>
      <c r="BF78" s="15"/>
      <c r="BM78" s="15"/>
    </row>
    <row r="79" spans="1:65" x14ac:dyDescent="0.3">
      <c r="A79" s="12">
        <v>43303</v>
      </c>
      <c r="B79" t="s">
        <v>32</v>
      </c>
      <c r="C79" t="s">
        <v>33</v>
      </c>
      <c r="D79" t="s">
        <v>34</v>
      </c>
      <c r="E79" s="13">
        <v>0.5</v>
      </c>
      <c r="F79" s="14">
        <f t="shared" si="1"/>
        <v>43303.5</v>
      </c>
      <c r="G79" t="s">
        <v>31</v>
      </c>
      <c r="H79">
        <v>0.67</v>
      </c>
      <c r="I79">
        <v>370</v>
      </c>
      <c r="J79">
        <v>0.45500000000000002</v>
      </c>
      <c r="L79">
        <v>0</v>
      </c>
      <c r="M79" s="15">
        <v>9.18</v>
      </c>
      <c r="N79">
        <f t="shared" si="2"/>
        <v>0.77</v>
      </c>
      <c r="P79" s="15">
        <v>0</v>
      </c>
      <c r="Q79">
        <v>0</v>
      </c>
      <c r="R79">
        <v>0.15</v>
      </c>
      <c r="S79">
        <v>0.27</v>
      </c>
      <c r="T79">
        <v>0.35</v>
      </c>
      <c r="V79">
        <v>0</v>
      </c>
      <c r="W79" s="15">
        <v>0</v>
      </c>
      <c r="X79">
        <v>0</v>
      </c>
      <c r="Y79">
        <v>9</v>
      </c>
      <c r="Z79">
        <v>10</v>
      </c>
      <c r="AA79">
        <v>16</v>
      </c>
      <c r="AC79">
        <v>0</v>
      </c>
      <c r="AD79" s="15">
        <v>0.3</v>
      </c>
      <c r="AE79">
        <f t="shared" si="3"/>
        <v>0.12000000000000001</v>
      </c>
      <c r="AG79" s="15">
        <v>0</v>
      </c>
      <c r="AH79">
        <v>0</v>
      </c>
      <c r="AI79">
        <v>0</v>
      </c>
      <c r="AJ79">
        <v>0.05</v>
      </c>
      <c r="AK79">
        <v>7.0000000000000007E-2</v>
      </c>
      <c r="AM79">
        <v>0</v>
      </c>
      <c r="AN79" s="15">
        <v>0</v>
      </c>
      <c r="AO79">
        <v>0</v>
      </c>
      <c r="AP79">
        <v>0</v>
      </c>
      <c r="AQ79">
        <v>1</v>
      </c>
      <c r="AR79">
        <v>6</v>
      </c>
      <c r="AT79">
        <v>0</v>
      </c>
      <c r="AU79" s="15"/>
      <c r="AY79" s="15"/>
      <c r="BF79" s="15"/>
      <c r="BM79" s="15"/>
    </row>
    <row r="80" spans="1:65" x14ac:dyDescent="0.3">
      <c r="A80" s="12">
        <v>43304</v>
      </c>
      <c r="B80" t="s">
        <v>32</v>
      </c>
      <c r="C80" t="s">
        <v>33</v>
      </c>
      <c r="D80" t="s">
        <v>34</v>
      </c>
      <c r="E80" s="13">
        <v>0.5</v>
      </c>
      <c r="F80" s="14">
        <f t="shared" si="1"/>
        <v>43304.5</v>
      </c>
      <c r="G80" t="s">
        <v>31</v>
      </c>
      <c r="H80">
        <v>0.67</v>
      </c>
      <c r="I80">
        <v>418</v>
      </c>
      <c r="J80">
        <v>0.35709999999999997</v>
      </c>
      <c r="L80">
        <v>1666</v>
      </c>
      <c r="M80" s="15">
        <v>2.5950000000000002</v>
      </c>
      <c r="N80">
        <f t="shared" si="2"/>
        <v>0.875</v>
      </c>
      <c r="P80" s="15">
        <v>7.4999999999999997E-2</v>
      </c>
      <c r="Q80">
        <v>3.5000000000000003E-2</v>
      </c>
      <c r="R80">
        <v>0.105</v>
      </c>
      <c r="S80">
        <v>0.19500000000000001</v>
      </c>
      <c r="T80">
        <v>0.34499999999999997</v>
      </c>
      <c r="V80">
        <v>0.12</v>
      </c>
      <c r="W80" s="15">
        <v>1</v>
      </c>
      <c r="X80">
        <v>10</v>
      </c>
      <c r="Y80">
        <v>13</v>
      </c>
      <c r="Z80">
        <v>15</v>
      </c>
      <c r="AA80">
        <v>79</v>
      </c>
      <c r="AC80">
        <v>1</v>
      </c>
      <c r="AD80" s="15">
        <v>0.76</v>
      </c>
      <c r="AE80">
        <f t="shared" si="3"/>
        <v>0.155</v>
      </c>
      <c r="AG80" s="15">
        <v>0</v>
      </c>
      <c r="AH80">
        <v>0</v>
      </c>
      <c r="AI80">
        <v>0</v>
      </c>
      <c r="AJ80">
        <v>0</v>
      </c>
      <c r="AK80">
        <v>0.155</v>
      </c>
      <c r="AM80">
        <v>0</v>
      </c>
      <c r="AN80" s="15">
        <v>0</v>
      </c>
      <c r="AO80">
        <v>0</v>
      </c>
      <c r="AP80">
        <v>0</v>
      </c>
      <c r="AQ80">
        <v>1</v>
      </c>
      <c r="AR80">
        <v>7</v>
      </c>
      <c r="AT80">
        <v>0</v>
      </c>
      <c r="AU80" s="15"/>
      <c r="AY80" s="15"/>
      <c r="BF80" s="15"/>
      <c r="BM80" s="15"/>
    </row>
    <row r="81" spans="1:65" x14ac:dyDescent="0.3">
      <c r="A81" s="12">
        <v>43305</v>
      </c>
      <c r="B81" t="s">
        <v>32</v>
      </c>
      <c r="C81" t="s">
        <v>33</v>
      </c>
      <c r="D81" t="s">
        <v>34</v>
      </c>
      <c r="E81" s="13">
        <v>0.5</v>
      </c>
      <c r="F81" s="14">
        <f t="shared" si="1"/>
        <v>43305.5</v>
      </c>
      <c r="G81" t="s">
        <v>31</v>
      </c>
      <c r="H81">
        <v>0.67</v>
      </c>
      <c r="I81">
        <v>495</v>
      </c>
      <c r="J81">
        <v>0.26</v>
      </c>
      <c r="L81">
        <v>1015</v>
      </c>
      <c r="M81" s="15">
        <v>1.29</v>
      </c>
      <c r="N81">
        <f t="shared" si="2"/>
        <v>0.33</v>
      </c>
      <c r="P81" s="15">
        <v>0</v>
      </c>
      <c r="Q81">
        <v>0</v>
      </c>
      <c r="R81">
        <v>0.11</v>
      </c>
      <c r="S81">
        <v>0.08</v>
      </c>
      <c r="T81">
        <v>0.14000000000000001</v>
      </c>
      <c r="V81">
        <v>0</v>
      </c>
      <c r="W81" s="15">
        <v>0</v>
      </c>
      <c r="X81">
        <v>0</v>
      </c>
      <c r="Y81">
        <v>10</v>
      </c>
      <c r="Z81">
        <v>13</v>
      </c>
      <c r="AA81">
        <v>45</v>
      </c>
      <c r="AC81">
        <v>2</v>
      </c>
      <c r="AD81" s="15">
        <v>0</v>
      </c>
      <c r="AE81">
        <f t="shared" si="3"/>
        <v>0</v>
      </c>
      <c r="AG81" s="15">
        <v>0</v>
      </c>
      <c r="AH81">
        <v>0</v>
      </c>
      <c r="AI81">
        <v>0</v>
      </c>
      <c r="AJ81">
        <v>0</v>
      </c>
      <c r="AK81">
        <v>0</v>
      </c>
      <c r="AM81">
        <v>0</v>
      </c>
      <c r="AN81" s="15">
        <v>0</v>
      </c>
      <c r="AO81">
        <v>0</v>
      </c>
      <c r="AP81">
        <v>0</v>
      </c>
      <c r="AQ81">
        <v>0</v>
      </c>
      <c r="AR81">
        <v>0</v>
      </c>
      <c r="AT81">
        <v>0</v>
      </c>
      <c r="AU81" s="15"/>
      <c r="AY81" s="15"/>
      <c r="BF81" s="15"/>
      <c r="BM81" s="15"/>
    </row>
    <row r="82" spans="1:65" x14ac:dyDescent="0.3">
      <c r="A82" s="12">
        <v>43306</v>
      </c>
      <c r="B82" t="s">
        <v>32</v>
      </c>
      <c r="C82" t="s">
        <v>33</v>
      </c>
      <c r="D82" t="s">
        <v>34</v>
      </c>
      <c r="E82" s="13">
        <v>0.5</v>
      </c>
      <c r="F82" s="14">
        <f t="shared" ref="F82:F115" si="4">E82+A82</f>
        <v>43306.5</v>
      </c>
      <c r="G82" t="s">
        <v>31</v>
      </c>
      <c r="H82">
        <v>0.67</v>
      </c>
      <c r="I82">
        <v>460</v>
      </c>
      <c r="J82">
        <v>0.3</v>
      </c>
      <c r="L82">
        <v>910</v>
      </c>
      <c r="M82" s="15">
        <v>0.52</v>
      </c>
      <c r="N82">
        <f t="shared" si="2"/>
        <v>0.48</v>
      </c>
      <c r="P82" s="15">
        <v>0</v>
      </c>
      <c r="Q82">
        <v>0</v>
      </c>
      <c r="R82">
        <v>7.0000000000000007E-2</v>
      </c>
      <c r="S82">
        <v>0.05</v>
      </c>
      <c r="T82">
        <v>0.27</v>
      </c>
      <c r="V82">
        <v>0.09</v>
      </c>
      <c r="W82" s="15">
        <v>0</v>
      </c>
      <c r="X82">
        <v>0</v>
      </c>
      <c r="Y82">
        <v>5</v>
      </c>
      <c r="Z82">
        <v>6</v>
      </c>
      <c r="AA82">
        <v>38</v>
      </c>
      <c r="AC82">
        <v>1</v>
      </c>
      <c r="AD82" s="15">
        <v>0</v>
      </c>
      <c r="AE82">
        <f t="shared" si="3"/>
        <v>0.01</v>
      </c>
      <c r="AG82" s="15">
        <v>0</v>
      </c>
      <c r="AH82">
        <v>0</v>
      </c>
      <c r="AI82">
        <v>0</v>
      </c>
      <c r="AJ82">
        <v>0</v>
      </c>
      <c r="AK82">
        <v>0.01</v>
      </c>
      <c r="AM82">
        <v>0</v>
      </c>
      <c r="AN82" s="15">
        <v>0</v>
      </c>
      <c r="AO82">
        <v>0</v>
      </c>
      <c r="AP82">
        <v>0</v>
      </c>
      <c r="AQ82">
        <v>0</v>
      </c>
      <c r="AR82">
        <v>3</v>
      </c>
      <c r="AT82">
        <v>1</v>
      </c>
      <c r="AU82" s="15"/>
      <c r="AY82" s="15"/>
      <c r="BF82" s="15"/>
      <c r="BM82" s="15"/>
    </row>
    <row r="83" spans="1:65" x14ac:dyDescent="0.3">
      <c r="A83" s="12">
        <v>43307</v>
      </c>
      <c r="B83" t="s">
        <v>32</v>
      </c>
      <c r="C83" t="s">
        <v>33</v>
      </c>
      <c r="D83" t="s">
        <v>34</v>
      </c>
      <c r="E83" s="13">
        <v>0.5</v>
      </c>
      <c r="F83" s="14">
        <f t="shared" si="4"/>
        <v>43307.5</v>
      </c>
      <c r="G83" t="s">
        <v>31</v>
      </c>
      <c r="H83">
        <v>0.67</v>
      </c>
      <c r="I83">
        <v>754</v>
      </c>
      <c r="J83" t="s">
        <v>35</v>
      </c>
      <c r="L83">
        <v>362</v>
      </c>
      <c r="M83" s="15">
        <v>1.25</v>
      </c>
      <c r="N83">
        <f t="shared" si="2"/>
        <v>0.16</v>
      </c>
      <c r="P83" s="15">
        <v>0</v>
      </c>
      <c r="Q83">
        <v>0.05</v>
      </c>
      <c r="R83">
        <v>0.04</v>
      </c>
      <c r="S83">
        <v>0</v>
      </c>
      <c r="T83">
        <v>7.0000000000000007E-2</v>
      </c>
      <c r="V83">
        <v>0</v>
      </c>
      <c r="W83" s="15">
        <v>0</v>
      </c>
      <c r="X83">
        <v>2</v>
      </c>
      <c r="Y83">
        <v>2</v>
      </c>
      <c r="Z83">
        <v>0</v>
      </c>
      <c r="AA83">
        <v>23</v>
      </c>
      <c r="AC83">
        <v>0</v>
      </c>
      <c r="AD83" s="15">
        <v>0</v>
      </c>
      <c r="AE83">
        <f t="shared" si="3"/>
        <v>0.12000000000000001</v>
      </c>
      <c r="AG83" s="15">
        <v>0</v>
      </c>
      <c r="AH83">
        <v>0.05</v>
      </c>
      <c r="AI83">
        <v>0</v>
      </c>
      <c r="AJ83">
        <v>0</v>
      </c>
      <c r="AK83">
        <v>7.0000000000000007E-2</v>
      </c>
      <c r="AM83">
        <v>0</v>
      </c>
      <c r="AN83" s="15">
        <v>0</v>
      </c>
      <c r="AO83">
        <v>1</v>
      </c>
      <c r="AP83">
        <v>0</v>
      </c>
      <c r="AQ83">
        <v>0</v>
      </c>
      <c r="AR83">
        <v>6</v>
      </c>
      <c r="AT83">
        <v>0</v>
      </c>
      <c r="AU83" s="15"/>
      <c r="AY83" s="15"/>
      <c r="BF83" s="15"/>
      <c r="BM83" s="15"/>
    </row>
    <row r="84" spans="1:65" x14ac:dyDescent="0.3">
      <c r="A84" s="12">
        <v>43308</v>
      </c>
      <c r="B84" t="s">
        <v>32</v>
      </c>
      <c r="C84" t="s">
        <v>33</v>
      </c>
      <c r="D84" t="s">
        <v>34</v>
      </c>
      <c r="E84" s="13">
        <v>0.5</v>
      </c>
      <c r="F84" s="14">
        <f t="shared" si="4"/>
        <v>43308.5</v>
      </c>
      <c r="G84" t="s">
        <v>31</v>
      </c>
      <c r="H84">
        <v>0.67</v>
      </c>
      <c r="I84">
        <v>526</v>
      </c>
      <c r="J84" t="s">
        <v>35</v>
      </c>
      <c r="L84">
        <v>818</v>
      </c>
      <c r="M84" s="15">
        <v>13.95</v>
      </c>
      <c r="N84">
        <f t="shared" si="2"/>
        <v>1.55</v>
      </c>
      <c r="P84" s="15">
        <v>0</v>
      </c>
      <c r="Q84">
        <v>0.08</v>
      </c>
      <c r="R84">
        <v>0.2</v>
      </c>
      <c r="S84">
        <v>0.16</v>
      </c>
      <c r="T84">
        <v>0.33</v>
      </c>
      <c r="V84">
        <v>0.78</v>
      </c>
      <c r="W84" s="15">
        <v>0</v>
      </c>
      <c r="X84">
        <v>16</v>
      </c>
      <c r="Y84">
        <v>24</v>
      </c>
      <c r="Z84">
        <v>10</v>
      </c>
      <c r="AA84">
        <v>39</v>
      </c>
      <c r="AC84">
        <v>15</v>
      </c>
      <c r="AD84" s="15">
        <v>0.54</v>
      </c>
      <c r="AE84">
        <f t="shared" si="3"/>
        <v>0</v>
      </c>
      <c r="AG84" s="15">
        <v>0</v>
      </c>
      <c r="AH84">
        <v>0</v>
      </c>
      <c r="AI84">
        <v>0</v>
      </c>
      <c r="AJ84">
        <v>0</v>
      </c>
      <c r="AK84">
        <v>0</v>
      </c>
      <c r="AM84">
        <v>0</v>
      </c>
      <c r="AN84" s="15">
        <v>0</v>
      </c>
      <c r="AO84">
        <v>0</v>
      </c>
      <c r="AP84">
        <v>2</v>
      </c>
      <c r="AQ84">
        <v>1</v>
      </c>
      <c r="AR84">
        <v>4</v>
      </c>
      <c r="AT84">
        <v>0</v>
      </c>
      <c r="AU84" s="15"/>
      <c r="AY84" s="15"/>
      <c r="BF84" s="15"/>
      <c r="BM84" s="15"/>
    </row>
    <row r="85" spans="1:65" x14ac:dyDescent="0.3">
      <c r="A85" s="12">
        <v>43309</v>
      </c>
      <c r="B85" t="s">
        <v>32</v>
      </c>
      <c r="C85" t="s">
        <v>33</v>
      </c>
      <c r="D85" t="s">
        <v>34</v>
      </c>
      <c r="E85" s="13">
        <v>0.5</v>
      </c>
      <c r="F85" s="14">
        <f t="shared" si="4"/>
        <v>43309.5</v>
      </c>
      <c r="G85" t="s">
        <v>31</v>
      </c>
      <c r="H85">
        <v>0.67</v>
      </c>
      <c r="I85">
        <v>390</v>
      </c>
      <c r="J85">
        <v>0.32800000000000001</v>
      </c>
      <c r="L85">
        <v>60</v>
      </c>
      <c r="M85" s="15">
        <v>8.08</v>
      </c>
      <c r="N85">
        <f t="shared" si="2"/>
        <v>0.58000000000000007</v>
      </c>
      <c r="P85" s="15">
        <v>0.04</v>
      </c>
      <c r="Q85">
        <v>0.08</v>
      </c>
      <c r="R85">
        <v>0.13</v>
      </c>
      <c r="S85">
        <v>0.05</v>
      </c>
      <c r="T85">
        <v>0.24</v>
      </c>
      <c r="V85">
        <v>0.04</v>
      </c>
      <c r="W85" s="15">
        <v>1</v>
      </c>
      <c r="X85">
        <v>11</v>
      </c>
      <c r="Y85">
        <v>11</v>
      </c>
      <c r="Z85">
        <v>4</v>
      </c>
      <c r="AA85">
        <v>10</v>
      </c>
      <c r="AC85">
        <v>1</v>
      </c>
      <c r="AD85" s="15">
        <v>3.18</v>
      </c>
      <c r="AE85">
        <f t="shared" si="3"/>
        <v>0.13</v>
      </c>
      <c r="AG85" s="15">
        <v>0</v>
      </c>
      <c r="AH85">
        <v>0</v>
      </c>
      <c r="AI85">
        <v>0.08</v>
      </c>
      <c r="AJ85">
        <v>0</v>
      </c>
      <c r="AK85">
        <v>0.05</v>
      </c>
      <c r="AM85">
        <v>0</v>
      </c>
      <c r="AN85" s="15">
        <v>0</v>
      </c>
      <c r="AO85">
        <v>0</v>
      </c>
      <c r="AP85">
        <v>3</v>
      </c>
      <c r="AQ85">
        <v>0</v>
      </c>
      <c r="AR85">
        <v>5</v>
      </c>
      <c r="AT85">
        <v>0</v>
      </c>
      <c r="AU85" s="15"/>
      <c r="AY85" s="15"/>
      <c r="BF85" s="15"/>
      <c r="BM85" s="15"/>
    </row>
    <row r="86" spans="1:65" x14ac:dyDescent="0.3">
      <c r="A86" s="12">
        <v>43310</v>
      </c>
      <c r="B86" t="s">
        <v>32</v>
      </c>
      <c r="C86" t="s">
        <v>33</v>
      </c>
      <c r="D86" t="s">
        <v>34</v>
      </c>
      <c r="E86" s="13">
        <v>0.5</v>
      </c>
      <c r="F86" s="14">
        <f t="shared" si="4"/>
        <v>43310.5</v>
      </c>
      <c r="G86" t="s">
        <v>31</v>
      </c>
      <c r="H86">
        <v>0.67</v>
      </c>
      <c r="I86">
        <v>440</v>
      </c>
      <c r="J86">
        <v>0.30599999999999999</v>
      </c>
      <c r="L86">
        <v>940</v>
      </c>
      <c r="M86" s="15">
        <v>3.69</v>
      </c>
      <c r="N86">
        <f t="shared" si="2"/>
        <v>0.27</v>
      </c>
      <c r="P86" s="15">
        <v>0</v>
      </c>
      <c r="Q86">
        <v>0</v>
      </c>
      <c r="R86">
        <v>0</v>
      </c>
      <c r="S86">
        <v>0.05</v>
      </c>
      <c r="T86">
        <v>0.22</v>
      </c>
      <c r="V86">
        <v>0</v>
      </c>
      <c r="W86" s="15">
        <v>0</v>
      </c>
      <c r="X86">
        <v>1</v>
      </c>
      <c r="Y86">
        <v>3</v>
      </c>
      <c r="Z86">
        <v>6</v>
      </c>
      <c r="AA86">
        <v>19</v>
      </c>
      <c r="AC86">
        <v>0</v>
      </c>
      <c r="AD86" s="15">
        <v>0.40500000000000003</v>
      </c>
      <c r="AE86">
        <f t="shared" si="3"/>
        <v>0</v>
      </c>
      <c r="AG86" s="15">
        <v>0</v>
      </c>
      <c r="AH86">
        <v>0</v>
      </c>
      <c r="AI86">
        <v>0</v>
      </c>
      <c r="AJ86">
        <v>0</v>
      </c>
      <c r="AK86">
        <v>0</v>
      </c>
      <c r="AM86">
        <v>0</v>
      </c>
      <c r="AN86" s="15">
        <v>0</v>
      </c>
      <c r="AO86">
        <v>0</v>
      </c>
      <c r="AP86">
        <v>1</v>
      </c>
      <c r="AQ86">
        <v>0</v>
      </c>
      <c r="AR86">
        <v>2</v>
      </c>
      <c r="AT86">
        <v>0</v>
      </c>
      <c r="AU86" s="15"/>
      <c r="AY86" s="15"/>
      <c r="BF86" s="15"/>
      <c r="BM86" s="15"/>
    </row>
    <row r="87" spans="1:65" x14ac:dyDescent="0.3">
      <c r="A87" s="12">
        <v>43311</v>
      </c>
      <c r="B87" t="s">
        <v>32</v>
      </c>
      <c r="C87" t="s">
        <v>33</v>
      </c>
      <c r="D87" t="s">
        <v>34</v>
      </c>
      <c r="E87" s="13">
        <v>0.5</v>
      </c>
      <c r="F87" s="14">
        <f t="shared" si="4"/>
        <v>43311.5</v>
      </c>
      <c r="G87" t="s">
        <v>31</v>
      </c>
      <c r="H87">
        <v>0.67</v>
      </c>
      <c r="I87">
        <v>660</v>
      </c>
      <c r="J87">
        <v>0.2</v>
      </c>
      <c r="L87">
        <v>1590</v>
      </c>
      <c r="M87" s="15">
        <v>1.76</v>
      </c>
      <c r="N87">
        <f t="shared" si="2"/>
        <v>2.1900000000000004</v>
      </c>
      <c r="P87" s="15">
        <v>0</v>
      </c>
      <c r="Q87">
        <v>7.0000000000000007E-2</v>
      </c>
      <c r="R87">
        <v>0.12</v>
      </c>
      <c r="S87">
        <v>7.0000000000000007E-2</v>
      </c>
      <c r="T87">
        <v>0.33</v>
      </c>
      <c r="V87">
        <v>1.6</v>
      </c>
      <c r="W87" s="15">
        <v>0</v>
      </c>
      <c r="X87">
        <v>21</v>
      </c>
      <c r="Y87">
        <v>5</v>
      </c>
      <c r="Z87">
        <v>4</v>
      </c>
      <c r="AA87">
        <v>135</v>
      </c>
      <c r="AC87">
        <v>2</v>
      </c>
      <c r="AD87" s="15">
        <v>0</v>
      </c>
      <c r="AE87">
        <f t="shared" si="3"/>
        <v>0.1</v>
      </c>
      <c r="AG87" s="15">
        <v>0</v>
      </c>
      <c r="AH87">
        <v>0.03</v>
      </c>
      <c r="AI87">
        <v>0</v>
      </c>
      <c r="AJ87">
        <v>0</v>
      </c>
      <c r="AK87">
        <v>7.0000000000000007E-2</v>
      </c>
      <c r="AM87">
        <v>0</v>
      </c>
      <c r="AN87" s="15">
        <v>0</v>
      </c>
      <c r="AO87">
        <v>2</v>
      </c>
      <c r="AP87">
        <v>0</v>
      </c>
      <c r="AQ87">
        <v>0</v>
      </c>
      <c r="AR87">
        <v>17</v>
      </c>
      <c r="AT87">
        <v>0</v>
      </c>
      <c r="AU87" s="15"/>
      <c r="AY87" s="15"/>
      <c r="BF87" s="15"/>
      <c r="BM87" s="15"/>
    </row>
    <row r="88" spans="1:65" x14ac:dyDescent="0.3">
      <c r="A88" s="12">
        <v>43320</v>
      </c>
      <c r="B88" t="s">
        <v>32</v>
      </c>
      <c r="C88" t="s">
        <v>33</v>
      </c>
      <c r="D88" t="s">
        <v>34</v>
      </c>
      <c r="E88" s="13">
        <v>0.5</v>
      </c>
      <c r="F88" s="14">
        <f t="shared" si="4"/>
        <v>43320.5</v>
      </c>
      <c r="G88" t="s">
        <v>31</v>
      </c>
      <c r="H88">
        <v>0.67</v>
      </c>
      <c r="I88">
        <v>536</v>
      </c>
      <c r="J88">
        <v>0.36</v>
      </c>
      <c r="L88">
        <v>1038</v>
      </c>
      <c r="M88" s="15">
        <v>1.105</v>
      </c>
      <c r="N88">
        <f t="shared" si="2"/>
        <v>0.68500000000000005</v>
      </c>
      <c r="P88" s="15">
        <v>0.08</v>
      </c>
      <c r="Q88">
        <v>3.5000000000000003E-2</v>
      </c>
      <c r="R88">
        <v>0</v>
      </c>
      <c r="S88">
        <v>0.06</v>
      </c>
      <c r="T88">
        <v>0.45</v>
      </c>
      <c r="V88">
        <v>0.06</v>
      </c>
      <c r="W88" s="15">
        <v>2</v>
      </c>
      <c r="X88">
        <v>5</v>
      </c>
      <c r="Y88">
        <v>0</v>
      </c>
      <c r="Z88">
        <v>12</v>
      </c>
      <c r="AA88">
        <v>45</v>
      </c>
      <c r="AC88">
        <v>2</v>
      </c>
      <c r="AD88" s="15">
        <v>0</v>
      </c>
      <c r="AE88">
        <f t="shared" si="3"/>
        <v>8.5000000000000006E-2</v>
      </c>
      <c r="AG88" s="15">
        <v>0</v>
      </c>
      <c r="AH88">
        <v>0</v>
      </c>
      <c r="AI88">
        <v>0</v>
      </c>
      <c r="AJ88">
        <v>0</v>
      </c>
      <c r="AK88">
        <v>8.5000000000000006E-2</v>
      </c>
      <c r="AM88">
        <v>0</v>
      </c>
      <c r="AN88" s="15">
        <v>0</v>
      </c>
      <c r="AO88">
        <v>0</v>
      </c>
      <c r="AP88">
        <v>0</v>
      </c>
      <c r="AQ88">
        <v>0</v>
      </c>
      <c r="AR88">
        <v>9</v>
      </c>
      <c r="AT88">
        <v>0</v>
      </c>
      <c r="AU88" s="15"/>
      <c r="AY88" s="15"/>
      <c r="BF88" s="15"/>
      <c r="BM88" s="15"/>
    </row>
    <row r="89" spans="1:65" x14ac:dyDescent="0.3">
      <c r="A89" s="12">
        <v>43322</v>
      </c>
      <c r="B89" t="s">
        <v>32</v>
      </c>
      <c r="C89" t="s">
        <v>33</v>
      </c>
      <c r="D89" t="s">
        <v>34</v>
      </c>
      <c r="E89" s="13">
        <v>0.5</v>
      </c>
      <c r="F89" s="14">
        <f t="shared" si="4"/>
        <v>43322.5</v>
      </c>
      <c r="G89" t="s">
        <v>31</v>
      </c>
      <c r="H89">
        <v>0.67</v>
      </c>
      <c r="I89">
        <v>600</v>
      </c>
      <c r="J89">
        <v>0.17599999999999999</v>
      </c>
      <c r="L89">
        <v>1710</v>
      </c>
      <c r="M89" s="15">
        <v>18.835000000000001</v>
      </c>
      <c r="N89">
        <f t="shared" si="2"/>
        <v>7.4999999999999997E-2</v>
      </c>
      <c r="P89" s="15">
        <v>0</v>
      </c>
      <c r="Q89">
        <v>0</v>
      </c>
      <c r="R89">
        <v>0</v>
      </c>
      <c r="S89">
        <v>0</v>
      </c>
      <c r="T89">
        <v>7.4999999999999997E-2</v>
      </c>
      <c r="V89">
        <v>0</v>
      </c>
      <c r="W89" s="15">
        <v>0</v>
      </c>
      <c r="X89">
        <v>2</v>
      </c>
      <c r="Y89">
        <v>0</v>
      </c>
      <c r="Z89">
        <v>1</v>
      </c>
      <c r="AA89">
        <v>18</v>
      </c>
      <c r="AC89">
        <v>0</v>
      </c>
      <c r="AD89" s="15">
        <v>0</v>
      </c>
      <c r="AE89">
        <f t="shared" si="3"/>
        <v>0.04</v>
      </c>
      <c r="AG89" s="15">
        <v>0</v>
      </c>
      <c r="AH89">
        <v>0</v>
      </c>
      <c r="AI89">
        <v>0</v>
      </c>
      <c r="AJ89">
        <v>0.04</v>
      </c>
      <c r="AK89">
        <v>0</v>
      </c>
      <c r="AM89">
        <v>0</v>
      </c>
      <c r="AN89" s="15">
        <v>0</v>
      </c>
      <c r="AO89">
        <v>0</v>
      </c>
      <c r="AP89">
        <v>0</v>
      </c>
      <c r="AQ89">
        <v>1</v>
      </c>
      <c r="AR89">
        <v>3</v>
      </c>
      <c r="AT89">
        <v>0</v>
      </c>
      <c r="AU89" s="15"/>
      <c r="AY89" s="15"/>
      <c r="BF89" s="15"/>
      <c r="BM89" s="15"/>
    </row>
    <row r="90" spans="1:65" x14ac:dyDescent="0.3">
      <c r="A90" s="12">
        <v>43328</v>
      </c>
      <c r="B90" t="s">
        <v>32</v>
      </c>
      <c r="C90" t="s">
        <v>33</v>
      </c>
      <c r="D90" t="s">
        <v>34</v>
      </c>
      <c r="E90" s="13">
        <v>0.5</v>
      </c>
      <c r="F90" s="14">
        <f t="shared" si="4"/>
        <v>43328.5</v>
      </c>
      <c r="G90" t="s">
        <v>31</v>
      </c>
      <c r="H90">
        <v>0.67</v>
      </c>
      <c r="I90">
        <v>562</v>
      </c>
      <c r="J90">
        <v>0.51</v>
      </c>
      <c r="L90">
        <v>878</v>
      </c>
      <c r="M90" s="15">
        <v>16.899999999999999</v>
      </c>
      <c r="N90">
        <f t="shared" si="2"/>
        <v>0.66500000000000004</v>
      </c>
      <c r="P90" s="15">
        <v>3.5000000000000003E-2</v>
      </c>
      <c r="Q90">
        <v>0.04</v>
      </c>
      <c r="R90">
        <v>0.08</v>
      </c>
      <c r="S90">
        <v>0.16500000000000001</v>
      </c>
      <c r="T90">
        <v>0.27</v>
      </c>
      <c r="V90">
        <v>7.4999999999999997E-2</v>
      </c>
      <c r="W90" s="15">
        <v>2</v>
      </c>
      <c r="X90">
        <v>9</v>
      </c>
      <c r="Y90">
        <v>14</v>
      </c>
      <c r="Z90">
        <v>20</v>
      </c>
      <c r="AA90">
        <v>30</v>
      </c>
      <c r="AC90">
        <v>2</v>
      </c>
      <c r="AD90" s="15">
        <v>1.0049999999999999</v>
      </c>
      <c r="AE90">
        <f t="shared" si="3"/>
        <v>0.06</v>
      </c>
      <c r="AG90" s="15">
        <v>0</v>
      </c>
      <c r="AH90">
        <v>0</v>
      </c>
      <c r="AI90">
        <v>0</v>
      </c>
      <c r="AJ90">
        <v>0</v>
      </c>
      <c r="AK90">
        <v>0.06</v>
      </c>
      <c r="AM90">
        <v>0</v>
      </c>
      <c r="AN90" s="15">
        <v>2</v>
      </c>
      <c r="AO90">
        <v>7</v>
      </c>
      <c r="AP90">
        <v>0</v>
      </c>
      <c r="AQ90">
        <v>20</v>
      </c>
      <c r="AR90">
        <v>3</v>
      </c>
      <c r="AT90">
        <v>0</v>
      </c>
      <c r="AU90" s="15"/>
      <c r="AY90" s="15"/>
      <c r="BF90" s="15"/>
      <c r="BM90" s="15"/>
    </row>
    <row r="91" spans="1:65" x14ac:dyDescent="0.3">
      <c r="A91" s="12">
        <v>43334</v>
      </c>
      <c r="B91" t="s">
        <v>32</v>
      </c>
      <c r="C91" t="s">
        <v>33</v>
      </c>
      <c r="D91" t="s">
        <v>34</v>
      </c>
      <c r="E91" s="13">
        <v>0.5</v>
      </c>
      <c r="F91" s="14">
        <f t="shared" si="4"/>
        <v>43334.5</v>
      </c>
      <c r="G91" t="s">
        <v>31</v>
      </c>
      <c r="H91">
        <v>0.67</v>
      </c>
      <c r="I91">
        <v>682</v>
      </c>
      <c r="J91">
        <v>0.17</v>
      </c>
      <c r="L91">
        <v>1645</v>
      </c>
      <c r="M91" s="15">
        <v>86.2</v>
      </c>
      <c r="N91">
        <f t="shared" si="2"/>
        <v>0.19</v>
      </c>
      <c r="P91" s="15">
        <v>0</v>
      </c>
      <c r="Q91">
        <v>0</v>
      </c>
      <c r="R91">
        <v>0.05</v>
      </c>
      <c r="S91">
        <v>4.4999999999999998E-2</v>
      </c>
      <c r="T91">
        <v>9.5000000000000001E-2</v>
      </c>
      <c r="V91">
        <v>0</v>
      </c>
      <c r="W91" s="15">
        <v>0</v>
      </c>
      <c r="X91">
        <v>0</v>
      </c>
      <c r="Y91">
        <v>3</v>
      </c>
      <c r="Z91">
        <v>3</v>
      </c>
      <c r="AA91">
        <v>17</v>
      </c>
      <c r="AC91">
        <v>0</v>
      </c>
      <c r="AD91" s="15">
        <v>0</v>
      </c>
      <c r="AE91">
        <f t="shared" si="3"/>
        <v>0.01</v>
      </c>
      <c r="AG91" s="15">
        <v>0</v>
      </c>
      <c r="AH91">
        <v>0</v>
      </c>
      <c r="AI91">
        <v>0</v>
      </c>
      <c r="AJ91">
        <v>0</v>
      </c>
      <c r="AK91">
        <v>0.01</v>
      </c>
      <c r="AM91">
        <v>0</v>
      </c>
      <c r="AN91" s="15">
        <v>0</v>
      </c>
      <c r="AO91">
        <v>0</v>
      </c>
      <c r="AP91">
        <v>0</v>
      </c>
      <c r="AQ91">
        <v>0</v>
      </c>
      <c r="AR91">
        <v>2</v>
      </c>
      <c r="AT91">
        <v>0</v>
      </c>
      <c r="AU91" s="15"/>
      <c r="AY91" s="15"/>
      <c r="BF91" s="15"/>
      <c r="BM91" s="15"/>
    </row>
    <row r="92" spans="1:65" x14ac:dyDescent="0.3">
      <c r="A92" s="12">
        <v>43336</v>
      </c>
      <c r="B92" t="s">
        <v>32</v>
      </c>
      <c r="C92" t="s">
        <v>33</v>
      </c>
      <c r="D92" t="s">
        <v>34</v>
      </c>
      <c r="E92" s="13">
        <v>0.5</v>
      </c>
      <c r="F92" s="14">
        <f t="shared" si="4"/>
        <v>43336.5</v>
      </c>
      <c r="G92" t="s">
        <v>31</v>
      </c>
      <c r="H92">
        <v>0.67</v>
      </c>
      <c r="I92">
        <v>700</v>
      </c>
      <c r="J92" t="s">
        <v>35</v>
      </c>
      <c r="L92">
        <v>780</v>
      </c>
      <c r="M92" s="15">
        <v>1.05</v>
      </c>
      <c r="N92">
        <f t="shared" si="2"/>
        <v>0.29000000000000004</v>
      </c>
      <c r="P92" s="15">
        <v>0.08</v>
      </c>
      <c r="Q92">
        <v>0</v>
      </c>
      <c r="R92">
        <v>0</v>
      </c>
      <c r="S92">
        <v>7.4999999999999997E-2</v>
      </c>
      <c r="T92">
        <v>0.13500000000000001</v>
      </c>
      <c r="V92">
        <v>0</v>
      </c>
      <c r="W92" s="15">
        <v>1</v>
      </c>
      <c r="X92">
        <v>0</v>
      </c>
      <c r="Y92">
        <v>0</v>
      </c>
      <c r="Z92">
        <v>3</v>
      </c>
      <c r="AA92">
        <v>24</v>
      </c>
      <c r="AC92">
        <v>0</v>
      </c>
      <c r="AD92" s="15">
        <v>0</v>
      </c>
      <c r="AE92">
        <f t="shared" si="3"/>
        <v>0</v>
      </c>
      <c r="AG92" s="15">
        <v>0</v>
      </c>
      <c r="AH92">
        <v>0</v>
      </c>
      <c r="AI92">
        <v>0</v>
      </c>
      <c r="AJ92">
        <v>0</v>
      </c>
      <c r="AK92">
        <v>0</v>
      </c>
      <c r="AM92">
        <v>0</v>
      </c>
      <c r="AN92" s="15">
        <v>0</v>
      </c>
      <c r="AO92">
        <v>0</v>
      </c>
      <c r="AP92">
        <v>0</v>
      </c>
      <c r="AQ92">
        <v>0</v>
      </c>
      <c r="AR92">
        <v>0</v>
      </c>
      <c r="AT92">
        <v>0</v>
      </c>
      <c r="AU92" s="15"/>
      <c r="AY92" s="15"/>
      <c r="BF92" s="15"/>
      <c r="BM92" s="15"/>
    </row>
    <row r="93" spans="1:65" x14ac:dyDescent="0.3">
      <c r="A93" s="12">
        <v>43353</v>
      </c>
      <c r="B93" t="s">
        <v>32</v>
      </c>
      <c r="C93" t="s">
        <v>33</v>
      </c>
      <c r="D93" t="s">
        <v>34</v>
      </c>
      <c r="E93" s="13">
        <v>0.5</v>
      </c>
      <c r="F93" s="14">
        <f t="shared" si="4"/>
        <v>43353.5</v>
      </c>
      <c r="G93" t="s">
        <v>31</v>
      </c>
      <c r="H93">
        <v>0.67</v>
      </c>
      <c r="I93">
        <v>314</v>
      </c>
      <c r="J93">
        <v>0.45</v>
      </c>
      <c r="L93">
        <v>3948</v>
      </c>
      <c r="M93" s="15">
        <v>21.695</v>
      </c>
      <c r="N93">
        <f t="shared" si="2"/>
        <v>1.042</v>
      </c>
      <c r="P93" s="15">
        <v>8.5000000000000006E-2</v>
      </c>
      <c r="Q93">
        <v>0</v>
      </c>
      <c r="R93">
        <v>0.30199999999999999</v>
      </c>
      <c r="S93">
        <v>0.125</v>
      </c>
      <c r="T93">
        <v>0.23</v>
      </c>
      <c r="V93">
        <v>0.3</v>
      </c>
      <c r="W93" s="15">
        <v>2</v>
      </c>
      <c r="X93">
        <v>2</v>
      </c>
      <c r="Y93">
        <v>50</v>
      </c>
      <c r="Z93">
        <v>21</v>
      </c>
      <c r="AA93">
        <v>37</v>
      </c>
      <c r="AC93">
        <v>2</v>
      </c>
      <c r="AD93" s="15">
        <v>1.925</v>
      </c>
      <c r="AE93">
        <f t="shared" si="3"/>
        <v>0.21</v>
      </c>
      <c r="AG93" s="15">
        <v>0</v>
      </c>
      <c r="AH93">
        <v>0</v>
      </c>
      <c r="AI93">
        <v>0.125</v>
      </c>
      <c r="AJ93">
        <v>0.05</v>
      </c>
      <c r="AK93">
        <v>3.5000000000000003E-2</v>
      </c>
      <c r="AM93">
        <v>0</v>
      </c>
      <c r="AN93" s="15">
        <v>0</v>
      </c>
      <c r="AO93">
        <v>0</v>
      </c>
      <c r="AP93">
        <v>4</v>
      </c>
      <c r="AQ93">
        <v>6</v>
      </c>
      <c r="AR93">
        <v>8</v>
      </c>
      <c r="AT93">
        <v>0</v>
      </c>
      <c r="AU93" s="15"/>
      <c r="AY93" s="15"/>
      <c r="BF93" s="15"/>
      <c r="BM93" s="15"/>
    </row>
    <row r="94" spans="1:65" x14ac:dyDescent="0.3">
      <c r="A94" s="12">
        <v>43354</v>
      </c>
      <c r="B94" t="s">
        <v>32</v>
      </c>
      <c r="C94" t="s">
        <v>33</v>
      </c>
      <c r="D94" t="s">
        <v>34</v>
      </c>
      <c r="E94" s="13">
        <v>0.5</v>
      </c>
      <c r="F94" s="14">
        <f t="shared" si="4"/>
        <v>43354.5</v>
      </c>
      <c r="G94" t="s">
        <v>31</v>
      </c>
      <c r="H94">
        <v>0.67</v>
      </c>
      <c r="I94">
        <v>232</v>
      </c>
      <c r="J94">
        <v>0.3</v>
      </c>
      <c r="L94">
        <v>3358</v>
      </c>
      <c r="M94" s="15">
        <v>9.2200000000000006</v>
      </c>
      <c r="N94">
        <f t="shared" si="2"/>
        <v>0.625</v>
      </c>
      <c r="P94" s="15">
        <v>0</v>
      </c>
      <c r="Q94">
        <v>4.4999999999999998E-2</v>
      </c>
      <c r="R94">
        <v>0.22500000000000001</v>
      </c>
      <c r="S94">
        <v>0.14000000000000001</v>
      </c>
      <c r="T94">
        <v>0.215</v>
      </c>
      <c r="V94">
        <v>0</v>
      </c>
      <c r="W94" s="15">
        <v>0</v>
      </c>
      <c r="X94">
        <v>3</v>
      </c>
      <c r="Y94">
        <v>44</v>
      </c>
      <c r="Z94">
        <v>20</v>
      </c>
      <c r="AA94">
        <v>31</v>
      </c>
      <c r="AC94">
        <v>0</v>
      </c>
      <c r="AD94" s="15">
        <v>0.28999999999999998</v>
      </c>
      <c r="AE94">
        <f t="shared" si="3"/>
        <v>0</v>
      </c>
      <c r="AG94" s="15">
        <v>0</v>
      </c>
      <c r="AH94">
        <v>0</v>
      </c>
      <c r="AI94">
        <v>0</v>
      </c>
      <c r="AJ94">
        <v>0</v>
      </c>
      <c r="AK94">
        <v>0</v>
      </c>
      <c r="AM94">
        <v>0</v>
      </c>
      <c r="AN94" s="15">
        <v>0</v>
      </c>
      <c r="AO94">
        <v>0</v>
      </c>
      <c r="AP94">
        <v>3</v>
      </c>
      <c r="AQ94">
        <v>2</v>
      </c>
      <c r="AR94">
        <v>8</v>
      </c>
      <c r="AT94">
        <v>0</v>
      </c>
      <c r="AU94" s="15"/>
      <c r="AY94" s="15"/>
      <c r="BF94" s="15"/>
      <c r="BM94" s="15"/>
    </row>
    <row r="95" spans="1:65" x14ac:dyDescent="0.3">
      <c r="A95" s="12">
        <v>43355</v>
      </c>
      <c r="B95" t="s">
        <v>32</v>
      </c>
      <c r="C95" t="s">
        <v>33</v>
      </c>
      <c r="D95" t="s">
        <v>34</v>
      </c>
      <c r="E95" s="13">
        <v>0.5</v>
      </c>
      <c r="F95" s="14">
        <f t="shared" si="4"/>
        <v>43355.5</v>
      </c>
      <c r="G95" t="s">
        <v>31</v>
      </c>
      <c r="H95">
        <v>0.67</v>
      </c>
      <c r="I95">
        <v>460</v>
      </c>
      <c r="J95">
        <v>0.43330000000000002</v>
      </c>
      <c r="L95">
        <v>2280</v>
      </c>
      <c r="M95" s="15">
        <v>18.72</v>
      </c>
      <c r="N95">
        <f t="shared" si="2"/>
        <v>1.345</v>
      </c>
      <c r="P95" s="15">
        <v>0</v>
      </c>
      <c r="Q95">
        <v>3.5000000000000003E-2</v>
      </c>
      <c r="R95">
        <v>0.22</v>
      </c>
      <c r="S95">
        <v>0.66500000000000004</v>
      </c>
      <c r="T95">
        <v>0.215</v>
      </c>
      <c r="V95">
        <v>0.21</v>
      </c>
      <c r="W95" s="15">
        <v>0</v>
      </c>
      <c r="X95">
        <v>4</v>
      </c>
      <c r="Y95">
        <v>46</v>
      </c>
      <c r="Z95">
        <v>39</v>
      </c>
      <c r="AA95">
        <v>55</v>
      </c>
      <c r="AC95">
        <v>7</v>
      </c>
      <c r="AD95" s="15">
        <v>6.8949999999999996</v>
      </c>
      <c r="AE95">
        <f t="shared" si="3"/>
        <v>0.26500000000000001</v>
      </c>
      <c r="AG95" s="15">
        <v>0</v>
      </c>
      <c r="AH95">
        <v>0</v>
      </c>
      <c r="AI95">
        <v>1.4999999999999999E-2</v>
      </c>
      <c r="AJ95">
        <v>7.0000000000000007E-2</v>
      </c>
      <c r="AK95">
        <v>0.18</v>
      </c>
      <c r="AM95">
        <v>0</v>
      </c>
      <c r="AN95" s="15">
        <v>0</v>
      </c>
      <c r="AO95">
        <v>1</v>
      </c>
      <c r="AP95">
        <v>7</v>
      </c>
      <c r="AQ95">
        <v>10</v>
      </c>
      <c r="AR95">
        <v>25</v>
      </c>
      <c r="AT95">
        <v>0</v>
      </c>
      <c r="AU95" s="15"/>
      <c r="AY95" s="15"/>
      <c r="BF95" s="15"/>
      <c r="BM95" s="15"/>
    </row>
    <row r="96" spans="1:65" x14ac:dyDescent="0.3">
      <c r="A96" s="12">
        <v>43360</v>
      </c>
      <c r="B96" t="s">
        <v>32</v>
      </c>
      <c r="C96" t="s">
        <v>33</v>
      </c>
      <c r="D96" t="s">
        <v>34</v>
      </c>
      <c r="E96" s="13">
        <v>0.5</v>
      </c>
      <c r="F96" s="14">
        <f t="shared" si="4"/>
        <v>43360.5</v>
      </c>
      <c r="G96" t="s">
        <v>31</v>
      </c>
      <c r="H96">
        <v>0.67</v>
      </c>
      <c r="I96">
        <v>460</v>
      </c>
      <c r="J96">
        <v>0.3</v>
      </c>
      <c r="L96">
        <v>120</v>
      </c>
      <c r="M96" s="15">
        <v>3.79</v>
      </c>
      <c r="N96">
        <f t="shared" si="2"/>
        <v>0.24</v>
      </c>
      <c r="P96" s="15">
        <v>0</v>
      </c>
      <c r="Q96">
        <v>0.03</v>
      </c>
      <c r="R96">
        <v>0.06</v>
      </c>
      <c r="S96">
        <v>0.06</v>
      </c>
      <c r="T96">
        <v>0.06</v>
      </c>
      <c r="V96">
        <v>0.03</v>
      </c>
      <c r="W96" s="15">
        <v>0</v>
      </c>
      <c r="X96">
        <v>1</v>
      </c>
      <c r="Y96">
        <v>1</v>
      </c>
      <c r="Z96">
        <v>5</v>
      </c>
      <c r="AA96">
        <v>14</v>
      </c>
      <c r="AC96">
        <v>1</v>
      </c>
      <c r="AD96" s="15">
        <v>0</v>
      </c>
      <c r="AE96">
        <f t="shared" si="3"/>
        <v>0</v>
      </c>
      <c r="AG96" s="15">
        <v>0</v>
      </c>
      <c r="AH96">
        <v>0</v>
      </c>
      <c r="AI96">
        <v>0</v>
      </c>
      <c r="AJ96">
        <v>0</v>
      </c>
      <c r="AK96">
        <v>0</v>
      </c>
      <c r="AM96">
        <v>0</v>
      </c>
      <c r="AN96" s="15">
        <v>0</v>
      </c>
      <c r="AO96">
        <v>0</v>
      </c>
      <c r="AP96">
        <v>0</v>
      </c>
      <c r="AQ96">
        <v>0</v>
      </c>
      <c r="AR96">
        <v>0</v>
      </c>
      <c r="AT96">
        <v>0</v>
      </c>
      <c r="AU96" s="15"/>
      <c r="AY96" s="15"/>
      <c r="BF96" s="15"/>
      <c r="BM96" s="15"/>
    </row>
    <row r="97" spans="1:65" x14ac:dyDescent="0.3">
      <c r="A97" s="12">
        <v>43361</v>
      </c>
      <c r="B97" t="s">
        <v>32</v>
      </c>
      <c r="C97" t="s">
        <v>33</v>
      </c>
      <c r="D97" t="s">
        <v>34</v>
      </c>
      <c r="E97" s="13">
        <v>0.5</v>
      </c>
      <c r="F97" s="14">
        <f t="shared" si="4"/>
        <v>43361.5</v>
      </c>
      <c r="G97" t="s">
        <v>31</v>
      </c>
      <c r="H97">
        <v>0.67</v>
      </c>
      <c r="I97">
        <v>572</v>
      </c>
      <c r="J97" t="s">
        <v>35</v>
      </c>
      <c r="L97">
        <v>0</v>
      </c>
      <c r="M97" s="15">
        <v>7.29</v>
      </c>
      <c r="N97">
        <f t="shared" si="2"/>
        <v>0.255</v>
      </c>
      <c r="P97" s="15">
        <v>0</v>
      </c>
      <c r="Q97">
        <v>0</v>
      </c>
      <c r="R97">
        <v>0</v>
      </c>
      <c r="S97">
        <v>0.04</v>
      </c>
      <c r="T97">
        <v>0.17499999999999999</v>
      </c>
      <c r="V97">
        <v>0.04</v>
      </c>
      <c r="W97" s="15">
        <v>0</v>
      </c>
      <c r="X97">
        <v>0</v>
      </c>
      <c r="Y97">
        <v>0</v>
      </c>
      <c r="Z97">
        <v>8</v>
      </c>
      <c r="AA97">
        <v>21</v>
      </c>
      <c r="AC97">
        <v>6</v>
      </c>
      <c r="AD97" s="15">
        <v>0</v>
      </c>
      <c r="AE97">
        <f t="shared" si="3"/>
        <v>0</v>
      </c>
      <c r="AG97" s="15">
        <v>0</v>
      </c>
      <c r="AH97">
        <v>0</v>
      </c>
      <c r="AI97">
        <v>0</v>
      </c>
      <c r="AJ97">
        <v>0</v>
      </c>
      <c r="AK97">
        <v>0</v>
      </c>
      <c r="AM97">
        <v>0</v>
      </c>
      <c r="AN97" s="15">
        <v>0</v>
      </c>
      <c r="AO97">
        <v>0</v>
      </c>
      <c r="AP97">
        <v>0</v>
      </c>
      <c r="AQ97">
        <v>0</v>
      </c>
      <c r="AR97">
        <v>0</v>
      </c>
      <c r="AT97">
        <v>0</v>
      </c>
      <c r="AU97" s="15"/>
      <c r="AY97" s="15"/>
      <c r="BF97" s="15"/>
      <c r="BM97" s="15"/>
    </row>
    <row r="98" spans="1:65" x14ac:dyDescent="0.3">
      <c r="A98" s="12">
        <v>43375</v>
      </c>
      <c r="B98" t="s">
        <v>32</v>
      </c>
      <c r="C98" t="s">
        <v>33</v>
      </c>
      <c r="D98" t="s">
        <v>34</v>
      </c>
      <c r="E98" s="13">
        <v>0.5</v>
      </c>
      <c r="F98" s="14">
        <f t="shared" si="4"/>
        <v>43375.5</v>
      </c>
      <c r="G98" t="s">
        <v>31</v>
      </c>
      <c r="H98">
        <v>0.67</v>
      </c>
      <c r="I98">
        <v>360</v>
      </c>
      <c r="J98">
        <v>0.48330000000000001</v>
      </c>
      <c r="L98">
        <v>3300</v>
      </c>
      <c r="M98" s="15">
        <v>1.42</v>
      </c>
      <c r="N98">
        <f t="shared" si="2"/>
        <v>0.29000000000000004</v>
      </c>
      <c r="P98" s="15">
        <v>0</v>
      </c>
      <c r="Q98">
        <v>0</v>
      </c>
      <c r="R98">
        <v>0.09</v>
      </c>
      <c r="S98">
        <v>0.05</v>
      </c>
      <c r="T98">
        <v>0.15</v>
      </c>
      <c r="V98">
        <v>0</v>
      </c>
      <c r="W98" s="15">
        <v>0</v>
      </c>
      <c r="X98">
        <v>1</v>
      </c>
      <c r="Y98">
        <v>16</v>
      </c>
      <c r="Z98">
        <v>4</v>
      </c>
      <c r="AA98">
        <v>23</v>
      </c>
      <c r="AC98">
        <v>1</v>
      </c>
      <c r="AD98" s="15">
        <v>0.97</v>
      </c>
      <c r="AE98">
        <f t="shared" si="3"/>
        <v>0.125</v>
      </c>
      <c r="AG98" s="15">
        <v>0</v>
      </c>
      <c r="AH98">
        <v>0</v>
      </c>
      <c r="AI98">
        <v>8.5000000000000006E-2</v>
      </c>
      <c r="AJ98">
        <v>0</v>
      </c>
      <c r="AK98">
        <v>0.04</v>
      </c>
      <c r="AM98">
        <v>0</v>
      </c>
      <c r="AN98" s="15">
        <v>0</v>
      </c>
      <c r="AO98">
        <v>0</v>
      </c>
      <c r="AP98">
        <v>3</v>
      </c>
      <c r="AQ98">
        <v>1</v>
      </c>
      <c r="AR98">
        <v>10</v>
      </c>
      <c r="AT98">
        <v>0</v>
      </c>
      <c r="AU98" s="15"/>
      <c r="AY98" s="15"/>
      <c r="BF98" s="15"/>
      <c r="BM98" s="15"/>
    </row>
    <row r="99" spans="1:65" x14ac:dyDescent="0.3">
      <c r="A99" s="12">
        <v>43377</v>
      </c>
      <c r="B99" t="s">
        <v>32</v>
      </c>
      <c r="C99" t="s">
        <v>33</v>
      </c>
      <c r="D99" t="s">
        <v>34</v>
      </c>
      <c r="E99" s="13">
        <v>0.5</v>
      </c>
      <c r="F99" s="14">
        <f t="shared" si="4"/>
        <v>43377.5</v>
      </c>
      <c r="G99" t="s">
        <v>31</v>
      </c>
      <c r="H99">
        <v>0.67</v>
      </c>
      <c r="I99">
        <v>268</v>
      </c>
      <c r="J99">
        <v>0.375</v>
      </c>
      <c r="L99">
        <v>5290</v>
      </c>
      <c r="M99" s="15">
        <v>10.1</v>
      </c>
      <c r="N99">
        <f t="shared" si="2"/>
        <v>1.01</v>
      </c>
      <c r="P99" s="15">
        <v>0</v>
      </c>
      <c r="Q99">
        <v>0.05</v>
      </c>
      <c r="R99">
        <v>0.435</v>
      </c>
      <c r="S99">
        <v>0.12</v>
      </c>
      <c r="T99">
        <v>0.27500000000000002</v>
      </c>
      <c r="V99">
        <v>0.13</v>
      </c>
      <c r="W99" s="15">
        <v>0</v>
      </c>
      <c r="X99">
        <v>5</v>
      </c>
      <c r="Y99">
        <v>29</v>
      </c>
      <c r="Z99">
        <v>12</v>
      </c>
      <c r="AA99">
        <v>48</v>
      </c>
      <c r="AC99">
        <v>1</v>
      </c>
      <c r="AD99" s="15">
        <v>0.12</v>
      </c>
      <c r="AE99">
        <f t="shared" si="3"/>
        <v>0.04</v>
      </c>
      <c r="AG99" s="15">
        <v>0</v>
      </c>
      <c r="AH99">
        <v>0</v>
      </c>
      <c r="AI99">
        <v>0</v>
      </c>
      <c r="AJ99">
        <v>0</v>
      </c>
      <c r="AK99">
        <v>0.04</v>
      </c>
      <c r="AM99">
        <v>0</v>
      </c>
      <c r="AN99" s="15">
        <v>0</v>
      </c>
      <c r="AO99">
        <v>0</v>
      </c>
      <c r="AP99">
        <v>0</v>
      </c>
      <c r="AQ99">
        <v>0</v>
      </c>
      <c r="AR99">
        <v>7</v>
      </c>
      <c r="AT99">
        <v>0</v>
      </c>
      <c r="AU99" s="15"/>
      <c r="AY99" s="15"/>
      <c r="BF99" s="15"/>
      <c r="BM99" s="15"/>
    </row>
    <row r="100" spans="1:65" x14ac:dyDescent="0.3">
      <c r="A100" s="12">
        <v>43382</v>
      </c>
      <c r="B100" t="s">
        <v>32</v>
      </c>
      <c r="C100" t="s">
        <v>33</v>
      </c>
      <c r="D100" t="s">
        <v>34</v>
      </c>
      <c r="E100" s="13">
        <v>0.5</v>
      </c>
      <c r="F100" s="14">
        <f t="shared" si="4"/>
        <v>43382.5</v>
      </c>
      <c r="G100" t="s">
        <v>31</v>
      </c>
      <c r="H100">
        <v>0.67</v>
      </c>
      <c r="I100">
        <v>280</v>
      </c>
      <c r="J100">
        <v>0.5333</v>
      </c>
      <c r="L100">
        <v>4364</v>
      </c>
      <c r="M100" s="15">
        <v>26.6</v>
      </c>
      <c r="N100">
        <f t="shared" si="2"/>
        <v>1.5150000000000001</v>
      </c>
      <c r="P100" s="15">
        <v>0.105</v>
      </c>
      <c r="Q100">
        <v>5.5E-2</v>
      </c>
      <c r="R100">
        <v>0.375</v>
      </c>
      <c r="S100">
        <v>0.16</v>
      </c>
      <c r="T100">
        <v>0.61</v>
      </c>
      <c r="V100">
        <v>0.21</v>
      </c>
      <c r="W100" s="15">
        <v>3</v>
      </c>
      <c r="X100">
        <v>12</v>
      </c>
      <c r="Y100">
        <v>72</v>
      </c>
      <c r="Z100">
        <v>23</v>
      </c>
      <c r="AA100">
        <v>46</v>
      </c>
      <c r="AC100">
        <v>0</v>
      </c>
      <c r="AD100" s="15">
        <v>0.75</v>
      </c>
      <c r="AE100">
        <f t="shared" si="3"/>
        <v>5.5E-2</v>
      </c>
      <c r="AG100" s="15">
        <v>0</v>
      </c>
      <c r="AH100">
        <v>0</v>
      </c>
      <c r="AI100">
        <v>1.4999999999999999E-2</v>
      </c>
      <c r="AJ100">
        <v>0</v>
      </c>
      <c r="AK100">
        <v>0.04</v>
      </c>
      <c r="AM100">
        <v>0</v>
      </c>
      <c r="AN100" s="15">
        <v>0</v>
      </c>
      <c r="AO100">
        <v>0</v>
      </c>
      <c r="AP100">
        <v>4</v>
      </c>
      <c r="AQ100">
        <v>1</v>
      </c>
      <c r="AR100">
        <v>13</v>
      </c>
      <c r="AT100">
        <v>0</v>
      </c>
      <c r="AU100" s="15"/>
      <c r="AY100" s="15"/>
      <c r="BF100" s="15"/>
      <c r="BM100" s="15"/>
    </row>
    <row r="101" spans="1:65" x14ac:dyDescent="0.3">
      <c r="A101" s="12">
        <v>43383</v>
      </c>
      <c r="B101" t="s">
        <v>32</v>
      </c>
      <c r="C101" t="s">
        <v>33</v>
      </c>
      <c r="D101" t="s">
        <v>34</v>
      </c>
      <c r="E101" s="13">
        <v>0.5</v>
      </c>
      <c r="F101" s="14">
        <f t="shared" si="4"/>
        <v>43383.5</v>
      </c>
      <c r="G101" t="s">
        <v>31</v>
      </c>
      <c r="H101">
        <v>0.67</v>
      </c>
      <c r="I101">
        <v>262</v>
      </c>
      <c r="J101">
        <v>0.36670000000000003</v>
      </c>
      <c r="L101">
        <v>4712</v>
      </c>
      <c r="M101" s="15">
        <v>21.36</v>
      </c>
      <c r="N101">
        <f t="shared" si="2"/>
        <v>1.54</v>
      </c>
      <c r="P101" s="15">
        <v>0.08</v>
      </c>
      <c r="Q101">
        <v>0.06</v>
      </c>
      <c r="R101">
        <v>0.5</v>
      </c>
      <c r="S101">
        <v>0.20499999999999999</v>
      </c>
      <c r="T101">
        <v>0.435</v>
      </c>
      <c r="V101">
        <v>0.26</v>
      </c>
      <c r="W101" s="15">
        <v>2</v>
      </c>
      <c r="X101">
        <v>19</v>
      </c>
      <c r="Y101">
        <v>127</v>
      </c>
      <c r="Z101">
        <v>25</v>
      </c>
      <c r="AA101">
        <v>62</v>
      </c>
      <c r="AC101">
        <v>5</v>
      </c>
      <c r="AD101" s="15">
        <v>0</v>
      </c>
      <c r="AE101">
        <f t="shared" si="3"/>
        <v>0</v>
      </c>
      <c r="AG101" s="15">
        <v>0</v>
      </c>
      <c r="AH101">
        <v>0</v>
      </c>
      <c r="AI101">
        <v>0</v>
      </c>
      <c r="AJ101">
        <v>0</v>
      </c>
      <c r="AK101">
        <v>0</v>
      </c>
      <c r="AM101">
        <v>0</v>
      </c>
      <c r="AN101" s="15">
        <v>0</v>
      </c>
      <c r="AO101">
        <v>0</v>
      </c>
      <c r="AP101">
        <v>0</v>
      </c>
      <c r="AQ101">
        <v>0</v>
      </c>
      <c r="AR101">
        <v>0</v>
      </c>
      <c r="AT101">
        <v>0</v>
      </c>
      <c r="AU101" s="15"/>
      <c r="AY101" s="15"/>
      <c r="BF101" s="15"/>
      <c r="BM101" s="15"/>
    </row>
    <row r="102" spans="1:65" x14ac:dyDescent="0.3">
      <c r="A102" s="12">
        <v>43391</v>
      </c>
      <c r="B102" t="s">
        <v>32</v>
      </c>
      <c r="C102" t="s">
        <v>33</v>
      </c>
      <c r="D102" t="s">
        <v>34</v>
      </c>
      <c r="E102" s="13">
        <v>0.5</v>
      </c>
      <c r="F102" s="14">
        <f t="shared" si="4"/>
        <v>43391.5</v>
      </c>
      <c r="G102" t="s">
        <v>31</v>
      </c>
      <c r="H102">
        <v>0.67</v>
      </c>
      <c r="I102">
        <v>360</v>
      </c>
      <c r="J102">
        <v>0.33329999999999999</v>
      </c>
      <c r="L102">
        <v>1980</v>
      </c>
      <c r="M102" s="15">
        <v>7.68</v>
      </c>
      <c r="N102">
        <f t="shared" si="2"/>
        <v>0.69500000000000006</v>
      </c>
      <c r="P102" s="15">
        <v>0</v>
      </c>
      <c r="Q102">
        <v>0</v>
      </c>
      <c r="R102">
        <v>8.5000000000000006E-2</v>
      </c>
      <c r="S102">
        <v>0.19</v>
      </c>
      <c r="T102">
        <v>0.42</v>
      </c>
      <c r="V102">
        <v>0</v>
      </c>
      <c r="W102" s="15">
        <v>0</v>
      </c>
      <c r="X102">
        <v>0</v>
      </c>
      <c r="Y102">
        <v>5</v>
      </c>
      <c r="Z102">
        <v>4</v>
      </c>
      <c r="AA102">
        <v>40</v>
      </c>
      <c r="AC102">
        <v>0</v>
      </c>
      <c r="AD102" s="15">
        <v>1.26</v>
      </c>
      <c r="AE102">
        <f t="shared" si="3"/>
        <v>0.67500000000000004</v>
      </c>
      <c r="AG102" s="15">
        <v>0</v>
      </c>
      <c r="AH102">
        <v>0</v>
      </c>
      <c r="AI102">
        <v>0</v>
      </c>
      <c r="AJ102">
        <v>0</v>
      </c>
      <c r="AK102">
        <v>0.14000000000000001</v>
      </c>
      <c r="AM102">
        <v>0.53500000000000003</v>
      </c>
      <c r="AN102" s="15">
        <v>0</v>
      </c>
      <c r="AO102">
        <v>0</v>
      </c>
      <c r="AP102">
        <v>0</v>
      </c>
      <c r="AQ102">
        <v>0</v>
      </c>
      <c r="AR102">
        <v>6</v>
      </c>
      <c r="AT102">
        <v>1</v>
      </c>
      <c r="AU102" s="15"/>
      <c r="AY102" s="15"/>
      <c r="BF102" s="15"/>
      <c r="BM102" s="15"/>
    </row>
    <row r="103" spans="1:65" x14ac:dyDescent="0.3">
      <c r="A103" s="12">
        <v>43392</v>
      </c>
      <c r="B103" t="s">
        <v>32</v>
      </c>
      <c r="C103" t="s">
        <v>33</v>
      </c>
      <c r="D103" t="s">
        <v>34</v>
      </c>
      <c r="E103" s="13">
        <v>0.5</v>
      </c>
      <c r="F103" s="14">
        <f t="shared" si="4"/>
        <v>43392.5</v>
      </c>
      <c r="G103" t="s">
        <v>31</v>
      </c>
      <c r="H103">
        <v>0.67</v>
      </c>
      <c r="I103">
        <v>360</v>
      </c>
      <c r="J103">
        <v>0.2</v>
      </c>
      <c r="L103">
        <v>2640</v>
      </c>
      <c r="M103" s="15">
        <v>6.1</v>
      </c>
      <c r="N103">
        <f t="shared" si="2"/>
        <v>0.125</v>
      </c>
      <c r="P103" s="15">
        <v>0</v>
      </c>
      <c r="Q103">
        <v>0</v>
      </c>
      <c r="R103">
        <v>0.03</v>
      </c>
      <c r="S103">
        <v>0</v>
      </c>
      <c r="T103">
        <v>9.5000000000000001E-2</v>
      </c>
      <c r="V103">
        <v>0</v>
      </c>
      <c r="W103" s="15">
        <v>0</v>
      </c>
      <c r="X103">
        <v>0</v>
      </c>
      <c r="Y103">
        <v>1</v>
      </c>
      <c r="Z103">
        <v>1</v>
      </c>
      <c r="AA103">
        <v>11</v>
      </c>
      <c r="AC103">
        <v>0</v>
      </c>
      <c r="AD103" s="15">
        <v>0</v>
      </c>
      <c r="AE103">
        <f t="shared" si="3"/>
        <v>0.02</v>
      </c>
      <c r="AG103" s="15">
        <v>0</v>
      </c>
      <c r="AH103">
        <v>0</v>
      </c>
      <c r="AI103">
        <v>0</v>
      </c>
      <c r="AJ103">
        <v>0</v>
      </c>
      <c r="AK103">
        <v>0.02</v>
      </c>
      <c r="AM103">
        <v>0</v>
      </c>
      <c r="AN103" s="15">
        <v>0</v>
      </c>
      <c r="AO103">
        <v>0</v>
      </c>
      <c r="AP103">
        <v>0</v>
      </c>
      <c r="AQ103">
        <v>0</v>
      </c>
      <c r="AR103">
        <v>4</v>
      </c>
      <c r="AT103">
        <v>0</v>
      </c>
      <c r="AU103" s="15"/>
      <c r="AY103" s="15"/>
      <c r="BF103" s="15"/>
      <c r="BM103" s="15"/>
    </row>
    <row r="104" spans="1:65" x14ac:dyDescent="0.3">
      <c r="A104" s="12">
        <v>43396</v>
      </c>
      <c r="B104" t="s">
        <v>32</v>
      </c>
      <c r="C104" t="s">
        <v>33</v>
      </c>
      <c r="D104" t="s">
        <v>34</v>
      </c>
      <c r="E104" s="13">
        <v>0.5</v>
      </c>
      <c r="F104" s="14">
        <f t="shared" si="4"/>
        <v>43396.5</v>
      </c>
      <c r="G104" t="s">
        <v>31</v>
      </c>
      <c r="H104">
        <v>0.67</v>
      </c>
      <c r="I104">
        <v>330</v>
      </c>
      <c r="J104">
        <v>0.5</v>
      </c>
      <c r="L104">
        <v>3720</v>
      </c>
      <c r="M104" s="15">
        <v>18.43</v>
      </c>
      <c r="N104">
        <f t="shared" si="2"/>
        <v>1.0250000000000001</v>
      </c>
      <c r="P104" s="15">
        <v>4.4999999999999998E-2</v>
      </c>
      <c r="Q104">
        <v>4.4999999999999998E-2</v>
      </c>
      <c r="R104">
        <v>0.41499999999999998</v>
      </c>
      <c r="S104">
        <v>0.32500000000000001</v>
      </c>
      <c r="T104">
        <v>0.19500000000000001</v>
      </c>
      <c r="V104">
        <v>0</v>
      </c>
      <c r="W104" s="15">
        <v>1</v>
      </c>
      <c r="X104">
        <v>15</v>
      </c>
      <c r="Y104">
        <v>52</v>
      </c>
      <c r="Z104">
        <v>17</v>
      </c>
      <c r="AA104">
        <v>28</v>
      </c>
      <c r="AC104">
        <v>1</v>
      </c>
      <c r="AD104" s="15">
        <v>0</v>
      </c>
      <c r="AE104">
        <f t="shared" si="3"/>
        <v>2.5000000000000001E-2</v>
      </c>
      <c r="AG104" s="15">
        <v>2.5000000000000001E-2</v>
      </c>
      <c r="AH104">
        <v>0</v>
      </c>
      <c r="AI104">
        <v>0</v>
      </c>
      <c r="AJ104">
        <v>0</v>
      </c>
      <c r="AK104">
        <v>0</v>
      </c>
      <c r="AM104">
        <v>0</v>
      </c>
      <c r="AN104" s="15">
        <v>1</v>
      </c>
      <c r="AO104">
        <v>0</v>
      </c>
      <c r="AP104">
        <v>0</v>
      </c>
      <c r="AQ104">
        <v>0</v>
      </c>
      <c r="AR104">
        <v>0</v>
      </c>
      <c r="AT104">
        <v>0</v>
      </c>
      <c r="AU104" s="15"/>
      <c r="AY104" s="15"/>
      <c r="BF104" s="15"/>
      <c r="BM104" s="15"/>
    </row>
    <row r="105" spans="1:65" x14ac:dyDescent="0.3">
      <c r="A105" s="12">
        <v>43398</v>
      </c>
      <c r="B105" t="s">
        <v>32</v>
      </c>
      <c r="C105" t="s">
        <v>33</v>
      </c>
      <c r="D105" t="s">
        <v>34</v>
      </c>
      <c r="E105" s="13">
        <v>0.5</v>
      </c>
      <c r="F105" s="14">
        <f t="shared" si="4"/>
        <v>43398.5</v>
      </c>
      <c r="G105" t="s">
        <v>31</v>
      </c>
      <c r="H105">
        <v>0.67</v>
      </c>
      <c r="I105">
        <v>410</v>
      </c>
      <c r="J105">
        <v>0.3</v>
      </c>
      <c r="L105">
        <v>0</v>
      </c>
      <c r="M105" s="15">
        <v>24.25</v>
      </c>
      <c r="N105">
        <f t="shared" si="2"/>
        <v>1.2250000000000001</v>
      </c>
      <c r="P105" s="15">
        <v>0.08</v>
      </c>
      <c r="Q105">
        <v>0.04</v>
      </c>
      <c r="R105">
        <v>0.63</v>
      </c>
      <c r="S105">
        <v>0.27</v>
      </c>
      <c r="T105">
        <v>0.105</v>
      </c>
      <c r="V105">
        <v>0.1</v>
      </c>
      <c r="W105" s="15">
        <v>2</v>
      </c>
      <c r="X105">
        <v>9</v>
      </c>
      <c r="Y105">
        <v>56</v>
      </c>
      <c r="Z105">
        <v>26</v>
      </c>
      <c r="AA105">
        <v>16</v>
      </c>
      <c r="AC105">
        <v>1</v>
      </c>
      <c r="AD105" s="15">
        <v>0</v>
      </c>
      <c r="AE105">
        <f t="shared" si="3"/>
        <v>0</v>
      </c>
      <c r="AG105" s="15">
        <v>0</v>
      </c>
      <c r="AH105">
        <v>0</v>
      </c>
      <c r="AI105">
        <v>0</v>
      </c>
      <c r="AJ105">
        <v>0</v>
      </c>
      <c r="AK105">
        <v>0</v>
      </c>
      <c r="AM105">
        <v>0</v>
      </c>
      <c r="AN105" s="15">
        <v>0</v>
      </c>
      <c r="AO105">
        <v>0</v>
      </c>
      <c r="AP105">
        <v>0</v>
      </c>
      <c r="AQ105">
        <v>0</v>
      </c>
      <c r="AR105">
        <v>0</v>
      </c>
      <c r="AT105">
        <v>0</v>
      </c>
      <c r="AU105" s="15"/>
      <c r="AY105" s="15"/>
      <c r="BF105" s="15"/>
      <c r="BM105" s="15"/>
    </row>
    <row r="106" spans="1:65" x14ac:dyDescent="0.3">
      <c r="A106" s="12">
        <v>43403</v>
      </c>
      <c r="B106" t="s">
        <v>32</v>
      </c>
      <c r="C106" t="s">
        <v>33</v>
      </c>
      <c r="D106" t="s">
        <v>34</v>
      </c>
      <c r="E106" s="13">
        <v>0.5</v>
      </c>
      <c r="F106" s="14">
        <f t="shared" si="4"/>
        <v>43403.5</v>
      </c>
      <c r="G106" t="s">
        <v>31</v>
      </c>
      <c r="H106">
        <v>0.67</v>
      </c>
      <c r="I106">
        <v>420</v>
      </c>
      <c r="J106">
        <v>0.52500000000000002</v>
      </c>
      <c r="L106">
        <v>1270</v>
      </c>
      <c r="M106" s="15">
        <v>18.88</v>
      </c>
      <c r="N106">
        <f t="shared" si="2"/>
        <v>0.94499999999999995</v>
      </c>
      <c r="P106" s="15">
        <v>8.5000000000000006E-2</v>
      </c>
      <c r="Q106">
        <v>0.03</v>
      </c>
      <c r="R106">
        <v>0.51</v>
      </c>
      <c r="S106">
        <v>0.20499999999999999</v>
      </c>
      <c r="T106">
        <v>0.08</v>
      </c>
      <c r="V106">
        <v>3.5000000000000003E-2</v>
      </c>
      <c r="W106" s="15">
        <v>3</v>
      </c>
      <c r="X106">
        <v>5</v>
      </c>
      <c r="Y106">
        <v>64</v>
      </c>
      <c r="Z106">
        <v>22</v>
      </c>
      <c r="AA106">
        <v>8</v>
      </c>
      <c r="AC106">
        <v>2</v>
      </c>
      <c r="AD106" s="15">
        <v>0</v>
      </c>
      <c r="AE106">
        <f t="shared" si="3"/>
        <v>0</v>
      </c>
      <c r="AG106" s="15">
        <v>0</v>
      </c>
      <c r="AH106">
        <v>0</v>
      </c>
      <c r="AI106">
        <v>0</v>
      </c>
      <c r="AJ106">
        <v>0</v>
      </c>
      <c r="AK106">
        <v>0</v>
      </c>
      <c r="AM106">
        <v>0</v>
      </c>
      <c r="AN106" s="15">
        <v>0</v>
      </c>
      <c r="AO106">
        <v>0</v>
      </c>
      <c r="AP106">
        <v>0</v>
      </c>
      <c r="AQ106">
        <v>0</v>
      </c>
      <c r="AR106">
        <v>0</v>
      </c>
      <c r="AT106">
        <v>0</v>
      </c>
      <c r="AU106" s="15"/>
      <c r="AY106" s="15"/>
      <c r="BF106" s="15"/>
      <c r="BM106" s="15"/>
    </row>
    <row r="107" spans="1:65" x14ac:dyDescent="0.3">
      <c r="A107" s="12">
        <v>43404</v>
      </c>
      <c r="B107" t="s">
        <v>32</v>
      </c>
      <c r="C107" t="s">
        <v>33</v>
      </c>
      <c r="D107" t="s">
        <v>34</v>
      </c>
      <c r="E107" s="13">
        <v>0.5</v>
      </c>
      <c r="F107" s="14">
        <f t="shared" si="4"/>
        <v>43404.5</v>
      </c>
      <c r="G107" t="s">
        <v>31</v>
      </c>
      <c r="H107">
        <v>0.67</v>
      </c>
      <c r="I107">
        <v>360</v>
      </c>
      <c r="J107">
        <v>0.65</v>
      </c>
      <c r="L107">
        <v>600</v>
      </c>
      <c r="M107" s="15">
        <v>0</v>
      </c>
      <c r="N107">
        <f t="shared" si="2"/>
        <v>0.105</v>
      </c>
      <c r="P107" s="15">
        <v>0</v>
      </c>
      <c r="Q107">
        <v>0</v>
      </c>
      <c r="R107">
        <v>0</v>
      </c>
      <c r="S107">
        <v>4.4999999999999998E-2</v>
      </c>
      <c r="T107">
        <v>0.06</v>
      </c>
      <c r="V107">
        <v>0</v>
      </c>
      <c r="W107" s="15">
        <v>0</v>
      </c>
      <c r="X107">
        <v>1</v>
      </c>
      <c r="Y107">
        <v>1</v>
      </c>
      <c r="Z107">
        <v>1</v>
      </c>
      <c r="AA107">
        <v>9</v>
      </c>
      <c r="AC107">
        <v>0</v>
      </c>
      <c r="AD107" s="15">
        <v>0</v>
      </c>
      <c r="AE107">
        <f t="shared" si="3"/>
        <v>0</v>
      </c>
      <c r="AG107" s="15">
        <v>0</v>
      </c>
      <c r="AH107">
        <v>0</v>
      </c>
      <c r="AI107">
        <v>0</v>
      </c>
      <c r="AJ107">
        <v>0</v>
      </c>
      <c r="AK107">
        <v>0</v>
      </c>
      <c r="AM107">
        <v>0</v>
      </c>
      <c r="AN107" s="15">
        <v>0</v>
      </c>
      <c r="AO107">
        <v>0</v>
      </c>
      <c r="AP107">
        <v>0</v>
      </c>
      <c r="AQ107">
        <v>0</v>
      </c>
      <c r="AR107">
        <v>0</v>
      </c>
      <c r="AT107">
        <v>0</v>
      </c>
      <c r="AU107" s="15"/>
      <c r="AY107" s="15"/>
      <c r="BF107" s="15"/>
      <c r="BM107" s="15"/>
    </row>
    <row r="108" spans="1:65" x14ac:dyDescent="0.3">
      <c r="A108" s="12">
        <v>43405</v>
      </c>
      <c r="B108" t="s">
        <v>32</v>
      </c>
      <c r="C108" t="s">
        <v>33</v>
      </c>
      <c r="D108" t="s">
        <v>34</v>
      </c>
      <c r="E108" s="13">
        <v>0.5</v>
      </c>
      <c r="F108" s="14">
        <f t="shared" si="4"/>
        <v>43405.5</v>
      </c>
      <c r="G108" t="s">
        <v>31</v>
      </c>
      <c r="H108">
        <v>0.67</v>
      </c>
      <c r="I108">
        <v>480</v>
      </c>
      <c r="J108" t="s">
        <v>35</v>
      </c>
      <c r="L108">
        <v>0</v>
      </c>
      <c r="M108" s="15">
        <v>1.35</v>
      </c>
      <c r="N108">
        <f t="shared" si="2"/>
        <v>0.42499999999999999</v>
      </c>
      <c r="P108" s="15">
        <v>0</v>
      </c>
      <c r="Q108">
        <v>0.03</v>
      </c>
      <c r="R108">
        <v>0.125</v>
      </c>
      <c r="S108">
        <v>0.06</v>
      </c>
      <c r="T108">
        <v>7.4999999999999997E-2</v>
      </c>
      <c r="V108">
        <v>0.13500000000000001</v>
      </c>
      <c r="W108" s="15">
        <v>0</v>
      </c>
      <c r="X108">
        <v>1</v>
      </c>
      <c r="Y108">
        <v>9</v>
      </c>
      <c r="Z108">
        <v>1</v>
      </c>
      <c r="AA108">
        <v>3</v>
      </c>
      <c r="AC108">
        <v>1</v>
      </c>
      <c r="AD108" s="15">
        <v>0</v>
      </c>
      <c r="AE108">
        <f t="shared" si="3"/>
        <v>0</v>
      </c>
      <c r="AG108" s="15">
        <v>0</v>
      </c>
      <c r="AH108">
        <v>0</v>
      </c>
      <c r="AI108">
        <v>0</v>
      </c>
      <c r="AJ108">
        <v>0</v>
      </c>
      <c r="AK108">
        <v>0</v>
      </c>
      <c r="AM108">
        <v>0</v>
      </c>
      <c r="AN108" s="15">
        <v>0</v>
      </c>
      <c r="AO108">
        <v>0</v>
      </c>
      <c r="AP108">
        <v>0</v>
      </c>
      <c r="AQ108">
        <v>0</v>
      </c>
      <c r="AR108">
        <v>0</v>
      </c>
      <c r="AT108">
        <v>0</v>
      </c>
      <c r="AU108" s="15"/>
      <c r="AY108" s="15"/>
      <c r="BF108" s="15"/>
      <c r="BM108" s="15"/>
    </row>
    <row r="109" spans="1:65" x14ac:dyDescent="0.3">
      <c r="A109" s="12">
        <v>43413</v>
      </c>
      <c r="B109" t="s">
        <v>32</v>
      </c>
      <c r="C109" t="s">
        <v>33</v>
      </c>
      <c r="D109" t="s">
        <v>34</v>
      </c>
      <c r="E109" s="13">
        <v>0.5</v>
      </c>
      <c r="F109" s="14">
        <f t="shared" si="4"/>
        <v>43413.5</v>
      </c>
      <c r="G109" t="s">
        <v>31</v>
      </c>
      <c r="H109">
        <v>0.67</v>
      </c>
      <c r="I109">
        <v>260</v>
      </c>
      <c r="J109">
        <v>0.26669999999999999</v>
      </c>
      <c r="L109">
        <v>3360</v>
      </c>
      <c r="M109" s="15">
        <v>2.6</v>
      </c>
      <c r="N109">
        <f t="shared" si="2"/>
        <v>0.9850000000000001</v>
      </c>
      <c r="P109" s="15">
        <v>0</v>
      </c>
      <c r="Q109">
        <v>0.02</v>
      </c>
      <c r="R109">
        <v>0.64</v>
      </c>
      <c r="S109">
        <v>0.13500000000000001</v>
      </c>
      <c r="T109">
        <v>0.19</v>
      </c>
      <c r="V109">
        <v>0</v>
      </c>
      <c r="W109" s="15">
        <v>0</v>
      </c>
      <c r="X109">
        <v>2</v>
      </c>
      <c r="Y109">
        <v>23</v>
      </c>
      <c r="Z109">
        <v>11</v>
      </c>
      <c r="AA109">
        <v>31</v>
      </c>
      <c r="AC109">
        <v>0</v>
      </c>
      <c r="AD109" s="15">
        <v>0</v>
      </c>
      <c r="AE109">
        <f t="shared" si="3"/>
        <v>0</v>
      </c>
      <c r="AG109" s="15">
        <v>0</v>
      </c>
      <c r="AH109">
        <v>0</v>
      </c>
      <c r="AI109">
        <v>0</v>
      </c>
      <c r="AJ109">
        <v>0</v>
      </c>
      <c r="AK109">
        <v>0</v>
      </c>
      <c r="AM109">
        <v>0</v>
      </c>
      <c r="AN109" s="15">
        <v>0</v>
      </c>
      <c r="AO109">
        <v>0</v>
      </c>
      <c r="AP109">
        <v>0</v>
      </c>
      <c r="AQ109">
        <v>0</v>
      </c>
      <c r="AR109">
        <v>0</v>
      </c>
      <c r="AT109">
        <v>0</v>
      </c>
      <c r="AU109" s="15"/>
      <c r="AY109" s="15"/>
      <c r="BF109" s="15"/>
      <c r="BM109" s="15"/>
    </row>
    <row r="110" spans="1:65" x14ac:dyDescent="0.3">
      <c r="A110" s="12">
        <v>43420</v>
      </c>
      <c r="B110" t="s">
        <v>32</v>
      </c>
      <c r="C110" t="s">
        <v>33</v>
      </c>
      <c r="D110" t="s">
        <v>34</v>
      </c>
      <c r="E110" s="13">
        <v>0.5</v>
      </c>
      <c r="F110" s="14">
        <f t="shared" si="4"/>
        <v>43420.5</v>
      </c>
      <c r="G110" t="s">
        <v>31</v>
      </c>
      <c r="H110">
        <v>0.67</v>
      </c>
      <c r="I110">
        <v>480</v>
      </c>
      <c r="J110">
        <v>0.375</v>
      </c>
      <c r="L110">
        <v>3780</v>
      </c>
      <c r="M110" s="15">
        <v>11.11</v>
      </c>
      <c r="N110">
        <f t="shared" si="2"/>
        <v>0.65500000000000014</v>
      </c>
      <c r="P110" s="15">
        <v>2.5000000000000001E-2</v>
      </c>
      <c r="Q110">
        <v>2.5000000000000001E-2</v>
      </c>
      <c r="R110">
        <v>0.1</v>
      </c>
      <c r="S110">
        <v>0.11</v>
      </c>
      <c r="T110">
        <v>0.34</v>
      </c>
      <c r="V110">
        <v>5.5E-2</v>
      </c>
      <c r="W110" s="15">
        <v>1</v>
      </c>
      <c r="X110">
        <v>2</v>
      </c>
      <c r="Y110">
        <v>22</v>
      </c>
      <c r="Z110">
        <v>12</v>
      </c>
      <c r="AA110">
        <v>27</v>
      </c>
      <c r="AC110">
        <v>4</v>
      </c>
      <c r="AD110" s="15">
        <v>0.28000000000000003</v>
      </c>
      <c r="AE110">
        <f t="shared" si="3"/>
        <v>0.155</v>
      </c>
      <c r="AG110" s="15">
        <v>0</v>
      </c>
      <c r="AH110">
        <v>0</v>
      </c>
      <c r="AI110">
        <v>4.4999999999999998E-2</v>
      </c>
      <c r="AJ110">
        <v>0</v>
      </c>
      <c r="AK110">
        <v>0.11</v>
      </c>
      <c r="AM110">
        <v>0</v>
      </c>
      <c r="AN110" s="15">
        <v>0</v>
      </c>
      <c r="AO110">
        <v>0</v>
      </c>
      <c r="AP110">
        <v>2</v>
      </c>
      <c r="AQ110">
        <v>0</v>
      </c>
      <c r="AR110">
        <v>8</v>
      </c>
      <c r="AT110">
        <v>4</v>
      </c>
      <c r="AU110" s="15"/>
      <c r="AY110" s="15"/>
      <c r="BF110" s="15"/>
      <c r="BM110" s="15"/>
    </row>
    <row r="111" spans="1:65" x14ac:dyDescent="0.3">
      <c r="A111" s="12">
        <v>43425</v>
      </c>
      <c r="B111" t="s">
        <v>32</v>
      </c>
      <c r="C111" t="s">
        <v>33</v>
      </c>
      <c r="D111" t="s">
        <v>34</v>
      </c>
      <c r="E111" s="13">
        <v>0.5</v>
      </c>
      <c r="F111" s="14">
        <f t="shared" si="4"/>
        <v>43425.5</v>
      </c>
      <c r="G111" t="s">
        <v>31</v>
      </c>
      <c r="H111">
        <v>0.67</v>
      </c>
      <c r="I111">
        <v>340</v>
      </c>
      <c r="J111">
        <v>0.3</v>
      </c>
      <c r="L111">
        <v>2560</v>
      </c>
      <c r="M111" s="15">
        <v>178.92</v>
      </c>
      <c r="N111">
        <f t="shared" si="2"/>
        <v>0.89500000000000002</v>
      </c>
      <c r="P111" s="15">
        <v>0.04</v>
      </c>
      <c r="Q111">
        <v>4.4999999999999998E-2</v>
      </c>
      <c r="R111">
        <v>0.12</v>
      </c>
      <c r="S111">
        <v>0.15</v>
      </c>
      <c r="T111">
        <v>0.255</v>
      </c>
      <c r="V111">
        <v>0.28499999999999998</v>
      </c>
      <c r="W111" s="15">
        <v>1</v>
      </c>
      <c r="X111">
        <v>8</v>
      </c>
      <c r="Y111">
        <v>14</v>
      </c>
      <c r="Z111">
        <v>10</v>
      </c>
      <c r="AA111">
        <v>39</v>
      </c>
      <c r="AC111">
        <v>1</v>
      </c>
      <c r="AD111" s="15">
        <v>0</v>
      </c>
      <c r="AE111">
        <f t="shared" si="3"/>
        <v>0</v>
      </c>
      <c r="AG111" s="15">
        <v>0</v>
      </c>
      <c r="AH111">
        <v>0</v>
      </c>
      <c r="AI111">
        <v>0</v>
      </c>
      <c r="AJ111">
        <v>0</v>
      </c>
      <c r="AK111">
        <v>0</v>
      </c>
      <c r="AM111">
        <v>0</v>
      </c>
      <c r="AN111" s="15">
        <v>0</v>
      </c>
      <c r="AO111">
        <v>0</v>
      </c>
      <c r="AP111">
        <v>0</v>
      </c>
      <c r="AQ111">
        <v>0</v>
      </c>
      <c r="AR111">
        <v>0</v>
      </c>
      <c r="AT111">
        <v>0</v>
      </c>
      <c r="AU111" s="15"/>
      <c r="AY111" s="15"/>
      <c r="BF111" s="15"/>
      <c r="BM111" s="15"/>
    </row>
    <row r="112" spans="1:65" x14ac:dyDescent="0.3">
      <c r="A112" s="12">
        <v>43307</v>
      </c>
      <c r="B112" t="s">
        <v>32</v>
      </c>
      <c r="C112" t="s">
        <v>33</v>
      </c>
      <c r="D112" t="s">
        <v>34</v>
      </c>
      <c r="E112" s="13">
        <v>0.5</v>
      </c>
      <c r="F112" s="14">
        <f t="shared" si="4"/>
        <v>43307.5</v>
      </c>
      <c r="G112" t="s">
        <v>36</v>
      </c>
      <c r="H112">
        <v>0.67</v>
      </c>
      <c r="I112">
        <v>810</v>
      </c>
      <c r="J112" t="s">
        <v>37</v>
      </c>
      <c r="L112">
        <v>1220</v>
      </c>
      <c r="M112" s="15">
        <v>1.02</v>
      </c>
      <c r="P112" s="15">
        <v>0</v>
      </c>
      <c r="Q112">
        <v>0.1</v>
      </c>
      <c r="R112">
        <v>5.0000000000000001E-3</v>
      </c>
      <c r="S112">
        <v>0</v>
      </c>
      <c r="T112">
        <v>0.26</v>
      </c>
      <c r="V112">
        <v>0.04</v>
      </c>
      <c r="W112" s="15">
        <v>0</v>
      </c>
      <c r="X112">
        <v>10</v>
      </c>
      <c r="Y112">
        <v>1</v>
      </c>
      <c r="Z112">
        <v>0</v>
      </c>
      <c r="AA112">
        <v>70</v>
      </c>
      <c r="AC112">
        <v>3</v>
      </c>
      <c r="AD112" s="15">
        <v>0.11</v>
      </c>
      <c r="AG112" s="15">
        <v>0</v>
      </c>
      <c r="AH112">
        <v>0</v>
      </c>
      <c r="AI112">
        <v>0</v>
      </c>
      <c r="AJ112">
        <v>0</v>
      </c>
      <c r="AK112">
        <v>0</v>
      </c>
      <c r="AM112">
        <v>0</v>
      </c>
      <c r="AN112" s="15">
        <v>0</v>
      </c>
      <c r="AO112">
        <v>2</v>
      </c>
      <c r="AP112">
        <v>0</v>
      </c>
      <c r="AQ112">
        <v>0</v>
      </c>
      <c r="AR112">
        <v>1</v>
      </c>
      <c r="AT112">
        <v>0</v>
      </c>
      <c r="AU112">
        <v>0</v>
      </c>
      <c r="AY112">
        <v>0</v>
      </c>
      <c r="AZ112">
        <v>0</v>
      </c>
      <c r="BA112">
        <v>0</v>
      </c>
      <c r="BB112">
        <v>0</v>
      </c>
      <c r="BC112">
        <v>0.03</v>
      </c>
      <c r="BE112">
        <v>0</v>
      </c>
      <c r="BF112">
        <v>0</v>
      </c>
      <c r="BG112">
        <v>1</v>
      </c>
      <c r="BH112">
        <v>0</v>
      </c>
      <c r="BI112">
        <v>0</v>
      </c>
      <c r="BJ112">
        <v>5</v>
      </c>
      <c r="BL112">
        <v>0</v>
      </c>
      <c r="BM112" s="15"/>
    </row>
    <row r="113" spans="1:65" x14ac:dyDescent="0.3">
      <c r="A113" s="12">
        <v>43308</v>
      </c>
      <c r="B113" t="s">
        <v>32</v>
      </c>
      <c r="C113" t="s">
        <v>33</v>
      </c>
      <c r="D113" t="s">
        <v>34</v>
      </c>
      <c r="E113" s="13">
        <v>0.5</v>
      </c>
      <c r="F113" s="14">
        <f t="shared" si="4"/>
        <v>43308.5</v>
      </c>
      <c r="G113" t="s">
        <v>36</v>
      </c>
      <c r="H113">
        <v>0.67</v>
      </c>
      <c r="I113">
        <v>630</v>
      </c>
      <c r="J113" t="s">
        <v>37</v>
      </c>
      <c r="L113">
        <v>255</v>
      </c>
      <c r="M113" s="15">
        <v>7.66</v>
      </c>
      <c r="P113" s="15">
        <v>0</v>
      </c>
      <c r="Q113">
        <v>0.04</v>
      </c>
      <c r="R113">
        <v>0.11</v>
      </c>
      <c r="S113">
        <v>0.04</v>
      </c>
      <c r="T113">
        <v>0.11</v>
      </c>
      <c r="V113">
        <v>0.05</v>
      </c>
      <c r="W113" s="15">
        <v>0</v>
      </c>
      <c r="X113">
        <v>3</v>
      </c>
      <c r="Y113">
        <v>4</v>
      </c>
      <c r="Z113">
        <v>1</v>
      </c>
      <c r="AA113">
        <v>20</v>
      </c>
      <c r="AC113">
        <v>10</v>
      </c>
      <c r="AD113" s="15">
        <v>0</v>
      </c>
      <c r="AG113" s="15">
        <v>0</v>
      </c>
      <c r="AH113">
        <v>0</v>
      </c>
      <c r="AI113">
        <v>0</v>
      </c>
      <c r="AJ113">
        <v>0</v>
      </c>
      <c r="AK113">
        <v>0</v>
      </c>
      <c r="AM113">
        <v>0</v>
      </c>
      <c r="AN113" s="15">
        <v>0</v>
      </c>
      <c r="AO113">
        <v>0</v>
      </c>
      <c r="AP113">
        <v>0</v>
      </c>
      <c r="AQ113">
        <v>0</v>
      </c>
      <c r="AR113">
        <v>4</v>
      </c>
      <c r="AT113">
        <v>0</v>
      </c>
      <c r="AU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E113">
        <v>0</v>
      </c>
      <c r="BF113">
        <v>0</v>
      </c>
      <c r="BG113">
        <v>0</v>
      </c>
      <c r="BH113">
        <v>0</v>
      </c>
      <c r="BI113">
        <v>1</v>
      </c>
      <c r="BJ113">
        <v>1</v>
      </c>
      <c r="BL113">
        <v>0</v>
      </c>
      <c r="BM113" s="15"/>
    </row>
    <row r="114" spans="1:65" x14ac:dyDescent="0.3">
      <c r="A114" s="12">
        <v>43309</v>
      </c>
      <c r="B114" t="s">
        <v>32</v>
      </c>
      <c r="C114" t="s">
        <v>33</v>
      </c>
      <c r="D114" t="s">
        <v>34</v>
      </c>
      <c r="E114" s="13">
        <v>0.5</v>
      </c>
      <c r="F114" s="14">
        <f t="shared" si="4"/>
        <v>43309.5</v>
      </c>
      <c r="G114" t="s">
        <v>36</v>
      </c>
      <c r="H114">
        <v>0.67</v>
      </c>
      <c r="I114">
        <v>635</v>
      </c>
      <c r="J114">
        <v>0.24249999999999999</v>
      </c>
      <c r="L114">
        <v>30</v>
      </c>
      <c r="M114" s="15">
        <v>3.26</v>
      </c>
      <c r="P114" s="15">
        <v>0</v>
      </c>
      <c r="Q114">
        <v>0.04</v>
      </c>
      <c r="R114">
        <v>0.08</v>
      </c>
      <c r="S114">
        <v>0.13</v>
      </c>
      <c r="T114">
        <v>0.28000000000000003</v>
      </c>
      <c r="V114">
        <v>0</v>
      </c>
      <c r="W114" s="15">
        <v>0</v>
      </c>
      <c r="X114">
        <v>8</v>
      </c>
      <c r="Y114">
        <v>6</v>
      </c>
      <c r="Z114">
        <v>3</v>
      </c>
      <c r="AA114">
        <v>20</v>
      </c>
      <c r="AC114">
        <v>1</v>
      </c>
      <c r="AD114" s="15">
        <v>0</v>
      </c>
      <c r="AG114" s="15">
        <v>0</v>
      </c>
      <c r="AH114">
        <v>0</v>
      </c>
      <c r="AI114">
        <v>0</v>
      </c>
      <c r="AJ114">
        <v>0</v>
      </c>
      <c r="AK114">
        <v>0</v>
      </c>
      <c r="AM114">
        <v>0</v>
      </c>
      <c r="AN114" s="15">
        <v>0</v>
      </c>
      <c r="AO114">
        <v>1</v>
      </c>
      <c r="AP114">
        <v>0</v>
      </c>
      <c r="AQ114">
        <v>0</v>
      </c>
      <c r="AR114">
        <v>4</v>
      </c>
      <c r="AT114">
        <v>0</v>
      </c>
      <c r="AU114">
        <v>0</v>
      </c>
      <c r="AY114">
        <v>0</v>
      </c>
      <c r="AZ114">
        <v>0</v>
      </c>
      <c r="BA114">
        <v>0</v>
      </c>
      <c r="BB114">
        <v>0</v>
      </c>
      <c r="BC114">
        <v>0.14000000000000001</v>
      </c>
      <c r="BE114">
        <v>0</v>
      </c>
      <c r="BF114">
        <v>0</v>
      </c>
      <c r="BG114">
        <v>0</v>
      </c>
      <c r="BH114">
        <v>0</v>
      </c>
      <c r="BI114">
        <v>0</v>
      </c>
      <c r="BJ114">
        <v>4</v>
      </c>
      <c r="BL114">
        <v>0</v>
      </c>
      <c r="BM114" s="15"/>
    </row>
    <row r="115" spans="1:65" x14ac:dyDescent="0.3">
      <c r="A115" s="12">
        <v>43311</v>
      </c>
      <c r="B115" t="s">
        <v>32</v>
      </c>
      <c r="C115" t="s">
        <v>33</v>
      </c>
      <c r="D115" t="s">
        <v>34</v>
      </c>
      <c r="E115" s="13">
        <v>0.5</v>
      </c>
      <c r="F115" s="14">
        <f t="shared" si="4"/>
        <v>43311.5</v>
      </c>
      <c r="G115" t="s">
        <v>36</v>
      </c>
      <c r="H115">
        <v>0.67</v>
      </c>
      <c r="I115">
        <v>528</v>
      </c>
      <c r="J115">
        <v>0.375</v>
      </c>
      <c r="L115">
        <v>4980</v>
      </c>
      <c r="M115" s="15">
        <v>2.6</v>
      </c>
      <c r="P115" s="15">
        <v>0</v>
      </c>
      <c r="Q115">
        <v>0.13</v>
      </c>
      <c r="R115">
        <v>0.04</v>
      </c>
      <c r="S115">
        <v>0.13</v>
      </c>
      <c r="T115">
        <v>0.23</v>
      </c>
      <c r="V115">
        <v>0</v>
      </c>
      <c r="W115" s="15">
        <v>0</v>
      </c>
      <c r="X115">
        <v>12</v>
      </c>
      <c r="Y115">
        <v>1</v>
      </c>
      <c r="Z115">
        <v>11</v>
      </c>
      <c r="AA115">
        <v>98</v>
      </c>
      <c r="AC115">
        <v>0</v>
      </c>
      <c r="AD115" s="15">
        <v>0</v>
      </c>
      <c r="AG115" s="15">
        <v>0</v>
      </c>
      <c r="AH115">
        <v>0</v>
      </c>
      <c r="AI115">
        <v>0</v>
      </c>
      <c r="AJ115">
        <v>0</v>
      </c>
      <c r="AK115">
        <v>0</v>
      </c>
      <c r="AM115">
        <v>0</v>
      </c>
      <c r="AN115" s="15">
        <v>0</v>
      </c>
      <c r="AO115">
        <v>6</v>
      </c>
      <c r="AP115">
        <v>0</v>
      </c>
      <c r="AQ115">
        <v>0</v>
      </c>
      <c r="AR115">
        <v>5</v>
      </c>
      <c r="AT115">
        <v>0</v>
      </c>
      <c r="AU115">
        <v>0</v>
      </c>
      <c r="AY115">
        <v>0</v>
      </c>
      <c r="AZ115">
        <v>0</v>
      </c>
      <c r="BA115">
        <v>0</v>
      </c>
      <c r="BB115">
        <v>0</v>
      </c>
      <c r="BC115">
        <v>0.05</v>
      </c>
      <c r="BE115">
        <v>0</v>
      </c>
      <c r="BF115">
        <v>0</v>
      </c>
      <c r="BG115">
        <v>0</v>
      </c>
      <c r="BH115">
        <v>0</v>
      </c>
      <c r="BI115">
        <v>0</v>
      </c>
      <c r="BJ115">
        <v>3</v>
      </c>
      <c r="BL115">
        <v>0</v>
      </c>
      <c r="BM115" s="15"/>
    </row>
  </sheetData>
  <mergeCells count="19">
    <mergeCell ref="I1:I3"/>
    <mergeCell ref="A1:A3"/>
    <mergeCell ref="E1:E3"/>
    <mergeCell ref="F1:F3"/>
    <mergeCell ref="G1:G3"/>
    <mergeCell ref="AU1:BL1"/>
    <mergeCell ref="M2:O2"/>
    <mergeCell ref="P2:V2"/>
    <mergeCell ref="W2:AC2"/>
    <mergeCell ref="AD2:AF2"/>
    <mergeCell ref="J1:J3"/>
    <mergeCell ref="K1:K3"/>
    <mergeCell ref="M1:AC1"/>
    <mergeCell ref="AD1:AT1"/>
    <mergeCell ref="AG2:AM2"/>
    <mergeCell ref="AN2:AT2"/>
    <mergeCell ref="AU2:AX2"/>
    <mergeCell ref="AY2:BE2"/>
    <mergeCell ref="BF2:B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D5CDF-C9E7-47DE-8A22-1583BC2F778C}">
  <dimension ref="A1:AD580"/>
  <sheetViews>
    <sheetView tabSelected="1" workbookViewId="0">
      <selection activeCell="W12" sqref="W12"/>
    </sheetView>
  </sheetViews>
  <sheetFormatPr defaultRowHeight="14.4" x14ac:dyDescent="0.3"/>
  <cols>
    <col min="3" max="3" width="15.44140625" bestFit="1" customWidth="1"/>
    <col min="4" max="4" width="9.44140625" bestFit="1" customWidth="1"/>
  </cols>
  <sheetData>
    <row r="1" spans="1:30" ht="29.4" customHeight="1" x14ac:dyDescent="0.3">
      <c r="A1" s="41" t="s">
        <v>0</v>
      </c>
      <c r="B1" s="41" t="s">
        <v>38</v>
      </c>
      <c r="C1" s="41" t="s">
        <v>2</v>
      </c>
      <c r="D1" s="41" t="s">
        <v>16</v>
      </c>
      <c r="E1" s="41" t="s">
        <v>39</v>
      </c>
      <c r="F1" s="43" t="s">
        <v>48</v>
      </c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3" t="s">
        <v>49</v>
      </c>
      <c r="T1" s="40"/>
      <c r="U1" s="40"/>
      <c r="V1" s="40"/>
      <c r="W1" s="40"/>
      <c r="X1" s="40"/>
      <c r="Y1" s="40"/>
      <c r="Z1" s="40"/>
      <c r="AA1" s="40"/>
      <c r="AB1" s="40"/>
      <c r="AC1" s="40"/>
      <c r="AD1" s="40"/>
    </row>
    <row r="2" spans="1:30" x14ac:dyDescent="0.3">
      <c r="A2" s="42"/>
      <c r="B2" s="42"/>
      <c r="C2" s="42"/>
      <c r="D2" s="42"/>
      <c r="E2" s="42"/>
      <c r="F2" s="28">
        <v>1</v>
      </c>
      <c r="G2" s="28">
        <v>2</v>
      </c>
      <c r="H2" s="28">
        <v>3</v>
      </c>
      <c r="I2" s="28">
        <v>4</v>
      </c>
      <c r="J2" s="28">
        <v>5</v>
      </c>
      <c r="K2" s="28">
        <v>6</v>
      </c>
      <c r="L2" s="28">
        <v>7</v>
      </c>
      <c r="M2" s="28">
        <v>8</v>
      </c>
      <c r="N2" s="28">
        <v>9</v>
      </c>
      <c r="O2" s="28">
        <v>10</v>
      </c>
      <c r="P2" s="29">
        <v>11</v>
      </c>
      <c r="Q2" s="29">
        <v>12</v>
      </c>
      <c r="R2" s="29" t="s">
        <v>40</v>
      </c>
      <c r="S2" s="28">
        <v>1</v>
      </c>
      <c r="T2" s="28">
        <v>2</v>
      </c>
      <c r="U2" s="28">
        <v>3</v>
      </c>
      <c r="V2" s="28">
        <v>4</v>
      </c>
      <c r="W2" s="28">
        <v>5</v>
      </c>
      <c r="X2" s="28">
        <v>6</v>
      </c>
      <c r="Y2" s="28">
        <v>7</v>
      </c>
      <c r="Z2" s="28" t="s">
        <v>41</v>
      </c>
      <c r="AA2" s="28" t="s">
        <v>42</v>
      </c>
      <c r="AB2" s="28">
        <v>9</v>
      </c>
      <c r="AC2" s="29">
        <v>10</v>
      </c>
      <c r="AD2" s="29">
        <v>11</v>
      </c>
    </row>
    <row r="3" spans="1:30" x14ac:dyDescent="0.3">
      <c r="A3" s="12">
        <v>43160</v>
      </c>
      <c r="B3" s="13">
        <v>0.35416666666424135</v>
      </c>
      <c r="C3" s="30">
        <v>43160.354166666664</v>
      </c>
      <c r="D3" t="s">
        <v>43</v>
      </c>
      <c r="E3">
        <v>2</v>
      </c>
      <c r="F3">
        <v>13.5</v>
      </c>
      <c r="G3">
        <v>12</v>
      </c>
      <c r="H3">
        <v>146.5</v>
      </c>
      <c r="I3">
        <v>83.5</v>
      </c>
      <c r="J3">
        <v>11.5</v>
      </c>
      <c r="K3">
        <v>7.5</v>
      </c>
      <c r="L3">
        <v>3</v>
      </c>
      <c r="M3">
        <v>17.5</v>
      </c>
      <c r="O3">
        <v>2</v>
      </c>
      <c r="P3">
        <v>2</v>
      </c>
      <c r="R3">
        <v>299</v>
      </c>
    </row>
    <row r="4" spans="1:30" x14ac:dyDescent="0.3">
      <c r="A4" s="12">
        <v>43160</v>
      </c>
      <c r="B4" s="13">
        <v>0.46875</v>
      </c>
      <c r="C4" s="30">
        <v>43160.46875</v>
      </c>
      <c r="D4" t="s">
        <v>43</v>
      </c>
      <c r="E4">
        <v>2</v>
      </c>
      <c r="F4">
        <v>5</v>
      </c>
      <c r="G4">
        <v>4</v>
      </c>
      <c r="H4">
        <v>18</v>
      </c>
      <c r="I4">
        <v>32.5</v>
      </c>
      <c r="J4">
        <v>18</v>
      </c>
      <c r="K4">
        <v>8</v>
      </c>
      <c r="L4">
        <v>17</v>
      </c>
      <c r="R4">
        <v>102.5</v>
      </c>
    </row>
    <row r="5" spans="1:30" x14ac:dyDescent="0.3">
      <c r="A5" s="12">
        <v>43160</v>
      </c>
      <c r="B5" s="13">
        <v>0.54166666666424135</v>
      </c>
      <c r="C5" s="30">
        <v>43160.541666666664</v>
      </c>
      <c r="D5" t="s">
        <v>43</v>
      </c>
      <c r="E5">
        <v>2</v>
      </c>
      <c r="F5">
        <v>-1</v>
      </c>
      <c r="G5">
        <v>-9</v>
      </c>
      <c r="H5">
        <v>-19</v>
      </c>
      <c r="I5">
        <v>-5</v>
      </c>
      <c r="J5">
        <v>-3</v>
      </c>
      <c r="K5">
        <v>-1</v>
      </c>
      <c r="L5">
        <v>-1</v>
      </c>
      <c r="M5">
        <v>-2</v>
      </c>
      <c r="O5">
        <v>-1</v>
      </c>
      <c r="P5">
        <v>-1</v>
      </c>
      <c r="Q5">
        <v>-120</v>
      </c>
      <c r="R5">
        <v>-163</v>
      </c>
    </row>
    <row r="6" spans="1:30" x14ac:dyDescent="0.3">
      <c r="A6" s="12">
        <v>43160</v>
      </c>
      <c r="B6" s="13">
        <v>0.60416666666424135</v>
      </c>
      <c r="C6" s="30">
        <v>43160.604166666664</v>
      </c>
      <c r="D6" t="s">
        <v>43</v>
      </c>
      <c r="E6">
        <v>2</v>
      </c>
      <c r="F6">
        <v>0</v>
      </c>
      <c r="G6">
        <v>0</v>
      </c>
      <c r="H6">
        <v>0</v>
      </c>
      <c r="I6">
        <v>-12</v>
      </c>
      <c r="J6">
        <v>-10</v>
      </c>
      <c r="K6">
        <v>-9</v>
      </c>
      <c r="L6">
        <v>-3</v>
      </c>
      <c r="M6">
        <v>-6</v>
      </c>
      <c r="O6">
        <v>-96</v>
      </c>
      <c r="P6">
        <v>-32</v>
      </c>
      <c r="Q6">
        <v>-22</v>
      </c>
      <c r="R6">
        <v>-190</v>
      </c>
    </row>
    <row r="7" spans="1:30" x14ac:dyDescent="0.3">
      <c r="A7" s="12">
        <v>43160</v>
      </c>
      <c r="B7" s="13">
        <v>0.66666666666424135</v>
      </c>
      <c r="C7" s="30">
        <v>43160.666666666664</v>
      </c>
      <c r="D7" t="s">
        <v>43</v>
      </c>
      <c r="E7">
        <v>2</v>
      </c>
      <c r="F7">
        <v>0</v>
      </c>
      <c r="G7">
        <v>0</v>
      </c>
      <c r="H7">
        <v>-1</v>
      </c>
      <c r="I7">
        <v>-9</v>
      </c>
      <c r="J7">
        <v>-9</v>
      </c>
      <c r="K7">
        <v>-11</v>
      </c>
      <c r="L7">
        <v>-11</v>
      </c>
      <c r="M7">
        <v>-6</v>
      </c>
      <c r="O7">
        <v>-22</v>
      </c>
      <c r="P7">
        <v>-44</v>
      </c>
      <c r="Q7">
        <v>-50</v>
      </c>
      <c r="R7">
        <v>-163</v>
      </c>
    </row>
    <row r="8" spans="1:30" x14ac:dyDescent="0.3">
      <c r="A8" s="12">
        <v>43161</v>
      </c>
      <c r="B8" s="13">
        <v>0.34375</v>
      </c>
      <c r="C8" s="30">
        <v>43161.34375</v>
      </c>
      <c r="D8" t="s">
        <v>43</v>
      </c>
      <c r="E8">
        <v>2</v>
      </c>
      <c r="F8">
        <v>5</v>
      </c>
      <c r="G8">
        <v>15</v>
      </c>
      <c r="H8">
        <v>22</v>
      </c>
      <c r="I8">
        <v>9</v>
      </c>
      <c r="J8">
        <v>84</v>
      </c>
      <c r="K8">
        <v>37</v>
      </c>
      <c r="L8">
        <v>49</v>
      </c>
      <c r="M8">
        <v>17</v>
      </c>
      <c r="O8">
        <v>1</v>
      </c>
      <c r="P8">
        <v>7</v>
      </c>
      <c r="Q8">
        <v>0</v>
      </c>
      <c r="R8">
        <v>246</v>
      </c>
    </row>
    <row r="9" spans="1:30" x14ac:dyDescent="0.3">
      <c r="A9" s="12">
        <v>43161</v>
      </c>
      <c r="B9" s="13">
        <v>0.38194444444525288</v>
      </c>
      <c r="C9" s="30">
        <v>43161.381944444445</v>
      </c>
      <c r="D9" t="s">
        <v>43</v>
      </c>
      <c r="E9">
        <v>2</v>
      </c>
      <c r="F9">
        <v>11</v>
      </c>
      <c r="G9">
        <v>11</v>
      </c>
      <c r="H9">
        <v>350</v>
      </c>
      <c r="I9">
        <v>80</v>
      </c>
      <c r="J9">
        <v>19</v>
      </c>
      <c r="K9">
        <v>48</v>
      </c>
      <c r="L9">
        <v>4</v>
      </c>
      <c r="M9">
        <v>6</v>
      </c>
      <c r="O9">
        <v>0</v>
      </c>
      <c r="P9">
        <v>0</v>
      </c>
      <c r="Q9">
        <v>0</v>
      </c>
      <c r="R9">
        <v>529</v>
      </c>
    </row>
    <row r="10" spans="1:30" x14ac:dyDescent="0.3">
      <c r="A10" s="12">
        <v>43161</v>
      </c>
      <c r="B10" s="13">
        <v>0.41666666666424135</v>
      </c>
      <c r="C10" s="30">
        <v>43161.416666666664</v>
      </c>
      <c r="D10" t="s">
        <v>43</v>
      </c>
      <c r="E10">
        <v>2</v>
      </c>
      <c r="F10">
        <v>6</v>
      </c>
      <c r="G10">
        <v>4</v>
      </c>
      <c r="H10">
        <v>230</v>
      </c>
      <c r="I10">
        <v>159</v>
      </c>
      <c r="J10">
        <v>26</v>
      </c>
      <c r="K10">
        <v>7</v>
      </c>
      <c r="L10">
        <v>3</v>
      </c>
      <c r="M10">
        <v>8</v>
      </c>
      <c r="O10">
        <v>1</v>
      </c>
      <c r="P10">
        <v>0</v>
      </c>
      <c r="Q10">
        <v>0</v>
      </c>
      <c r="R10">
        <v>444</v>
      </c>
    </row>
    <row r="11" spans="1:30" x14ac:dyDescent="0.3">
      <c r="A11" s="12">
        <v>43161</v>
      </c>
      <c r="B11" s="13">
        <v>0.46527777778101154</v>
      </c>
      <c r="C11" s="30">
        <v>43161.465277777781</v>
      </c>
      <c r="D11" t="s">
        <v>43</v>
      </c>
      <c r="E11">
        <v>2</v>
      </c>
      <c r="F11">
        <v>4</v>
      </c>
      <c r="G11">
        <v>24</v>
      </c>
      <c r="H11">
        <v>220</v>
      </c>
      <c r="I11">
        <v>130</v>
      </c>
      <c r="J11">
        <v>24</v>
      </c>
      <c r="K11">
        <v>6</v>
      </c>
      <c r="L11">
        <v>6</v>
      </c>
      <c r="M11">
        <v>6</v>
      </c>
      <c r="O11">
        <v>5</v>
      </c>
      <c r="P11">
        <v>2</v>
      </c>
      <c r="Q11">
        <v>0</v>
      </c>
      <c r="R11">
        <v>427</v>
      </c>
    </row>
    <row r="12" spans="1:30" x14ac:dyDescent="0.3">
      <c r="A12" s="12">
        <v>43161</v>
      </c>
      <c r="B12" s="13">
        <v>0.5</v>
      </c>
      <c r="C12" s="30">
        <v>43161.5</v>
      </c>
      <c r="D12" t="s">
        <v>43</v>
      </c>
      <c r="E12">
        <v>2</v>
      </c>
      <c r="F12">
        <v>5</v>
      </c>
      <c r="G12">
        <v>1</v>
      </c>
      <c r="H12">
        <v>165</v>
      </c>
      <c r="I12">
        <v>290</v>
      </c>
      <c r="J12">
        <v>11</v>
      </c>
      <c r="K12">
        <v>8</v>
      </c>
      <c r="L12">
        <v>5</v>
      </c>
      <c r="M12">
        <v>5</v>
      </c>
      <c r="O12">
        <v>5</v>
      </c>
      <c r="P12">
        <v>5</v>
      </c>
      <c r="Q12">
        <v>5</v>
      </c>
      <c r="R12">
        <v>505</v>
      </c>
    </row>
    <row r="13" spans="1:30" x14ac:dyDescent="0.3">
      <c r="A13" s="12">
        <v>43161</v>
      </c>
      <c r="B13" s="13">
        <v>0.52083333333575865</v>
      </c>
      <c r="C13" s="30">
        <v>43161.520833333336</v>
      </c>
      <c r="D13" t="s">
        <v>43</v>
      </c>
      <c r="E13">
        <v>2</v>
      </c>
      <c r="F13">
        <v>1</v>
      </c>
      <c r="G13">
        <v>4</v>
      </c>
      <c r="H13">
        <v>1</v>
      </c>
      <c r="I13">
        <v>19</v>
      </c>
      <c r="J13">
        <v>35</v>
      </c>
      <c r="K13">
        <v>16</v>
      </c>
      <c r="L13">
        <v>0</v>
      </c>
      <c r="M13">
        <v>-5</v>
      </c>
      <c r="O13">
        <v>-12</v>
      </c>
      <c r="P13">
        <v>-16</v>
      </c>
      <c r="Q13">
        <v>-57</v>
      </c>
      <c r="R13">
        <v>-14</v>
      </c>
    </row>
    <row r="14" spans="1:30" x14ac:dyDescent="0.3">
      <c r="A14" s="12">
        <v>43161</v>
      </c>
      <c r="B14" s="13">
        <v>0.57291666666424135</v>
      </c>
      <c r="C14" s="30">
        <v>43161.572916666664</v>
      </c>
      <c r="D14" t="s">
        <v>43</v>
      </c>
      <c r="E14">
        <v>2</v>
      </c>
      <c r="F14">
        <v>-1</v>
      </c>
      <c r="G14">
        <v>0</v>
      </c>
      <c r="H14">
        <v>-8</v>
      </c>
      <c r="I14">
        <v>-6</v>
      </c>
      <c r="J14">
        <v>-24</v>
      </c>
      <c r="K14">
        <v>-2</v>
      </c>
      <c r="L14">
        <v>-6</v>
      </c>
      <c r="M14">
        <v>-11</v>
      </c>
      <c r="O14">
        <v>0</v>
      </c>
      <c r="P14">
        <v>-1</v>
      </c>
      <c r="Q14">
        <v>-72</v>
      </c>
      <c r="R14">
        <v>-131</v>
      </c>
    </row>
    <row r="15" spans="1:30" x14ac:dyDescent="0.3">
      <c r="A15" s="12">
        <v>43161</v>
      </c>
      <c r="B15" s="13">
        <v>0.61458333333575865</v>
      </c>
      <c r="C15" s="30">
        <v>43161.614583333336</v>
      </c>
      <c r="D15" t="s">
        <v>43</v>
      </c>
      <c r="E15">
        <v>2</v>
      </c>
      <c r="F15">
        <v>0</v>
      </c>
      <c r="G15">
        <v>-6</v>
      </c>
      <c r="H15">
        <v>-2</v>
      </c>
      <c r="I15">
        <v>-4</v>
      </c>
      <c r="J15">
        <v>-18</v>
      </c>
      <c r="K15">
        <v>-8</v>
      </c>
      <c r="L15">
        <v>-8</v>
      </c>
      <c r="M15">
        <v>-11</v>
      </c>
      <c r="O15">
        <v>-14</v>
      </c>
      <c r="P15">
        <v>-20</v>
      </c>
      <c r="Q15">
        <v>-181</v>
      </c>
      <c r="R15">
        <v>-272</v>
      </c>
    </row>
    <row r="16" spans="1:30" x14ac:dyDescent="0.3">
      <c r="A16" s="12">
        <v>43161</v>
      </c>
      <c r="B16" s="13">
        <v>0.65625</v>
      </c>
      <c r="C16" s="30">
        <v>43161.65625</v>
      </c>
      <c r="D16" t="s">
        <v>43</v>
      </c>
      <c r="E16">
        <v>2</v>
      </c>
      <c r="F16">
        <v>0</v>
      </c>
      <c r="G16">
        <v>0</v>
      </c>
      <c r="H16">
        <v>-3</v>
      </c>
      <c r="I16">
        <v>-4</v>
      </c>
      <c r="J16">
        <v>-15</v>
      </c>
      <c r="K16">
        <v>-5</v>
      </c>
      <c r="L16">
        <v>-1</v>
      </c>
      <c r="M16">
        <v>-3</v>
      </c>
      <c r="O16">
        <v>-50</v>
      </c>
      <c r="P16">
        <v>-45</v>
      </c>
      <c r="Q16">
        <v>-126</v>
      </c>
      <c r="R16">
        <v>-252</v>
      </c>
    </row>
    <row r="17" spans="1:18" x14ac:dyDescent="0.3">
      <c r="A17" s="12">
        <v>43162</v>
      </c>
      <c r="B17" s="13">
        <v>0.33333333333575865</v>
      </c>
      <c r="C17" s="30">
        <v>43162.333333333336</v>
      </c>
      <c r="D17" t="s">
        <v>43</v>
      </c>
      <c r="E17">
        <v>2</v>
      </c>
      <c r="F17">
        <v>7</v>
      </c>
      <c r="G17">
        <v>27</v>
      </c>
      <c r="H17">
        <v>66</v>
      </c>
      <c r="I17">
        <v>3</v>
      </c>
      <c r="J17">
        <v>7</v>
      </c>
      <c r="K17">
        <v>1</v>
      </c>
      <c r="L17">
        <v>4</v>
      </c>
      <c r="M17">
        <v>0</v>
      </c>
      <c r="O17">
        <v>2</v>
      </c>
      <c r="P17">
        <v>3</v>
      </c>
      <c r="Q17">
        <v>29</v>
      </c>
      <c r="R17">
        <v>149</v>
      </c>
    </row>
    <row r="18" spans="1:18" x14ac:dyDescent="0.3">
      <c r="A18" s="12">
        <v>43162</v>
      </c>
      <c r="B18" s="13">
        <v>0.375</v>
      </c>
      <c r="C18" s="30">
        <v>43162.375</v>
      </c>
      <c r="D18" t="s">
        <v>43</v>
      </c>
      <c r="E18">
        <v>2</v>
      </c>
      <c r="F18">
        <v>0</v>
      </c>
      <c r="G18">
        <v>0</v>
      </c>
      <c r="H18">
        <v>0</v>
      </c>
      <c r="I18">
        <v>0</v>
      </c>
      <c r="J18">
        <v>5</v>
      </c>
      <c r="K18">
        <v>42</v>
      </c>
      <c r="L18">
        <v>12</v>
      </c>
      <c r="M18">
        <v>57</v>
      </c>
      <c r="O18">
        <v>6</v>
      </c>
      <c r="P18">
        <v>10</v>
      </c>
      <c r="Q18">
        <v>5</v>
      </c>
      <c r="R18">
        <v>137</v>
      </c>
    </row>
    <row r="19" spans="1:18" x14ac:dyDescent="0.3">
      <c r="A19" s="12">
        <v>43162</v>
      </c>
      <c r="B19" s="13">
        <v>0.41666666666424135</v>
      </c>
      <c r="C19" s="30">
        <v>43162.416666666664</v>
      </c>
      <c r="D19" t="s">
        <v>43</v>
      </c>
      <c r="E19">
        <v>2</v>
      </c>
      <c r="F19">
        <v>11</v>
      </c>
      <c r="G19">
        <v>39</v>
      </c>
      <c r="H19">
        <v>89</v>
      </c>
      <c r="I19">
        <v>85</v>
      </c>
      <c r="J19">
        <v>56</v>
      </c>
      <c r="K19">
        <v>5</v>
      </c>
      <c r="L19">
        <v>8</v>
      </c>
      <c r="M19">
        <v>5</v>
      </c>
      <c r="O19">
        <v>5</v>
      </c>
      <c r="P19">
        <v>0</v>
      </c>
      <c r="Q19">
        <v>3</v>
      </c>
      <c r="R19">
        <v>306</v>
      </c>
    </row>
    <row r="20" spans="1:18" x14ac:dyDescent="0.3">
      <c r="A20" s="12">
        <v>43162</v>
      </c>
      <c r="B20" s="13">
        <v>0.45833333333575865</v>
      </c>
      <c r="C20" s="30">
        <v>43162.458333333336</v>
      </c>
      <c r="D20" t="s">
        <v>43</v>
      </c>
      <c r="E20">
        <v>2</v>
      </c>
      <c r="F20">
        <v>3</v>
      </c>
      <c r="G20">
        <v>7</v>
      </c>
      <c r="H20">
        <v>149</v>
      </c>
      <c r="I20">
        <v>44</v>
      </c>
      <c r="J20">
        <v>26</v>
      </c>
      <c r="K20">
        <v>9</v>
      </c>
      <c r="L20">
        <v>4</v>
      </c>
      <c r="M20">
        <v>14</v>
      </c>
      <c r="O20">
        <v>3</v>
      </c>
      <c r="P20">
        <v>1</v>
      </c>
      <c r="Q20">
        <v>0</v>
      </c>
      <c r="R20">
        <v>260</v>
      </c>
    </row>
    <row r="21" spans="1:18" x14ac:dyDescent="0.3">
      <c r="A21" s="12">
        <v>43162</v>
      </c>
      <c r="B21" s="13">
        <v>0.5</v>
      </c>
      <c r="C21" s="30">
        <v>43162.5</v>
      </c>
      <c r="D21" t="s">
        <v>43</v>
      </c>
      <c r="E21">
        <v>2</v>
      </c>
      <c r="F21">
        <v>20</v>
      </c>
      <c r="G21">
        <v>48</v>
      </c>
      <c r="H21">
        <v>169</v>
      </c>
      <c r="I21">
        <v>164</v>
      </c>
      <c r="J21">
        <v>5</v>
      </c>
      <c r="K21">
        <v>5</v>
      </c>
      <c r="L21">
        <v>5</v>
      </c>
      <c r="M21">
        <v>5</v>
      </c>
      <c r="O21">
        <v>5</v>
      </c>
      <c r="P21">
        <v>5</v>
      </c>
      <c r="Q21">
        <v>5</v>
      </c>
      <c r="R21">
        <v>436</v>
      </c>
    </row>
    <row r="22" spans="1:18" x14ac:dyDescent="0.3">
      <c r="A22" s="12">
        <v>43162</v>
      </c>
      <c r="B22" s="13">
        <v>0.52083333333575865</v>
      </c>
      <c r="C22" s="30">
        <v>43162.520833333336</v>
      </c>
      <c r="D22" t="s">
        <v>43</v>
      </c>
      <c r="E22">
        <v>2</v>
      </c>
      <c r="F22">
        <v>0</v>
      </c>
      <c r="G22">
        <v>6</v>
      </c>
      <c r="H22">
        <v>169</v>
      </c>
      <c r="I22">
        <v>169</v>
      </c>
      <c r="J22">
        <v>19</v>
      </c>
      <c r="K22">
        <v>2</v>
      </c>
      <c r="L22">
        <v>4</v>
      </c>
      <c r="M22">
        <v>0</v>
      </c>
      <c r="O22">
        <v>0</v>
      </c>
      <c r="P22">
        <v>0</v>
      </c>
      <c r="Q22">
        <v>-4</v>
      </c>
      <c r="R22">
        <v>365</v>
      </c>
    </row>
    <row r="23" spans="1:18" x14ac:dyDescent="0.3">
      <c r="A23" s="12">
        <v>43162</v>
      </c>
      <c r="B23" s="13">
        <v>0.54166666666424135</v>
      </c>
      <c r="C23" s="30">
        <v>43162.541666666664</v>
      </c>
      <c r="D23" t="s">
        <v>43</v>
      </c>
      <c r="E23">
        <v>2</v>
      </c>
      <c r="F23">
        <v>0</v>
      </c>
      <c r="G23">
        <v>7</v>
      </c>
      <c r="H23">
        <v>11</v>
      </c>
      <c r="I23">
        <v>2</v>
      </c>
      <c r="J23">
        <v>40</v>
      </c>
      <c r="K23">
        <v>15</v>
      </c>
      <c r="L23">
        <v>1</v>
      </c>
      <c r="M23">
        <v>2</v>
      </c>
      <c r="O23">
        <v>-1</v>
      </c>
      <c r="P23">
        <v>-2</v>
      </c>
      <c r="Q23">
        <v>-75</v>
      </c>
      <c r="R23">
        <v>0</v>
      </c>
    </row>
    <row r="24" spans="1:18" x14ac:dyDescent="0.3">
      <c r="A24" s="12">
        <v>43162</v>
      </c>
      <c r="B24" s="13">
        <v>0.58333333333575865</v>
      </c>
      <c r="C24" s="30">
        <v>43162.583333333336</v>
      </c>
      <c r="D24" t="s">
        <v>43</v>
      </c>
      <c r="E24">
        <v>2</v>
      </c>
      <c r="F24">
        <v>-4</v>
      </c>
      <c r="G24">
        <v>-2</v>
      </c>
      <c r="H24">
        <v>-16</v>
      </c>
      <c r="I24">
        <v>-4</v>
      </c>
      <c r="J24">
        <v>-3</v>
      </c>
      <c r="K24">
        <v>-5</v>
      </c>
      <c r="L24">
        <v>0</v>
      </c>
      <c r="M24">
        <v>-1</v>
      </c>
      <c r="O24">
        <v>0</v>
      </c>
      <c r="P24">
        <v>-11</v>
      </c>
      <c r="Q24">
        <v>-78</v>
      </c>
      <c r="R24">
        <v>-124</v>
      </c>
    </row>
    <row r="25" spans="1:18" x14ac:dyDescent="0.3">
      <c r="A25" s="12">
        <v>43162</v>
      </c>
      <c r="B25" s="13">
        <v>0.625</v>
      </c>
      <c r="C25" s="30">
        <v>43162.625</v>
      </c>
      <c r="D25" t="s">
        <v>43</v>
      </c>
      <c r="E25">
        <v>2</v>
      </c>
      <c r="F25">
        <v>0</v>
      </c>
      <c r="G25">
        <v>-2</v>
      </c>
      <c r="H25">
        <v>0</v>
      </c>
      <c r="I25">
        <v>-8</v>
      </c>
      <c r="J25">
        <v>-12</v>
      </c>
      <c r="K25">
        <v>-14</v>
      </c>
      <c r="L25">
        <v>-4</v>
      </c>
      <c r="M25">
        <v>-8</v>
      </c>
      <c r="O25">
        <v>-3</v>
      </c>
      <c r="P25">
        <v>-18</v>
      </c>
      <c r="Q25">
        <v>-260</v>
      </c>
      <c r="R25">
        <v>-329</v>
      </c>
    </row>
    <row r="26" spans="1:18" x14ac:dyDescent="0.3">
      <c r="A26" s="12">
        <v>43162</v>
      </c>
      <c r="B26" s="13">
        <v>0.66666666666424135</v>
      </c>
      <c r="C26" s="30">
        <v>43162.666666666664</v>
      </c>
      <c r="D26" t="s">
        <v>43</v>
      </c>
      <c r="E26">
        <v>2</v>
      </c>
      <c r="F26">
        <v>0</v>
      </c>
      <c r="G26">
        <v>-4</v>
      </c>
      <c r="H26">
        <v>0</v>
      </c>
      <c r="I26">
        <v>-2</v>
      </c>
      <c r="J26">
        <v>-13</v>
      </c>
      <c r="K26">
        <v>0</v>
      </c>
      <c r="L26">
        <v>-2</v>
      </c>
      <c r="M26">
        <v>-2</v>
      </c>
      <c r="O26">
        <v>-4</v>
      </c>
      <c r="P26">
        <v>-10</v>
      </c>
      <c r="Q26">
        <v>-41</v>
      </c>
      <c r="R26">
        <v>-78</v>
      </c>
    </row>
    <row r="27" spans="1:18" x14ac:dyDescent="0.3">
      <c r="A27" s="12">
        <v>43164</v>
      </c>
      <c r="B27" s="13">
        <v>0.34375</v>
      </c>
      <c r="C27" s="30">
        <v>43164.34375</v>
      </c>
      <c r="D27" t="s">
        <v>43</v>
      </c>
      <c r="E27">
        <v>2</v>
      </c>
      <c r="F27">
        <v>0</v>
      </c>
      <c r="G27">
        <v>0</v>
      </c>
      <c r="H27">
        <v>0</v>
      </c>
      <c r="I27">
        <v>0</v>
      </c>
      <c r="J27">
        <v>4</v>
      </c>
      <c r="K27">
        <v>0</v>
      </c>
      <c r="L27">
        <v>169</v>
      </c>
      <c r="M27">
        <v>160</v>
      </c>
      <c r="O27">
        <v>10</v>
      </c>
      <c r="P27">
        <v>39</v>
      </c>
      <c r="Q27">
        <v>102</v>
      </c>
      <c r="R27">
        <v>484</v>
      </c>
    </row>
    <row r="28" spans="1:18" x14ac:dyDescent="0.3">
      <c r="A28" s="12">
        <v>43164</v>
      </c>
      <c r="B28" s="13">
        <v>0.375</v>
      </c>
      <c r="C28" s="30">
        <v>43164.375</v>
      </c>
      <c r="D28" t="s">
        <v>43</v>
      </c>
      <c r="E28">
        <v>2</v>
      </c>
      <c r="F28">
        <v>41</v>
      </c>
      <c r="G28">
        <v>17</v>
      </c>
      <c r="H28">
        <v>18</v>
      </c>
      <c r="I28">
        <v>42</v>
      </c>
      <c r="J28">
        <v>32</v>
      </c>
      <c r="K28">
        <v>10</v>
      </c>
      <c r="L28">
        <v>4</v>
      </c>
      <c r="M28">
        <v>0</v>
      </c>
      <c r="O28">
        <v>2</v>
      </c>
      <c r="P28">
        <v>18</v>
      </c>
      <c r="Q28">
        <v>43</v>
      </c>
      <c r="R28">
        <v>227</v>
      </c>
    </row>
    <row r="29" spans="1:18" x14ac:dyDescent="0.3">
      <c r="A29" s="12">
        <v>43164</v>
      </c>
      <c r="B29" s="13">
        <v>0.41666666666424135</v>
      </c>
      <c r="C29" s="30">
        <v>43164.416666666664</v>
      </c>
      <c r="D29" t="s">
        <v>43</v>
      </c>
      <c r="E29">
        <v>2</v>
      </c>
      <c r="F29">
        <v>85</v>
      </c>
      <c r="G29">
        <v>23</v>
      </c>
      <c r="H29">
        <v>12</v>
      </c>
      <c r="I29">
        <v>4</v>
      </c>
      <c r="J29">
        <v>4</v>
      </c>
      <c r="K29">
        <v>6</v>
      </c>
      <c r="L29">
        <v>4</v>
      </c>
      <c r="M29">
        <v>8</v>
      </c>
      <c r="O29">
        <v>6</v>
      </c>
      <c r="P29">
        <v>10</v>
      </c>
      <c r="Q29">
        <v>28</v>
      </c>
      <c r="R29">
        <v>190</v>
      </c>
    </row>
    <row r="30" spans="1:18" x14ac:dyDescent="0.3">
      <c r="A30" s="12">
        <v>43164</v>
      </c>
      <c r="B30" s="13">
        <v>0.45833333333575865</v>
      </c>
      <c r="C30" s="30">
        <v>43164.458333333336</v>
      </c>
      <c r="D30" t="s">
        <v>43</v>
      </c>
      <c r="E30">
        <v>2</v>
      </c>
      <c r="F30">
        <v>10</v>
      </c>
      <c r="G30">
        <v>12</v>
      </c>
      <c r="H30">
        <v>185</v>
      </c>
      <c r="I30">
        <v>237</v>
      </c>
      <c r="J30">
        <v>38</v>
      </c>
      <c r="K30">
        <v>18</v>
      </c>
      <c r="L30">
        <v>4</v>
      </c>
      <c r="M30">
        <v>2</v>
      </c>
      <c r="O30">
        <v>0</v>
      </c>
      <c r="P30">
        <v>13</v>
      </c>
      <c r="Q30">
        <v>0</v>
      </c>
      <c r="R30">
        <v>519</v>
      </c>
    </row>
    <row r="31" spans="1:18" x14ac:dyDescent="0.3">
      <c r="A31" s="12">
        <v>43164</v>
      </c>
      <c r="B31" s="13">
        <v>0.5</v>
      </c>
      <c r="C31" s="30">
        <v>43164.5</v>
      </c>
      <c r="D31" t="s">
        <v>43</v>
      </c>
      <c r="E31">
        <v>2</v>
      </c>
      <c r="F31">
        <v>8</v>
      </c>
      <c r="G31">
        <v>53</v>
      </c>
      <c r="H31">
        <v>330</v>
      </c>
      <c r="I31">
        <v>83</v>
      </c>
      <c r="J31">
        <v>91</v>
      </c>
      <c r="K31">
        <v>10</v>
      </c>
      <c r="L31">
        <v>2</v>
      </c>
      <c r="M31">
        <v>4</v>
      </c>
      <c r="O31">
        <v>2</v>
      </c>
      <c r="P31">
        <v>0</v>
      </c>
      <c r="Q31">
        <v>0</v>
      </c>
      <c r="R31">
        <v>583</v>
      </c>
    </row>
    <row r="32" spans="1:18" x14ac:dyDescent="0.3">
      <c r="A32" s="12">
        <v>43164</v>
      </c>
      <c r="B32" s="13">
        <v>0.54166666666424135</v>
      </c>
      <c r="C32" s="30">
        <v>43164.541666666664</v>
      </c>
      <c r="D32" t="s">
        <v>43</v>
      </c>
      <c r="E32">
        <v>2</v>
      </c>
      <c r="F32">
        <v>6</v>
      </c>
      <c r="G32">
        <v>4</v>
      </c>
      <c r="H32">
        <v>120</v>
      </c>
      <c r="I32">
        <v>135</v>
      </c>
      <c r="J32">
        <v>115</v>
      </c>
      <c r="K32">
        <v>41</v>
      </c>
      <c r="L32">
        <v>5</v>
      </c>
      <c r="M32">
        <v>4</v>
      </c>
      <c r="O32">
        <v>7</v>
      </c>
      <c r="P32">
        <v>1</v>
      </c>
      <c r="Q32">
        <v>0</v>
      </c>
      <c r="R32">
        <v>438</v>
      </c>
    </row>
    <row r="33" spans="1:18" x14ac:dyDescent="0.3">
      <c r="A33" s="12">
        <v>43164</v>
      </c>
      <c r="B33" s="13">
        <v>0.5625</v>
      </c>
      <c r="C33" s="30">
        <v>43164.5625</v>
      </c>
      <c r="D33" t="s">
        <v>43</v>
      </c>
      <c r="E33">
        <v>2</v>
      </c>
      <c r="F33">
        <v>11</v>
      </c>
      <c r="G33">
        <v>7</v>
      </c>
      <c r="H33">
        <v>64</v>
      </c>
      <c r="I33">
        <v>103</v>
      </c>
      <c r="J33">
        <v>18</v>
      </c>
      <c r="K33">
        <v>2</v>
      </c>
      <c r="L33">
        <v>4</v>
      </c>
      <c r="M33">
        <v>10</v>
      </c>
      <c r="O33">
        <v>0</v>
      </c>
      <c r="P33">
        <v>0</v>
      </c>
      <c r="Q33">
        <v>0</v>
      </c>
      <c r="R33">
        <v>219</v>
      </c>
    </row>
    <row r="34" spans="1:18" x14ac:dyDescent="0.3">
      <c r="A34" s="12">
        <v>43164</v>
      </c>
      <c r="B34" s="13">
        <v>0.58333333333575865</v>
      </c>
      <c r="C34" s="30">
        <v>43164.583333333336</v>
      </c>
      <c r="D34" t="s">
        <v>43</v>
      </c>
      <c r="E34">
        <v>2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O34">
        <v>0</v>
      </c>
      <c r="P34">
        <v>0</v>
      </c>
      <c r="Q34">
        <v>0</v>
      </c>
      <c r="R34">
        <v>0</v>
      </c>
    </row>
    <row r="35" spans="1:18" x14ac:dyDescent="0.3">
      <c r="A35" s="12">
        <v>43164</v>
      </c>
      <c r="B35" s="13">
        <v>0.63541666666424135</v>
      </c>
      <c r="C35" s="30">
        <v>43164.635416666664</v>
      </c>
      <c r="D35" t="s">
        <v>43</v>
      </c>
      <c r="E35">
        <v>2</v>
      </c>
      <c r="F35">
        <v>-13</v>
      </c>
      <c r="G35">
        <v>-11</v>
      </c>
      <c r="H35">
        <v>-11</v>
      </c>
      <c r="I35">
        <v>-5</v>
      </c>
      <c r="J35">
        <v>-2</v>
      </c>
      <c r="K35">
        <v>-2</v>
      </c>
      <c r="L35">
        <v>-4</v>
      </c>
      <c r="M35">
        <v>-2</v>
      </c>
      <c r="O35">
        <v>-5</v>
      </c>
      <c r="P35">
        <v>-12</v>
      </c>
      <c r="Q35">
        <v>-146</v>
      </c>
      <c r="R35">
        <v>-213</v>
      </c>
    </row>
    <row r="36" spans="1:18" x14ac:dyDescent="0.3">
      <c r="A36" s="12">
        <v>43164</v>
      </c>
      <c r="B36" s="13">
        <v>0.66666666666424135</v>
      </c>
      <c r="C36" s="30">
        <v>43164.666666666664</v>
      </c>
      <c r="D36" t="s">
        <v>43</v>
      </c>
      <c r="E36">
        <v>2</v>
      </c>
      <c r="F36">
        <v>0</v>
      </c>
      <c r="G36">
        <v>0</v>
      </c>
      <c r="H36">
        <v>0</v>
      </c>
      <c r="I36">
        <v>17</v>
      </c>
      <c r="J36">
        <v>-12</v>
      </c>
      <c r="K36">
        <v>-4</v>
      </c>
      <c r="L36">
        <v>-8</v>
      </c>
      <c r="M36">
        <v>-3</v>
      </c>
      <c r="O36">
        <v>-6</v>
      </c>
      <c r="P36">
        <v>-50</v>
      </c>
      <c r="Q36">
        <v>-14</v>
      </c>
      <c r="R36">
        <v>-80</v>
      </c>
    </row>
    <row r="37" spans="1:18" x14ac:dyDescent="0.3">
      <c r="A37" s="12">
        <v>43165</v>
      </c>
      <c r="B37" s="13">
        <v>0.3125</v>
      </c>
      <c r="C37" s="30">
        <v>43165.3125</v>
      </c>
      <c r="D37" t="s">
        <v>43</v>
      </c>
      <c r="E37">
        <v>2</v>
      </c>
      <c r="F37">
        <v>0</v>
      </c>
      <c r="G37">
        <v>-1</v>
      </c>
      <c r="H37">
        <v>0</v>
      </c>
      <c r="I37">
        <v>-3</v>
      </c>
      <c r="J37">
        <v>0</v>
      </c>
      <c r="K37">
        <v>-12</v>
      </c>
      <c r="L37">
        <v>-121</v>
      </c>
      <c r="N37">
        <v>-33</v>
      </c>
      <c r="O37">
        <v>-6</v>
      </c>
      <c r="P37">
        <v>0</v>
      </c>
      <c r="Q37">
        <v>-1</v>
      </c>
      <c r="R37">
        <v>-177</v>
      </c>
    </row>
    <row r="38" spans="1:18" x14ac:dyDescent="0.3">
      <c r="A38" s="12">
        <v>43165</v>
      </c>
      <c r="B38" s="13">
        <v>0.35416666666424135</v>
      </c>
      <c r="C38" s="30">
        <v>43165.354166666664</v>
      </c>
      <c r="D38" t="s">
        <v>43</v>
      </c>
      <c r="E38">
        <v>2</v>
      </c>
      <c r="F38">
        <v>0</v>
      </c>
      <c r="G38">
        <v>10</v>
      </c>
      <c r="H38">
        <v>12</v>
      </c>
      <c r="I38">
        <v>21</v>
      </c>
      <c r="J38">
        <v>10</v>
      </c>
      <c r="K38">
        <v>64</v>
      </c>
      <c r="L38">
        <v>4</v>
      </c>
      <c r="N38">
        <v>5</v>
      </c>
      <c r="O38">
        <v>15</v>
      </c>
      <c r="P38">
        <v>10</v>
      </c>
      <c r="Q38">
        <v>45</v>
      </c>
      <c r="R38">
        <v>196</v>
      </c>
    </row>
    <row r="39" spans="1:18" x14ac:dyDescent="0.3">
      <c r="A39" s="12">
        <v>43165</v>
      </c>
      <c r="B39" s="13">
        <v>0.42361111110949423</v>
      </c>
      <c r="C39" s="30">
        <v>43165.423611111109</v>
      </c>
      <c r="D39" t="s">
        <v>43</v>
      </c>
      <c r="E39">
        <v>2</v>
      </c>
      <c r="F39">
        <v>78</v>
      </c>
      <c r="G39">
        <v>79</v>
      </c>
      <c r="H39">
        <v>16</v>
      </c>
      <c r="I39">
        <v>1</v>
      </c>
      <c r="J39">
        <v>7</v>
      </c>
      <c r="K39">
        <v>4</v>
      </c>
      <c r="L39">
        <v>3</v>
      </c>
      <c r="N39">
        <v>0</v>
      </c>
      <c r="O39">
        <v>2</v>
      </c>
      <c r="P39">
        <v>0</v>
      </c>
      <c r="Q39">
        <v>0</v>
      </c>
      <c r="R39">
        <v>190</v>
      </c>
    </row>
    <row r="40" spans="1:18" x14ac:dyDescent="0.3">
      <c r="A40" s="12">
        <v>43165</v>
      </c>
      <c r="B40" s="13">
        <v>0.47916666666424135</v>
      </c>
      <c r="C40" s="30">
        <v>43165.479166666664</v>
      </c>
      <c r="D40" t="s">
        <v>43</v>
      </c>
      <c r="E40">
        <v>2</v>
      </c>
      <c r="F40">
        <v>3</v>
      </c>
      <c r="G40">
        <v>36</v>
      </c>
      <c r="H40">
        <v>16</v>
      </c>
      <c r="I40">
        <v>180</v>
      </c>
      <c r="J40">
        <v>92</v>
      </c>
      <c r="K40">
        <v>231</v>
      </c>
      <c r="L40">
        <v>28</v>
      </c>
      <c r="N40">
        <v>4</v>
      </c>
      <c r="O40">
        <v>5</v>
      </c>
      <c r="P40">
        <v>2</v>
      </c>
      <c r="Q40">
        <v>0</v>
      </c>
      <c r="R40">
        <v>597</v>
      </c>
    </row>
    <row r="41" spans="1:18" x14ac:dyDescent="0.3">
      <c r="A41" s="12">
        <v>43165</v>
      </c>
      <c r="B41" s="13">
        <v>0.54166666666424135</v>
      </c>
      <c r="C41" s="30">
        <v>43165.541666666664</v>
      </c>
      <c r="D41" t="s">
        <v>43</v>
      </c>
      <c r="E41">
        <v>2</v>
      </c>
      <c r="F41">
        <v>0</v>
      </c>
      <c r="G41">
        <v>18</v>
      </c>
      <c r="H41">
        <v>130</v>
      </c>
      <c r="I41">
        <v>150</v>
      </c>
      <c r="J41">
        <v>3</v>
      </c>
      <c r="K41">
        <v>7</v>
      </c>
      <c r="L41">
        <v>2</v>
      </c>
      <c r="N41">
        <v>0</v>
      </c>
      <c r="O41">
        <v>2</v>
      </c>
      <c r="P41">
        <v>30</v>
      </c>
      <c r="Q41">
        <v>0</v>
      </c>
      <c r="R41">
        <v>342</v>
      </c>
    </row>
    <row r="42" spans="1:18" x14ac:dyDescent="0.3">
      <c r="A42" s="12">
        <v>43165</v>
      </c>
      <c r="B42" s="13">
        <v>0.58333333333575865</v>
      </c>
      <c r="C42" s="30">
        <v>43165.583333333336</v>
      </c>
      <c r="D42" t="s">
        <v>43</v>
      </c>
      <c r="E42">
        <v>2</v>
      </c>
      <c r="F42">
        <v>0</v>
      </c>
      <c r="G42">
        <v>150</v>
      </c>
      <c r="H42">
        <v>250</v>
      </c>
      <c r="I42">
        <v>75</v>
      </c>
      <c r="J42">
        <v>2</v>
      </c>
      <c r="K42">
        <v>0</v>
      </c>
      <c r="L42">
        <v>4</v>
      </c>
      <c r="N42">
        <v>3</v>
      </c>
      <c r="O42">
        <v>5</v>
      </c>
      <c r="P42">
        <v>0</v>
      </c>
      <c r="Q42">
        <v>0</v>
      </c>
      <c r="R42">
        <v>489</v>
      </c>
    </row>
    <row r="43" spans="1:18" x14ac:dyDescent="0.3">
      <c r="A43" s="12">
        <v>43166</v>
      </c>
      <c r="B43" s="13">
        <v>0.33333333333575865</v>
      </c>
      <c r="C43" s="30">
        <v>43166.333333333336</v>
      </c>
      <c r="D43" t="s">
        <v>43</v>
      </c>
      <c r="E43">
        <v>2</v>
      </c>
      <c r="F43">
        <v>0</v>
      </c>
      <c r="G43">
        <v>0</v>
      </c>
      <c r="H43">
        <v>0</v>
      </c>
      <c r="I43">
        <v>-7</v>
      </c>
      <c r="J43">
        <v>-8</v>
      </c>
      <c r="K43">
        <v>-274</v>
      </c>
      <c r="L43">
        <v>-8</v>
      </c>
      <c r="N43">
        <v>-1</v>
      </c>
      <c r="O43">
        <v>0</v>
      </c>
      <c r="P43">
        <v>0</v>
      </c>
      <c r="Q43">
        <v>0</v>
      </c>
      <c r="R43">
        <v>-298</v>
      </c>
    </row>
    <row r="44" spans="1:18" x14ac:dyDescent="0.3">
      <c r="A44" s="12">
        <v>43166</v>
      </c>
      <c r="B44" s="13">
        <v>0.375</v>
      </c>
      <c r="C44" s="30">
        <v>43166.375</v>
      </c>
      <c r="D44" t="s">
        <v>43</v>
      </c>
      <c r="E44">
        <v>2</v>
      </c>
      <c r="F44">
        <v>0</v>
      </c>
      <c r="G44">
        <v>0</v>
      </c>
      <c r="H44">
        <v>0</v>
      </c>
      <c r="I44">
        <v>-1</v>
      </c>
      <c r="J44">
        <v>-10</v>
      </c>
      <c r="K44">
        <v>-124</v>
      </c>
      <c r="L44">
        <v>-45</v>
      </c>
      <c r="N44">
        <v>0</v>
      </c>
      <c r="O44">
        <v>0</v>
      </c>
      <c r="P44">
        <v>0</v>
      </c>
      <c r="Q44">
        <v>-36</v>
      </c>
      <c r="R44">
        <v>-216</v>
      </c>
    </row>
    <row r="45" spans="1:18" x14ac:dyDescent="0.3">
      <c r="A45" s="12">
        <v>43166</v>
      </c>
      <c r="B45" s="13">
        <v>0.41666666666424135</v>
      </c>
      <c r="C45" s="30">
        <v>43166.416666666664</v>
      </c>
      <c r="D45" t="s">
        <v>43</v>
      </c>
      <c r="E45">
        <v>2</v>
      </c>
      <c r="F45">
        <v>8</v>
      </c>
      <c r="G45">
        <v>10</v>
      </c>
      <c r="H45">
        <v>233</v>
      </c>
      <c r="I45">
        <v>10</v>
      </c>
      <c r="J45">
        <v>4</v>
      </c>
      <c r="K45">
        <v>0</v>
      </c>
      <c r="L45">
        <v>10</v>
      </c>
      <c r="N45">
        <v>10</v>
      </c>
      <c r="O45">
        <v>-3</v>
      </c>
      <c r="P45">
        <v>-50</v>
      </c>
      <c r="Q45">
        <v>-20</v>
      </c>
      <c r="R45">
        <v>212</v>
      </c>
    </row>
    <row r="46" spans="1:18" x14ac:dyDescent="0.3">
      <c r="A46" s="12">
        <v>43166</v>
      </c>
      <c r="B46" s="13">
        <v>0.45833333333575865</v>
      </c>
      <c r="C46" s="30">
        <v>43166.458333333336</v>
      </c>
      <c r="D46" t="s">
        <v>43</v>
      </c>
      <c r="E46">
        <v>2</v>
      </c>
      <c r="F46">
        <v>288</v>
      </c>
      <c r="G46">
        <v>24</v>
      </c>
      <c r="H46">
        <v>180</v>
      </c>
      <c r="I46">
        <v>600</v>
      </c>
      <c r="J46">
        <v>260</v>
      </c>
      <c r="K46">
        <v>284</v>
      </c>
      <c r="L46">
        <v>25</v>
      </c>
      <c r="N46">
        <v>5</v>
      </c>
      <c r="O46">
        <v>0</v>
      </c>
      <c r="P46">
        <v>2</v>
      </c>
      <c r="Q46">
        <v>0</v>
      </c>
      <c r="R46">
        <v>1668</v>
      </c>
    </row>
    <row r="47" spans="1:18" x14ac:dyDescent="0.3">
      <c r="A47" s="12">
        <v>43166</v>
      </c>
      <c r="B47" s="13">
        <v>0.5</v>
      </c>
      <c r="C47" s="30">
        <v>43166.5</v>
      </c>
      <c r="D47" t="s">
        <v>43</v>
      </c>
      <c r="E47">
        <v>2</v>
      </c>
      <c r="F47">
        <v>9</v>
      </c>
      <c r="G47">
        <v>13</v>
      </c>
      <c r="H47">
        <v>12</v>
      </c>
      <c r="I47">
        <v>14</v>
      </c>
      <c r="J47">
        <v>4</v>
      </c>
      <c r="K47">
        <v>10</v>
      </c>
      <c r="L47">
        <v>55</v>
      </c>
      <c r="N47">
        <v>51</v>
      </c>
      <c r="O47">
        <v>13</v>
      </c>
      <c r="P47">
        <v>2</v>
      </c>
      <c r="Q47">
        <v>0</v>
      </c>
      <c r="R47">
        <v>183</v>
      </c>
    </row>
    <row r="48" spans="1:18" x14ac:dyDescent="0.3">
      <c r="A48" s="12">
        <v>43166</v>
      </c>
      <c r="B48" s="13">
        <v>0.54166666666424135</v>
      </c>
      <c r="C48" s="30">
        <v>43166.541666666664</v>
      </c>
      <c r="D48" t="s">
        <v>43</v>
      </c>
      <c r="E48">
        <v>2</v>
      </c>
      <c r="F48">
        <v>0</v>
      </c>
      <c r="G48">
        <v>2</v>
      </c>
      <c r="H48">
        <v>2</v>
      </c>
      <c r="I48">
        <v>565</v>
      </c>
      <c r="J48">
        <v>0</v>
      </c>
      <c r="K48">
        <v>2</v>
      </c>
      <c r="L48">
        <v>2</v>
      </c>
      <c r="N48">
        <v>0</v>
      </c>
      <c r="O48">
        <v>10</v>
      </c>
      <c r="P48">
        <v>14</v>
      </c>
      <c r="Q48">
        <v>0</v>
      </c>
      <c r="R48">
        <v>597</v>
      </c>
    </row>
    <row r="49" spans="1:18" x14ac:dyDescent="0.3">
      <c r="A49" s="12">
        <v>43166</v>
      </c>
      <c r="B49" s="13">
        <v>0.58333333333575865</v>
      </c>
      <c r="C49" s="30">
        <v>43166.583333333336</v>
      </c>
      <c r="D49" t="s">
        <v>43</v>
      </c>
      <c r="E49">
        <v>2</v>
      </c>
      <c r="F49">
        <v>43</v>
      </c>
      <c r="G49">
        <v>13</v>
      </c>
      <c r="H49">
        <v>24</v>
      </c>
      <c r="I49">
        <v>420</v>
      </c>
      <c r="J49">
        <v>125</v>
      </c>
      <c r="K49">
        <v>9</v>
      </c>
      <c r="L49">
        <v>4</v>
      </c>
      <c r="N49">
        <v>0</v>
      </c>
      <c r="O49">
        <v>0</v>
      </c>
      <c r="P49">
        <v>0</v>
      </c>
      <c r="Q49">
        <v>0</v>
      </c>
      <c r="R49">
        <v>638</v>
      </c>
    </row>
    <row r="50" spans="1:18" x14ac:dyDescent="0.3">
      <c r="A50" s="12">
        <v>43166</v>
      </c>
      <c r="B50" s="13">
        <v>0.625</v>
      </c>
      <c r="C50" s="30">
        <v>43166.625</v>
      </c>
      <c r="D50" t="s">
        <v>43</v>
      </c>
      <c r="E50">
        <v>2</v>
      </c>
      <c r="F50">
        <v>0</v>
      </c>
      <c r="G50">
        <v>2</v>
      </c>
      <c r="H50">
        <v>6</v>
      </c>
      <c r="I50">
        <v>4</v>
      </c>
      <c r="J50">
        <v>9</v>
      </c>
      <c r="K50">
        <v>25</v>
      </c>
      <c r="L50">
        <v>35</v>
      </c>
      <c r="N50">
        <v>0</v>
      </c>
      <c r="O50">
        <v>17</v>
      </c>
      <c r="P50">
        <v>-2</v>
      </c>
      <c r="Q50">
        <v>-28</v>
      </c>
      <c r="R50">
        <v>68</v>
      </c>
    </row>
    <row r="51" spans="1:18" x14ac:dyDescent="0.3">
      <c r="A51" s="12">
        <v>43166</v>
      </c>
      <c r="B51" s="13">
        <v>0.66666666666424135</v>
      </c>
      <c r="C51" s="30">
        <v>43166.666666666664</v>
      </c>
      <c r="D51" t="s">
        <v>43</v>
      </c>
      <c r="E51">
        <v>2</v>
      </c>
      <c r="F51">
        <v>-1</v>
      </c>
      <c r="G51">
        <v>-2</v>
      </c>
      <c r="H51">
        <v>-1</v>
      </c>
      <c r="I51">
        <v>-8</v>
      </c>
      <c r="J51">
        <v>-10</v>
      </c>
      <c r="K51">
        <v>-7</v>
      </c>
      <c r="L51">
        <v>-6</v>
      </c>
      <c r="N51">
        <v>-6</v>
      </c>
      <c r="O51">
        <v>-13</v>
      </c>
      <c r="P51">
        <v>-6</v>
      </c>
      <c r="Q51">
        <v>-180</v>
      </c>
      <c r="R51">
        <v>-240</v>
      </c>
    </row>
    <row r="52" spans="1:18" x14ac:dyDescent="0.3">
      <c r="A52" s="12">
        <v>43168</v>
      </c>
      <c r="B52" s="13">
        <v>0.35416666666424135</v>
      </c>
      <c r="C52" s="14">
        <v>43168.354166666664</v>
      </c>
      <c r="D52" t="s">
        <v>43</v>
      </c>
      <c r="E52">
        <v>2</v>
      </c>
      <c r="F52">
        <v>4</v>
      </c>
      <c r="G52">
        <v>0</v>
      </c>
      <c r="H52">
        <v>0</v>
      </c>
      <c r="I52">
        <v>-8</v>
      </c>
      <c r="J52">
        <v>0</v>
      </c>
      <c r="K52">
        <v>-2</v>
      </c>
      <c r="L52">
        <v>-81</v>
      </c>
      <c r="N52">
        <v>-90</v>
      </c>
      <c r="O52">
        <v>-20</v>
      </c>
      <c r="P52">
        <v>-20</v>
      </c>
      <c r="Q52">
        <v>-40</v>
      </c>
      <c r="R52">
        <v>-257</v>
      </c>
    </row>
    <row r="53" spans="1:18" x14ac:dyDescent="0.3">
      <c r="A53" s="12">
        <v>43168</v>
      </c>
      <c r="B53" s="13">
        <v>0.38541666666424135</v>
      </c>
      <c r="C53" s="14">
        <v>43168.385416666664</v>
      </c>
      <c r="D53" t="s">
        <v>43</v>
      </c>
      <c r="E53">
        <v>2</v>
      </c>
      <c r="F53">
        <v>0</v>
      </c>
      <c r="G53">
        <v>0</v>
      </c>
      <c r="H53">
        <v>0</v>
      </c>
      <c r="I53">
        <v>0</v>
      </c>
      <c r="J53">
        <v>-21</v>
      </c>
      <c r="K53">
        <v>-142</v>
      </c>
      <c r="L53">
        <v>-52</v>
      </c>
      <c r="N53">
        <v>-50</v>
      </c>
      <c r="O53">
        <v>-6</v>
      </c>
      <c r="P53">
        <v>0</v>
      </c>
      <c r="Q53">
        <v>0</v>
      </c>
      <c r="R53">
        <v>-271</v>
      </c>
    </row>
    <row r="54" spans="1:18" x14ac:dyDescent="0.3">
      <c r="A54" s="12">
        <v>43168</v>
      </c>
      <c r="B54" s="13">
        <v>0.42013888889050577</v>
      </c>
      <c r="C54" s="14">
        <v>43168.420138888891</v>
      </c>
      <c r="D54" t="s">
        <v>43</v>
      </c>
      <c r="E54">
        <v>2</v>
      </c>
      <c r="F54">
        <v>0</v>
      </c>
      <c r="G54">
        <v>0</v>
      </c>
      <c r="H54">
        <v>0</v>
      </c>
      <c r="I54">
        <v>0</v>
      </c>
      <c r="J54">
        <v>-16</v>
      </c>
      <c r="K54">
        <v>-204</v>
      </c>
      <c r="L54">
        <v>-2</v>
      </c>
      <c r="N54">
        <v>-2</v>
      </c>
      <c r="O54">
        <v>0</v>
      </c>
      <c r="P54">
        <v>-7</v>
      </c>
      <c r="Q54">
        <v>0</v>
      </c>
      <c r="R54">
        <v>-231</v>
      </c>
    </row>
    <row r="55" spans="1:18" x14ac:dyDescent="0.3">
      <c r="A55" s="12">
        <v>43168</v>
      </c>
      <c r="B55" s="13">
        <v>0.44097222221898846</v>
      </c>
      <c r="C55" s="14">
        <v>43168.440972222219</v>
      </c>
      <c r="D55" t="s">
        <v>43</v>
      </c>
      <c r="E55">
        <v>2</v>
      </c>
      <c r="F55">
        <v>0</v>
      </c>
      <c r="G55">
        <v>0</v>
      </c>
      <c r="H55">
        <v>0</v>
      </c>
      <c r="I55">
        <v>-1</v>
      </c>
      <c r="J55">
        <v>-51</v>
      </c>
      <c r="K55">
        <v>-48</v>
      </c>
      <c r="L55">
        <v>-38</v>
      </c>
      <c r="N55">
        <v>-6</v>
      </c>
      <c r="O55">
        <v>0</v>
      </c>
      <c r="P55">
        <v>0</v>
      </c>
      <c r="Q55">
        <v>0</v>
      </c>
      <c r="R55">
        <v>-144</v>
      </c>
    </row>
    <row r="56" spans="1:18" x14ac:dyDescent="0.3">
      <c r="A56" s="12">
        <v>43168</v>
      </c>
      <c r="B56" s="13">
        <v>0.46180555555474712</v>
      </c>
      <c r="C56" s="14">
        <v>43168.461805555555</v>
      </c>
      <c r="D56" t="s">
        <v>43</v>
      </c>
      <c r="E56">
        <v>2</v>
      </c>
      <c r="F56">
        <v>0</v>
      </c>
      <c r="G56">
        <v>0</v>
      </c>
      <c r="H56">
        <v>0</v>
      </c>
      <c r="I56">
        <v>1</v>
      </c>
      <c r="J56">
        <v>2</v>
      </c>
      <c r="K56">
        <v>0</v>
      </c>
      <c r="L56">
        <v>0</v>
      </c>
      <c r="N56">
        <v>0</v>
      </c>
      <c r="O56">
        <v>0</v>
      </c>
      <c r="P56">
        <v>0</v>
      </c>
      <c r="Q56">
        <v>0</v>
      </c>
      <c r="R56">
        <v>3</v>
      </c>
    </row>
    <row r="57" spans="1:18" x14ac:dyDescent="0.3">
      <c r="A57" s="12">
        <v>43168</v>
      </c>
      <c r="B57" s="13">
        <v>0.47569444444525288</v>
      </c>
      <c r="C57" s="14">
        <v>43168.475694444445</v>
      </c>
      <c r="D57" t="s">
        <v>43</v>
      </c>
      <c r="E57">
        <v>2</v>
      </c>
      <c r="F57">
        <v>1</v>
      </c>
      <c r="G57">
        <v>0</v>
      </c>
      <c r="H57">
        <v>2</v>
      </c>
      <c r="I57">
        <v>0</v>
      </c>
      <c r="J57">
        <v>0</v>
      </c>
      <c r="K57">
        <v>0</v>
      </c>
      <c r="L57">
        <v>0</v>
      </c>
      <c r="N57">
        <v>0</v>
      </c>
      <c r="O57">
        <v>0</v>
      </c>
      <c r="P57">
        <v>0</v>
      </c>
      <c r="Q57">
        <v>0</v>
      </c>
      <c r="R57">
        <v>3</v>
      </c>
    </row>
    <row r="58" spans="1:18" x14ac:dyDescent="0.3">
      <c r="A58" s="12">
        <v>43168</v>
      </c>
      <c r="B58" s="13">
        <v>0.55555555555474712</v>
      </c>
      <c r="C58" s="14">
        <v>43168.555555555555</v>
      </c>
      <c r="D58" t="s">
        <v>43</v>
      </c>
      <c r="E58">
        <v>2</v>
      </c>
      <c r="F58">
        <v>62</v>
      </c>
      <c r="G58">
        <v>99</v>
      </c>
      <c r="H58">
        <v>70</v>
      </c>
      <c r="I58">
        <v>4</v>
      </c>
      <c r="J58">
        <v>0</v>
      </c>
      <c r="K58">
        <v>0</v>
      </c>
      <c r="L58">
        <v>1</v>
      </c>
      <c r="N58">
        <v>0</v>
      </c>
      <c r="O58">
        <v>48</v>
      </c>
      <c r="P58">
        <v>2</v>
      </c>
      <c r="Q58">
        <v>4</v>
      </c>
      <c r="R58">
        <v>290</v>
      </c>
    </row>
    <row r="59" spans="1:18" x14ac:dyDescent="0.3">
      <c r="A59" s="12">
        <v>43168</v>
      </c>
      <c r="B59" s="13">
        <v>0.58333333333575865</v>
      </c>
      <c r="C59" s="14">
        <v>43168.583333333336</v>
      </c>
      <c r="D59" t="s">
        <v>43</v>
      </c>
      <c r="E59">
        <v>2</v>
      </c>
      <c r="F59">
        <v>4</v>
      </c>
      <c r="G59">
        <v>1</v>
      </c>
      <c r="H59">
        <v>2</v>
      </c>
      <c r="I59">
        <v>56</v>
      </c>
      <c r="J59">
        <v>213</v>
      </c>
      <c r="K59">
        <v>21</v>
      </c>
      <c r="L59">
        <v>4</v>
      </c>
      <c r="N59">
        <v>0</v>
      </c>
      <c r="O59">
        <v>3</v>
      </c>
      <c r="P59">
        <v>12</v>
      </c>
      <c r="Q59">
        <v>0</v>
      </c>
      <c r="R59">
        <v>316</v>
      </c>
    </row>
    <row r="60" spans="1:18" x14ac:dyDescent="0.3">
      <c r="A60" s="12">
        <v>43168</v>
      </c>
      <c r="B60" s="13">
        <v>0.61458333333575865</v>
      </c>
      <c r="C60" s="14">
        <v>43168.614583333336</v>
      </c>
      <c r="D60" t="s">
        <v>43</v>
      </c>
      <c r="E60">
        <v>2</v>
      </c>
      <c r="F60">
        <v>0</v>
      </c>
      <c r="G60">
        <v>4</v>
      </c>
      <c r="H60">
        <v>6</v>
      </c>
      <c r="I60">
        <v>0</v>
      </c>
      <c r="J60">
        <v>0</v>
      </c>
      <c r="K60">
        <v>0</v>
      </c>
      <c r="L60">
        <v>1</v>
      </c>
      <c r="N60">
        <v>0</v>
      </c>
      <c r="O60">
        <v>5</v>
      </c>
      <c r="P60">
        <v>3</v>
      </c>
      <c r="Q60">
        <v>0</v>
      </c>
      <c r="R60">
        <v>19</v>
      </c>
    </row>
    <row r="61" spans="1:18" x14ac:dyDescent="0.3">
      <c r="A61" s="12">
        <v>43168</v>
      </c>
      <c r="B61" s="13">
        <v>0.63541666666424135</v>
      </c>
      <c r="C61" s="14">
        <v>43168.635416666664</v>
      </c>
      <c r="D61" t="s">
        <v>43</v>
      </c>
      <c r="E61">
        <v>2</v>
      </c>
      <c r="F61">
        <v>0</v>
      </c>
      <c r="G61">
        <v>0</v>
      </c>
      <c r="H61">
        <v>1</v>
      </c>
      <c r="I61">
        <v>1</v>
      </c>
      <c r="J61">
        <v>3</v>
      </c>
      <c r="K61">
        <v>4</v>
      </c>
      <c r="L61">
        <v>13</v>
      </c>
      <c r="N61">
        <v>0</v>
      </c>
      <c r="O61">
        <v>5</v>
      </c>
      <c r="P61">
        <v>0</v>
      </c>
      <c r="Q61">
        <v>0</v>
      </c>
      <c r="R61">
        <v>27</v>
      </c>
    </row>
    <row r="62" spans="1:18" x14ac:dyDescent="0.3">
      <c r="A62" s="12">
        <v>43168</v>
      </c>
      <c r="B62" s="13">
        <v>0.65972222221898846</v>
      </c>
      <c r="C62" s="14">
        <v>43168.659722222219</v>
      </c>
      <c r="D62" t="s">
        <v>43</v>
      </c>
      <c r="E62">
        <v>2</v>
      </c>
      <c r="F62">
        <v>0</v>
      </c>
      <c r="G62">
        <v>3</v>
      </c>
      <c r="H62">
        <v>0</v>
      </c>
      <c r="I62">
        <v>0</v>
      </c>
      <c r="J62">
        <v>3</v>
      </c>
      <c r="K62">
        <v>0</v>
      </c>
      <c r="L62">
        <v>0</v>
      </c>
      <c r="N62">
        <v>0</v>
      </c>
      <c r="O62">
        <v>0</v>
      </c>
      <c r="P62">
        <v>35</v>
      </c>
      <c r="Q62">
        <v>14</v>
      </c>
      <c r="R62">
        <v>55</v>
      </c>
    </row>
    <row r="63" spans="1:18" x14ac:dyDescent="0.3">
      <c r="A63" s="12">
        <v>43169</v>
      </c>
      <c r="B63" s="13">
        <v>0.40625</v>
      </c>
      <c r="C63" s="30">
        <v>43169.40625</v>
      </c>
      <c r="D63" t="s">
        <v>43</v>
      </c>
      <c r="E63">
        <v>2</v>
      </c>
      <c r="F63">
        <v>1</v>
      </c>
      <c r="G63">
        <v>3</v>
      </c>
      <c r="H63">
        <v>1</v>
      </c>
      <c r="I63">
        <v>65</v>
      </c>
      <c r="J63">
        <v>3</v>
      </c>
      <c r="K63">
        <v>0</v>
      </c>
      <c r="L63">
        <v>0</v>
      </c>
      <c r="N63">
        <v>6</v>
      </c>
      <c r="O63">
        <v>54</v>
      </c>
      <c r="P63">
        <v>32</v>
      </c>
      <c r="Q63">
        <v>0</v>
      </c>
      <c r="R63">
        <v>165</v>
      </c>
    </row>
    <row r="64" spans="1:18" x14ac:dyDescent="0.3">
      <c r="A64" s="12">
        <v>43169</v>
      </c>
      <c r="B64" s="13">
        <v>0.39930555555474712</v>
      </c>
      <c r="C64" s="30">
        <v>43169.399305555555</v>
      </c>
      <c r="D64" t="s">
        <v>43</v>
      </c>
      <c r="E64">
        <v>2</v>
      </c>
      <c r="F64">
        <v>16</v>
      </c>
      <c r="G64">
        <v>2</v>
      </c>
      <c r="H64">
        <v>0</v>
      </c>
      <c r="I64">
        <v>53</v>
      </c>
      <c r="J64">
        <v>76</v>
      </c>
      <c r="K64">
        <v>1</v>
      </c>
      <c r="L64">
        <v>2</v>
      </c>
      <c r="N64">
        <v>3</v>
      </c>
      <c r="O64">
        <v>99</v>
      </c>
      <c r="P64">
        <v>27</v>
      </c>
      <c r="Q64">
        <v>0</v>
      </c>
      <c r="R64">
        <v>279</v>
      </c>
    </row>
    <row r="65" spans="1:18" x14ac:dyDescent="0.3">
      <c r="A65" s="12">
        <v>43169</v>
      </c>
      <c r="B65" s="13">
        <v>0.45138888889050577</v>
      </c>
      <c r="C65" s="30">
        <v>43169.451388888891</v>
      </c>
      <c r="D65" t="s">
        <v>43</v>
      </c>
      <c r="E65">
        <v>2</v>
      </c>
      <c r="F65">
        <v>0</v>
      </c>
      <c r="G65">
        <v>0</v>
      </c>
      <c r="H65">
        <v>0</v>
      </c>
      <c r="I65">
        <v>10</v>
      </c>
      <c r="J65">
        <v>60</v>
      </c>
      <c r="K65">
        <v>105</v>
      </c>
      <c r="L65">
        <v>78</v>
      </c>
      <c r="N65">
        <v>50</v>
      </c>
      <c r="O65">
        <v>3</v>
      </c>
      <c r="P65">
        <v>0</v>
      </c>
      <c r="Q65">
        <v>0</v>
      </c>
      <c r="R65">
        <v>306</v>
      </c>
    </row>
    <row r="66" spans="1:18" x14ac:dyDescent="0.3">
      <c r="A66" s="12">
        <v>43169</v>
      </c>
      <c r="B66" s="13">
        <v>0.55208333333575865</v>
      </c>
      <c r="C66" s="30">
        <v>43169.552083333336</v>
      </c>
      <c r="D66" t="s">
        <v>43</v>
      </c>
      <c r="E66">
        <v>2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N66">
        <v>0</v>
      </c>
      <c r="O66">
        <v>0</v>
      </c>
      <c r="P66">
        <v>0</v>
      </c>
      <c r="Q66">
        <v>0</v>
      </c>
      <c r="R66">
        <v>0</v>
      </c>
    </row>
    <row r="67" spans="1:18" x14ac:dyDescent="0.3">
      <c r="A67" s="12">
        <v>43171</v>
      </c>
      <c r="B67" s="13">
        <v>0.32291666666424135</v>
      </c>
      <c r="C67" s="30">
        <v>43171.322916666664</v>
      </c>
      <c r="D67" t="s">
        <v>43</v>
      </c>
      <c r="E67">
        <v>2</v>
      </c>
      <c r="F67">
        <v>0</v>
      </c>
      <c r="G67">
        <v>72</v>
      </c>
      <c r="H67">
        <v>210</v>
      </c>
      <c r="I67">
        <v>102</v>
      </c>
      <c r="J67">
        <v>44</v>
      </c>
      <c r="K67">
        <v>7</v>
      </c>
      <c r="L67">
        <v>4</v>
      </c>
      <c r="N67">
        <v>0</v>
      </c>
      <c r="O67">
        <v>0</v>
      </c>
      <c r="P67">
        <v>2</v>
      </c>
      <c r="Q67">
        <v>0</v>
      </c>
      <c r="R67">
        <v>441</v>
      </c>
    </row>
    <row r="68" spans="1:18" x14ac:dyDescent="0.3">
      <c r="A68" s="12">
        <v>43171</v>
      </c>
      <c r="B68" s="13">
        <v>0.34375</v>
      </c>
      <c r="C68" s="30">
        <v>43171.34375</v>
      </c>
      <c r="D68" t="s">
        <v>43</v>
      </c>
      <c r="E68">
        <v>2</v>
      </c>
      <c r="F68">
        <v>17</v>
      </c>
      <c r="G68">
        <v>37</v>
      </c>
      <c r="H68">
        <v>7</v>
      </c>
      <c r="I68">
        <v>0</v>
      </c>
      <c r="J68">
        <v>0</v>
      </c>
      <c r="K68">
        <v>0</v>
      </c>
      <c r="L68">
        <v>0</v>
      </c>
      <c r="N68">
        <v>0</v>
      </c>
      <c r="O68">
        <v>0</v>
      </c>
      <c r="P68">
        <v>0</v>
      </c>
      <c r="Q68">
        <v>-15</v>
      </c>
      <c r="R68">
        <v>46</v>
      </c>
    </row>
    <row r="69" spans="1:18" x14ac:dyDescent="0.3">
      <c r="A69" s="12">
        <v>43171</v>
      </c>
      <c r="B69" s="13">
        <v>0.40277777778101154</v>
      </c>
      <c r="C69" s="30">
        <v>43171.402777777781</v>
      </c>
      <c r="D69" t="s">
        <v>43</v>
      </c>
      <c r="E69">
        <v>2</v>
      </c>
      <c r="F69">
        <v>-35</v>
      </c>
      <c r="G69">
        <v>-74</v>
      </c>
      <c r="H69">
        <v>-10</v>
      </c>
      <c r="I69">
        <v>-2</v>
      </c>
      <c r="J69">
        <v>-17</v>
      </c>
      <c r="K69">
        <v>-8</v>
      </c>
      <c r="L69">
        <v>-11</v>
      </c>
      <c r="N69">
        <v>-12</v>
      </c>
      <c r="O69">
        <v>-6</v>
      </c>
      <c r="P69">
        <v>-4</v>
      </c>
      <c r="Q69">
        <v>-23</v>
      </c>
      <c r="R69">
        <v>-202</v>
      </c>
    </row>
    <row r="70" spans="1:18" x14ac:dyDescent="0.3">
      <c r="A70" s="12">
        <v>43171</v>
      </c>
      <c r="B70" s="13">
        <v>0.45138888889050577</v>
      </c>
      <c r="C70" s="30">
        <v>43171.451388888891</v>
      </c>
      <c r="D70" t="s">
        <v>43</v>
      </c>
      <c r="E70">
        <v>2</v>
      </c>
      <c r="F70">
        <v>-30</v>
      </c>
      <c r="G70">
        <v>-35</v>
      </c>
      <c r="H70">
        <v>-28</v>
      </c>
      <c r="I70">
        <v>-54</v>
      </c>
      <c r="J70">
        <v>-11</v>
      </c>
      <c r="K70">
        <v>-16</v>
      </c>
      <c r="L70">
        <v>0</v>
      </c>
      <c r="N70">
        <v>-15</v>
      </c>
      <c r="O70">
        <v>-35</v>
      </c>
      <c r="P70">
        <v>-30</v>
      </c>
      <c r="Q70">
        <v>-50</v>
      </c>
      <c r="R70">
        <v>-304</v>
      </c>
    </row>
    <row r="71" spans="1:18" x14ac:dyDescent="0.3">
      <c r="A71" s="12">
        <v>43171</v>
      </c>
      <c r="B71" s="13">
        <v>0.5625</v>
      </c>
      <c r="C71" s="30">
        <v>43171.5625</v>
      </c>
      <c r="D71" t="s">
        <v>43</v>
      </c>
      <c r="E71">
        <v>2</v>
      </c>
      <c r="F71">
        <v>-3</v>
      </c>
      <c r="G71">
        <v>-2</v>
      </c>
      <c r="H71">
        <v>-5</v>
      </c>
      <c r="I71">
        <v>-13</v>
      </c>
      <c r="J71">
        <v>-22</v>
      </c>
      <c r="K71">
        <v>-150</v>
      </c>
      <c r="L71">
        <v>-200</v>
      </c>
      <c r="N71">
        <v>-5</v>
      </c>
      <c r="O71">
        <v>-6</v>
      </c>
      <c r="P71">
        <v>0</v>
      </c>
      <c r="Q71">
        <v>-6</v>
      </c>
      <c r="R71">
        <v>-412</v>
      </c>
    </row>
    <row r="72" spans="1:18" x14ac:dyDescent="0.3">
      <c r="A72" s="12">
        <v>43171</v>
      </c>
      <c r="B72" s="13">
        <v>0.59375</v>
      </c>
      <c r="C72" s="30">
        <v>43171.59375</v>
      </c>
      <c r="D72" t="s">
        <v>43</v>
      </c>
      <c r="E72">
        <v>2</v>
      </c>
      <c r="F72">
        <v>-5</v>
      </c>
      <c r="G72">
        <v>-3</v>
      </c>
      <c r="H72">
        <v>-1</v>
      </c>
      <c r="I72">
        <v>-8</v>
      </c>
      <c r="J72">
        <v>-13</v>
      </c>
      <c r="K72">
        <v>-55</v>
      </c>
      <c r="L72">
        <v>-215</v>
      </c>
      <c r="N72">
        <v>-100</v>
      </c>
      <c r="O72">
        <v>-8</v>
      </c>
      <c r="P72">
        <v>-3</v>
      </c>
      <c r="Q72">
        <v>-8</v>
      </c>
      <c r="R72">
        <v>-419</v>
      </c>
    </row>
    <row r="73" spans="1:18" x14ac:dyDescent="0.3">
      <c r="A73" s="12">
        <v>43171</v>
      </c>
      <c r="B73" s="13">
        <v>0.625</v>
      </c>
      <c r="C73" s="30">
        <v>43171.625</v>
      </c>
      <c r="D73" t="s">
        <v>43</v>
      </c>
      <c r="E73">
        <v>2</v>
      </c>
      <c r="F73">
        <v>-5</v>
      </c>
      <c r="G73">
        <v>-5</v>
      </c>
      <c r="H73">
        <v>-6</v>
      </c>
      <c r="I73">
        <v>-4</v>
      </c>
      <c r="J73">
        <v>-6</v>
      </c>
      <c r="K73">
        <v>-8</v>
      </c>
      <c r="L73">
        <v>-120</v>
      </c>
      <c r="N73">
        <v>-32</v>
      </c>
      <c r="O73">
        <v>-2</v>
      </c>
      <c r="P73">
        <v>0</v>
      </c>
      <c r="Q73">
        <v>-2</v>
      </c>
      <c r="R73">
        <v>-190</v>
      </c>
    </row>
    <row r="74" spans="1:18" x14ac:dyDescent="0.3">
      <c r="A74" s="12">
        <v>43171</v>
      </c>
      <c r="B74" s="13">
        <v>0.65277777778101154</v>
      </c>
      <c r="C74" s="30">
        <v>43171.652777777781</v>
      </c>
      <c r="D74" t="s">
        <v>43</v>
      </c>
      <c r="E74">
        <v>2</v>
      </c>
      <c r="F74">
        <v>0</v>
      </c>
      <c r="G74">
        <v>0</v>
      </c>
      <c r="H74">
        <v>0</v>
      </c>
      <c r="I74">
        <v>0</v>
      </c>
      <c r="J74">
        <v>0</v>
      </c>
      <c r="K74">
        <v>-4</v>
      </c>
      <c r="L74">
        <v>-220</v>
      </c>
      <c r="N74">
        <v>-120</v>
      </c>
      <c r="O74">
        <v>-100</v>
      </c>
      <c r="P74">
        <v>-4</v>
      </c>
      <c r="Q74">
        <v>0</v>
      </c>
      <c r="R74">
        <v>-448</v>
      </c>
    </row>
    <row r="75" spans="1:18" x14ac:dyDescent="0.3">
      <c r="A75" s="12">
        <v>43172</v>
      </c>
      <c r="B75" s="13">
        <v>0.3125</v>
      </c>
      <c r="C75" s="30">
        <v>43172.3125</v>
      </c>
      <c r="D75" t="s">
        <v>43</v>
      </c>
      <c r="E75">
        <v>2</v>
      </c>
      <c r="F75">
        <v>170</v>
      </c>
      <c r="G75">
        <v>60</v>
      </c>
      <c r="H75">
        <v>40</v>
      </c>
      <c r="I75">
        <v>5</v>
      </c>
      <c r="J75">
        <v>4</v>
      </c>
      <c r="K75">
        <v>2</v>
      </c>
      <c r="L75">
        <v>1</v>
      </c>
      <c r="N75">
        <v>0</v>
      </c>
      <c r="O75">
        <v>14</v>
      </c>
      <c r="P75">
        <v>40</v>
      </c>
      <c r="Q75">
        <v>0</v>
      </c>
      <c r="R75">
        <v>336</v>
      </c>
    </row>
    <row r="76" spans="1:18" x14ac:dyDescent="0.3">
      <c r="A76" s="12">
        <v>43172</v>
      </c>
      <c r="B76" s="13">
        <v>0.34375</v>
      </c>
      <c r="C76" s="30">
        <v>43172.34375</v>
      </c>
      <c r="D76" t="s">
        <v>43</v>
      </c>
      <c r="E76">
        <v>2</v>
      </c>
      <c r="F76">
        <v>53</v>
      </c>
      <c r="G76">
        <v>17</v>
      </c>
      <c r="H76">
        <v>15</v>
      </c>
      <c r="I76">
        <v>5</v>
      </c>
      <c r="J76">
        <v>2</v>
      </c>
      <c r="K76">
        <v>2</v>
      </c>
      <c r="L76">
        <v>4</v>
      </c>
      <c r="N76">
        <v>0</v>
      </c>
      <c r="O76">
        <v>0</v>
      </c>
      <c r="P76">
        <v>0</v>
      </c>
      <c r="Q76">
        <v>0</v>
      </c>
      <c r="R76">
        <v>98</v>
      </c>
    </row>
    <row r="77" spans="1:18" x14ac:dyDescent="0.3">
      <c r="A77" s="12">
        <v>43172</v>
      </c>
      <c r="B77" s="13">
        <v>0.38541666666424135</v>
      </c>
      <c r="C77" s="30">
        <v>43172.385416666664</v>
      </c>
      <c r="D77" t="s">
        <v>43</v>
      </c>
      <c r="E77">
        <v>2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N77">
        <v>0</v>
      </c>
      <c r="O77">
        <v>0</v>
      </c>
      <c r="P77">
        <v>0</v>
      </c>
      <c r="Q77">
        <v>0</v>
      </c>
      <c r="R77">
        <v>0</v>
      </c>
    </row>
    <row r="78" spans="1:18" x14ac:dyDescent="0.3">
      <c r="A78" s="12">
        <v>43172</v>
      </c>
      <c r="B78" s="13">
        <v>0.41319444444525288</v>
      </c>
      <c r="C78" s="30">
        <v>43172.413194444445</v>
      </c>
      <c r="D78" t="s">
        <v>43</v>
      </c>
      <c r="E78">
        <v>2</v>
      </c>
      <c r="F78">
        <v>-70</v>
      </c>
      <c r="G78">
        <v>-45</v>
      </c>
      <c r="H78">
        <v>-25</v>
      </c>
      <c r="I78">
        <v>-35</v>
      </c>
      <c r="J78">
        <v>-73</v>
      </c>
      <c r="K78">
        <v>-16</v>
      </c>
      <c r="R78">
        <v>-264</v>
      </c>
    </row>
    <row r="79" spans="1:18" x14ac:dyDescent="0.3">
      <c r="A79" s="12">
        <v>43172</v>
      </c>
      <c r="B79" s="13">
        <v>0.44791666666424135</v>
      </c>
      <c r="C79" s="30">
        <v>43172.447916666664</v>
      </c>
      <c r="D79" t="s">
        <v>43</v>
      </c>
      <c r="E79">
        <v>2</v>
      </c>
      <c r="F79">
        <v>-30</v>
      </c>
      <c r="G79">
        <v>-67</v>
      </c>
      <c r="H79">
        <v>-50</v>
      </c>
      <c r="I79">
        <v>-37</v>
      </c>
      <c r="J79">
        <v>-20</v>
      </c>
      <c r="K79">
        <v>-5</v>
      </c>
      <c r="L79">
        <v>-25</v>
      </c>
      <c r="N79">
        <v>-5</v>
      </c>
      <c r="O79">
        <v>-25</v>
      </c>
      <c r="P79">
        <v>-13</v>
      </c>
      <c r="Q79">
        <v>-300</v>
      </c>
      <c r="R79">
        <v>-577</v>
      </c>
    </row>
    <row r="80" spans="1:18" x14ac:dyDescent="0.3">
      <c r="A80" s="12">
        <v>43172</v>
      </c>
      <c r="B80" s="13">
        <v>0.47916666666424135</v>
      </c>
      <c r="C80" s="30">
        <v>43172.479166666664</v>
      </c>
      <c r="D80" t="s">
        <v>43</v>
      </c>
      <c r="E80">
        <v>2</v>
      </c>
      <c r="F80">
        <v>0</v>
      </c>
      <c r="G80">
        <v>-8</v>
      </c>
      <c r="H80">
        <v>-6</v>
      </c>
      <c r="I80">
        <v>-200</v>
      </c>
      <c r="J80">
        <v>-40</v>
      </c>
      <c r="K80">
        <v>-7</v>
      </c>
      <c r="L80">
        <v>-6</v>
      </c>
      <c r="N80">
        <v>-4</v>
      </c>
      <c r="O80">
        <v>-10</v>
      </c>
      <c r="P80">
        <v>-80</v>
      </c>
      <c r="Q80">
        <v>-30</v>
      </c>
      <c r="R80">
        <v>-391</v>
      </c>
    </row>
    <row r="81" spans="1:30" x14ac:dyDescent="0.3">
      <c r="A81" s="12">
        <v>43172</v>
      </c>
      <c r="B81" s="13">
        <v>0.51041666666424135</v>
      </c>
      <c r="C81" s="30">
        <v>43172.510416666664</v>
      </c>
      <c r="D81" t="s">
        <v>43</v>
      </c>
      <c r="E81">
        <v>2</v>
      </c>
      <c r="F81">
        <v>-40</v>
      </c>
      <c r="G81">
        <v>-70</v>
      </c>
      <c r="H81">
        <v>0</v>
      </c>
      <c r="I81">
        <v>-120</v>
      </c>
      <c r="J81">
        <v>-30</v>
      </c>
      <c r="K81">
        <v>-2</v>
      </c>
      <c r="L81">
        <v>0</v>
      </c>
      <c r="N81">
        <v>-45</v>
      </c>
      <c r="O81">
        <v>-180</v>
      </c>
      <c r="P81">
        <v>-10</v>
      </c>
      <c r="Q81">
        <v>-70</v>
      </c>
      <c r="R81">
        <v>-567</v>
      </c>
    </row>
    <row r="82" spans="1:30" x14ac:dyDescent="0.3">
      <c r="A82" s="12">
        <v>43172</v>
      </c>
      <c r="B82" s="13">
        <v>0.54166666666424135</v>
      </c>
      <c r="C82" s="30">
        <v>43172.541666666664</v>
      </c>
      <c r="D82" t="s">
        <v>43</v>
      </c>
      <c r="E82">
        <v>2</v>
      </c>
      <c r="F82">
        <v>-60</v>
      </c>
      <c r="G82">
        <v>0</v>
      </c>
      <c r="H82">
        <v>0</v>
      </c>
      <c r="I82">
        <v>-40</v>
      </c>
      <c r="J82">
        <v>-40</v>
      </c>
      <c r="K82">
        <v>-30</v>
      </c>
      <c r="L82">
        <v>-110</v>
      </c>
      <c r="N82">
        <v>-200</v>
      </c>
      <c r="O82">
        <v>-20</v>
      </c>
      <c r="P82">
        <v>-2</v>
      </c>
      <c r="Q82">
        <v>0</v>
      </c>
      <c r="R82">
        <v>-502</v>
      </c>
    </row>
    <row r="83" spans="1:30" x14ac:dyDescent="0.3">
      <c r="A83" s="12">
        <v>43172</v>
      </c>
      <c r="B83" s="13">
        <v>0.57291666666424135</v>
      </c>
      <c r="C83" s="30">
        <v>43172.572916666664</v>
      </c>
      <c r="D83" t="s">
        <v>43</v>
      </c>
      <c r="E83">
        <v>2</v>
      </c>
      <c r="F83">
        <v>-20</v>
      </c>
      <c r="G83">
        <v>0</v>
      </c>
      <c r="H83">
        <v>0</v>
      </c>
      <c r="I83">
        <v>-60</v>
      </c>
      <c r="J83">
        <v>-210</v>
      </c>
      <c r="K83">
        <v>-160</v>
      </c>
      <c r="L83">
        <v>-60</v>
      </c>
      <c r="N83">
        <v>-20</v>
      </c>
      <c r="O83">
        <v>0</v>
      </c>
      <c r="P83">
        <v>0</v>
      </c>
      <c r="Q83">
        <v>0</v>
      </c>
      <c r="R83">
        <v>-530</v>
      </c>
    </row>
    <row r="84" spans="1:30" x14ac:dyDescent="0.3">
      <c r="A84" s="12">
        <v>43172</v>
      </c>
      <c r="B84" s="13">
        <v>0.59375</v>
      </c>
      <c r="C84" s="30">
        <v>43172.59375</v>
      </c>
      <c r="D84" t="s">
        <v>43</v>
      </c>
      <c r="E84">
        <v>2</v>
      </c>
      <c r="F84">
        <v>-30</v>
      </c>
      <c r="G84">
        <v>0</v>
      </c>
      <c r="H84">
        <v>-1</v>
      </c>
      <c r="I84">
        <v>0</v>
      </c>
      <c r="J84">
        <v>-240</v>
      </c>
      <c r="K84">
        <v>-180</v>
      </c>
      <c r="L84">
        <v>-80</v>
      </c>
      <c r="N84">
        <v>-110</v>
      </c>
      <c r="O84">
        <v>-20</v>
      </c>
      <c r="P84">
        <v>0</v>
      </c>
      <c r="Q84">
        <v>0</v>
      </c>
      <c r="R84">
        <v>-661</v>
      </c>
    </row>
    <row r="85" spans="1:30" x14ac:dyDescent="0.3">
      <c r="A85" s="12">
        <v>43224</v>
      </c>
      <c r="B85" s="13">
        <v>0.44791666666666669</v>
      </c>
      <c r="C85" s="14">
        <v>43224.447916666664</v>
      </c>
      <c r="D85" t="s">
        <v>43</v>
      </c>
      <c r="E85">
        <v>2</v>
      </c>
      <c r="F85">
        <v>4</v>
      </c>
      <c r="G85">
        <v>96</v>
      </c>
      <c r="H85">
        <v>18</v>
      </c>
      <c r="I85">
        <v>35</v>
      </c>
      <c r="J85">
        <v>0</v>
      </c>
      <c r="K85">
        <v>0</v>
      </c>
      <c r="L85">
        <v>0</v>
      </c>
      <c r="N85">
        <v>5</v>
      </c>
      <c r="O85">
        <v>8</v>
      </c>
      <c r="P85">
        <v>10</v>
      </c>
      <c r="Q85">
        <v>15</v>
      </c>
      <c r="R85">
        <v>191</v>
      </c>
    </row>
    <row r="86" spans="1:30" x14ac:dyDescent="0.3">
      <c r="A86" s="12">
        <v>43224</v>
      </c>
      <c r="B86" s="13">
        <v>0.46319444444444446</v>
      </c>
      <c r="C86" s="14">
        <v>43224.463194444441</v>
      </c>
      <c r="D86" t="s">
        <v>43</v>
      </c>
      <c r="E86">
        <v>2</v>
      </c>
      <c r="F86">
        <v>6</v>
      </c>
      <c r="G86">
        <v>2</v>
      </c>
      <c r="H86">
        <v>0</v>
      </c>
      <c r="I86">
        <v>7</v>
      </c>
      <c r="J86">
        <v>2</v>
      </c>
      <c r="K86">
        <v>9</v>
      </c>
      <c r="L86">
        <v>55</v>
      </c>
      <c r="N86">
        <v>0</v>
      </c>
      <c r="O86">
        <v>3</v>
      </c>
      <c r="P86">
        <v>0</v>
      </c>
      <c r="Q86">
        <v>2</v>
      </c>
      <c r="R86">
        <v>86</v>
      </c>
    </row>
    <row r="87" spans="1:30" x14ac:dyDescent="0.3">
      <c r="A87" s="12">
        <v>43224</v>
      </c>
      <c r="B87" s="13">
        <v>0.4770833333333333</v>
      </c>
      <c r="C87" s="14">
        <v>43224.477083333331</v>
      </c>
      <c r="D87" t="s">
        <v>43</v>
      </c>
      <c r="E87">
        <v>2</v>
      </c>
      <c r="F87">
        <v>0</v>
      </c>
      <c r="G87">
        <v>2</v>
      </c>
      <c r="H87">
        <v>46</v>
      </c>
      <c r="I87">
        <v>80</v>
      </c>
      <c r="J87">
        <v>41</v>
      </c>
      <c r="K87">
        <v>18</v>
      </c>
      <c r="L87">
        <v>53</v>
      </c>
      <c r="N87">
        <v>0</v>
      </c>
      <c r="O87">
        <v>23</v>
      </c>
      <c r="P87">
        <v>0</v>
      </c>
      <c r="Q87">
        <v>0</v>
      </c>
      <c r="R87">
        <v>263</v>
      </c>
    </row>
    <row r="88" spans="1:30" x14ac:dyDescent="0.3">
      <c r="A88" s="12">
        <v>43228</v>
      </c>
      <c r="B88" s="13">
        <v>0.375</v>
      </c>
      <c r="C88" s="14">
        <v>43228.375</v>
      </c>
      <c r="D88" t="s">
        <v>43</v>
      </c>
      <c r="E88">
        <v>2</v>
      </c>
      <c r="F88">
        <v>0</v>
      </c>
      <c r="G88">
        <v>0</v>
      </c>
      <c r="H88">
        <v>0</v>
      </c>
      <c r="I88">
        <v>4</v>
      </c>
      <c r="J88">
        <v>9</v>
      </c>
      <c r="K88">
        <v>5</v>
      </c>
      <c r="L88">
        <v>61</v>
      </c>
      <c r="N88">
        <v>21</v>
      </c>
      <c r="O88">
        <v>40</v>
      </c>
      <c r="P88">
        <v>62</v>
      </c>
      <c r="Q88">
        <v>89</v>
      </c>
      <c r="R88">
        <v>291</v>
      </c>
      <c r="S88" s="16">
        <v>1.001001001001001E-3</v>
      </c>
      <c r="T88" s="16">
        <v>1.001001001001001E-3</v>
      </c>
      <c r="U88" s="16">
        <v>1.001001001001001E-3</v>
      </c>
      <c r="V88" s="16">
        <v>0.625</v>
      </c>
      <c r="W88" s="16">
        <v>0.58823529411764708</v>
      </c>
      <c r="X88" s="16">
        <v>0.45454545454545453</v>
      </c>
      <c r="Y88" s="16">
        <v>0.89285714285714279</v>
      </c>
      <c r="Z88" s="16"/>
      <c r="AA88" s="16">
        <v>0.93457943925233644</v>
      </c>
      <c r="AB88" s="16">
        <v>0.65789473684210531</v>
      </c>
      <c r="AC88" s="16">
        <v>0.93457943925233644</v>
      </c>
      <c r="AD88" s="16">
        <v>0.48309178743961356</v>
      </c>
    </row>
    <row r="89" spans="1:30" x14ac:dyDescent="0.3">
      <c r="A89" s="12">
        <v>43228</v>
      </c>
      <c r="B89" s="13">
        <v>0.42708333333333331</v>
      </c>
      <c r="C89" s="14">
        <v>43228.427083333336</v>
      </c>
      <c r="D89" t="s">
        <v>43</v>
      </c>
      <c r="E89">
        <v>2</v>
      </c>
      <c r="F89">
        <v>0</v>
      </c>
      <c r="G89">
        <v>2</v>
      </c>
      <c r="H89">
        <v>4</v>
      </c>
      <c r="I89">
        <v>0</v>
      </c>
      <c r="J89">
        <v>0</v>
      </c>
      <c r="K89">
        <v>4</v>
      </c>
      <c r="L89">
        <v>2</v>
      </c>
      <c r="N89">
        <v>40</v>
      </c>
      <c r="O89">
        <v>2</v>
      </c>
      <c r="P89">
        <v>0</v>
      </c>
      <c r="Q89">
        <v>0</v>
      </c>
      <c r="R89">
        <v>54</v>
      </c>
      <c r="S89" s="16">
        <v>1.001001001001001E-3</v>
      </c>
      <c r="T89" s="16">
        <v>1.001001001001001E-3</v>
      </c>
      <c r="U89" s="16">
        <v>1.001001001001001E-3</v>
      </c>
      <c r="V89" s="16">
        <v>0.38461538461538458</v>
      </c>
      <c r="W89" s="16">
        <v>0.4</v>
      </c>
      <c r="X89" s="16">
        <v>0.41493775933609955</v>
      </c>
      <c r="Y89" s="16">
        <v>0.37453183520599254</v>
      </c>
      <c r="Z89" s="16"/>
      <c r="AA89" s="16">
        <v>0.37037037037037035</v>
      </c>
      <c r="AB89" s="16">
        <v>0.76335877862595414</v>
      </c>
      <c r="AC89" s="16">
        <v>0.89285714285714279</v>
      </c>
      <c r="AD89" s="16">
        <v>1.001001001001001E-3</v>
      </c>
    </row>
    <row r="90" spans="1:30" x14ac:dyDescent="0.3">
      <c r="A90" s="12">
        <v>43228</v>
      </c>
      <c r="B90" s="13">
        <v>0.45833333333333331</v>
      </c>
      <c r="C90" s="14">
        <v>43228.458333333336</v>
      </c>
      <c r="D90" t="s">
        <v>43</v>
      </c>
      <c r="E90">
        <v>2</v>
      </c>
      <c r="F90">
        <v>0</v>
      </c>
      <c r="G90">
        <v>0</v>
      </c>
      <c r="H90">
        <v>0</v>
      </c>
      <c r="I90">
        <v>23</v>
      </c>
      <c r="J90">
        <v>6</v>
      </c>
      <c r="K90">
        <v>0</v>
      </c>
      <c r="L90">
        <v>1</v>
      </c>
      <c r="N90">
        <v>5</v>
      </c>
      <c r="O90">
        <v>5</v>
      </c>
      <c r="P90">
        <v>0</v>
      </c>
      <c r="Q90">
        <v>78</v>
      </c>
      <c r="R90">
        <v>118</v>
      </c>
      <c r="S90" s="16">
        <v>1.001001001001001E-3</v>
      </c>
      <c r="T90" s="16">
        <v>1.001001001001001E-3</v>
      </c>
      <c r="U90" s="16">
        <v>1.001001001001001E-3</v>
      </c>
      <c r="V90" s="16">
        <v>0.52083333333333337</v>
      </c>
      <c r="W90" s="16">
        <v>0.60606060606060608</v>
      </c>
      <c r="X90" s="16">
        <v>0.56497175141242939</v>
      </c>
      <c r="Y90" s="16">
        <v>1.001001001001001E-3</v>
      </c>
      <c r="Z90" s="16"/>
      <c r="AA90" s="16">
        <v>0.6097560975609756</v>
      </c>
      <c r="AB90" s="16">
        <v>0.54945054945054939</v>
      </c>
      <c r="AC90" s="16">
        <v>0.6097560975609756</v>
      </c>
      <c r="AD90" s="16">
        <v>0.32573289902280134</v>
      </c>
    </row>
    <row r="91" spans="1:30" x14ac:dyDescent="0.3">
      <c r="A91" s="12">
        <v>43228</v>
      </c>
      <c r="B91" s="13">
        <v>0.52083333333333337</v>
      </c>
      <c r="C91" s="14">
        <v>43228.520833333336</v>
      </c>
      <c r="D91" t="s">
        <v>43</v>
      </c>
      <c r="E91">
        <v>2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N91">
        <v>0</v>
      </c>
      <c r="O91">
        <v>1</v>
      </c>
      <c r="P91">
        <v>0</v>
      </c>
      <c r="Q91">
        <v>9</v>
      </c>
      <c r="R91">
        <v>10</v>
      </c>
      <c r="S91" s="16">
        <v>1.001001001001001E-3</v>
      </c>
      <c r="T91" s="16">
        <v>1.001001001001001E-3</v>
      </c>
      <c r="U91" s="16">
        <v>1.001001001001001E-3</v>
      </c>
      <c r="V91" s="16">
        <v>1.001001001001001E-3</v>
      </c>
      <c r="W91" s="16">
        <v>1.001001001001001E-3</v>
      </c>
      <c r="X91" s="16">
        <v>0.18796992481203006</v>
      </c>
      <c r="Y91" s="16">
        <v>1.001001001001001E-3</v>
      </c>
      <c r="Z91" s="16"/>
      <c r="AA91" s="16">
        <v>0.31645569620253161</v>
      </c>
      <c r="AB91" s="16">
        <v>1.001001001001001E-3</v>
      </c>
      <c r="AC91" s="16">
        <v>0.42194092827004215</v>
      </c>
      <c r="AD91" s="16">
        <v>0.29850746268656714</v>
      </c>
    </row>
    <row r="92" spans="1:30" x14ac:dyDescent="0.3">
      <c r="A92" s="12">
        <v>43231</v>
      </c>
      <c r="B92" s="13">
        <v>0.33333333333333331</v>
      </c>
      <c r="C92" s="14">
        <v>43231.333333333336</v>
      </c>
      <c r="D92" t="s">
        <v>43</v>
      </c>
      <c r="E92">
        <v>2</v>
      </c>
      <c r="F92">
        <v>8</v>
      </c>
      <c r="G92">
        <v>2</v>
      </c>
      <c r="H92">
        <v>0</v>
      </c>
      <c r="I92">
        <v>1</v>
      </c>
      <c r="J92">
        <v>2</v>
      </c>
      <c r="K92">
        <v>0</v>
      </c>
      <c r="L92">
        <v>2</v>
      </c>
      <c r="N92">
        <v>3</v>
      </c>
      <c r="O92">
        <v>0</v>
      </c>
      <c r="P92">
        <v>6</v>
      </c>
      <c r="Q92">
        <v>4</v>
      </c>
      <c r="R92">
        <v>28</v>
      </c>
    </row>
    <row r="93" spans="1:30" x14ac:dyDescent="0.3">
      <c r="A93" s="12">
        <v>43231</v>
      </c>
      <c r="B93" s="13">
        <v>0.35694444444444445</v>
      </c>
      <c r="C93" s="14">
        <v>43231.356944444444</v>
      </c>
      <c r="D93" t="s">
        <v>43</v>
      </c>
      <c r="E93">
        <v>2</v>
      </c>
      <c r="F93">
        <v>5</v>
      </c>
      <c r="G93">
        <v>4</v>
      </c>
      <c r="H93">
        <v>0</v>
      </c>
      <c r="I93">
        <v>1</v>
      </c>
      <c r="J93">
        <v>3</v>
      </c>
      <c r="K93">
        <v>0</v>
      </c>
      <c r="L93">
        <v>2</v>
      </c>
      <c r="N93">
        <v>4</v>
      </c>
      <c r="O93">
        <v>3</v>
      </c>
      <c r="P93">
        <v>0</v>
      </c>
      <c r="Q93">
        <v>8</v>
      </c>
      <c r="R93">
        <v>30</v>
      </c>
    </row>
    <row r="94" spans="1:30" x14ac:dyDescent="0.3">
      <c r="A94" s="12">
        <v>43231</v>
      </c>
      <c r="B94" s="13">
        <v>0.3923611111111111</v>
      </c>
      <c r="C94" s="14">
        <v>43231.392361111109</v>
      </c>
      <c r="D94" t="s">
        <v>43</v>
      </c>
      <c r="E94">
        <v>2</v>
      </c>
      <c r="F94">
        <v>-32</v>
      </c>
      <c r="G94">
        <v>-18</v>
      </c>
      <c r="H94">
        <v>-20</v>
      </c>
      <c r="I94">
        <v>-20</v>
      </c>
      <c r="J94">
        <v>0</v>
      </c>
      <c r="K94">
        <v>-17</v>
      </c>
      <c r="L94">
        <v>0</v>
      </c>
      <c r="N94">
        <v>-28</v>
      </c>
      <c r="O94">
        <v>-37</v>
      </c>
      <c r="P94">
        <v>-6</v>
      </c>
      <c r="Q94">
        <v>-24</v>
      </c>
      <c r="R94">
        <v>-202</v>
      </c>
    </row>
    <row r="95" spans="1:30" x14ac:dyDescent="0.3">
      <c r="A95" s="12">
        <v>43231</v>
      </c>
      <c r="B95" s="13">
        <v>0.41944444444444445</v>
      </c>
      <c r="C95" s="14">
        <v>43231.419444444444</v>
      </c>
      <c r="D95" t="s">
        <v>43</v>
      </c>
      <c r="E95">
        <v>2</v>
      </c>
      <c r="F95">
        <v>-77</v>
      </c>
      <c r="G95">
        <v>-59</v>
      </c>
      <c r="H95">
        <v>-23</v>
      </c>
      <c r="I95">
        <v>-232</v>
      </c>
      <c r="J95">
        <v>-28</v>
      </c>
      <c r="K95">
        <v>-16</v>
      </c>
      <c r="L95">
        <v>-14</v>
      </c>
      <c r="N95">
        <v>-7</v>
      </c>
      <c r="O95">
        <v>-53</v>
      </c>
      <c r="P95">
        <v>-25</v>
      </c>
      <c r="Q95">
        <v>-6</v>
      </c>
      <c r="R95">
        <v>-540</v>
      </c>
    </row>
    <row r="96" spans="1:30" x14ac:dyDescent="0.3">
      <c r="A96" s="12">
        <v>43231</v>
      </c>
      <c r="B96" s="13">
        <v>0.44791666666666669</v>
      </c>
      <c r="C96" s="14">
        <v>43231.447916666664</v>
      </c>
      <c r="D96" t="s">
        <v>43</v>
      </c>
      <c r="E96">
        <v>2</v>
      </c>
      <c r="F96">
        <v>-92</v>
      </c>
      <c r="G96">
        <v>-39</v>
      </c>
      <c r="H96">
        <v>-2</v>
      </c>
      <c r="I96">
        <v>0</v>
      </c>
      <c r="J96">
        <v>0</v>
      </c>
      <c r="K96">
        <v>-8</v>
      </c>
      <c r="L96">
        <v>-6</v>
      </c>
      <c r="N96">
        <v>-14</v>
      </c>
      <c r="O96">
        <v>-156</v>
      </c>
      <c r="P96">
        <v>-111</v>
      </c>
      <c r="Q96">
        <v>-60</v>
      </c>
      <c r="R96">
        <v>-488</v>
      </c>
    </row>
    <row r="97" spans="1:30" x14ac:dyDescent="0.3">
      <c r="A97" s="12">
        <v>43231</v>
      </c>
      <c r="B97" s="13">
        <v>0.47222222222222227</v>
      </c>
      <c r="C97" s="14">
        <v>43231.472222222219</v>
      </c>
      <c r="D97" t="s">
        <v>43</v>
      </c>
      <c r="E97">
        <v>2</v>
      </c>
      <c r="F97">
        <v>-141</v>
      </c>
      <c r="G97">
        <v>-128</v>
      </c>
      <c r="H97">
        <v>0</v>
      </c>
      <c r="I97">
        <v>-202</v>
      </c>
      <c r="J97">
        <v>0</v>
      </c>
      <c r="K97">
        <v>-2</v>
      </c>
      <c r="L97">
        <v>-6</v>
      </c>
      <c r="N97">
        <v>-35</v>
      </c>
      <c r="O97">
        <v>-47</v>
      </c>
      <c r="P97">
        <v>-20</v>
      </c>
      <c r="Q97">
        <v>-235</v>
      </c>
      <c r="R97">
        <v>-816</v>
      </c>
    </row>
    <row r="98" spans="1:30" x14ac:dyDescent="0.3">
      <c r="A98" s="12">
        <v>43231</v>
      </c>
      <c r="B98" s="13">
        <v>0.5444444444444444</v>
      </c>
      <c r="C98" s="14">
        <v>43231.544444444444</v>
      </c>
      <c r="D98" t="s">
        <v>43</v>
      </c>
      <c r="E98">
        <v>2</v>
      </c>
      <c r="F98">
        <v>-11</v>
      </c>
      <c r="G98">
        <v>-1</v>
      </c>
      <c r="H98">
        <v>0</v>
      </c>
      <c r="I98">
        <v>-180</v>
      </c>
      <c r="J98">
        <v>-40</v>
      </c>
      <c r="K98">
        <v>-48</v>
      </c>
      <c r="L98">
        <v>-24</v>
      </c>
      <c r="N98">
        <v>-5</v>
      </c>
      <c r="O98">
        <v>-39</v>
      </c>
      <c r="P98">
        <v>-38</v>
      </c>
      <c r="Q98">
        <v>-59</v>
      </c>
      <c r="R98">
        <v>-445</v>
      </c>
    </row>
    <row r="99" spans="1:30" x14ac:dyDescent="0.3">
      <c r="A99" s="12">
        <v>43231</v>
      </c>
      <c r="B99" s="13">
        <v>0.56736111111111109</v>
      </c>
      <c r="C99" s="14">
        <v>43231.567361111112</v>
      </c>
      <c r="D99" t="s">
        <v>43</v>
      </c>
      <c r="E99">
        <v>2</v>
      </c>
      <c r="F99">
        <v>-5</v>
      </c>
      <c r="G99">
        <v>-1</v>
      </c>
      <c r="H99">
        <v>0</v>
      </c>
      <c r="I99">
        <v>-12</v>
      </c>
      <c r="J99">
        <v>-26</v>
      </c>
      <c r="K99">
        <v>-4</v>
      </c>
      <c r="L99">
        <v>-13</v>
      </c>
      <c r="N99">
        <v>0</v>
      </c>
      <c r="O99">
        <v>-8</v>
      </c>
      <c r="P99">
        <v>-17</v>
      </c>
      <c r="Q99">
        <v>-49</v>
      </c>
      <c r="R99">
        <v>-135</v>
      </c>
    </row>
    <row r="100" spans="1:30" x14ac:dyDescent="0.3">
      <c r="A100" s="12">
        <v>43231</v>
      </c>
      <c r="B100" s="13">
        <v>0.59652777777777777</v>
      </c>
      <c r="C100" s="14">
        <v>43231.59652777778</v>
      </c>
      <c r="D100" t="s">
        <v>43</v>
      </c>
      <c r="E100">
        <v>2</v>
      </c>
      <c r="F100">
        <v>0</v>
      </c>
      <c r="G100">
        <v>-2</v>
      </c>
      <c r="H100">
        <v>-2</v>
      </c>
      <c r="I100">
        <v>-22</v>
      </c>
      <c r="J100">
        <v>-144</v>
      </c>
      <c r="K100">
        <v>0</v>
      </c>
      <c r="L100">
        <v>-12</v>
      </c>
      <c r="N100">
        <v>-50</v>
      </c>
      <c r="O100">
        <v>-7</v>
      </c>
      <c r="P100">
        <v>-10</v>
      </c>
      <c r="Q100">
        <v>-7</v>
      </c>
      <c r="R100">
        <v>-256</v>
      </c>
    </row>
    <row r="101" spans="1:30" x14ac:dyDescent="0.3">
      <c r="A101" s="12">
        <v>43231</v>
      </c>
      <c r="B101" s="13">
        <v>0.61111111111111105</v>
      </c>
      <c r="C101" s="14">
        <v>43231.611111111109</v>
      </c>
      <c r="D101" t="s">
        <v>43</v>
      </c>
      <c r="E101">
        <v>2</v>
      </c>
      <c r="F101">
        <v>0</v>
      </c>
      <c r="G101">
        <v>0</v>
      </c>
      <c r="H101">
        <v>0</v>
      </c>
      <c r="I101">
        <v>-2</v>
      </c>
      <c r="J101">
        <v>0</v>
      </c>
      <c r="K101">
        <v>-1</v>
      </c>
      <c r="L101">
        <v>-20</v>
      </c>
      <c r="N101">
        <v>-6</v>
      </c>
      <c r="O101">
        <v>-6</v>
      </c>
      <c r="P101">
        <v>-5</v>
      </c>
      <c r="Q101">
        <v>0</v>
      </c>
      <c r="R101">
        <v>-40</v>
      </c>
    </row>
    <row r="102" spans="1:30" x14ac:dyDescent="0.3">
      <c r="A102" s="12">
        <v>43231</v>
      </c>
      <c r="B102" s="13">
        <v>0.62847222222222221</v>
      </c>
      <c r="C102" s="14">
        <v>43231.628472222219</v>
      </c>
      <c r="D102" t="s">
        <v>43</v>
      </c>
      <c r="E102">
        <v>2</v>
      </c>
      <c r="F102">
        <v>0</v>
      </c>
      <c r="G102">
        <v>-1</v>
      </c>
      <c r="H102">
        <v>0</v>
      </c>
      <c r="I102">
        <v>0</v>
      </c>
      <c r="J102">
        <v>-4</v>
      </c>
      <c r="K102">
        <v>-1</v>
      </c>
      <c r="L102">
        <v>-7</v>
      </c>
      <c r="N102">
        <v>-6</v>
      </c>
      <c r="O102">
        <v>-12</v>
      </c>
      <c r="P102">
        <v>-5</v>
      </c>
      <c r="Q102">
        <v>0</v>
      </c>
      <c r="R102">
        <v>-36</v>
      </c>
    </row>
    <row r="103" spans="1:30" x14ac:dyDescent="0.3">
      <c r="A103" s="12">
        <v>43235</v>
      </c>
      <c r="B103" s="13">
        <v>0.34861111111111115</v>
      </c>
      <c r="C103" s="14">
        <v>43235.348611111112</v>
      </c>
      <c r="D103" t="s">
        <v>43</v>
      </c>
      <c r="E103">
        <v>2</v>
      </c>
      <c r="F103">
        <v>19</v>
      </c>
      <c r="G103">
        <v>14</v>
      </c>
      <c r="H103">
        <v>15</v>
      </c>
      <c r="I103">
        <v>27</v>
      </c>
      <c r="J103">
        <v>15</v>
      </c>
      <c r="K103">
        <v>17</v>
      </c>
      <c r="L103">
        <v>130</v>
      </c>
      <c r="N103">
        <v>52</v>
      </c>
      <c r="O103">
        <v>85</v>
      </c>
      <c r="P103">
        <v>1</v>
      </c>
      <c r="Q103">
        <v>10</v>
      </c>
      <c r="R103">
        <v>385</v>
      </c>
      <c r="S103" s="16">
        <v>0.52631578947368418</v>
      </c>
      <c r="T103" s="16">
        <v>0.58823529411764708</v>
      </c>
      <c r="U103" s="16">
        <v>0.54644808743169393</v>
      </c>
      <c r="V103" s="16">
        <v>0.56818181818181823</v>
      </c>
      <c r="W103" s="16">
        <v>0.625</v>
      </c>
      <c r="X103" s="16">
        <v>0.68965517241379315</v>
      </c>
      <c r="Y103" s="16">
        <v>0.76923076923076916</v>
      </c>
      <c r="Z103" s="16"/>
      <c r="AA103" s="16">
        <v>0.7142857142857143</v>
      </c>
      <c r="AB103" s="16">
        <v>-0.625</v>
      </c>
      <c r="AC103" s="16">
        <v>0.55555555555555558</v>
      </c>
      <c r="AD103" s="16">
        <v>0.50761421319796951</v>
      </c>
    </row>
    <row r="104" spans="1:30" x14ac:dyDescent="0.3">
      <c r="A104" s="12">
        <v>43235</v>
      </c>
      <c r="B104" s="13">
        <v>0.3659722222222222</v>
      </c>
      <c r="C104" s="14">
        <v>43235.365972222222</v>
      </c>
      <c r="D104" t="s">
        <v>43</v>
      </c>
      <c r="E104">
        <v>2</v>
      </c>
      <c r="F104">
        <v>4</v>
      </c>
      <c r="G104">
        <v>2</v>
      </c>
      <c r="H104">
        <v>42</v>
      </c>
      <c r="I104">
        <v>10</v>
      </c>
      <c r="J104">
        <v>2</v>
      </c>
      <c r="K104">
        <v>14</v>
      </c>
      <c r="L104">
        <v>8</v>
      </c>
      <c r="N104">
        <v>0</v>
      </c>
      <c r="O104">
        <v>25</v>
      </c>
      <c r="P104">
        <v>0</v>
      </c>
      <c r="Q104">
        <v>0</v>
      </c>
      <c r="R104">
        <v>107</v>
      </c>
      <c r="S104" s="16">
        <v>0.6097560975609756</v>
      </c>
      <c r="T104" s="16">
        <v>0.65789473684210531</v>
      </c>
      <c r="U104" s="16">
        <v>0.7246376811594204</v>
      </c>
      <c r="V104" s="16">
        <v>0.6097560975609756</v>
      </c>
      <c r="W104" s="16">
        <v>0.69930069930069938</v>
      </c>
      <c r="X104" s="16">
        <v>0.6097560975609756</v>
      </c>
      <c r="Y104" s="16">
        <v>0.66666666666666663</v>
      </c>
      <c r="Z104" s="16"/>
      <c r="AA104" s="16">
        <v>0.5780346820809249</v>
      </c>
      <c r="AB104" s="16">
        <v>0.76923076923076916</v>
      </c>
      <c r="AC104" s="16">
        <v>-1.001001001001001E-3</v>
      </c>
      <c r="AD104" s="16">
        <v>-1.001001001001001E-3</v>
      </c>
    </row>
    <row r="105" spans="1:30" x14ac:dyDescent="0.3">
      <c r="A105" s="12">
        <v>43235</v>
      </c>
      <c r="B105" s="13">
        <v>0.38541666666666669</v>
      </c>
      <c r="C105" s="14">
        <v>43235.385416666664</v>
      </c>
      <c r="D105" t="s">
        <v>43</v>
      </c>
      <c r="E105">
        <v>2</v>
      </c>
      <c r="F105">
        <v>0</v>
      </c>
      <c r="G105">
        <v>0</v>
      </c>
      <c r="H105">
        <v>3</v>
      </c>
      <c r="I105">
        <v>11</v>
      </c>
      <c r="J105">
        <v>18</v>
      </c>
      <c r="K105">
        <v>7</v>
      </c>
      <c r="L105">
        <v>5</v>
      </c>
      <c r="N105">
        <v>3</v>
      </c>
      <c r="O105">
        <v>8</v>
      </c>
      <c r="P105">
        <v>0</v>
      </c>
      <c r="Q105">
        <v>0</v>
      </c>
      <c r="R105">
        <v>55</v>
      </c>
      <c r="S105" s="16">
        <v>0.63291139240506322</v>
      </c>
      <c r="T105" s="16">
        <v>0.7407407407407407</v>
      </c>
      <c r="U105" s="16">
        <v>0.7142857142857143</v>
      </c>
      <c r="V105" s="16">
        <v>0.63694267515923564</v>
      </c>
      <c r="W105" s="16">
        <v>0.83333333333333337</v>
      </c>
      <c r="X105" s="16">
        <v>0.81300813008130079</v>
      </c>
      <c r="Y105" s="16">
        <v>0.5</v>
      </c>
      <c r="Z105" s="16"/>
      <c r="AA105" s="16">
        <v>0.4854368932038835</v>
      </c>
      <c r="AB105" s="16">
        <v>0.46948356807511737</v>
      </c>
      <c r="AC105" s="16">
        <v>-1.001001001001001E-3</v>
      </c>
      <c r="AD105" s="16">
        <v>-1.001001001001001E-3</v>
      </c>
    </row>
    <row r="106" spans="1:30" x14ac:dyDescent="0.3">
      <c r="A106" s="12">
        <v>43235</v>
      </c>
      <c r="B106" s="13">
        <v>0.41319444444444442</v>
      </c>
      <c r="C106" s="14">
        <v>43235.413194444445</v>
      </c>
      <c r="D106" t="s">
        <v>43</v>
      </c>
      <c r="E106">
        <v>2</v>
      </c>
      <c r="F106">
        <v>3</v>
      </c>
      <c r="G106">
        <v>1</v>
      </c>
      <c r="H106">
        <v>25</v>
      </c>
      <c r="I106">
        <v>20</v>
      </c>
      <c r="J106">
        <v>23</v>
      </c>
      <c r="K106">
        <v>107</v>
      </c>
      <c r="L106">
        <v>1</v>
      </c>
      <c r="N106">
        <v>3</v>
      </c>
      <c r="O106">
        <v>15</v>
      </c>
      <c r="P106">
        <v>0</v>
      </c>
      <c r="Q106">
        <v>0</v>
      </c>
      <c r="R106">
        <v>198</v>
      </c>
      <c r="S106" s="16">
        <v>0.47619047619047616</v>
      </c>
      <c r="T106" s="16">
        <v>0.54347826086956519</v>
      </c>
      <c r="U106" s="16">
        <v>0.66225165562913912</v>
      </c>
      <c r="V106" s="16">
        <v>0.625</v>
      </c>
      <c r="W106" s="16">
        <v>0.7142857142857143</v>
      </c>
      <c r="X106" s="16">
        <v>0.71942446043165476</v>
      </c>
      <c r="Y106" s="16">
        <v>0.52083333333333337</v>
      </c>
      <c r="Z106" s="16"/>
      <c r="AA106" s="16">
        <v>0.34965034965034969</v>
      </c>
      <c r="AB106" s="16">
        <v>0.55865921787709494</v>
      </c>
      <c r="AC106" s="16">
        <v>-1.001001001001001E-3</v>
      </c>
      <c r="AD106" s="16">
        <v>-1.001001001001001E-3</v>
      </c>
    </row>
    <row r="107" spans="1:30" x14ac:dyDescent="0.3">
      <c r="A107" s="12">
        <v>43235</v>
      </c>
      <c r="B107" s="13">
        <v>0.43055555555555558</v>
      </c>
      <c r="C107" s="14">
        <v>43235.430555555555</v>
      </c>
      <c r="D107" t="s">
        <v>43</v>
      </c>
      <c r="E107">
        <v>2</v>
      </c>
      <c r="F107">
        <v>0</v>
      </c>
      <c r="G107">
        <v>0</v>
      </c>
      <c r="H107">
        <v>7</v>
      </c>
      <c r="I107">
        <v>7</v>
      </c>
      <c r="J107">
        <v>3</v>
      </c>
      <c r="K107">
        <v>15</v>
      </c>
      <c r="L107">
        <v>11</v>
      </c>
      <c r="N107">
        <v>6</v>
      </c>
      <c r="O107">
        <v>45</v>
      </c>
      <c r="P107">
        <v>0</v>
      </c>
      <c r="Q107">
        <v>0</v>
      </c>
      <c r="R107">
        <v>94</v>
      </c>
      <c r="S107" s="16">
        <v>-1.001001001001001E-3</v>
      </c>
      <c r="T107" s="16">
        <v>0.47169811320754712</v>
      </c>
      <c r="U107" s="16">
        <v>0.63694267515923564</v>
      </c>
      <c r="V107" s="16">
        <v>0.52631578947368418</v>
      </c>
      <c r="W107" s="16">
        <v>0.625</v>
      </c>
      <c r="X107" s="16">
        <v>0.54054054054054046</v>
      </c>
      <c r="Y107" s="16">
        <v>0.50505050505050508</v>
      </c>
      <c r="Z107" s="16"/>
      <c r="AA107" s="16">
        <v>0.45454545454545453</v>
      </c>
      <c r="AB107" s="16">
        <v>0.4366812227074236</v>
      </c>
      <c r="AC107" s="16">
        <v>-1.001001001001001E-3</v>
      </c>
      <c r="AD107" s="16">
        <v>-1.001001001001001E-3</v>
      </c>
    </row>
    <row r="108" spans="1:30" x14ac:dyDescent="0.3">
      <c r="A108" s="12">
        <v>43235</v>
      </c>
      <c r="B108" s="13">
        <v>0.45555555555555555</v>
      </c>
      <c r="C108" s="14">
        <v>43235.455555555556</v>
      </c>
      <c r="D108" t="s">
        <v>43</v>
      </c>
      <c r="E108">
        <v>2</v>
      </c>
      <c r="F108">
        <v>0</v>
      </c>
      <c r="G108">
        <v>3</v>
      </c>
      <c r="H108">
        <v>5</v>
      </c>
      <c r="I108">
        <v>36</v>
      </c>
      <c r="J108">
        <v>109</v>
      </c>
      <c r="K108">
        <v>22</v>
      </c>
      <c r="L108">
        <v>30</v>
      </c>
      <c r="N108">
        <v>0</v>
      </c>
      <c r="O108">
        <v>27</v>
      </c>
      <c r="P108">
        <v>0</v>
      </c>
      <c r="Q108">
        <v>0</v>
      </c>
      <c r="R108">
        <v>232</v>
      </c>
      <c r="S108" s="16">
        <v>-1.001001001001001E-3</v>
      </c>
      <c r="T108" s="16">
        <v>0.51282051282051289</v>
      </c>
      <c r="U108" s="16">
        <v>0.5617977528089888</v>
      </c>
      <c r="V108" s="16">
        <v>0.43478260869565222</v>
      </c>
      <c r="W108" s="16">
        <v>0.5181347150259068</v>
      </c>
      <c r="X108" s="16">
        <v>0.4329004329004329</v>
      </c>
      <c r="Y108" s="16">
        <v>0.33783783783783783</v>
      </c>
      <c r="Z108" s="16"/>
      <c r="AA108" s="16">
        <v>0.37735849056603776</v>
      </c>
      <c r="AB108" s="16">
        <v>0.23696682464454977</v>
      </c>
      <c r="AC108" s="16">
        <v>-1.001001001001001E-3</v>
      </c>
      <c r="AD108" s="16">
        <v>-1.001001001001001E-3</v>
      </c>
    </row>
    <row r="109" spans="1:30" x14ac:dyDescent="0.3">
      <c r="A109" s="12">
        <v>43235</v>
      </c>
      <c r="B109" s="13">
        <v>0.47916666666666669</v>
      </c>
      <c r="C109" s="14">
        <v>43235.479166666664</v>
      </c>
      <c r="D109" t="s">
        <v>43</v>
      </c>
      <c r="E109">
        <v>2</v>
      </c>
      <c r="F109">
        <v>8</v>
      </c>
      <c r="G109">
        <v>13</v>
      </c>
      <c r="H109">
        <v>18</v>
      </c>
      <c r="I109">
        <v>4</v>
      </c>
      <c r="J109">
        <v>7</v>
      </c>
      <c r="K109">
        <v>2</v>
      </c>
      <c r="L109">
        <v>1</v>
      </c>
      <c r="N109">
        <v>2</v>
      </c>
      <c r="O109">
        <v>68</v>
      </c>
      <c r="P109">
        <v>0</v>
      </c>
      <c r="Q109">
        <v>0</v>
      </c>
      <c r="R109">
        <v>123</v>
      </c>
      <c r="S109" s="16">
        <v>-0.15748031496062992</v>
      </c>
      <c r="T109" s="16">
        <v>0.16863406408094436</v>
      </c>
      <c r="U109" s="16">
        <v>0.2061855670103093</v>
      </c>
      <c r="V109" s="16">
        <v>0.16051364365971107</v>
      </c>
      <c r="W109" s="16">
        <v>0.21186440677966104</v>
      </c>
      <c r="X109" s="16">
        <v>0.33112582781456956</v>
      </c>
      <c r="Y109" s="16">
        <v>0.33783783783783783</v>
      </c>
      <c r="Z109" s="16"/>
      <c r="AA109" s="16">
        <v>0.2857142857142857</v>
      </c>
      <c r="AB109" s="16">
        <v>0.2610966057441253</v>
      </c>
      <c r="AC109" s="16">
        <v>-1.001001001001001E-3</v>
      </c>
      <c r="AD109" s="16">
        <v>-1.001001001001001E-3</v>
      </c>
    </row>
    <row r="110" spans="1:30" x14ac:dyDescent="0.3">
      <c r="A110" s="12">
        <v>43235</v>
      </c>
      <c r="B110" s="13">
        <v>0.57291666666666663</v>
      </c>
      <c r="C110" s="14">
        <v>43235.572916666664</v>
      </c>
      <c r="D110" t="s">
        <v>43</v>
      </c>
      <c r="E110">
        <v>2</v>
      </c>
      <c r="F110">
        <v>-3</v>
      </c>
      <c r="G110">
        <v>-14</v>
      </c>
      <c r="H110">
        <v>0</v>
      </c>
      <c r="I110">
        <v>-40</v>
      </c>
      <c r="J110">
        <v>-15</v>
      </c>
      <c r="K110">
        <v>-13</v>
      </c>
      <c r="L110">
        <v>-1</v>
      </c>
      <c r="N110">
        <v>-3</v>
      </c>
      <c r="O110">
        <v>-3</v>
      </c>
      <c r="P110">
        <v>-8</v>
      </c>
      <c r="Q110">
        <v>0</v>
      </c>
      <c r="R110">
        <v>-100</v>
      </c>
      <c r="S110" s="16">
        <v>-0.3623188405797102</v>
      </c>
      <c r="T110" s="16">
        <v>-0.38759689922480617</v>
      </c>
      <c r="U110" s="16">
        <v>-0.36764705882352938</v>
      </c>
      <c r="V110" s="16">
        <v>-0.52356020942408377</v>
      </c>
      <c r="W110" s="16">
        <v>-0.7246376811594204</v>
      </c>
      <c r="X110" s="16">
        <v>-0.45248868778280543</v>
      </c>
      <c r="Y110" s="16">
        <v>-0.33112582781456956</v>
      </c>
      <c r="Z110" s="16"/>
      <c r="AA110" s="16">
        <v>-0.7142857142857143</v>
      </c>
      <c r="AB110" s="16">
        <v>-0.65789473684210531</v>
      </c>
      <c r="AC110" s="16">
        <v>-0.75757575757575757</v>
      </c>
      <c r="AD110" s="16">
        <v>-1.001001001001001E-3</v>
      </c>
    </row>
    <row r="111" spans="1:30" x14ac:dyDescent="0.3">
      <c r="A111" s="12">
        <v>43235</v>
      </c>
      <c r="B111" s="13">
        <v>0.55625000000000002</v>
      </c>
      <c r="C111" s="14">
        <v>43235.556250000001</v>
      </c>
      <c r="D111" t="s">
        <v>43</v>
      </c>
      <c r="E111">
        <v>2</v>
      </c>
      <c r="F111">
        <v>-3</v>
      </c>
      <c r="G111">
        <v>-1</v>
      </c>
      <c r="H111">
        <v>0</v>
      </c>
      <c r="I111">
        <v>-12</v>
      </c>
      <c r="J111">
        <v>-5</v>
      </c>
      <c r="K111">
        <v>-4</v>
      </c>
      <c r="L111">
        <v>-10</v>
      </c>
      <c r="N111">
        <v>-4</v>
      </c>
      <c r="O111">
        <v>-6</v>
      </c>
      <c r="P111">
        <v>-7</v>
      </c>
      <c r="Q111">
        <v>-9</v>
      </c>
      <c r="R111">
        <v>-61</v>
      </c>
      <c r="S111" s="16">
        <v>-0.3401360544217687</v>
      </c>
      <c r="T111" s="16">
        <v>-0.3546099290780142</v>
      </c>
      <c r="U111" s="16">
        <v>-1.001001001001001E-3</v>
      </c>
      <c r="V111" s="16">
        <v>-0.54945054945054939</v>
      </c>
      <c r="W111" s="16">
        <v>-0.54054054054054046</v>
      </c>
      <c r="X111" s="16">
        <v>-0.42735042735042739</v>
      </c>
      <c r="Y111" s="16">
        <v>-0.61728395061728392</v>
      </c>
      <c r="Z111" s="16"/>
      <c r="AA111" s="16">
        <v>-0.625</v>
      </c>
      <c r="AB111" s="16">
        <v>-0.62893081761006286</v>
      </c>
      <c r="AC111" s="16">
        <v>-0.71942446043165476</v>
      </c>
      <c r="AD111" s="16">
        <v>-0.26315789473684209</v>
      </c>
    </row>
    <row r="112" spans="1:30" x14ac:dyDescent="0.3">
      <c r="A112" s="12">
        <v>43235</v>
      </c>
      <c r="B112" s="13">
        <v>0.59791666666666665</v>
      </c>
      <c r="C112" s="14">
        <v>43235.597916666666</v>
      </c>
      <c r="D112" t="s">
        <v>43</v>
      </c>
      <c r="E112">
        <v>2</v>
      </c>
      <c r="F112">
        <v>0</v>
      </c>
      <c r="G112">
        <v>-1</v>
      </c>
      <c r="H112">
        <v>0</v>
      </c>
      <c r="I112">
        <v>-13</v>
      </c>
      <c r="J112">
        <v>-4</v>
      </c>
      <c r="K112">
        <v>-1</v>
      </c>
      <c r="L112">
        <v>-2</v>
      </c>
      <c r="N112">
        <v>0</v>
      </c>
      <c r="O112">
        <v>-22</v>
      </c>
      <c r="P112">
        <v>-5</v>
      </c>
      <c r="Q112">
        <v>-35</v>
      </c>
      <c r="R112">
        <v>-83</v>
      </c>
      <c r="S112" s="16">
        <v>-0.22831050228310504</v>
      </c>
      <c r="T112" s="16">
        <v>-0.29154518950437314</v>
      </c>
      <c r="U112" s="16">
        <v>-1.001001001001001E-3</v>
      </c>
      <c r="V112" s="16">
        <v>-0.46082949308755761</v>
      </c>
      <c r="W112" s="16">
        <v>-0.42372881355932207</v>
      </c>
      <c r="X112" s="16">
        <v>-0.55865921787709494</v>
      </c>
      <c r="Y112" s="16">
        <v>-0.52083333333333337</v>
      </c>
      <c r="Z112" s="16"/>
      <c r="AA112" s="16">
        <v>-1.001001001001001E-3</v>
      </c>
      <c r="AB112" s="16">
        <v>-0.56818181818181823</v>
      </c>
      <c r="AC112" s="16">
        <v>-0.79365079365079361</v>
      </c>
      <c r="AD112" s="16">
        <v>-0.25575447570332482</v>
      </c>
    </row>
    <row r="113" spans="1:30" x14ac:dyDescent="0.3">
      <c r="A113" s="12">
        <v>43235</v>
      </c>
      <c r="B113" s="13">
        <v>0.60972222222222217</v>
      </c>
      <c r="C113" s="14">
        <v>43235.609722222223</v>
      </c>
      <c r="D113" t="s">
        <v>43</v>
      </c>
      <c r="E113">
        <v>2</v>
      </c>
      <c r="F113">
        <v>-4</v>
      </c>
      <c r="G113">
        <v>-5</v>
      </c>
      <c r="H113">
        <v>0</v>
      </c>
      <c r="I113">
        <v>-2</v>
      </c>
      <c r="J113">
        <v>-2</v>
      </c>
      <c r="K113">
        <v>0</v>
      </c>
      <c r="L113">
        <v>-5</v>
      </c>
      <c r="N113">
        <v>-3</v>
      </c>
      <c r="O113">
        <v>-9</v>
      </c>
      <c r="P113">
        <v>-20</v>
      </c>
      <c r="Q113">
        <v>-21</v>
      </c>
      <c r="R113">
        <v>-71</v>
      </c>
      <c r="S113" s="16">
        <v>-0.25839793281653745</v>
      </c>
      <c r="T113" s="16">
        <v>-0.46082949308755761</v>
      </c>
      <c r="U113" s="16">
        <v>-1.001001001001001E-3</v>
      </c>
      <c r="V113" s="16">
        <v>-0.2770083102493075</v>
      </c>
      <c r="W113" s="16">
        <v>-0.3236245954692557</v>
      </c>
      <c r="X113" s="16">
        <v>-0.4854368932038835</v>
      </c>
      <c r="Y113" s="16">
        <v>-0.49019607843137253</v>
      </c>
      <c r="Z113" s="16"/>
      <c r="AA113" s="16">
        <v>-0.55555555555555558</v>
      </c>
      <c r="AB113" s="16">
        <v>0.58479532163742687</v>
      </c>
      <c r="AC113" s="16">
        <v>-0.70921985815602839</v>
      </c>
      <c r="AD113" s="16">
        <v>-0.24875621890547267</v>
      </c>
    </row>
    <row r="114" spans="1:30" x14ac:dyDescent="0.3">
      <c r="A114" s="12">
        <v>43238</v>
      </c>
      <c r="B114" s="13">
        <v>0.34722222222222227</v>
      </c>
      <c r="C114" s="14">
        <v>43238.347222222219</v>
      </c>
      <c r="D114" t="s">
        <v>43</v>
      </c>
      <c r="E114">
        <v>2</v>
      </c>
      <c r="F114">
        <v>0</v>
      </c>
      <c r="G114">
        <v>0</v>
      </c>
      <c r="H114">
        <v>0</v>
      </c>
      <c r="I114">
        <v>-2</v>
      </c>
      <c r="J114">
        <v>-1</v>
      </c>
      <c r="K114">
        <v>0</v>
      </c>
      <c r="L114">
        <v>0</v>
      </c>
      <c r="N114">
        <v>0</v>
      </c>
      <c r="O114">
        <v>0</v>
      </c>
      <c r="P114">
        <v>0</v>
      </c>
      <c r="Q114">
        <v>0</v>
      </c>
      <c r="R114">
        <v>-3</v>
      </c>
      <c r="S114" s="16">
        <v>1.001001001001001E-3</v>
      </c>
      <c r="T114" s="16">
        <v>1.001001001001001E-3</v>
      </c>
      <c r="U114" s="16">
        <v>1.001001001001001E-3</v>
      </c>
      <c r="V114" s="16">
        <v>-3.125E-2</v>
      </c>
      <c r="W114" s="16">
        <v>-0.125</v>
      </c>
      <c r="X114" s="16">
        <v>-1.001001001001001E-3</v>
      </c>
      <c r="Y114" s="16">
        <v>-0.17543859649122806</v>
      </c>
      <c r="Z114" s="16"/>
      <c r="AA114" s="16">
        <v>1.001001001001001E-3</v>
      </c>
      <c r="AB114" s="16">
        <v>1.001001001001001E-3</v>
      </c>
      <c r="AC114" s="16">
        <v>1.001001001001001E-3</v>
      </c>
      <c r="AD114" s="16">
        <v>1.001001001001001E-3</v>
      </c>
    </row>
    <row r="115" spans="1:30" x14ac:dyDescent="0.3">
      <c r="A115" s="12">
        <v>43238</v>
      </c>
      <c r="B115" s="13">
        <v>0.38194444444444442</v>
      </c>
      <c r="C115" s="14">
        <v>43238.381944444445</v>
      </c>
      <c r="D115" t="s">
        <v>43</v>
      </c>
      <c r="E115">
        <v>2</v>
      </c>
      <c r="F115">
        <v>7</v>
      </c>
      <c r="G115">
        <v>1</v>
      </c>
      <c r="H115">
        <v>2</v>
      </c>
      <c r="I115">
        <v>2</v>
      </c>
      <c r="J115">
        <v>35</v>
      </c>
      <c r="K115">
        <v>14</v>
      </c>
      <c r="L115">
        <v>39</v>
      </c>
      <c r="N115">
        <v>5</v>
      </c>
      <c r="O115">
        <v>32</v>
      </c>
      <c r="P115">
        <v>20</v>
      </c>
      <c r="Q115">
        <v>45</v>
      </c>
      <c r="R115">
        <v>202</v>
      </c>
      <c r="S115" s="16">
        <v>0.15698587127158556</v>
      </c>
      <c r="T115" s="16">
        <v>0.16750418760469013</v>
      </c>
      <c r="U115" s="16">
        <v>0.19230769230769229</v>
      </c>
      <c r="V115" s="16">
        <v>0.16528925619834711</v>
      </c>
      <c r="W115" s="16">
        <v>0.17825311942959002</v>
      </c>
      <c r="X115" s="16">
        <v>0.2304147465437788</v>
      </c>
      <c r="Y115" s="16">
        <v>0.24449877750611249</v>
      </c>
      <c r="Z115" s="16"/>
      <c r="AA115" s="16">
        <v>0.2</v>
      </c>
      <c r="AB115" s="16">
        <v>2.0833333333333332E-2</v>
      </c>
      <c r="AC115" s="16">
        <v>0.20833333333333334</v>
      </c>
      <c r="AD115" s="16">
        <v>0.18181818181818182</v>
      </c>
    </row>
    <row r="116" spans="1:30" x14ac:dyDescent="0.3">
      <c r="A116" s="12">
        <v>43238</v>
      </c>
      <c r="B116" s="13">
        <v>0.40902777777777777</v>
      </c>
      <c r="C116" s="14">
        <v>43238.40902777778</v>
      </c>
      <c r="D116" t="s">
        <v>43</v>
      </c>
      <c r="E116">
        <v>2</v>
      </c>
      <c r="F116">
        <v>4</v>
      </c>
      <c r="G116">
        <v>7</v>
      </c>
      <c r="H116">
        <v>5</v>
      </c>
      <c r="I116">
        <v>17</v>
      </c>
      <c r="J116">
        <v>17</v>
      </c>
      <c r="K116">
        <v>12</v>
      </c>
      <c r="L116">
        <v>7</v>
      </c>
      <c r="N116">
        <v>0</v>
      </c>
      <c r="O116">
        <v>0</v>
      </c>
      <c r="P116">
        <v>28</v>
      </c>
      <c r="Q116">
        <v>240</v>
      </c>
      <c r="R116">
        <v>337</v>
      </c>
      <c r="S116" s="16">
        <v>0.37735849056603776</v>
      </c>
      <c r="T116" s="16">
        <v>0.34482758620689657</v>
      </c>
      <c r="U116" s="16">
        <v>0.36101083032490977</v>
      </c>
      <c r="V116" s="16">
        <v>0.25380710659898476</v>
      </c>
      <c r="W116" s="16">
        <v>0.27932960893854747</v>
      </c>
      <c r="X116" s="16">
        <v>0.33557046979865773</v>
      </c>
      <c r="Y116" s="16">
        <v>0.2710027100271003</v>
      </c>
      <c r="Z116" s="16"/>
      <c r="AA116" s="16">
        <v>-1.001001001001001E-3</v>
      </c>
      <c r="AB116" s="16">
        <v>-1.001001001001001E-3</v>
      </c>
      <c r="AC116" s="16">
        <v>-1.001001001001001E-3</v>
      </c>
      <c r="AD116" s="16">
        <v>0.25</v>
      </c>
    </row>
    <row r="117" spans="1:30" x14ac:dyDescent="0.3">
      <c r="A117" s="12">
        <v>43238</v>
      </c>
      <c r="B117" s="13">
        <v>0.4236111111111111</v>
      </c>
      <c r="C117" s="14">
        <v>43238.423611111109</v>
      </c>
      <c r="D117" t="s">
        <v>43</v>
      </c>
      <c r="E117">
        <v>2</v>
      </c>
      <c r="F117">
        <v>6</v>
      </c>
      <c r="G117">
        <v>7</v>
      </c>
      <c r="H117">
        <v>15</v>
      </c>
      <c r="I117">
        <v>8</v>
      </c>
      <c r="J117">
        <v>15</v>
      </c>
      <c r="K117">
        <v>9</v>
      </c>
      <c r="L117">
        <v>11</v>
      </c>
      <c r="N117">
        <v>3</v>
      </c>
      <c r="O117">
        <v>10</v>
      </c>
      <c r="P117">
        <v>4</v>
      </c>
      <c r="Q117">
        <v>9</v>
      </c>
      <c r="R117">
        <v>97</v>
      </c>
      <c r="S117" s="16">
        <v>0.24875621890547267</v>
      </c>
      <c r="T117" s="16">
        <v>0.3236245954692557</v>
      </c>
      <c r="U117" s="16">
        <v>0.4098360655737705</v>
      </c>
      <c r="V117" s="16">
        <v>0.4854368932038835</v>
      </c>
      <c r="W117" s="16">
        <v>0.36101083032490977</v>
      </c>
      <c r="X117" s="16">
        <v>0.58139534883720934</v>
      </c>
      <c r="Y117" s="16">
        <v>0.37453183520599254</v>
      </c>
      <c r="Z117" s="16"/>
      <c r="AA117" s="16">
        <v>0.43478260869565222</v>
      </c>
      <c r="AB117" s="16">
        <v>0.45454545454545453</v>
      </c>
      <c r="AC117" s="16">
        <v>0.45454545454545453</v>
      </c>
      <c r="AD117" s="16">
        <v>0.2857142857142857</v>
      </c>
    </row>
    <row r="118" spans="1:30" x14ac:dyDescent="0.3">
      <c r="A118" s="12">
        <v>43238</v>
      </c>
      <c r="B118" s="13">
        <v>0.44305555555555554</v>
      </c>
      <c r="C118" s="14">
        <v>43238.443055555559</v>
      </c>
      <c r="D118" t="s">
        <v>43</v>
      </c>
      <c r="E118">
        <v>2</v>
      </c>
      <c r="F118">
        <v>0</v>
      </c>
      <c r="G118">
        <v>25</v>
      </c>
      <c r="H118">
        <v>53</v>
      </c>
      <c r="I118">
        <v>286</v>
      </c>
      <c r="J118">
        <v>116</v>
      </c>
      <c r="K118">
        <v>75</v>
      </c>
      <c r="L118">
        <v>25</v>
      </c>
      <c r="N118">
        <v>2</v>
      </c>
      <c r="O118">
        <v>22</v>
      </c>
      <c r="P118">
        <v>2</v>
      </c>
      <c r="Q118">
        <v>9</v>
      </c>
      <c r="R118">
        <v>615</v>
      </c>
      <c r="S118" s="16">
        <v>0.33783783783783783</v>
      </c>
      <c r="T118" s="16">
        <v>0.47169811320754712</v>
      </c>
      <c r="U118" s="16">
        <v>0.50505050505050508</v>
      </c>
      <c r="V118" s="16">
        <v>0.75187969924812026</v>
      </c>
      <c r="W118" s="16">
        <v>0.51546391752577325</v>
      </c>
      <c r="X118" s="16">
        <v>0.58139534883720934</v>
      </c>
      <c r="Y118" s="16">
        <v>0.625</v>
      </c>
      <c r="Z118" s="16"/>
      <c r="AA118" s="16">
        <v>0.45454545454545453</v>
      </c>
      <c r="AB118" s="16">
        <v>0.58823529411764708</v>
      </c>
      <c r="AC118" s="16">
        <v>0.58823529411764708</v>
      </c>
      <c r="AD118" s="16">
        <v>0.25</v>
      </c>
    </row>
    <row r="119" spans="1:30" x14ac:dyDescent="0.3">
      <c r="A119" s="12">
        <v>43238</v>
      </c>
      <c r="B119" s="13">
        <v>0.48333333333333334</v>
      </c>
      <c r="C119" s="14">
        <v>43238.48333333333</v>
      </c>
      <c r="D119" t="s">
        <v>43</v>
      </c>
      <c r="E119">
        <v>2</v>
      </c>
      <c r="F119">
        <v>0</v>
      </c>
      <c r="G119">
        <v>4</v>
      </c>
      <c r="H119">
        <v>8</v>
      </c>
      <c r="I119">
        <v>15</v>
      </c>
      <c r="J119">
        <v>57</v>
      </c>
      <c r="K119">
        <v>19</v>
      </c>
      <c r="L119">
        <v>8</v>
      </c>
      <c r="N119">
        <v>6</v>
      </c>
      <c r="O119">
        <v>26</v>
      </c>
      <c r="P119">
        <v>13</v>
      </c>
      <c r="Q119">
        <v>0</v>
      </c>
      <c r="R119">
        <v>156</v>
      </c>
      <c r="S119" s="16">
        <v>0.43478260869565222</v>
      </c>
      <c r="T119" s="16">
        <v>0.5</v>
      </c>
      <c r="U119" s="16">
        <v>0.58823529411764708</v>
      </c>
      <c r="V119" s="16">
        <v>0.625</v>
      </c>
      <c r="W119" s="16">
        <v>0.625</v>
      </c>
      <c r="X119" s="16">
        <v>0.66666666666666663</v>
      </c>
      <c r="Y119" s="16">
        <v>0.55555555555555558</v>
      </c>
      <c r="Z119" s="16"/>
      <c r="AA119" s="16">
        <v>0.45454545454545453</v>
      </c>
      <c r="AB119" s="16">
        <v>-1.001001001001001E-3</v>
      </c>
      <c r="AC119" s="16">
        <v>-1.001001001001001E-3</v>
      </c>
      <c r="AD119" s="16">
        <v>-1.001001001001001E-3</v>
      </c>
    </row>
    <row r="120" spans="1:30" x14ac:dyDescent="0.3">
      <c r="A120" s="12">
        <v>43242</v>
      </c>
      <c r="B120" s="13">
        <v>0.34791666666666665</v>
      </c>
      <c r="C120" s="14">
        <v>43242.347916666666</v>
      </c>
      <c r="D120" t="s">
        <v>43</v>
      </c>
      <c r="E120">
        <v>2</v>
      </c>
      <c r="F120">
        <v>-42</v>
      </c>
      <c r="G120">
        <v>-30</v>
      </c>
      <c r="H120">
        <v>0</v>
      </c>
      <c r="I120">
        <v>-129</v>
      </c>
      <c r="J120">
        <v>0</v>
      </c>
      <c r="K120">
        <v>0</v>
      </c>
      <c r="L120">
        <v>-3</v>
      </c>
      <c r="N120">
        <v>-5</v>
      </c>
      <c r="O120">
        <v>-83</v>
      </c>
      <c r="P120">
        <v>-56</v>
      </c>
      <c r="Q120">
        <v>0</v>
      </c>
      <c r="R120">
        <v>-348</v>
      </c>
      <c r="S120" s="16">
        <v>-0.65359477124183007</v>
      </c>
      <c r="T120" s="16">
        <v>-0.48780487804878053</v>
      </c>
      <c r="U120" s="16">
        <v>-0.46948356807511737</v>
      </c>
      <c r="V120" s="16">
        <v>-1.001001001001001E-3</v>
      </c>
      <c r="W120" s="16">
        <v>-0.8</v>
      </c>
      <c r="X120" s="16">
        <v>-0.47846889952153115</v>
      </c>
      <c r="Y120" s="16">
        <v>-0.5</v>
      </c>
      <c r="Z120" s="16"/>
      <c r="AA120" s="16">
        <v>-0.7142857142857143</v>
      </c>
      <c r="AB120" s="16">
        <v>-0.76923076923076916</v>
      </c>
      <c r="AC120" s="16">
        <v>-0.81967213114754101</v>
      </c>
      <c r="AD120" s="16">
        <v>-1.001001001001001E-3</v>
      </c>
    </row>
    <row r="121" spans="1:30" x14ac:dyDescent="0.3">
      <c r="A121" s="12">
        <v>43242</v>
      </c>
      <c r="B121" s="13">
        <v>0.3666666666666667</v>
      </c>
      <c r="C121" s="14">
        <v>43242.366666666669</v>
      </c>
      <c r="D121" t="s">
        <v>43</v>
      </c>
      <c r="E121">
        <v>2</v>
      </c>
      <c r="F121">
        <v>-28</v>
      </c>
      <c r="G121">
        <v>-102</v>
      </c>
      <c r="H121">
        <v>0</v>
      </c>
      <c r="I121">
        <v>-85</v>
      </c>
      <c r="J121">
        <v>0</v>
      </c>
      <c r="K121">
        <v>-1</v>
      </c>
      <c r="L121">
        <v>0</v>
      </c>
      <c r="N121">
        <v>-6</v>
      </c>
      <c r="O121">
        <v>-32</v>
      </c>
      <c r="P121">
        <v>-27</v>
      </c>
      <c r="Q121">
        <v>-20</v>
      </c>
      <c r="R121">
        <v>-301</v>
      </c>
      <c r="S121" s="16">
        <v>-0.69444444444444442</v>
      </c>
      <c r="T121" s="16">
        <v>-0.5714285714285714</v>
      </c>
      <c r="U121" s="16">
        <v>-1.001001001001001E-3</v>
      </c>
      <c r="V121" s="16">
        <v>-0.4854368932038835</v>
      </c>
      <c r="W121" s="16">
        <v>-0.42735042735042739</v>
      </c>
      <c r="X121" s="16">
        <v>-0.60606060606060608</v>
      </c>
      <c r="Y121" s="16">
        <v>-1.001001001001001E-3</v>
      </c>
      <c r="Z121" s="16"/>
      <c r="AA121" s="16">
        <v>-0.66666666666666663</v>
      </c>
      <c r="AB121" s="16">
        <v>-0.625</v>
      </c>
      <c r="AC121" s="16">
        <v>-0.81967213114754101</v>
      </c>
      <c r="AD121" s="16">
        <v>-0.15625</v>
      </c>
    </row>
    <row r="122" spans="1:30" x14ac:dyDescent="0.3">
      <c r="A122" s="12">
        <v>43242</v>
      </c>
      <c r="B122" s="13">
        <v>0.39305555555555555</v>
      </c>
      <c r="C122" s="14">
        <v>43242.393055555556</v>
      </c>
      <c r="D122" t="s">
        <v>43</v>
      </c>
      <c r="E122">
        <v>2</v>
      </c>
      <c r="F122">
        <v>-229</v>
      </c>
      <c r="G122">
        <v>-207</v>
      </c>
      <c r="H122">
        <v>0</v>
      </c>
      <c r="I122">
        <v>-320</v>
      </c>
      <c r="J122">
        <v>-1</v>
      </c>
      <c r="K122">
        <v>-8</v>
      </c>
      <c r="L122">
        <v>0</v>
      </c>
      <c r="N122" t="s">
        <v>44</v>
      </c>
      <c r="O122">
        <v>-2</v>
      </c>
      <c r="P122">
        <v>-3</v>
      </c>
      <c r="Q122">
        <v>0</v>
      </c>
      <c r="R122">
        <v>-770</v>
      </c>
      <c r="S122" s="16">
        <v>-0.28901734104046245</v>
      </c>
      <c r="T122" s="16">
        <v>-0.41666666666666669</v>
      </c>
      <c r="U122" s="16">
        <v>-1.001001001001001E-3</v>
      </c>
      <c r="V122" s="16">
        <v>-0.21276595744680851</v>
      </c>
      <c r="W122" s="16">
        <v>-1.001001001001001E-3</v>
      </c>
      <c r="X122" s="16">
        <v>-0.67114093959731547</v>
      </c>
      <c r="Y122" s="16">
        <v>-0.40485829959514169</v>
      </c>
      <c r="Z122" s="16"/>
      <c r="AA122" s="16">
        <v>-1.001001001001001E-3</v>
      </c>
      <c r="AB122" s="16">
        <v>0.58823529411764708</v>
      </c>
      <c r="AC122" s="16">
        <v>-0.64935064935064934</v>
      </c>
      <c r="AD122" s="16">
        <v>-1.001001001001001E-3</v>
      </c>
    </row>
    <row r="123" spans="1:30" x14ac:dyDescent="0.3">
      <c r="A123" s="12">
        <v>43242</v>
      </c>
      <c r="B123" s="13">
        <v>0.40972222222222227</v>
      </c>
      <c r="C123" s="14">
        <v>43242.409722222219</v>
      </c>
      <c r="D123" t="s">
        <v>43</v>
      </c>
      <c r="E123">
        <v>2</v>
      </c>
      <c r="F123">
        <v>-53</v>
      </c>
      <c r="G123">
        <v>-11</v>
      </c>
      <c r="H123" t="s">
        <v>44</v>
      </c>
      <c r="I123">
        <v>-70</v>
      </c>
      <c r="J123">
        <v>-28</v>
      </c>
      <c r="K123">
        <v>-4</v>
      </c>
      <c r="L123" t="s">
        <v>44</v>
      </c>
      <c r="N123" t="s">
        <v>44</v>
      </c>
      <c r="O123" t="s">
        <v>44</v>
      </c>
      <c r="P123">
        <v>-7</v>
      </c>
      <c r="Q123">
        <v>0</v>
      </c>
      <c r="R123">
        <v>-173</v>
      </c>
      <c r="S123" s="16">
        <v>-0.31948881789137379</v>
      </c>
      <c r="T123" s="16">
        <v>-0.30769230769230771</v>
      </c>
      <c r="U123" s="16">
        <v>-1.001001001001001E-3</v>
      </c>
      <c r="V123" s="16">
        <v>-0.36363636363636365</v>
      </c>
      <c r="W123" s="16">
        <v>-0.41152263374485593</v>
      </c>
      <c r="X123" s="16">
        <v>-0.3968253968253968</v>
      </c>
      <c r="Y123" s="16">
        <v>-1.001001001001001E-3</v>
      </c>
      <c r="Z123" s="16"/>
      <c r="AA123" s="16">
        <v>-1.001001001001001E-3</v>
      </c>
      <c r="AB123" s="16">
        <v>-1.001001001001001E-3</v>
      </c>
      <c r="AC123" s="16">
        <v>-0.625</v>
      </c>
      <c r="AD123" s="16">
        <v>-1.001001001001001E-3</v>
      </c>
    </row>
    <row r="124" spans="1:30" x14ac:dyDescent="0.3">
      <c r="A124" s="12">
        <v>43242</v>
      </c>
      <c r="B124" s="13">
        <v>0.4375</v>
      </c>
      <c r="C124" s="14">
        <v>43242.4375</v>
      </c>
      <c r="D124" t="s">
        <v>43</v>
      </c>
      <c r="E124">
        <v>2</v>
      </c>
      <c r="F124">
        <v>-13</v>
      </c>
      <c r="G124">
        <v>-5</v>
      </c>
      <c r="H124" t="s">
        <v>44</v>
      </c>
      <c r="I124">
        <v>-16</v>
      </c>
      <c r="J124">
        <v>-17</v>
      </c>
      <c r="K124" t="s">
        <v>44</v>
      </c>
      <c r="L124">
        <v>-1</v>
      </c>
      <c r="N124">
        <v>-1</v>
      </c>
      <c r="O124">
        <v>0</v>
      </c>
      <c r="P124">
        <v>0</v>
      </c>
      <c r="Q124">
        <v>0</v>
      </c>
      <c r="R124">
        <v>-53</v>
      </c>
      <c r="S124" s="16">
        <v>-0.31948881789137379</v>
      </c>
      <c r="T124" s="16">
        <v>-0.35714285714285715</v>
      </c>
      <c r="U124" s="16">
        <v>-1.001001001001001E-3</v>
      </c>
      <c r="V124" s="16">
        <v>0.41666666666666669</v>
      </c>
      <c r="W124" s="16">
        <v>-0.38461538461538458</v>
      </c>
      <c r="X124" s="16">
        <v>-1.001001001001001E-3</v>
      </c>
      <c r="Y124" s="16">
        <v>-0.39840637450199207</v>
      </c>
      <c r="Z124" s="16"/>
      <c r="AA124" s="16">
        <v>-0.33670033670033667</v>
      </c>
      <c r="AB124" s="16">
        <v>-1.001001001001001E-3</v>
      </c>
      <c r="AC124" s="16">
        <v>-1.001001001001001E-3</v>
      </c>
      <c r="AD124" s="16">
        <v>-1.001001001001001E-3</v>
      </c>
    </row>
    <row r="125" spans="1:30" x14ac:dyDescent="0.3">
      <c r="A125" s="12">
        <v>43242</v>
      </c>
      <c r="B125" s="13">
        <v>0.47222222222222227</v>
      </c>
      <c r="C125" s="14">
        <v>43242.472222222219</v>
      </c>
      <c r="D125" t="s">
        <v>43</v>
      </c>
      <c r="E125">
        <v>2</v>
      </c>
      <c r="F125">
        <v>-19</v>
      </c>
      <c r="G125">
        <v>-4</v>
      </c>
      <c r="H125" t="s">
        <v>44</v>
      </c>
      <c r="I125">
        <v>-13</v>
      </c>
      <c r="J125">
        <v>-2</v>
      </c>
      <c r="K125">
        <v>-2</v>
      </c>
      <c r="L125">
        <v>0</v>
      </c>
      <c r="N125">
        <v>-6</v>
      </c>
      <c r="O125">
        <v>0</v>
      </c>
      <c r="P125">
        <v>0</v>
      </c>
      <c r="Q125">
        <v>0</v>
      </c>
      <c r="R125">
        <v>-46</v>
      </c>
      <c r="S125" s="16">
        <v>-0.21276595744680851</v>
      </c>
      <c r="T125" s="16">
        <v>-0.23255813953488372</v>
      </c>
      <c r="U125" s="16">
        <v>-1.001001001001001E-3</v>
      </c>
      <c r="V125" s="16">
        <v>-0.21276595744680851</v>
      </c>
      <c r="W125" s="16">
        <v>-0.30303030303030304</v>
      </c>
      <c r="X125" s="16">
        <v>-0.3125</v>
      </c>
      <c r="Y125" s="16">
        <v>-0.35714285714285715</v>
      </c>
      <c r="Z125" s="16"/>
      <c r="AA125" s="16">
        <v>-0.50761421319796951</v>
      </c>
      <c r="AB125" s="16">
        <v>-1.001001001001001E-3</v>
      </c>
      <c r="AC125" s="16">
        <v>-1.001001001001001E-3</v>
      </c>
      <c r="AD125" s="16">
        <v>-1.001001001001001E-3</v>
      </c>
    </row>
    <row r="126" spans="1:30" x14ac:dyDescent="0.3">
      <c r="A126" s="12">
        <v>43242</v>
      </c>
      <c r="B126" s="13">
        <v>0.48958333333333331</v>
      </c>
      <c r="C126" s="14">
        <v>43242.489583333336</v>
      </c>
      <c r="D126" t="s">
        <v>43</v>
      </c>
      <c r="E126">
        <v>2</v>
      </c>
      <c r="F126">
        <v>0</v>
      </c>
      <c r="G126">
        <v>0</v>
      </c>
      <c r="H126">
        <v>0</v>
      </c>
      <c r="I126">
        <v>-4</v>
      </c>
      <c r="J126">
        <v>-1</v>
      </c>
      <c r="K126">
        <v>-12</v>
      </c>
      <c r="L126">
        <v>-44</v>
      </c>
      <c r="N126">
        <v>-2</v>
      </c>
      <c r="O126">
        <v>0</v>
      </c>
      <c r="P126">
        <v>0</v>
      </c>
      <c r="Q126">
        <v>0</v>
      </c>
      <c r="R126">
        <v>-63</v>
      </c>
      <c r="S126" s="16">
        <v>-1.001001001001001E-3</v>
      </c>
      <c r="T126" s="16">
        <v>-1.001001001001001E-3</v>
      </c>
      <c r="U126" s="16">
        <v>-1.001001001001001E-3</v>
      </c>
      <c r="V126" s="16">
        <v>-0.2808988764044944</v>
      </c>
      <c r="W126" s="16">
        <v>-0.4</v>
      </c>
      <c r="X126" s="16">
        <v>-0.33003300330033003</v>
      </c>
      <c r="Y126" s="16">
        <v>-0.29069767441860467</v>
      </c>
      <c r="Z126" s="16"/>
      <c r="AA126" s="16">
        <v>-0.58139534883720934</v>
      </c>
      <c r="AB126" s="16">
        <v>-1.001001001001001E-3</v>
      </c>
      <c r="AC126" s="16">
        <v>-1.001001001001001E-3</v>
      </c>
      <c r="AD126" s="16">
        <v>-1.001001001001001E-3</v>
      </c>
    </row>
    <row r="127" spans="1:30" x14ac:dyDescent="0.3">
      <c r="A127" s="12">
        <v>43244</v>
      </c>
      <c r="B127" s="13">
        <v>0.34930555555555554</v>
      </c>
      <c r="C127" s="14">
        <v>43244.349305555559</v>
      </c>
      <c r="D127" t="s">
        <v>43</v>
      </c>
      <c r="E127">
        <v>2</v>
      </c>
      <c r="F127">
        <v>-106</v>
      </c>
      <c r="G127">
        <v>-87</v>
      </c>
      <c r="H127">
        <v>0</v>
      </c>
      <c r="I127">
        <v>-68</v>
      </c>
      <c r="J127">
        <v>-1</v>
      </c>
      <c r="K127">
        <v>-2</v>
      </c>
      <c r="L127">
        <v>-1</v>
      </c>
      <c r="N127">
        <v>0</v>
      </c>
      <c r="O127">
        <v>-9</v>
      </c>
      <c r="P127">
        <v>0</v>
      </c>
      <c r="Q127">
        <v>-2.8</v>
      </c>
      <c r="R127">
        <v>-276.8</v>
      </c>
      <c r="S127" s="16">
        <v>-0.45454545454545453</v>
      </c>
      <c r="T127" s="16">
        <v>-1.001001001001001E-3</v>
      </c>
      <c r="U127" s="16">
        <v>-0.37037037037037035</v>
      </c>
      <c r="V127" s="16">
        <v>-0.52631578947368418</v>
      </c>
      <c r="W127" s="16">
        <v>-0.625</v>
      </c>
      <c r="X127" s="16">
        <v>-0.47619047619047616</v>
      </c>
      <c r="Y127" s="16">
        <v>-1.001001001001001E-3</v>
      </c>
      <c r="Z127" s="16"/>
      <c r="AA127" s="16">
        <v>-0.66666666666666663</v>
      </c>
      <c r="AB127" s="16">
        <v>-0.66666666666666663</v>
      </c>
      <c r="AC127" s="16">
        <v>-0.55555555555555558</v>
      </c>
      <c r="AD127" s="16">
        <v>-1.001001001001001E-3</v>
      </c>
    </row>
    <row r="128" spans="1:30" x14ac:dyDescent="0.3">
      <c r="A128" s="12">
        <v>43244</v>
      </c>
      <c r="B128" s="13">
        <v>0.39374999999999999</v>
      </c>
      <c r="C128" s="14">
        <v>43244.393750000003</v>
      </c>
      <c r="D128" t="s">
        <v>43</v>
      </c>
      <c r="E128">
        <v>2</v>
      </c>
      <c r="F128">
        <v>-7</v>
      </c>
      <c r="G128">
        <v>-20</v>
      </c>
      <c r="H128">
        <v>0</v>
      </c>
      <c r="I128">
        <v>-59</v>
      </c>
      <c r="J128">
        <v>0</v>
      </c>
      <c r="K128">
        <v>-5</v>
      </c>
      <c r="L128">
        <v>0</v>
      </c>
      <c r="N128">
        <v>-1</v>
      </c>
      <c r="O128">
        <v>-6</v>
      </c>
      <c r="P128">
        <v>0</v>
      </c>
      <c r="Q128">
        <v>-1.9</v>
      </c>
      <c r="R128">
        <v>-99.9</v>
      </c>
      <c r="S128" s="16">
        <v>-0.625</v>
      </c>
      <c r="T128" s="16">
        <v>-1.001001001001001E-3</v>
      </c>
      <c r="U128" s="16">
        <v>-0.45454545454545453</v>
      </c>
      <c r="V128" s="16">
        <v>-1.001001001001001E-3</v>
      </c>
      <c r="W128" s="16">
        <v>-0.58823529411764708</v>
      </c>
      <c r="X128" s="16">
        <v>-0.45454545454545453</v>
      </c>
      <c r="Y128" s="16">
        <v>-0.58823529411764708</v>
      </c>
      <c r="Z128" s="16"/>
      <c r="AA128" s="16">
        <v>-0.58823529411764708</v>
      </c>
      <c r="AB128" s="16">
        <v>-0.58823529411764708</v>
      </c>
      <c r="AC128" s="16">
        <v>-0.625</v>
      </c>
      <c r="AD128" s="16">
        <v>-1.001001001001001E-3</v>
      </c>
    </row>
    <row r="129" spans="1:30" x14ac:dyDescent="0.3">
      <c r="A129" s="12">
        <v>43244</v>
      </c>
      <c r="B129" s="13">
        <v>0.4284722222222222</v>
      </c>
      <c r="C129" s="14">
        <v>43244.428472222222</v>
      </c>
      <c r="D129" t="s">
        <v>43</v>
      </c>
      <c r="E129">
        <v>2</v>
      </c>
      <c r="F129">
        <v>-12</v>
      </c>
      <c r="G129">
        <v>-8</v>
      </c>
      <c r="H129">
        <v>-2</v>
      </c>
      <c r="I129">
        <v>-79</v>
      </c>
      <c r="J129">
        <v>-4</v>
      </c>
      <c r="K129">
        <v>-4</v>
      </c>
      <c r="L129">
        <v>-2</v>
      </c>
      <c r="N129">
        <v>-3</v>
      </c>
      <c r="O129">
        <v>-10</v>
      </c>
      <c r="P129">
        <v>0</v>
      </c>
      <c r="Q129">
        <v>-2.2999999999999998</v>
      </c>
      <c r="R129">
        <v>-126.3</v>
      </c>
      <c r="S129" s="16">
        <v>-0.33333333333333331</v>
      </c>
      <c r="T129" s="16">
        <v>-0.37037037037037035</v>
      </c>
      <c r="U129" s="16">
        <v>-0.55555555555555558</v>
      </c>
      <c r="V129" s="16">
        <v>-0.625</v>
      </c>
      <c r="W129" s="16">
        <v>-0.7142857142857143</v>
      </c>
      <c r="X129" s="16">
        <v>-0.47619047619047616</v>
      </c>
      <c r="Y129" s="16">
        <v>-0.7142857142857143</v>
      </c>
      <c r="Z129" s="16"/>
      <c r="AA129" s="16">
        <v>-0.76923076923076916</v>
      </c>
      <c r="AB129" s="16">
        <v>-0.76923076923076916</v>
      </c>
      <c r="AC129" s="16">
        <v>-0.7142857142857143</v>
      </c>
      <c r="AD129" s="16">
        <v>-1.001001001001001E-3</v>
      </c>
    </row>
    <row r="130" spans="1:30" x14ac:dyDescent="0.3">
      <c r="A130" s="12">
        <v>43244</v>
      </c>
      <c r="B130" s="13">
        <v>0.44722222222222219</v>
      </c>
      <c r="C130" s="14">
        <v>43244.447222222225</v>
      </c>
      <c r="D130" t="s">
        <v>43</v>
      </c>
      <c r="E130">
        <v>2</v>
      </c>
      <c r="F130">
        <v>-22</v>
      </c>
      <c r="G130">
        <v>-6</v>
      </c>
      <c r="H130">
        <v>0</v>
      </c>
      <c r="I130">
        <v>-35</v>
      </c>
      <c r="J130">
        <v>0</v>
      </c>
      <c r="K130">
        <v>0</v>
      </c>
      <c r="L130">
        <v>0</v>
      </c>
      <c r="N130">
        <v>-1</v>
      </c>
      <c r="O130">
        <v>-13</v>
      </c>
      <c r="P130">
        <v>-36</v>
      </c>
      <c r="Q130">
        <v>-1.9</v>
      </c>
      <c r="R130">
        <v>-114.9</v>
      </c>
      <c r="S130" s="16">
        <v>-0.47619047619047616</v>
      </c>
      <c r="T130" s="16">
        <v>-1.001001001001001E-3</v>
      </c>
      <c r="U130" s="16">
        <v>-0.58823529411764708</v>
      </c>
      <c r="V130" s="16">
        <v>-0.625</v>
      </c>
      <c r="W130" s="16">
        <v>-1.001001001001001E-3</v>
      </c>
      <c r="X130" s="16">
        <v>-0.45454545454545453</v>
      </c>
      <c r="Y130" s="16">
        <v>-0.7142857142857143</v>
      </c>
      <c r="Z130" s="16"/>
      <c r="AA130" s="16">
        <v>-0.76923076923076916</v>
      </c>
      <c r="AB130" s="16">
        <v>-0.76923076923076916</v>
      </c>
      <c r="AC130" s="16">
        <v>-0.66666666666666663</v>
      </c>
      <c r="AD130" s="16">
        <v>-0.3125</v>
      </c>
    </row>
    <row r="131" spans="1:30" x14ac:dyDescent="0.3">
      <c r="A131" s="12">
        <v>43244</v>
      </c>
      <c r="B131" s="13">
        <v>0.46527777777777773</v>
      </c>
      <c r="C131" s="14">
        <v>43244.465277777781</v>
      </c>
      <c r="D131" t="s">
        <v>43</v>
      </c>
      <c r="E131">
        <v>2</v>
      </c>
      <c r="F131">
        <v>-5</v>
      </c>
      <c r="G131">
        <v>-8</v>
      </c>
      <c r="H131">
        <v>0</v>
      </c>
      <c r="I131">
        <v>-14</v>
      </c>
      <c r="J131">
        <v>-1</v>
      </c>
      <c r="K131">
        <v>-1</v>
      </c>
      <c r="L131">
        <v>-2</v>
      </c>
      <c r="N131">
        <v>0</v>
      </c>
      <c r="O131">
        <v>-2</v>
      </c>
      <c r="P131">
        <v>-25</v>
      </c>
      <c r="Q131">
        <v>-2.6</v>
      </c>
      <c r="R131">
        <v>-60.6</v>
      </c>
      <c r="S131" s="16">
        <v>-0.5</v>
      </c>
      <c r="T131" s="16">
        <v>-1.001001001001001E-3</v>
      </c>
      <c r="U131" s="16">
        <v>-0.55555555555555558</v>
      </c>
      <c r="V131" s="16">
        <v>-0.66666666666666663</v>
      </c>
      <c r="W131" s="16">
        <v>-0.625</v>
      </c>
      <c r="X131" s="16">
        <v>-0.47619047619047616</v>
      </c>
      <c r="Y131" s="16">
        <v>-0.7142857142857143</v>
      </c>
      <c r="Z131" s="16"/>
      <c r="AA131" s="16">
        <v>-0.7142857142857143</v>
      </c>
      <c r="AB131" s="16">
        <v>-0.7142857142857143</v>
      </c>
      <c r="AC131" s="16">
        <v>-0.7142857142857143</v>
      </c>
      <c r="AD131" s="16">
        <v>-0.35714285714285715</v>
      </c>
    </row>
    <row r="132" spans="1:30" x14ac:dyDescent="0.3">
      <c r="A132" s="12">
        <v>43244</v>
      </c>
      <c r="B132" s="13">
        <v>0.52847222222222223</v>
      </c>
      <c r="C132" s="14">
        <v>43244.52847222222</v>
      </c>
      <c r="D132" t="s">
        <v>43</v>
      </c>
      <c r="E132">
        <v>2</v>
      </c>
      <c r="F132">
        <v>-14</v>
      </c>
      <c r="G132">
        <v>-5</v>
      </c>
      <c r="H132">
        <v>0</v>
      </c>
      <c r="I132">
        <v>0</v>
      </c>
      <c r="J132">
        <v>-14</v>
      </c>
      <c r="K132">
        <v>-14</v>
      </c>
      <c r="L132">
        <v>-19</v>
      </c>
      <c r="N132">
        <v>-9</v>
      </c>
      <c r="O132">
        <v>-23</v>
      </c>
      <c r="P132">
        <v>-4</v>
      </c>
      <c r="Q132">
        <v>-3.6</v>
      </c>
      <c r="R132">
        <v>-105.6</v>
      </c>
      <c r="S132" s="16">
        <v>-0.3125</v>
      </c>
      <c r="T132" s="16">
        <v>-1.001001001001001E-3</v>
      </c>
      <c r="U132" s="16">
        <v>-1.001001001001001E-3</v>
      </c>
      <c r="V132" s="16">
        <v>-0.5</v>
      </c>
      <c r="W132" s="16">
        <v>-0.76923076923076916</v>
      </c>
      <c r="X132" s="16">
        <v>-0.43478260869565222</v>
      </c>
      <c r="Y132" s="16">
        <v>-0.625</v>
      </c>
      <c r="Z132" s="16"/>
      <c r="AA132" s="16">
        <v>-0.66666666666666663</v>
      </c>
      <c r="AB132" s="16">
        <v>-0.66666666666666663</v>
      </c>
      <c r="AC132" s="16">
        <v>-0.76923076923076916</v>
      </c>
      <c r="AD132" s="16">
        <v>-0.27027027027027023</v>
      </c>
    </row>
    <row r="133" spans="1:30" x14ac:dyDescent="0.3">
      <c r="A133" s="12">
        <v>43244</v>
      </c>
      <c r="B133" s="13">
        <v>0.55208333333333337</v>
      </c>
      <c r="C133" s="14">
        <v>43244.552083333336</v>
      </c>
      <c r="D133" t="s">
        <v>43</v>
      </c>
      <c r="E133">
        <v>2</v>
      </c>
      <c r="F133">
        <v>-14</v>
      </c>
      <c r="G133">
        <v>0</v>
      </c>
      <c r="H133">
        <v>0</v>
      </c>
      <c r="I133">
        <v>0</v>
      </c>
      <c r="J133">
        <v>-3</v>
      </c>
      <c r="K133">
        <v>-3</v>
      </c>
      <c r="L133">
        <v>-16</v>
      </c>
      <c r="N133">
        <v>0</v>
      </c>
      <c r="O133">
        <v>-15</v>
      </c>
      <c r="P133">
        <v>-9</v>
      </c>
      <c r="Q133">
        <v>-3.1</v>
      </c>
      <c r="R133">
        <v>-63.1</v>
      </c>
      <c r="S133" s="16">
        <v>-1.001001001001001E-3</v>
      </c>
      <c r="T133" s="16">
        <v>-1.001001001001001E-3</v>
      </c>
      <c r="U133" s="16">
        <v>-0.5</v>
      </c>
      <c r="V133" s="16">
        <v>-0.625</v>
      </c>
      <c r="W133" s="16">
        <v>-0.625</v>
      </c>
      <c r="X133" s="16">
        <v>-0.38461538461538458</v>
      </c>
      <c r="Y133" s="16">
        <v>-0.76923076923076916</v>
      </c>
      <c r="Z133" s="16"/>
      <c r="AA133" s="16">
        <v>-0.66666666666666663</v>
      </c>
      <c r="AB133" s="16">
        <v>-0.66666666666666663</v>
      </c>
      <c r="AC133" s="16">
        <v>-0.66666666666666663</v>
      </c>
      <c r="AD133" s="16">
        <v>-0.24390243902439027</v>
      </c>
    </row>
    <row r="134" spans="1:30" x14ac:dyDescent="0.3">
      <c r="A134" s="12">
        <v>43244</v>
      </c>
      <c r="B134" s="13">
        <v>0.57708333333333328</v>
      </c>
      <c r="C134" s="14">
        <v>43244.57708333333</v>
      </c>
      <c r="D134" t="s">
        <v>43</v>
      </c>
      <c r="E134">
        <v>2</v>
      </c>
      <c r="F134">
        <v>-2</v>
      </c>
      <c r="G134">
        <v>0</v>
      </c>
      <c r="H134">
        <v>0</v>
      </c>
      <c r="I134">
        <v>-4</v>
      </c>
      <c r="J134">
        <v>0</v>
      </c>
      <c r="K134">
        <v>0</v>
      </c>
      <c r="L134">
        <v>-4</v>
      </c>
      <c r="N134">
        <v>-3</v>
      </c>
      <c r="O134">
        <v>-5</v>
      </c>
      <c r="P134">
        <v>0</v>
      </c>
      <c r="Q134">
        <v>0</v>
      </c>
      <c r="R134">
        <v>-18</v>
      </c>
      <c r="S134" s="16">
        <v>-1.001001001001001E-3</v>
      </c>
      <c r="T134" s="16">
        <v>-1.001001001001001E-3</v>
      </c>
      <c r="U134" s="16">
        <v>-0.23809523809523808</v>
      </c>
      <c r="V134" s="16">
        <v>-0.58823529411764708</v>
      </c>
      <c r="W134" s="16">
        <v>-0.58823529411764708</v>
      </c>
      <c r="X134" s="16">
        <v>-0.38461538461538458</v>
      </c>
      <c r="Y134" s="16">
        <v>-0.7142857142857143</v>
      </c>
      <c r="Z134" s="16"/>
      <c r="AA134" s="16">
        <v>-0.66666666666666663</v>
      </c>
      <c r="AB134" s="16">
        <v>-0.66666666666666663</v>
      </c>
      <c r="AC134" s="16">
        <v>-0.66666666666666663</v>
      </c>
      <c r="AD134" s="16">
        <v>-1.001001001001001E-3</v>
      </c>
    </row>
    <row r="135" spans="1:30" x14ac:dyDescent="0.3">
      <c r="A135" s="12">
        <v>43245</v>
      </c>
      <c r="B135" s="13">
        <v>0.34930555555555554</v>
      </c>
      <c r="C135" s="14">
        <v>43245.349305555559</v>
      </c>
      <c r="D135" t="s">
        <v>43</v>
      </c>
      <c r="E135">
        <v>2</v>
      </c>
      <c r="F135">
        <v>-5</v>
      </c>
      <c r="G135">
        <v>0</v>
      </c>
      <c r="H135">
        <v>-4</v>
      </c>
      <c r="I135">
        <v>0</v>
      </c>
      <c r="J135">
        <v>0</v>
      </c>
      <c r="K135">
        <v>-1</v>
      </c>
      <c r="L135">
        <v>-3</v>
      </c>
      <c r="N135">
        <v>0</v>
      </c>
      <c r="O135">
        <v>0</v>
      </c>
      <c r="P135">
        <v>-1</v>
      </c>
      <c r="Q135">
        <v>-15</v>
      </c>
      <c r="R135">
        <v>-29</v>
      </c>
      <c r="S135" s="16">
        <v>-0.14925373134328357</v>
      </c>
      <c r="T135" s="16">
        <v>-0.16393442622950821</v>
      </c>
      <c r="U135" s="16">
        <v>-0.14705882352941177</v>
      </c>
      <c r="V135" s="16">
        <v>-1.001001001001001E-3</v>
      </c>
      <c r="W135" s="16">
        <v>-1.001001001001001E-3</v>
      </c>
      <c r="X135" s="16">
        <v>-0.11764705882352941</v>
      </c>
      <c r="Y135" s="16">
        <v>-0.10869565217391305</v>
      </c>
      <c r="Z135" s="16"/>
      <c r="AA135" s="16">
        <v>-0.17543859649122806</v>
      </c>
      <c r="AB135" s="16">
        <v>-1.001001001001001E-3</v>
      </c>
      <c r="AC135" s="16">
        <v>-0.16393442622950821</v>
      </c>
      <c r="AD135" s="16">
        <v>-0.16949152542372881</v>
      </c>
    </row>
    <row r="136" spans="1:30" x14ac:dyDescent="0.3">
      <c r="A136" s="12">
        <v>43245</v>
      </c>
      <c r="B136" s="13">
        <v>0.38541666666666669</v>
      </c>
      <c r="C136" s="14">
        <v>43245.385416666664</v>
      </c>
      <c r="D136" t="s">
        <v>43</v>
      </c>
      <c r="E136">
        <v>2</v>
      </c>
      <c r="F136">
        <v>-56</v>
      </c>
      <c r="G136">
        <v>-4</v>
      </c>
      <c r="H136">
        <v>-2</v>
      </c>
      <c r="I136">
        <v>-1</v>
      </c>
      <c r="J136">
        <v>0</v>
      </c>
      <c r="K136">
        <v>-1</v>
      </c>
      <c r="L136">
        <v>0</v>
      </c>
      <c r="N136">
        <v>-1</v>
      </c>
      <c r="O136">
        <v>0</v>
      </c>
      <c r="P136">
        <v>0</v>
      </c>
      <c r="Q136">
        <v>-87</v>
      </c>
      <c r="R136">
        <v>-152</v>
      </c>
      <c r="S136" s="16">
        <v>-7.1428571428571425E-2</v>
      </c>
      <c r="T136" s="16">
        <v>-7.6923076923076927E-2</v>
      </c>
      <c r="U136" s="16">
        <v>-8.3333333333333329E-2</v>
      </c>
      <c r="V136" s="16">
        <v>-7.1428571428571425E-2</v>
      </c>
      <c r="W136" s="16">
        <v>0.5714285714285714</v>
      </c>
      <c r="X136" s="16">
        <v>-0.13698630136986301</v>
      </c>
      <c r="Y136" s="16">
        <v>-0.11363636363636363</v>
      </c>
      <c r="Z136" s="16"/>
      <c r="AA136" s="16">
        <v>-0.35714285714285715</v>
      </c>
      <c r="AB136" s="16">
        <v>-0.41666666666666669</v>
      </c>
      <c r="AC136" s="16">
        <v>-1.001001001001001E-3</v>
      </c>
      <c r="AD136" s="16">
        <v>-1.001001001001001E-3</v>
      </c>
    </row>
    <row r="137" spans="1:30" x14ac:dyDescent="0.3">
      <c r="A137" s="12">
        <v>43245</v>
      </c>
      <c r="B137" s="13">
        <v>0.41319444444444442</v>
      </c>
      <c r="C137" s="14">
        <v>43245.413194444445</v>
      </c>
      <c r="D137" t="s">
        <v>43</v>
      </c>
      <c r="E137">
        <v>2</v>
      </c>
      <c r="F137">
        <v>-12</v>
      </c>
      <c r="G137">
        <v>-27</v>
      </c>
      <c r="H137">
        <v>0</v>
      </c>
      <c r="I137">
        <v>-5</v>
      </c>
      <c r="J137">
        <v>0</v>
      </c>
      <c r="K137">
        <v>-2</v>
      </c>
      <c r="L137">
        <v>-1</v>
      </c>
      <c r="N137">
        <v>-2</v>
      </c>
      <c r="O137">
        <v>-17</v>
      </c>
      <c r="P137">
        <v>-5</v>
      </c>
      <c r="Q137">
        <v>-89</v>
      </c>
      <c r="R137">
        <v>-160</v>
      </c>
      <c r="S137" s="16">
        <v>-0.55555555555555558</v>
      </c>
      <c r="T137" s="16">
        <v>-0.66666666666666663</v>
      </c>
      <c r="U137" s="16">
        <v>-1.001001001001001E-3</v>
      </c>
      <c r="V137" s="16">
        <v>-0.66666666666666663</v>
      </c>
      <c r="W137" s="16">
        <v>-0.58823529411764708</v>
      </c>
      <c r="X137" s="16">
        <v>-0.66666666666666663</v>
      </c>
      <c r="Y137" s="16">
        <v>-0.38461538461538458</v>
      </c>
      <c r="Z137" s="16"/>
      <c r="AA137" s="16">
        <v>-0.52631578947368418</v>
      </c>
      <c r="AB137" s="16">
        <v>-0.7142857142857143</v>
      </c>
      <c r="AC137" s="16">
        <v>-0.58823529411764708</v>
      </c>
      <c r="AD137" s="16">
        <v>-1.001001001001001E-3</v>
      </c>
    </row>
    <row r="138" spans="1:30" x14ac:dyDescent="0.3">
      <c r="A138" s="12">
        <v>43245</v>
      </c>
      <c r="B138" s="13">
        <v>0.4381944444444445</v>
      </c>
      <c r="C138" s="14">
        <v>43245.438194444447</v>
      </c>
      <c r="D138" t="s">
        <v>43</v>
      </c>
      <c r="E138">
        <v>2</v>
      </c>
      <c r="F138">
        <v>-88</v>
      </c>
      <c r="G138">
        <v>-27</v>
      </c>
      <c r="H138">
        <v>0</v>
      </c>
      <c r="I138">
        <v>-3</v>
      </c>
      <c r="J138">
        <v>0</v>
      </c>
      <c r="K138">
        <v>-2</v>
      </c>
      <c r="L138">
        <v>-1</v>
      </c>
      <c r="N138">
        <v>0</v>
      </c>
      <c r="O138">
        <v>-89</v>
      </c>
      <c r="P138">
        <v>-6</v>
      </c>
      <c r="Q138">
        <v>-90</v>
      </c>
      <c r="R138">
        <v>-306</v>
      </c>
      <c r="S138" s="16">
        <v>-0.52631578947368418</v>
      </c>
      <c r="T138" s="16">
        <v>-0.55555555555555558</v>
      </c>
      <c r="U138" s="16">
        <v>-1.001001001001001E-3</v>
      </c>
      <c r="V138" s="16">
        <v>-0.55555555555555558</v>
      </c>
      <c r="W138" s="16">
        <v>-0.47619047619047616</v>
      </c>
      <c r="X138" s="16">
        <v>-0.625</v>
      </c>
      <c r="Y138" s="16">
        <v>-0.625</v>
      </c>
      <c r="Z138" s="16"/>
      <c r="AA138" s="16">
        <v>0.58479532163742687</v>
      </c>
      <c r="AB138" s="16">
        <v>-0.76923076923076916</v>
      </c>
      <c r="AC138" s="16">
        <v>-0.52631578947368418</v>
      </c>
      <c r="AD138" s="16">
        <v>-1.001001001001001E-3</v>
      </c>
    </row>
    <row r="139" spans="1:30" x14ac:dyDescent="0.3">
      <c r="A139" s="12">
        <v>43245</v>
      </c>
      <c r="B139" s="13">
        <v>0.46666666666666662</v>
      </c>
      <c r="C139" s="14">
        <v>43245.466666666667</v>
      </c>
      <c r="D139" t="s">
        <v>43</v>
      </c>
      <c r="E139">
        <v>2</v>
      </c>
      <c r="F139">
        <v>-8</v>
      </c>
      <c r="G139">
        <v>0</v>
      </c>
      <c r="H139">
        <v>0</v>
      </c>
      <c r="I139">
        <v>-166</v>
      </c>
      <c r="J139">
        <v>-2</v>
      </c>
      <c r="K139">
        <v>0</v>
      </c>
      <c r="L139">
        <v>0</v>
      </c>
      <c r="N139">
        <v>-44</v>
      </c>
      <c r="O139">
        <v>-78</v>
      </c>
      <c r="P139">
        <v>-7</v>
      </c>
      <c r="Q139">
        <v>-13</v>
      </c>
      <c r="R139">
        <v>-318</v>
      </c>
      <c r="S139" s="16">
        <v>-0.41666666666666669</v>
      </c>
      <c r="T139" s="16">
        <v>-0.45454545454545453</v>
      </c>
      <c r="U139" s="16">
        <v>-0.34482758620689657</v>
      </c>
      <c r="V139" s="16">
        <v>-0.47619047619047616</v>
      </c>
      <c r="W139" s="16">
        <v>-0.58823529411764708</v>
      </c>
      <c r="X139" s="16">
        <v>-0.55555555555555558</v>
      </c>
      <c r="Y139" s="16">
        <v>-0.52631578947368418</v>
      </c>
      <c r="Z139" s="16"/>
      <c r="AA139" s="16">
        <v>0.65359477124183007</v>
      </c>
      <c r="AB139" s="16">
        <v>-0.76923076923076916</v>
      </c>
      <c r="AC139" s="16">
        <v>-0.52631578947368418</v>
      </c>
      <c r="AD139" s="16">
        <v>-0.21739130434782611</v>
      </c>
    </row>
    <row r="140" spans="1:30" x14ac:dyDescent="0.3">
      <c r="A140" s="12">
        <v>43245</v>
      </c>
      <c r="B140" s="13">
        <v>0.49305555555555558</v>
      </c>
      <c r="C140" s="14">
        <v>43245.493055555555</v>
      </c>
      <c r="D140" t="s">
        <v>43</v>
      </c>
      <c r="E140">
        <v>2</v>
      </c>
      <c r="F140">
        <v>-86</v>
      </c>
      <c r="G140">
        <v>-59</v>
      </c>
      <c r="H140">
        <v>0</v>
      </c>
      <c r="I140">
        <v>-58</v>
      </c>
      <c r="J140">
        <v>0</v>
      </c>
      <c r="K140">
        <v>-1</v>
      </c>
      <c r="L140">
        <v>0</v>
      </c>
      <c r="N140">
        <v>-4</v>
      </c>
      <c r="O140">
        <v>-63</v>
      </c>
      <c r="P140">
        <v>-53</v>
      </c>
      <c r="Q140">
        <v>-11</v>
      </c>
      <c r="R140">
        <v>-335</v>
      </c>
      <c r="S140" s="16">
        <v>-0.43478260869565222</v>
      </c>
      <c r="T140" s="16">
        <v>-0.43478260869565222</v>
      </c>
      <c r="U140" s="16">
        <v>-0.30303030303030304</v>
      </c>
      <c r="V140" s="16">
        <v>-0.55555555555555558</v>
      </c>
      <c r="W140" s="16">
        <v>-0.45454545454545453</v>
      </c>
      <c r="X140" s="16">
        <v>-0.5</v>
      </c>
      <c r="Y140" s="16">
        <v>-0.52631578947368418</v>
      </c>
      <c r="Z140" s="16"/>
      <c r="AA140" s="16">
        <v>0.5714285714285714</v>
      </c>
      <c r="AB140" s="16">
        <v>-0.625</v>
      </c>
      <c r="AC140" s="16">
        <v>-0.47619047619047616</v>
      </c>
      <c r="AD140" s="16">
        <v>-0.16949152542372881</v>
      </c>
    </row>
    <row r="141" spans="1:30" x14ac:dyDescent="0.3">
      <c r="A141" s="12">
        <v>43245</v>
      </c>
      <c r="B141" s="13">
        <v>0.51874999999999993</v>
      </c>
      <c r="C141" s="14">
        <v>43245.518750000003</v>
      </c>
      <c r="D141" t="s">
        <v>43</v>
      </c>
      <c r="E141">
        <v>2</v>
      </c>
      <c r="F141">
        <v>-82</v>
      </c>
      <c r="G141">
        <v>-76</v>
      </c>
      <c r="H141">
        <v>0</v>
      </c>
      <c r="I141">
        <v>-34</v>
      </c>
      <c r="J141">
        <v>-2</v>
      </c>
      <c r="K141">
        <v>-11</v>
      </c>
      <c r="L141">
        <v>-4</v>
      </c>
      <c r="N141">
        <v>-3</v>
      </c>
      <c r="O141">
        <v>-5</v>
      </c>
      <c r="P141">
        <v>0</v>
      </c>
      <c r="Q141">
        <v>-5</v>
      </c>
      <c r="R141">
        <v>-222</v>
      </c>
      <c r="S141" s="16">
        <v>-0.43478260869565222</v>
      </c>
      <c r="T141" s="16">
        <v>-0.34482758620689657</v>
      </c>
      <c r="U141" s="16">
        <v>-0.29411764705882354</v>
      </c>
      <c r="V141" s="16">
        <v>-0.55555555555555558</v>
      </c>
      <c r="W141" s="16">
        <v>-0.43478260869565222</v>
      </c>
      <c r="X141" s="16">
        <v>-0.47619047619047616</v>
      </c>
      <c r="Y141" s="16">
        <v>-0.55555555555555558</v>
      </c>
      <c r="Z141" s="16"/>
      <c r="AA141" s="16">
        <v>-0.66666666666666663</v>
      </c>
      <c r="AB141" s="16">
        <v>-0.58823529411764708</v>
      </c>
      <c r="AC141" s="16">
        <v>-0.58823529411764708</v>
      </c>
      <c r="AD141" s="16">
        <v>-0.14705882352941177</v>
      </c>
    </row>
    <row r="142" spans="1:30" x14ac:dyDescent="0.3">
      <c r="A142" s="12">
        <v>43245</v>
      </c>
      <c r="B142" s="13">
        <v>0.57708333333333328</v>
      </c>
      <c r="C142" s="14">
        <v>43245.57708333333</v>
      </c>
      <c r="D142" t="s">
        <v>43</v>
      </c>
      <c r="E142">
        <v>2</v>
      </c>
      <c r="F142">
        <v>12</v>
      </c>
      <c r="G142">
        <v>0</v>
      </c>
      <c r="H142">
        <v>0</v>
      </c>
      <c r="I142">
        <v>8</v>
      </c>
      <c r="J142">
        <v>52</v>
      </c>
      <c r="K142">
        <v>4</v>
      </c>
      <c r="L142">
        <v>0</v>
      </c>
      <c r="N142">
        <v>0</v>
      </c>
      <c r="O142">
        <v>18</v>
      </c>
      <c r="P142">
        <v>4</v>
      </c>
      <c r="Q142">
        <v>39</v>
      </c>
      <c r="R142">
        <v>137</v>
      </c>
      <c r="S142" s="16">
        <v>0.29850746268656714</v>
      </c>
      <c r="T142" s="16">
        <v>0.26881720430107525</v>
      </c>
      <c r="U142" s="16">
        <v>0.24038461538461536</v>
      </c>
      <c r="V142" s="16">
        <v>0.35714285714285715</v>
      </c>
      <c r="W142" s="16">
        <v>0.44444444444444442</v>
      </c>
      <c r="X142" s="16">
        <v>0.48309178743961356</v>
      </c>
      <c r="Y142" s="16">
        <v>0.4329004329004329</v>
      </c>
      <c r="Z142" s="16"/>
      <c r="AA142" s="16">
        <v>0.47846889952153115</v>
      </c>
      <c r="AB142" s="16">
        <v>0.52631578947368418</v>
      </c>
      <c r="AC142" s="16">
        <v>0.41666666666666669</v>
      </c>
      <c r="AD142" s="16">
        <v>-0.12987012987012986</v>
      </c>
    </row>
    <row r="143" spans="1:30" x14ac:dyDescent="0.3">
      <c r="A143" s="12">
        <v>43245</v>
      </c>
      <c r="B143" s="13">
        <v>0.59861111111111109</v>
      </c>
      <c r="C143" s="14">
        <v>43245.598611111112</v>
      </c>
      <c r="D143" t="s">
        <v>43</v>
      </c>
      <c r="E143">
        <v>2</v>
      </c>
      <c r="F143">
        <v>1</v>
      </c>
      <c r="G143">
        <v>5</v>
      </c>
      <c r="H143">
        <v>0</v>
      </c>
      <c r="I143">
        <v>-14</v>
      </c>
      <c r="J143">
        <v>1</v>
      </c>
      <c r="K143">
        <v>0</v>
      </c>
      <c r="L143">
        <v>3</v>
      </c>
      <c r="N143">
        <v>0</v>
      </c>
      <c r="O143">
        <v>9</v>
      </c>
      <c r="P143">
        <v>4</v>
      </c>
      <c r="Q143">
        <v>87</v>
      </c>
      <c r="R143">
        <v>96</v>
      </c>
      <c r="S143" s="16">
        <v>0.25510204081632654</v>
      </c>
      <c r="T143" s="16">
        <v>0.17667844522968199</v>
      </c>
      <c r="U143" s="16">
        <v>-1.001001001001001E-3</v>
      </c>
      <c r="V143" s="16">
        <v>0.29325513196480935</v>
      </c>
      <c r="W143" s="16">
        <v>0.32679738562091504</v>
      </c>
      <c r="X143" s="16">
        <v>0.40485829959514169</v>
      </c>
      <c r="Y143" s="16">
        <v>0.20533880903490759</v>
      </c>
      <c r="Z143" s="16"/>
      <c r="AA143" s="16">
        <v>0.3236245954692557</v>
      </c>
      <c r="AB143" s="16">
        <v>0.30769230769230771</v>
      </c>
      <c r="AC143" s="16">
        <v>0.24691358024691359</v>
      </c>
      <c r="AD143" s="16">
        <v>-1.001001001001001E-3</v>
      </c>
    </row>
    <row r="144" spans="1:30" x14ac:dyDescent="0.3">
      <c r="A144" s="12">
        <v>43245</v>
      </c>
      <c r="B144" s="13">
        <v>0.66041666666666665</v>
      </c>
      <c r="C144" s="14">
        <v>43245.660416666666</v>
      </c>
      <c r="D144" t="s">
        <v>43</v>
      </c>
      <c r="E144">
        <v>2</v>
      </c>
      <c r="F144">
        <v>1</v>
      </c>
      <c r="G144">
        <v>2</v>
      </c>
      <c r="H144">
        <v>7</v>
      </c>
      <c r="I144">
        <v>-11</v>
      </c>
      <c r="J144">
        <v>7</v>
      </c>
      <c r="K144">
        <v>2</v>
      </c>
      <c r="L144">
        <v>3</v>
      </c>
      <c r="N144">
        <v>0</v>
      </c>
      <c r="O144">
        <v>6</v>
      </c>
      <c r="P144">
        <v>2</v>
      </c>
      <c r="Q144">
        <v>0</v>
      </c>
      <c r="R144">
        <v>19</v>
      </c>
      <c r="S144" s="16">
        <v>0.24271844660194175</v>
      </c>
      <c r="T144" s="16">
        <v>0.28011204481792717</v>
      </c>
      <c r="U144" s="16">
        <v>0.26881720430107525</v>
      </c>
      <c r="V144" s="16">
        <v>0.13513513513513511</v>
      </c>
      <c r="W144" s="16">
        <v>0.23364485981308411</v>
      </c>
      <c r="X144" s="16">
        <v>0.19880715705765406</v>
      </c>
      <c r="Y144" s="16">
        <v>0.18832391713747648</v>
      </c>
      <c r="Z144" s="16"/>
      <c r="AA144" s="16">
        <v>0.24691358024691359</v>
      </c>
      <c r="AB144" s="16">
        <v>0.35587188612099646</v>
      </c>
      <c r="AC144" s="16">
        <v>0.2040816326530612</v>
      </c>
      <c r="AD144" s="16">
        <v>6.4516129032258063E-2</v>
      </c>
    </row>
    <row r="145" spans="1:30" x14ac:dyDescent="0.3">
      <c r="A145" s="12">
        <v>43250</v>
      </c>
      <c r="B145" s="13">
        <v>0.34791666666666665</v>
      </c>
      <c r="C145" s="14">
        <v>43250.347916666666</v>
      </c>
      <c r="D145" t="s">
        <v>43</v>
      </c>
      <c r="E145">
        <v>2</v>
      </c>
      <c r="F145">
        <v>151</v>
      </c>
      <c r="G145">
        <v>43</v>
      </c>
      <c r="H145">
        <v>81</v>
      </c>
      <c r="I145">
        <v>4</v>
      </c>
      <c r="J145">
        <v>2</v>
      </c>
      <c r="K145">
        <v>0</v>
      </c>
      <c r="L145">
        <v>0</v>
      </c>
      <c r="N145">
        <v>1</v>
      </c>
      <c r="O145">
        <v>0</v>
      </c>
      <c r="P145">
        <v>14</v>
      </c>
      <c r="Q145">
        <v>-74</v>
      </c>
      <c r="R145">
        <v>222</v>
      </c>
      <c r="S145" s="16">
        <v>0.15873015873015872</v>
      </c>
      <c r="T145" s="16">
        <v>0.15873015873015872</v>
      </c>
      <c r="U145" s="16">
        <v>0.16129032258064516</v>
      </c>
      <c r="V145" s="16">
        <v>0.29411764705882354</v>
      </c>
      <c r="W145" s="16">
        <v>0.34482758620689657</v>
      </c>
      <c r="X145" s="16">
        <v>-1.001001001001001E-3</v>
      </c>
      <c r="Y145" s="16">
        <v>0.47169811320754712</v>
      </c>
      <c r="Z145" s="16"/>
      <c r="AA145" s="16">
        <v>0.25575447570332482</v>
      </c>
      <c r="AB145" s="16">
        <v>0.4</v>
      </c>
      <c r="AC145" s="16">
        <v>0.32051282051282048</v>
      </c>
      <c r="AD145" s="16">
        <v>0.24630541871921185</v>
      </c>
    </row>
    <row r="146" spans="1:30" x14ac:dyDescent="0.3">
      <c r="A146" s="12">
        <v>43250</v>
      </c>
      <c r="B146" s="13">
        <v>0.37916666666666665</v>
      </c>
      <c r="C146" s="14">
        <v>43250.379166666666</v>
      </c>
      <c r="D146" t="s">
        <v>43</v>
      </c>
      <c r="E146">
        <v>2</v>
      </c>
      <c r="F146">
        <v>52</v>
      </c>
      <c r="G146">
        <v>27</v>
      </c>
      <c r="H146">
        <v>28</v>
      </c>
      <c r="I146">
        <v>79</v>
      </c>
      <c r="J146">
        <v>15</v>
      </c>
      <c r="K146">
        <v>34</v>
      </c>
      <c r="L146">
        <v>26</v>
      </c>
      <c r="N146">
        <v>81</v>
      </c>
      <c r="O146">
        <v>115</v>
      </c>
      <c r="P146">
        <v>22</v>
      </c>
      <c r="Q146">
        <v>-75</v>
      </c>
      <c r="R146">
        <v>404</v>
      </c>
      <c r="S146" s="16">
        <v>0.25316455696202528</v>
      </c>
      <c r="T146" s="16">
        <v>0.33898305084745761</v>
      </c>
      <c r="U146" s="16">
        <v>0.35087719298245612</v>
      </c>
      <c r="V146" s="16">
        <v>0.54054054054054046</v>
      </c>
      <c r="W146" s="16">
        <v>0.46511627906976744</v>
      </c>
      <c r="X146" s="16">
        <v>0.64102564102564097</v>
      </c>
      <c r="Y146" s="16">
        <v>0.61349693251533743</v>
      </c>
      <c r="Z146" s="16"/>
      <c r="AA146" s="16">
        <v>0.35211267605633806</v>
      </c>
      <c r="AB146" s="16">
        <v>0.5714285714285714</v>
      </c>
      <c r="AC146" s="16">
        <v>0.29325513196480935</v>
      </c>
      <c r="AD146" s="16">
        <v>0.26881720430107525</v>
      </c>
    </row>
    <row r="147" spans="1:30" x14ac:dyDescent="0.3">
      <c r="A147" s="12">
        <v>43250</v>
      </c>
      <c r="B147" s="13">
        <v>0.40833333333333338</v>
      </c>
      <c r="C147" s="14">
        <v>43250.408333333333</v>
      </c>
      <c r="D147" t="s">
        <v>43</v>
      </c>
      <c r="E147">
        <v>2</v>
      </c>
      <c r="F147">
        <v>46</v>
      </c>
      <c r="G147">
        <v>43</v>
      </c>
      <c r="H147">
        <v>18</v>
      </c>
      <c r="I147">
        <v>31</v>
      </c>
      <c r="J147">
        <v>8</v>
      </c>
      <c r="K147">
        <v>11</v>
      </c>
      <c r="L147">
        <v>9</v>
      </c>
      <c r="N147">
        <v>5</v>
      </c>
      <c r="O147">
        <v>29</v>
      </c>
      <c r="P147">
        <v>0</v>
      </c>
      <c r="Q147">
        <v>0</v>
      </c>
      <c r="R147">
        <v>200</v>
      </c>
      <c r="S147" s="16">
        <v>0.33333333333333331</v>
      </c>
      <c r="T147" s="16">
        <v>0.1941747572815534</v>
      </c>
      <c r="U147" s="16">
        <v>0.27397260273972601</v>
      </c>
      <c r="V147" s="16">
        <v>0.26666666666666666</v>
      </c>
      <c r="W147" s="16">
        <v>0.45662100456621008</v>
      </c>
      <c r="X147" s="16">
        <v>0.54054054054054046</v>
      </c>
      <c r="Y147" s="16">
        <v>0.60606060606060608</v>
      </c>
      <c r="Z147" s="16"/>
      <c r="AA147" s="16">
        <v>0.58139534883720934</v>
      </c>
      <c r="AB147" s="16">
        <v>0.48780487804878053</v>
      </c>
      <c r="AC147" s="16">
        <v>-1.001001001001001E-3</v>
      </c>
      <c r="AD147" s="16">
        <v>-1.001001001001001E-3</v>
      </c>
    </row>
    <row r="148" spans="1:30" x14ac:dyDescent="0.3">
      <c r="A148" s="12">
        <v>43250</v>
      </c>
      <c r="B148" s="13">
        <v>0.42708333333333331</v>
      </c>
      <c r="C148" s="14">
        <v>43250.427083333336</v>
      </c>
      <c r="D148" t="s">
        <v>43</v>
      </c>
      <c r="E148">
        <v>2</v>
      </c>
      <c r="F148">
        <v>13</v>
      </c>
      <c r="G148">
        <v>11</v>
      </c>
      <c r="H148">
        <v>27</v>
      </c>
      <c r="I148">
        <v>7</v>
      </c>
      <c r="J148">
        <v>5</v>
      </c>
      <c r="K148">
        <v>0</v>
      </c>
      <c r="L148">
        <v>14</v>
      </c>
      <c r="N148">
        <v>0</v>
      </c>
      <c r="O148">
        <v>26</v>
      </c>
      <c r="P148">
        <v>0</v>
      </c>
      <c r="Q148">
        <v>0</v>
      </c>
      <c r="R148">
        <v>103</v>
      </c>
      <c r="S148" s="16">
        <v>0.4098360655737705</v>
      </c>
      <c r="T148" s="16">
        <v>0.19801980198019803</v>
      </c>
      <c r="U148" s="16">
        <v>0.31746031746031744</v>
      </c>
      <c r="V148" s="16">
        <v>0.42553191489361702</v>
      </c>
      <c r="W148" s="16">
        <v>0.36363636363636365</v>
      </c>
      <c r="X148" s="16">
        <v>0.60606060606060608</v>
      </c>
      <c r="Y148" s="16">
        <v>0.52631578947368418</v>
      </c>
      <c r="Z148" s="16"/>
      <c r="AA148" s="16">
        <v>0.58479532163742687</v>
      </c>
      <c r="AB148" s="16">
        <v>0.390625</v>
      </c>
      <c r="AC148" s="16">
        <v>-1.001001001001001E-3</v>
      </c>
      <c r="AD148" s="16">
        <v>0.19569471624266144</v>
      </c>
    </row>
    <row r="149" spans="1:30" x14ac:dyDescent="0.3">
      <c r="A149" s="12">
        <v>43250</v>
      </c>
      <c r="B149" s="13">
        <v>0.4458333333333333</v>
      </c>
      <c r="C149" s="14">
        <v>43250.445833333331</v>
      </c>
      <c r="D149" t="s">
        <v>43</v>
      </c>
      <c r="E149">
        <v>2</v>
      </c>
      <c r="F149">
        <v>7</v>
      </c>
      <c r="G149">
        <v>6</v>
      </c>
      <c r="H149">
        <v>32</v>
      </c>
      <c r="I149">
        <v>13</v>
      </c>
      <c r="J149">
        <v>12</v>
      </c>
      <c r="K149">
        <v>0</v>
      </c>
      <c r="L149">
        <v>6</v>
      </c>
      <c r="N149">
        <v>1</v>
      </c>
      <c r="O149">
        <v>89</v>
      </c>
      <c r="P149">
        <v>0</v>
      </c>
      <c r="Q149">
        <v>0</v>
      </c>
      <c r="R149">
        <v>166</v>
      </c>
      <c r="S149" s="16">
        <v>0.33898305084745761</v>
      </c>
      <c r="T149" s="16">
        <v>0.20202020202020202</v>
      </c>
      <c r="U149" s="16">
        <v>0.35087719298245612</v>
      </c>
      <c r="V149" s="16">
        <v>0.33333333333333331</v>
      </c>
      <c r="W149" s="16">
        <v>0.38461538461538458</v>
      </c>
      <c r="X149" s="16">
        <v>0.4854368932038835</v>
      </c>
      <c r="Y149" s="16">
        <v>0.55865921787709494</v>
      </c>
      <c r="Z149" s="16"/>
      <c r="AA149" s="16">
        <v>0.52356020942408377</v>
      </c>
      <c r="AB149" s="16">
        <v>0.4</v>
      </c>
      <c r="AC149" s="16">
        <v>-1.001001001001001E-3</v>
      </c>
      <c r="AD149" s="16">
        <v>-1.001001001001001E-3</v>
      </c>
    </row>
    <row r="150" spans="1:30" x14ac:dyDescent="0.3">
      <c r="A150" s="12">
        <v>43250</v>
      </c>
      <c r="B150" s="13">
        <v>0.47916666666666669</v>
      </c>
      <c r="C150" s="14">
        <v>43250.479166666664</v>
      </c>
      <c r="D150" t="s">
        <v>43</v>
      </c>
      <c r="E150">
        <v>2</v>
      </c>
      <c r="F150">
        <v>2</v>
      </c>
      <c r="G150">
        <v>8</v>
      </c>
      <c r="H150">
        <v>21</v>
      </c>
      <c r="I150">
        <v>44</v>
      </c>
      <c r="J150">
        <v>38</v>
      </c>
      <c r="K150">
        <v>7</v>
      </c>
      <c r="L150">
        <v>0</v>
      </c>
      <c r="N150">
        <v>0</v>
      </c>
      <c r="O150">
        <v>33</v>
      </c>
      <c r="P150">
        <v>0</v>
      </c>
      <c r="Q150">
        <v>0</v>
      </c>
      <c r="R150">
        <v>153</v>
      </c>
      <c r="S150" s="16">
        <v>0.12195121951219513</v>
      </c>
      <c r="T150" s="16">
        <v>0.13157894736842105</v>
      </c>
      <c r="U150" s="16">
        <v>0.20833333333333334</v>
      </c>
      <c r="V150" s="16">
        <v>0.29411764705882354</v>
      </c>
      <c r="W150" s="16">
        <v>0.35087719298245612</v>
      </c>
      <c r="X150" s="16">
        <v>0.4</v>
      </c>
      <c r="Y150" s="16">
        <v>-1.001001001001001E-3</v>
      </c>
      <c r="Z150" s="16"/>
      <c r="AA150" s="16">
        <v>-1.001001001001001E-3</v>
      </c>
      <c r="AB150" s="16">
        <v>0.21505376344086019</v>
      </c>
      <c r="AC150" s="16">
        <v>-1.001001001001001E-3</v>
      </c>
      <c r="AD150" s="16">
        <v>-1.001001001001001E-3</v>
      </c>
    </row>
    <row r="151" spans="1:30" x14ac:dyDescent="0.3">
      <c r="A151" s="12">
        <v>43250</v>
      </c>
      <c r="B151" s="13">
        <v>0</v>
      </c>
      <c r="C151" s="14">
        <v>43250</v>
      </c>
      <c r="D151" t="s">
        <v>43</v>
      </c>
      <c r="E151">
        <v>2</v>
      </c>
      <c r="F151">
        <v>0</v>
      </c>
      <c r="G151">
        <v>0</v>
      </c>
      <c r="H151">
        <v>0</v>
      </c>
      <c r="I151">
        <v>0</v>
      </c>
      <c r="J151">
        <v>4</v>
      </c>
      <c r="K151">
        <v>5</v>
      </c>
      <c r="L151">
        <v>0</v>
      </c>
      <c r="N151">
        <v>0</v>
      </c>
      <c r="O151">
        <v>0</v>
      </c>
      <c r="P151">
        <v>0</v>
      </c>
      <c r="Q151">
        <v>0</v>
      </c>
      <c r="R151">
        <v>9</v>
      </c>
      <c r="S151" s="16">
        <v>-1.001001001001001E-3</v>
      </c>
      <c r="T151" s="16">
        <v>-1.001001001001001E-3</v>
      </c>
      <c r="U151" s="16">
        <v>-1.001001001001001E-3</v>
      </c>
      <c r="V151" s="16">
        <v>0.1234567901234568</v>
      </c>
      <c r="W151" s="16">
        <v>6.8493150684931503E-2</v>
      </c>
      <c r="X151" s="16">
        <v>0.17985611510791369</v>
      </c>
      <c r="Y151" s="16">
        <v>0.17953321364452424</v>
      </c>
      <c r="Z151" s="16"/>
      <c r="AA151" s="16">
        <v>-1.001001001001001E-3</v>
      </c>
      <c r="AB151" s="16">
        <v>-1.001001001001001E-3</v>
      </c>
      <c r="AC151" s="16">
        <v>-1.001001001001001E-3</v>
      </c>
      <c r="AD151" s="16">
        <v>-1.001001001001001E-3</v>
      </c>
    </row>
    <row r="152" spans="1:30" x14ac:dyDescent="0.3">
      <c r="A152" s="12">
        <v>43250</v>
      </c>
      <c r="B152" s="13">
        <v>0.57291666666666663</v>
      </c>
      <c r="C152" s="14">
        <v>43250.572916666664</v>
      </c>
      <c r="D152" t="s">
        <v>43</v>
      </c>
      <c r="E152">
        <v>2</v>
      </c>
      <c r="F152">
        <v>-4</v>
      </c>
      <c r="G152">
        <v>-12</v>
      </c>
      <c r="H152">
        <v>-2</v>
      </c>
      <c r="I152">
        <v>-59</v>
      </c>
      <c r="J152">
        <v>-120</v>
      </c>
      <c r="K152">
        <v>-37</v>
      </c>
      <c r="L152">
        <v>-10</v>
      </c>
      <c r="N152">
        <v>9</v>
      </c>
      <c r="O152">
        <v>-3</v>
      </c>
      <c r="P152">
        <v>0</v>
      </c>
      <c r="Q152">
        <v>0</v>
      </c>
      <c r="R152">
        <v>-238</v>
      </c>
      <c r="S152" s="16">
        <v>-0.23255813953488372</v>
      </c>
      <c r="T152" s="16">
        <v>-0.23255813953488372</v>
      </c>
      <c r="U152" s="16">
        <v>-0.16129032258064516</v>
      </c>
      <c r="V152" s="16">
        <v>-0.33333333333333331</v>
      </c>
      <c r="W152" s="16">
        <v>-0.55555555555555558</v>
      </c>
      <c r="X152" s="16">
        <v>-0.58823529411764708</v>
      </c>
      <c r="Y152" s="16">
        <v>-0.83333333333333337</v>
      </c>
      <c r="Z152" s="16"/>
      <c r="AA152" s="16">
        <v>-0.58823529411764708</v>
      </c>
      <c r="AB152" s="16">
        <v>-0.58823529411764708</v>
      </c>
      <c r="AC152" s="16">
        <v>-0.52631578947368418</v>
      </c>
      <c r="AD152" s="16">
        <v>-1.001001001001001E-3</v>
      </c>
    </row>
    <row r="153" spans="1:30" x14ac:dyDescent="0.3">
      <c r="A153" s="12">
        <v>43250</v>
      </c>
      <c r="B153" s="13">
        <v>0.59722222222222221</v>
      </c>
      <c r="C153" s="14">
        <v>43250.597222222219</v>
      </c>
      <c r="D153" t="s">
        <v>43</v>
      </c>
      <c r="E153">
        <v>2</v>
      </c>
      <c r="F153">
        <v>-7</v>
      </c>
      <c r="G153">
        <v>-2</v>
      </c>
      <c r="H153">
        <v>0</v>
      </c>
      <c r="I153">
        <v>-34</v>
      </c>
      <c r="J153">
        <v>-242</v>
      </c>
      <c r="K153">
        <v>-2</v>
      </c>
      <c r="L153">
        <v>0</v>
      </c>
      <c r="N153">
        <v>-1</v>
      </c>
      <c r="O153">
        <v>-1</v>
      </c>
      <c r="P153">
        <v>-2</v>
      </c>
      <c r="Q153">
        <v>0</v>
      </c>
      <c r="R153">
        <v>-291</v>
      </c>
      <c r="S153" s="16">
        <v>-0.16949152542372881</v>
      </c>
      <c r="T153" s="16">
        <v>-0.23255813953488372</v>
      </c>
      <c r="U153" s="16">
        <v>-9.0909090909090912E-2</v>
      </c>
      <c r="V153" s="16">
        <v>-0.22222222222222221</v>
      </c>
      <c r="W153" s="16">
        <v>-0.43478260869565222</v>
      </c>
      <c r="X153" s="16">
        <v>-0.35714285714285715</v>
      </c>
      <c r="Y153" s="16">
        <v>-0.27777777777777779</v>
      </c>
      <c r="Z153" s="16"/>
      <c r="AA153" s="16">
        <v>-0.52631578947368418</v>
      </c>
      <c r="AB153" s="16">
        <v>-0.58823529411764708</v>
      </c>
      <c r="AC153" s="16">
        <v>-0.58823529411764708</v>
      </c>
      <c r="AD153" s="16">
        <v>-1.001001001001001E-3</v>
      </c>
    </row>
    <row r="154" spans="1:30" x14ac:dyDescent="0.3">
      <c r="A154" s="12">
        <v>43250</v>
      </c>
      <c r="B154" s="13">
        <v>0.61388888888888882</v>
      </c>
      <c r="C154" s="14">
        <v>43250.613888888889</v>
      </c>
      <c r="D154" t="s">
        <v>43</v>
      </c>
      <c r="E154">
        <v>2</v>
      </c>
      <c r="F154">
        <v>-12</v>
      </c>
      <c r="G154">
        <v>-4</v>
      </c>
      <c r="H154">
        <v>-1</v>
      </c>
      <c r="I154">
        <v>-105</v>
      </c>
      <c r="J154">
        <v>-33</v>
      </c>
      <c r="K154">
        <v>-16</v>
      </c>
      <c r="L154">
        <v>-3</v>
      </c>
      <c r="N154">
        <v>-4</v>
      </c>
      <c r="O154">
        <v>-10</v>
      </c>
      <c r="P154">
        <v>-5</v>
      </c>
      <c r="Q154">
        <v>0</v>
      </c>
      <c r="R154">
        <v>-193</v>
      </c>
      <c r="S154" s="16">
        <v>-0.90909090909090906</v>
      </c>
      <c r="T154" s="16">
        <v>-0.23809523809523808</v>
      </c>
      <c r="U154" s="16">
        <v>-0.16129032258064516</v>
      </c>
      <c r="V154" s="16">
        <v>-0.34482758620689657</v>
      </c>
      <c r="W154" s="16">
        <v>-0.52631578947368418</v>
      </c>
      <c r="X154" s="16">
        <v>-0.45454545454545453</v>
      </c>
      <c r="Y154" s="16">
        <v>-0.33333333333333331</v>
      </c>
      <c r="Z154" s="16"/>
      <c r="AA154" s="16">
        <v>-0.41666666666666669</v>
      </c>
      <c r="AB154" s="16">
        <v>-0.5</v>
      </c>
      <c r="AC154" s="16">
        <v>-0.45454545454545453</v>
      </c>
      <c r="AD154" s="16">
        <v>-1.001001001001001E-3</v>
      </c>
    </row>
    <row r="155" spans="1:30" x14ac:dyDescent="0.3">
      <c r="A155" s="12">
        <v>43250</v>
      </c>
      <c r="B155" s="13">
        <v>0.63888888888888895</v>
      </c>
      <c r="C155" s="14">
        <v>43250.638888888891</v>
      </c>
      <c r="D155" t="s">
        <v>43</v>
      </c>
      <c r="E155">
        <v>2</v>
      </c>
      <c r="F155">
        <v>-5</v>
      </c>
      <c r="G155">
        <v>-7</v>
      </c>
      <c r="H155">
        <v>0</v>
      </c>
      <c r="I155">
        <v>-18</v>
      </c>
      <c r="J155">
        <v>-7</v>
      </c>
      <c r="K155">
        <v>8</v>
      </c>
      <c r="L155">
        <v>-7</v>
      </c>
      <c r="N155">
        <v>0</v>
      </c>
      <c r="O155">
        <v>-7</v>
      </c>
      <c r="P155">
        <v>0</v>
      </c>
      <c r="Q155">
        <v>0</v>
      </c>
      <c r="R155">
        <v>-43</v>
      </c>
      <c r="S155" s="16">
        <v>-0.19230769230769229</v>
      </c>
      <c r="T155" s="16">
        <v>-0.21739130434782611</v>
      </c>
      <c r="U155" s="16">
        <v>-0.3125</v>
      </c>
      <c r="V155" s="16">
        <v>-0.14285714285714285</v>
      </c>
      <c r="W155" s="16">
        <v>-0.26315789473684209</v>
      </c>
      <c r="X155" s="16">
        <v>-0.52631578947368418</v>
      </c>
      <c r="Y155" s="16">
        <v>-0.41666666666666669</v>
      </c>
      <c r="Z155" s="16"/>
      <c r="AA155" s="16">
        <v>-1.001001001001001E-3</v>
      </c>
      <c r="AB155" s="16">
        <v>-0.52631578947368418</v>
      </c>
      <c r="AC155" s="16">
        <v>-0.38461538461538458</v>
      </c>
      <c r="AD155" s="16">
        <v>-1.001001001001001E-3</v>
      </c>
    </row>
    <row r="156" spans="1:30" x14ac:dyDescent="0.3">
      <c r="A156" s="12">
        <v>43250</v>
      </c>
      <c r="B156" s="13">
        <v>0.65972222222222221</v>
      </c>
      <c r="C156" s="14">
        <v>43250.659722222219</v>
      </c>
      <c r="D156" t="s">
        <v>43</v>
      </c>
      <c r="E156">
        <v>2</v>
      </c>
      <c r="F156">
        <v>-26</v>
      </c>
      <c r="G156">
        <v>-11</v>
      </c>
      <c r="H156">
        <v>-1</v>
      </c>
      <c r="I156">
        <v>-7</v>
      </c>
      <c r="J156">
        <v>-5</v>
      </c>
      <c r="K156">
        <v>-1</v>
      </c>
      <c r="L156">
        <v>-2</v>
      </c>
      <c r="N156">
        <v>-5</v>
      </c>
      <c r="O156">
        <v>-8</v>
      </c>
      <c r="P156">
        <v>-8</v>
      </c>
      <c r="Q156">
        <v>0</v>
      </c>
      <c r="R156">
        <v>-74</v>
      </c>
      <c r="S156" s="16">
        <v>-0.14084507042253522</v>
      </c>
      <c r="T156" s="16">
        <v>-0.38461538461538458</v>
      </c>
      <c r="U156" s="16">
        <v>-0.18867924528301888</v>
      </c>
      <c r="V156" s="16">
        <v>-0.1388888888888889</v>
      </c>
      <c r="W156" s="16">
        <v>-0.38461538461538458</v>
      </c>
      <c r="X156" s="16">
        <v>-0.5</v>
      </c>
      <c r="Y156" s="16">
        <v>-0.58823529411764708</v>
      </c>
      <c r="Z156" s="16"/>
      <c r="AA156" s="16">
        <v>-0.625</v>
      </c>
      <c r="AB156" s="16">
        <v>-0.47619047619047616</v>
      </c>
      <c r="AC156" s="16">
        <v>-0.43478260869565222</v>
      </c>
      <c r="AD156" s="16">
        <v>-1.001001001001001E-3</v>
      </c>
    </row>
    <row r="157" spans="1:30" x14ac:dyDescent="0.3">
      <c r="A157" s="12">
        <v>43252</v>
      </c>
      <c r="B157" s="13">
        <v>0.36805555555555558</v>
      </c>
      <c r="C157" s="14">
        <v>43252.368055555555</v>
      </c>
      <c r="D157" t="s">
        <v>43</v>
      </c>
      <c r="E157">
        <v>2</v>
      </c>
      <c r="F157">
        <v>13</v>
      </c>
      <c r="G157">
        <v>72</v>
      </c>
      <c r="H157">
        <v>77</v>
      </c>
      <c r="I157">
        <v>116</v>
      </c>
      <c r="J157">
        <v>10</v>
      </c>
      <c r="K157">
        <v>2</v>
      </c>
      <c r="L157">
        <v>2</v>
      </c>
      <c r="N157">
        <v>1</v>
      </c>
      <c r="O157">
        <v>5</v>
      </c>
      <c r="P157">
        <v>13</v>
      </c>
      <c r="Q157">
        <v>20</v>
      </c>
      <c r="R157">
        <v>331</v>
      </c>
      <c r="S157" s="16">
        <v>0.21052631578947367</v>
      </c>
      <c r="T157" s="16">
        <v>0.16806722689075629</v>
      </c>
      <c r="U157" s="16">
        <v>0.12658227848101264</v>
      </c>
      <c r="V157" s="16">
        <v>8.8495575221238937E-2</v>
      </c>
      <c r="W157" s="16">
        <v>0.12820512820512822</v>
      </c>
      <c r="X157" s="16">
        <v>0.11764705882352941</v>
      </c>
      <c r="Y157" s="16">
        <v>0.12195121951219513</v>
      </c>
      <c r="Z157" s="16"/>
      <c r="AA157" s="16">
        <v>8.2644628099173556E-2</v>
      </c>
      <c r="AB157" s="16">
        <v>0.25</v>
      </c>
      <c r="AC157" s="16">
        <v>0.16949152542372881</v>
      </c>
      <c r="AD157" s="16">
        <v>0.125</v>
      </c>
    </row>
    <row r="158" spans="1:30" x14ac:dyDescent="0.3">
      <c r="A158" s="12">
        <v>43252</v>
      </c>
      <c r="B158" s="13">
        <v>0.39930555555555558</v>
      </c>
      <c r="C158" s="14">
        <v>43252.399305555555</v>
      </c>
      <c r="D158" t="s">
        <v>43</v>
      </c>
      <c r="E158">
        <v>2</v>
      </c>
      <c r="F158">
        <v>20</v>
      </c>
      <c r="G158">
        <v>3</v>
      </c>
      <c r="H158">
        <v>7</v>
      </c>
      <c r="I158">
        <v>3</v>
      </c>
      <c r="J158">
        <v>3</v>
      </c>
      <c r="K158">
        <v>9</v>
      </c>
      <c r="L158">
        <v>13</v>
      </c>
      <c r="N158">
        <v>0</v>
      </c>
      <c r="O158">
        <v>13</v>
      </c>
      <c r="P158">
        <v>0</v>
      </c>
      <c r="Q158">
        <v>27</v>
      </c>
      <c r="R158">
        <v>98</v>
      </c>
      <c r="S158" s="16">
        <v>0.33333333333333331</v>
      </c>
      <c r="T158" s="16">
        <v>0.33333333333333331</v>
      </c>
      <c r="U158" s="16">
        <v>0.26666666666666666</v>
      </c>
      <c r="V158" s="16">
        <v>0.38461538461538458</v>
      </c>
      <c r="W158" s="16">
        <v>0.30211480362537763</v>
      </c>
      <c r="X158" s="16">
        <v>0.21276595744680851</v>
      </c>
      <c r="Y158" s="16">
        <v>0.27027027027027023</v>
      </c>
      <c r="Z158" s="16"/>
      <c r="AA158" s="16">
        <v>0.16393442622950821</v>
      </c>
      <c r="AB158" s="16">
        <v>0.20833333333333334</v>
      </c>
      <c r="AC158" s="16">
        <v>0.16666666666666666</v>
      </c>
      <c r="AD158" s="16">
        <v>0.15151515151515152</v>
      </c>
    </row>
    <row r="159" spans="1:30" x14ac:dyDescent="0.3">
      <c r="A159" s="12">
        <v>43252</v>
      </c>
      <c r="B159" s="13">
        <v>0.4236111111111111</v>
      </c>
      <c r="C159" s="14">
        <v>43252.423611111109</v>
      </c>
      <c r="D159" t="s">
        <v>43</v>
      </c>
      <c r="E159">
        <v>2</v>
      </c>
      <c r="F159">
        <v>9</v>
      </c>
      <c r="G159">
        <v>14</v>
      </c>
      <c r="H159">
        <v>6</v>
      </c>
      <c r="I159">
        <v>1</v>
      </c>
      <c r="J159">
        <v>4</v>
      </c>
      <c r="K159">
        <v>3</v>
      </c>
      <c r="L159">
        <v>12</v>
      </c>
      <c r="N159">
        <v>0</v>
      </c>
      <c r="O159">
        <v>1</v>
      </c>
      <c r="P159">
        <v>101</v>
      </c>
      <c r="Q159">
        <v>14</v>
      </c>
      <c r="R159">
        <v>165</v>
      </c>
      <c r="S159" s="16">
        <v>0.31645569620253161</v>
      </c>
      <c r="T159" s="16">
        <v>0.2824858757062147</v>
      </c>
      <c r="U159" s="16">
        <v>0.27397260273972601</v>
      </c>
      <c r="V159" s="16">
        <v>0.39525691699604748</v>
      </c>
      <c r="W159" s="16">
        <v>0.41666666666666669</v>
      </c>
      <c r="X159" s="16">
        <v>0.34482758620689657</v>
      </c>
      <c r="Y159" s="16">
        <v>0.33333333333333331</v>
      </c>
      <c r="Z159" s="16"/>
      <c r="AA159" s="16">
        <v>0.22222222222222221</v>
      </c>
      <c r="AB159" s="16">
        <v>0.125</v>
      </c>
      <c r="AC159" s="16">
        <v>0.15151515151515152</v>
      </c>
      <c r="AD159" s="16">
        <v>0.15384615384615385</v>
      </c>
    </row>
    <row r="160" spans="1:30" x14ac:dyDescent="0.3">
      <c r="A160" s="12">
        <v>43252</v>
      </c>
      <c r="B160" s="13">
        <v>0.44444444444444442</v>
      </c>
      <c r="C160" s="14">
        <v>43252.444444444445</v>
      </c>
      <c r="D160" t="s">
        <v>43</v>
      </c>
      <c r="E160">
        <v>2</v>
      </c>
      <c r="F160">
        <v>21</v>
      </c>
      <c r="G160">
        <v>40</v>
      </c>
      <c r="H160">
        <v>38</v>
      </c>
      <c r="I160">
        <v>37</v>
      </c>
      <c r="J160">
        <v>9</v>
      </c>
      <c r="K160">
        <v>28</v>
      </c>
      <c r="L160">
        <v>15</v>
      </c>
      <c r="N160">
        <v>0</v>
      </c>
      <c r="O160">
        <v>15</v>
      </c>
      <c r="P160">
        <v>30</v>
      </c>
      <c r="Q160">
        <v>17</v>
      </c>
      <c r="R160">
        <v>250</v>
      </c>
      <c r="S160" s="16">
        <v>0.28328611898016998</v>
      </c>
      <c r="T160" s="16">
        <v>0.36363636363636365</v>
      </c>
      <c r="U160" s="16">
        <v>0.4366812227074236</v>
      </c>
      <c r="V160" s="16">
        <v>0.38610038610038611</v>
      </c>
      <c r="W160" s="16">
        <v>0.38022813688212931</v>
      </c>
      <c r="X160" s="16">
        <v>0.32258064516129031</v>
      </c>
      <c r="Y160" s="16">
        <v>0.37037037037037035</v>
      </c>
      <c r="Z160" s="16"/>
      <c r="AA160" s="16">
        <v>0.37037037037037035</v>
      </c>
      <c r="AB160" s="16">
        <v>0.33333333333333331</v>
      </c>
      <c r="AC160" s="16">
        <v>0.2040816326530612</v>
      </c>
      <c r="AD160" s="16">
        <v>0.11904761904761904</v>
      </c>
    </row>
    <row r="161" spans="1:30" x14ac:dyDescent="0.3">
      <c r="A161" s="12">
        <v>43252</v>
      </c>
      <c r="B161" s="13">
        <v>0.46527777777777773</v>
      </c>
      <c r="C161" s="14">
        <v>43252.465277777781</v>
      </c>
      <c r="D161" t="s">
        <v>43</v>
      </c>
      <c r="E161">
        <v>2</v>
      </c>
      <c r="F161">
        <v>15</v>
      </c>
      <c r="G161">
        <v>15</v>
      </c>
      <c r="H161">
        <v>61</v>
      </c>
      <c r="I161">
        <v>14</v>
      </c>
      <c r="J161">
        <v>5</v>
      </c>
      <c r="K161">
        <v>64</v>
      </c>
      <c r="L161">
        <v>16</v>
      </c>
      <c r="N161">
        <v>7</v>
      </c>
      <c r="O161">
        <v>5</v>
      </c>
      <c r="P161">
        <v>9</v>
      </c>
      <c r="Q161">
        <v>24</v>
      </c>
      <c r="R161">
        <v>235</v>
      </c>
      <c r="S161" s="16">
        <v>0.25</v>
      </c>
      <c r="T161" s="16">
        <v>0.3436426116838488</v>
      </c>
      <c r="U161" s="16">
        <v>0.3105590062111801</v>
      </c>
      <c r="V161" s="16">
        <v>0.3401360544217687</v>
      </c>
      <c r="W161" s="16">
        <v>0.39525691699604748</v>
      </c>
      <c r="X161" s="16">
        <v>0.21276595744680851</v>
      </c>
      <c r="Y161" s="16">
        <v>0.26315789473684209</v>
      </c>
      <c r="Z161" s="16"/>
      <c r="AA161" s="16">
        <v>0.25</v>
      </c>
      <c r="AB161" s="16">
        <v>0.3125</v>
      </c>
      <c r="AC161" s="16">
        <v>0.22222222222222221</v>
      </c>
      <c r="AD161" s="16">
        <v>0.12658227848101264</v>
      </c>
    </row>
    <row r="162" spans="1:30" x14ac:dyDescent="0.3">
      <c r="A162" s="12">
        <v>43252</v>
      </c>
      <c r="B162" s="13">
        <v>0.47916666666666669</v>
      </c>
      <c r="C162" s="14">
        <v>43252.479166666664</v>
      </c>
      <c r="D162" t="s">
        <v>43</v>
      </c>
      <c r="E162">
        <v>2</v>
      </c>
      <c r="F162">
        <v>37</v>
      </c>
      <c r="G162">
        <v>22</v>
      </c>
      <c r="H162">
        <v>35</v>
      </c>
      <c r="I162">
        <v>4</v>
      </c>
      <c r="J162">
        <v>3</v>
      </c>
      <c r="K162">
        <v>1</v>
      </c>
      <c r="L162">
        <v>29</v>
      </c>
      <c r="N162">
        <v>0</v>
      </c>
      <c r="O162">
        <v>14</v>
      </c>
      <c r="P162">
        <v>0</v>
      </c>
      <c r="Q162">
        <v>0</v>
      </c>
      <c r="R162">
        <v>145</v>
      </c>
      <c r="S162" s="16">
        <v>0.29325513196480935</v>
      </c>
      <c r="T162" s="16">
        <v>0.33333333333333331</v>
      </c>
      <c r="U162" s="16">
        <v>0.36363636363636365</v>
      </c>
      <c r="V162" s="16">
        <v>0.32051282051282048</v>
      </c>
      <c r="W162" s="16">
        <v>0.41152263374485593</v>
      </c>
      <c r="X162" s="16">
        <v>0.4</v>
      </c>
      <c r="Y162" s="16">
        <v>0.18181818181818182</v>
      </c>
      <c r="Z162" s="16"/>
      <c r="AA162" s="16">
        <v>0.21276595744680851</v>
      </c>
      <c r="AB162" s="16">
        <v>0.3125</v>
      </c>
      <c r="AC162" s="16">
        <v>0.10309278350515465</v>
      </c>
      <c r="AD162" s="16">
        <v>8.9285714285714288E-2</v>
      </c>
    </row>
    <row r="163" spans="1:30" x14ac:dyDescent="0.3">
      <c r="A163" s="12">
        <v>43252</v>
      </c>
      <c r="B163" s="13">
        <v>0.48958333333333331</v>
      </c>
      <c r="C163" s="14">
        <v>43252.489583333336</v>
      </c>
      <c r="D163" t="s">
        <v>43</v>
      </c>
      <c r="E163">
        <v>2</v>
      </c>
      <c r="F163">
        <v>12</v>
      </c>
      <c r="G163">
        <v>4</v>
      </c>
      <c r="H163">
        <v>18</v>
      </c>
      <c r="I163">
        <v>2</v>
      </c>
      <c r="J163">
        <v>3</v>
      </c>
      <c r="K163">
        <v>12</v>
      </c>
      <c r="L163">
        <v>31</v>
      </c>
      <c r="N163">
        <v>7</v>
      </c>
      <c r="O163">
        <v>12</v>
      </c>
      <c r="P163">
        <v>0</v>
      </c>
      <c r="Q163">
        <v>3</v>
      </c>
      <c r="R163">
        <v>104</v>
      </c>
      <c r="S163" s="16">
        <v>0.2857142857142857</v>
      </c>
      <c r="T163" s="16">
        <v>0.30211480362537763</v>
      </c>
      <c r="U163" s="16">
        <v>0.33003300330033003</v>
      </c>
      <c r="V163" s="16">
        <v>0.33333333333333331</v>
      </c>
      <c r="W163" s="16">
        <v>0.31746031746031744</v>
      </c>
      <c r="X163" s="16">
        <v>0.32258064516129031</v>
      </c>
      <c r="Y163" s="16">
        <v>0.47619047619047616</v>
      </c>
      <c r="Z163" s="16"/>
      <c r="AA163" s="16">
        <v>0.14492753623188406</v>
      </c>
      <c r="AB163" s="16">
        <v>0.26315789473684209</v>
      </c>
      <c r="AC163" s="16">
        <v>0.10869565217391305</v>
      </c>
      <c r="AD163" s="16">
        <v>8.6956521739130432E-2</v>
      </c>
    </row>
    <row r="164" spans="1:30" x14ac:dyDescent="0.3">
      <c r="A164" s="12">
        <v>43252</v>
      </c>
      <c r="B164" s="13">
        <v>0.60416666666666663</v>
      </c>
      <c r="C164" s="14">
        <v>43252.604166666664</v>
      </c>
      <c r="D164" t="s">
        <v>43</v>
      </c>
      <c r="E164">
        <v>2</v>
      </c>
      <c r="F164">
        <v>-34</v>
      </c>
      <c r="G164">
        <v>-14</v>
      </c>
      <c r="H164">
        <v>-5</v>
      </c>
      <c r="I164">
        <v>-3</v>
      </c>
      <c r="J164">
        <v>-5</v>
      </c>
      <c r="K164">
        <v>-1</v>
      </c>
      <c r="L164">
        <v>-8</v>
      </c>
      <c r="N164">
        <v>-49</v>
      </c>
      <c r="O164">
        <v>-3</v>
      </c>
      <c r="P164">
        <v>-1</v>
      </c>
      <c r="Q164">
        <v>-11</v>
      </c>
      <c r="R164">
        <v>-134</v>
      </c>
      <c r="S164" s="16">
        <v>-0.14705882352941177</v>
      </c>
      <c r="T164" s="16">
        <v>-0.14084507042253522</v>
      </c>
      <c r="U164" s="16">
        <v>-0.13333333333333333</v>
      </c>
      <c r="V164" s="16">
        <v>-0.15625</v>
      </c>
      <c r="W164" s="16">
        <v>-1.001001001001001E-3</v>
      </c>
      <c r="X164" s="16">
        <v>-0.1111111111111111</v>
      </c>
      <c r="Y164" s="16">
        <v>-0.13157894736842105</v>
      </c>
      <c r="Z164" s="16"/>
      <c r="AA164" s="16">
        <v>-0.1020408163265306</v>
      </c>
      <c r="AB164" s="16">
        <v>-0.11235955056179775</v>
      </c>
      <c r="AC164" s="16">
        <v>-0.14084507042253522</v>
      </c>
      <c r="AD164" s="16">
        <v>-5.8823529411764705E-2</v>
      </c>
    </row>
    <row r="165" spans="1:30" x14ac:dyDescent="0.3">
      <c r="A165" s="12">
        <v>43252</v>
      </c>
      <c r="B165" s="13">
        <v>0.61458333333333337</v>
      </c>
      <c r="C165" s="14">
        <v>43252.614583333336</v>
      </c>
      <c r="D165" t="s">
        <v>43</v>
      </c>
      <c r="E165">
        <v>2</v>
      </c>
      <c r="F165">
        <v>-38</v>
      </c>
      <c r="G165">
        <v>-16</v>
      </c>
      <c r="H165">
        <v>-1</v>
      </c>
      <c r="I165">
        <v>-8</v>
      </c>
      <c r="J165">
        <v>-18</v>
      </c>
      <c r="K165">
        <v>-11</v>
      </c>
      <c r="L165">
        <v>-1</v>
      </c>
      <c r="N165">
        <v>-8</v>
      </c>
      <c r="O165">
        <v>-1</v>
      </c>
      <c r="P165">
        <v>0</v>
      </c>
      <c r="Q165">
        <v>-9</v>
      </c>
      <c r="R165">
        <v>-111</v>
      </c>
      <c r="S165" s="16">
        <v>-0.13698630136986301</v>
      </c>
      <c r="T165" s="16">
        <v>-0.18867924528301888</v>
      </c>
      <c r="U165" s="16">
        <v>-0.14705882352941177</v>
      </c>
      <c r="V165" s="16">
        <v>-0.18867924528301888</v>
      </c>
      <c r="W165" s="16">
        <v>-0.16129032258064516</v>
      </c>
      <c r="X165" s="16">
        <v>-0.11627906976744186</v>
      </c>
      <c r="Y165" s="16">
        <v>-0.15625</v>
      </c>
      <c r="Z165" s="16"/>
      <c r="AA165" s="16">
        <v>-0.15384615384615385</v>
      </c>
      <c r="AB165" s="16">
        <v>-0.125</v>
      </c>
      <c r="AC165" s="16">
        <v>-0.26315789473684209</v>
      </c>
      <c r="AD165" s="16">
        <v>-6.6666666666666666E-2</v>
      </c>
    </row>
    <row r="166" spans="1:30" x14ac:dyDescent="0.3">
      <c r="A166" s="12">
        <v>43252</v>
      </c>
      <c r="B166" s="13">
        <v>0.62708333333333333</v>
      </c>
      <c r="C166" s="14">
        <v>43252.627083333333</v>
      </c>
      <c r="D166" t="s">
        <v>43</v>
      </c>
      <c r="E166">
        <v>2</v>
      </c>
      <c r="F166">
        <v>-29</v>
      </c>
      <c r="G166">
        <v>-27</v>
      </c>
      <c r="H166">
        <v>-6</v>
      </c>
      <c r="I166">
        <v>-9</v>
      </c>
      <c r="J166">
        <v>-3</v>
      </c>
      <c r="K166">
        <v>-21</v>
      </c>
      <c r="L166">
        <v>-7</v>
      </c>
      <c r="N166">
        <v>-5</v>
      </c>
      <c r="O166">
        <v>-9</v>
      </c>
      <c r="P166">
        <v>0</v>
      </c>
      <c r="Q166">
        <v>-6</v>
      </c>
      <c r="R166">
        <v>-122</v>
      </c>
      <c r="S166" s="16">
        <v>-0.2</v>
      </c>
      <c r="T166" s="16">
        <v>-0.17857142857142858</v>
      </c>
      <c r="U166" s="16">
        <v>-0.13333333333333333</v>
      </c>
      <c r="V166" s="16">
        <v>-0.18867924528301888</v>
      </c>
      <c r="W166" s="16">
        <v>-0.19607843137254904</v>
      </c>
      <c r="X166" s="16">
        <v>-0.15625</v>
      </c>
      <c r="Y166" s="16">
        <v>-0.23809523809523808</v>
      </c>
      <c r="Z166" s="16"/>
      <c r="AA166" s="16">
        <v>-0.13698630136986301</v>
      </c>
      <c r="AB166" s="16">
        <v>-0.18518518518518517</v>
      </c>
      <c r="AC166" s="16">
        <v>-0.19607843137254904</v>
      </c>
      <c r="AD166" s="16">
        <v>-7.6923076923076927E-2</v>
      </c>
    </row>
    <row r="167" spans="1:30" x14ac:dyDescent="0.3">
      <c r="A167" s="12">
        <v>43252</v>
      </c>
      <c r="B167" s="13">
        <v>0.63888888888888895</v>
      </c>
      <c r="C167" s="14">
        <v>43252.638888888891</v>
      </c>
      <c r="D167" t="s">
        <v>43</v>
      </c>
      <c r="E167">
        <v>2</v>
      </c>
      <c r="F167">
        <v>-7</v>
      </c>
      <c r="G167">
        <v>-18</v>
      </c>
      <c r="H167">
        <v>-4</v>
      </c>
      <c r="I167">
        <v>-8</v>
      </c>
      <c r="J167">
        <v>-3</v>
      </c>
      <c r="K167">
        <v>-76</v>
      </c>
      <c r="L167">
        <v>-94</v>
      </c>
      <c r="N167">
        <v>-16</v>
      </c>
      <c r="O167">
        <v>-19</v>
      </c>
      <c r="P167">
        <v>-10</v>
      </c>
      <c r="Q167">
        <v>-4</v>
      </c>
      <c r="R167">
        <v>-259</v>
      </c>
      <c r="S167" s="16">
        <v>-0.13513513513513511</v>
      </c>
      <c r="T167" s="16">
        <v>-0.14925373134328357</v>
      </c>
      <c r="U167" s="16">
        <v>-0.12658227848101264</v>
      </c>
      <c r="V167" s="16">
        <v>-0.17857142857142858</v>
      </c>
      <c r="W167" s="16">
        <v>-0.21276595744680851</v>
      </c>
      <c r="X167" s="16">
        <v>-0.18181818181818182</v>
      </c>
      <c r="Y167" s="16">
        <v>-0.15384615384615385</v>
      </c>
      <c r="Z167" s="16"/>
      <c r="AA167" s="16">
        <v>-0.22222222222222221</v>
      </c>
      <c r="AB167" s="16">
        <v>-0.19230769230769229</v>
      </c>
      <c r="AC167" s="16">
        <v>-0.18518518518518517</v>
      </c>
      <c r="AD167" s="16">
        <v>-9.0909090909090912E-2</v>
      </c>
    </row>
    <row r="168" spans="1:30" x14ac:dyDescent="0.3">
      <c r="A168" s="12">
        <v>43259</v>
      </c>
      <c r="B168" s="13">
        <v>0.3527777777777778</v>
      </c>
      <c r="C168" s="14">
        <v>43259.352777777778</v>
      </c>
      <c r="D168" t="s">
        <v>43</v>
      </c>
      <c r="E168">
        <v>2</v>
      </c>
      <c r="F168">
        <v>-5</v>
      </c>
      <c r="G168">
        <v>-1</v>
      </c>
      <c r="H168">
        <v>0</v>
      </c>
      <c r="I168">
        <v>-4</v>
      </c>
      <c r="J168">
        <v>-3</v>
      </c>
      <c r="K168">
        <v>-6</v>
      </c>
      <c r="L168">
        <v>0</v>
      </c>
      <c r="N168">
        <v>-5</v>
      </c>
      <c r="O168">
        <v>-8</v>
      </c>
      <c r="P168">
        <v>-11</v>
      </c>
      <c r="Q168">
        <v>-2</v>
      </c>
      <c r="R168">
        <v>-45</v>
      </c>
      <c r="S168" s="16">
        <v>-0.32679738562091504</v>
      </c>
      <c r="T168" s="16">
        <v>-0.30959752321981426</v>
      </c>
      <c r="U168" s="16">
        <v>-1.001001001001001E-3</v>
      </c>
      <c r="V168" s="16">
        <v>-0.75757575757575757</v>
      </c>
      <c r="W168" s="16">
        <v>-0.68493150684931503</v>
      </c>
      <c r="X168" s="16">
        <v>-0.74626865671641784</v>
      </c>
      <c r="Y168" s="16">
        <v>-1.001001001001001E-3</v>
      </c>
      <c r="AA168" s="16">
        <v>-0.23809523809523808</v>
      </c>
      <c r="AB168" s="16">
        <v>-0.17857142857142858</v>
      </c>
      <c r="AC168" s="16">
        <v>-0.5</v>
      </c>
      <c r="AD168" s="16">
        <v>-0.18181818181818182</v>
      </c>
    </row>
    <row r="169" spans="1:30" x14ac:dyDescent="0.3">
      <c r="A169" s="12">
        <v>43259</v>
      </c>
      <c r="B169" s="13">
        <v>0.37361111111111112</v>
      </c>
      <c r="C169" s="14">
        <v>43259.373611111114</v>
      </c>
      <c r="D169" t="s">
        <v>43</v>
      </c>
      <c r="E169">
        <v>2</v>
      </c>
      <c r="F169">
        <v>-3</v>
      </c>
      <c r="G169">
        <v>-7</v>
      </c>
      <c r="H169">
        <v>0</v>
      </c>
      <c r="I169">
        <v>0</v>
      </c>
      <c r="J169">
        <v>0</v>
      </c>
      <c r="K169">
        <v>0</v>
      </c>
      <c r="L169">
        <v>0</v>
      </c>
      <c r="N169">
        <v>-6</v>
      </c>
      <c r="O169">
        <v>-18</v>
      </c>
      <c r="P169">
        <v>-2</v>
      </c>
      <c r="Q169">
        <v>-3</v>
      </c>
      <c r="R169">
        <v>-39</v>
      </c>
      <c r="S169" s="16">
        <v>-0.28169014084507044</v>
      </c>
      <c r="T169" s="16">
        <v>-0.3105590062111801</v>
      </c>
      <c r="U169" s="16">
        <v>-1.001001001001001E-3</v>
      </c>
      <c r="V169" s="16">
        <v>-1.001001001001001E-3</v>
      </c>
      <c r="W169" s="16">
        <v>-1.001001001001001E-3</v>
      </c>
      <c r="X169" s="16">
        <v>-1.001001001001001E-3</v>
      </c>
      <c r="Y169" s="16">
        <v>-1.001001001001001E-3</v>
      </c>
      <c r="AA169" s="16">
        <v>-0.35714285714285715</v>
      </c>
      <c r="AB169" s="16">
        <v>-0.3105590062111801</v>
      </c>
      <c r="AC169" s="16">
        <v>-0.27777777777777779</v>
      </c>
      <c r="AD169" s="16">
        <v>-0.16835016835016833</v>
      </c>
    </row>
    <row r="170" spans="1:30" x14ac:dyDescent="0.3">
      <c r="A170" s="12">
        <v>43259</v>
      </c>
      <c r="B170" s="13">
        <v>0.3888888888888889</v>
      </c>
      <c r="C170" s="14">
        <v>43259.388888888891</v>
      </c>
      <c r="D170" t="s">
        <v>43</v>
      </c>
      <c r="E170">
        <v>2</v>
      </c>
      <c r="F170">
        <v>-5</v>
      </c>
      <c r="G170">
        <v>-4</v>
      </c>
      <c r="H170">
        <v>0</v>
      </c>
      <c r="I170">
        <v>0</v>
      </c>
      <c r="J170">
        <v>0</v>
      </c>
      <c r="K170">
        <v>0</v>
      </c>
      <c r="L170">
        <v>0</v>
      </c>
      <c r="N170">
        <v>-1</v>
      </c>
      <c r="O170">
        <v>-21</v>
      </c>
      <c r="P170">
        <v>0</v>
      </c>
      <c r="Q170">
        <v>-1</v>
      </c>
      <c r="R170">
        <v>-32</v>
      </c>
      <c r="S170" s="16">
        <v>-0.1953125</v>
      </c>
      <c r="T170" s="16">
        <v>-0.29325513196480935</v>
      </c>
      <c r="U170" s="16">
        <v>-1.001001001001001E-3</v>
      </c>
      <c r="V170" s="16">
        <v>-1.001001001001001E-3</v>
      </c>
      <c r="W170" s="16">
        <v>-1.001001001001001E-3</v>
      </c>
      <c r="X170" s="16">
        <v>-1.001001001001001E-3</v>
      </c>
      <c r="Y170" s="16">
        <v>-1.001001001001001E-3</v>
      </c>
      <c r="AA170" s="16">
        <v>-0.28169014084507044</v>
      </c>
      <c r="AB170" s="16">
        <v>-0.3436426116838488</v>
      </c>
      <c r="AC170" s="16">
        <v>-1.001001001001001E-3</v>
      </c>
      <c r="AD170" s="16">
        <v>-0.11904761904761904</v>
      </c>
    </row>
    <row r="171" spans="1:30" x14ac:dyDescent="0.3">
      <c r="A171" s="12">
        <v>43259</v>
      </c>
      <c r="B171" s="13">
        <v>0.45416666666666666</v>
      </c>
      <c r="C171" s="14">
        <v>43259.45416666667</v>
      </c>
      <c r="D171" t="s">
        <v>43</v>
      </c>
      <c r="E171">
        <v>2</v>
      </c>
      <c r="F171">
        <v>-3</v>
      </c>
      <c r="G171">
        <v>-6</v>
      </c>
      <c r="H171">
        <v>0</v>
      </c>
      <c r="I171">
        <v>0</v>
      </c>
      <c r="J171">
        <v>0</v>
      </c>
      <c r="K171">
        <v>-2</v>
      </c>
      <c r="L171">
        <v>-9</v>
      </c>
      <c r="N171">
        <v>-20</v>
      </c>
      <c r="O171">
        <v>-1</v>
      </c>
      <c r="P171">
        <v>-1</v>
      </c>
      <c r="Q171">
        <v>-2</v>
      </c>
      <c r="R171">
        <v>-44</v>
      </c>
      <c r="S171" s="16">
        <v>-0.76923076923076916</v>
      </c>
      <c r="T171" s="16">
        <v>-0.41152263374485593</v>
      </c>
      <c r="U171" s="16">
        <v>-0.22271714922048996</v>
      </c>
      <c r="V171" s="16">
        <v>-1.001001001001001E-3</v>
      </c>
      <c r="W171" s="16">
        <v>-1.001001001001001E-3</v>
      </c>
      <c r="X171" s="16">
        <v>-0.2808988764044944</v>
      </c>
      <c r="Y171" s="16">
        <v>-0.32679738562091504</v>
      </c>
      <c r="AA171" s="16">
        <v>-0.33333333333333331</v>
      </c>
      <c r="AB171" s="16">
        <v>-0.26737967914438499</v>
      </c>
      <c r="AC171" s="16">
        <v>-1.001001001001001E-3</v>
      </c>
      <c r="AD171" s="16">
        <v>-6.25E-2</v>
      </c>
    </row>
    <row r="172" spans="1:30" x14ac:dyDescent="0.3">
      <c r="A172" s="12">
        <v>43259</v>
      </c>
      <c r="B172" s="13">
        <v>0.47916666666666669</v>
      </c>
      <c r="C172" s="14">
        <v>43259.479166666664</v>
      </c>
      <c r="D172" t="s">
        <v>43</v>
      </c>
      <c r="E172">
        <v>2</v>
      </c>
      <c r="F172">
        <v>-7</v>
      </c>
      <c r="G172">
        <v>-6</v>
      </c>
      <c r="H172">
        <v>0</v>
      </c>
      <c r="I172">
        <v>0</v>
      </c>
      <c r="J172">
        <v>0</v>
      </c>
      <c r="K172">
        <v>-2</v>
      </c>
      <c r="L172">
        <v>-3</v>
      </c>
      <c r="N172">
        <v>-1</v>
      </c>
      <c r="O172">
        <v>-16</v>
      </c>
      <c r="P172">
        <v>0</v>
      </c>
      <c r="Q172">
        <v>0</v>
      </c>
      <c r="R172">
        <v>-35</v>
      </c>
      <c r="S172" s="16">
        <v>-0.21459227467811159</v>
      </c>
      <c r="T172" s="16">
        <v>-0.4587155963302752</v>
      </c>
      <c r="U172" s="16">
        <v>-1.001001001001001E-3</v>
      </c>
      <c r="V172" s="16">
        <v>-1.001001001001001E-3</v>
      </c>
      <c r="W172" s="16">
        <v>-1.001001001001001E-3</v>
      </c>
      <c r="X172" s="16">
        <v>-0.5</v>
      </c>
      <c r="Y172" s="16">
        <v>-0.14124293785310735</v>
      </c>
      <c r="AA172" s="16">
        <v>-0.27624309392265195</v>
      </c>
      <c r="AB172" s="16">
        <v>-0.24875621890547267</v>
      </c>
      <c r="AC172" s="16">
        <v>-1.001001001001001E-3</v>
      </c>
      <c r="AD172" s="16">
        <v>-7.6923076923076927E-2</v>
      </c>
    </row>
    <row r="173" spans="1:30" x14ac:dyDescent="0.3">
      <c r="A173" s="12">
        <v>43259</v>
      </c>
      <c r="B173" s="13">
        <v>0.48680555555555555</v>
      </c>
      <c r="C173" s="14">
        <v>43259.486805555556</v>
      </c>
      <c r="D173" t="s">
        <v>43</v>
      </c>
      <c r="E173">
        <v>2</v>
      </c>
      <c r="F173">
        <v>-13</v>
      </c>
      <c r="G173">
        <v>-14</v>
      </c>
      <c r="H173">
        <v>0</v>
      </c>
      <c r="I173">
        <v>-8</v>
      </c>
      <c r="J173">
        <v>0</v>
      </c>
      <c r="K173">
        <v>-1</v>
      </c>
      <c r="L173">
        <v>0</v>
      </c>
      <c r="N173">
        <v>0</v>
      </c>
      <c r="O173">
        <v>-5</v>
      </c>
      <c r="P173">
        <v>-1</v>
      </c>
      <c r="Q173">
        <v>-3</v>
      </c>
      <c r="R173">
        <v>-45</v>
      </c>
      <c r="S173" s="16">
        <v>-0.29411764705882354</v>
      </c>
      <c r="T173" s="16">
        <v>-0.390625</v>
      </c>
      <c r="U173" s="16">
        <v>-1.001001001001001E-3</v>
      </c>
      <c r="V173" s="16">
        <v>-0.45454545454545453</v>
      </c>
      <c r="W173" s="16">
        <v>-1.001001001001001E-3</v>
      </c>
      <c r="X173" s="16">
        <v>-0.47619047619047616</v>
      </c>
      <c r="Y173" s="16">
        <v>-1.001001001001001E-3</v>
      </c>
      <c r="AA173" s="16">
        <v>-1.001001001001001E-3</v>
      </c>
      <c r="AB173" s="16">
        <v>-0.25252525252525254</v>
      </c>
      <c r="AC173" s="16">
        <v>-0.34129692832764502</v>
      </c>
      <c r="AD173" s="16">
        <v>-6.25E-2</v>
      </c>
    </row>
    <row r="174" spans="1:30" x14ac:dyDescent="0.3">
      <c r="A174" s="12">
        <v>43259</v>
      </c>
      <c r="B174" s="13">
        <v>0.49583333333333335</v>
      </c>
      <c r="C174" s="14">
        <v>43259.495833333334</v>
      </c>
      <c r="D174" t="s">
        <v>43</v>
      </c>
      <c r="E174">
        <v>2</v>
      </c>
      <c r="F174">
        <v>-16</v>
      </c>
      <c r="G174">
        <v>-17</v>
      </c>
      <c r="H174">
        <v>0</v>
      </c>
      <c r="I174">
        <v>-4</v>
      </c>
      <c r="J174">
        <v>-2</v>
      </c>
      <c r="K174">
        <v>-5</v>
      </c>
      <c r="L174">
        <v>0</v>
      </c>
      <c r="N174">
        <v>0</v>
      </c>
      <c r="O174">
        <v>0</v>
      </c>
      <c r="P174">
        <v>-3</v>
      </c>
      <c r="Q174">
        <v>-1</v>
      </c>
      <c r="R174">
        <v>-48</v>
      </c>
      <c r="S174" s="16">
        <v>-0.26178010471204188</v>
      </c>
      <c r="T174" s="16">
        <v>-0.31446540880503143</v>
      </c>
      <c r="U174" s="16">
        <v>-1.001001001001001E-3</v>
      </c>
      <c r="V174" s="16">
        <v>-1.001001001001001E-3</v>
      </c>
      <c r="W174" s="16">
        <v>-0.45454545454545453</v>
      </c>
      <c r="X174" s="16">
        <v>-0.52631578947368418</v>
      </c>
      <c r="Y174" s="16">
        <v>-1.001001001001001E-3</v>
      </c>
      <c r="AA174" s="16">
        <v>-1.001001001001001E-3</v>
      </c>
      <c r="AB174" s="16">
        <v>-1.001001001001001E-3</v>
      </c>
      <c r="AC174" s="16">
        <v>-0.4</v>
      </c>
      <c r="AD174" s="16">
        <v>-1.001001001001001E-3</v>
      </c>
    </row>
    <row r="175" spans="1:30" x14ac:dyDescent="0.3">
      <c r="A175" s="12">
        <v>43266</v>
      </c>
      <c r="B175" s="13">
        <v>0.34722222222222227</v>
      </c>
      <c r="C175" s="14">
        <v>43266.347222222219</v>
      </c>
      <c r="D175" t="s">
        <v>43</v>
      </c>
      <c r="E175">
        <v>2</v>
      </c>
      <c r="F175">
        <v>1</v>
      </c>
      <c r="G175">
        <v>1</v>
      </c>
      <c r="H175">
        <v>2</v>
      </c>
      <c r="I175">
        <v>0</v>
      </c>
      <c r="J175">
        <v>25</v>
      </c>
      <c r="K175">
        <v>3</v>
      </c>
      <c r="L175">
        <v>33</v>
      </c>
      <c r="N175">
        <v>15</v>
      </c>
      <c r="O175">
        <v>4</v>
      </c>
      <c r="P175">
        <v>1</v>
      </c>
      <c r="Q175">
        <v>1</v>
      </c>
      <c r="R175">
        <v>86</v>
      </c>
      <c r="S175" s="16">
        <v>0.8</v>
      </c>
      <c r="T175" s="16">
        <v>0.14992503748125938</v>
      </c>
      <c r="U175" s="16">
        <v>0.1</v>
      </c>
      <c r="V175" s="16">
        <v>0.14992503748125938</v>
      </c>
      <c r="W175" s="16">
        <v>0.2</v>
      </c>
      <c r="X175" s="16">
        <v>9.0909090909090912E-2</v>
      </c>
      <c r="Y175" s="16">
        <v>6.3291139240506319E-2</v>
      </c>
      <c r="Z175" s="16"/>
      <c r="AA175" s="16">
        <v>0.10515247108307045</v>
      </c>
      <c r="AB175" s="16">
        <v>0.18621973929236499</v>
      </c>
      <c r="AC175" s="16">
        <v>0.16366612111292961</v>
      </c>
      <c r="AD175" s="16">
        <v>0.17761989342806395</v>
      </c>
    </row>
    <row r="176" spans="1:30" x14ac:dyDescent="0.3">
      <c r="A176" s="12">
        <v>43266</v>
      </c>
      <c r="B176" s="13">
        <v>0.37291666666666662</v>
      </c>
      <c r="C176" s="14">
        <v>43266.372916666667</v>
      </c>
      <c r="D176" t="s">
        <v>43</v>
      </c>
      <c r="E176">
        <v>2</v>
      </c>
      <c r="F176">
        <v>1</v>
      </c>
      <c r="G176">
        <v>0</v>
      </c>
      <c r="H176">
        <v>15</v>
      </c>
      <c r="I176">
        <v>6</v>
      </c>
      <c r="J176">
        <v>3</v>
      </c>
      <c r="K176">
        <v>14</v>
      </c>
      <c r="L176">
        <v>4</v>
      </c>
      <c r="N176">
        <v>0</v>
      </c>
      <c r="O176">
        <v>9</v>
      </c>
      <c r="P176">
        <v>0</v>
      </c>
      <c r="Q176">
        <v>0</v>
      </c>
      <c r="R176">
        <v>52</v>
      </c>
      <c r="S176" s="16">
        <v>0.2</v>
      </c>
      <c r="T176" s="16">
        <v>-1.001001001001001E-3</v>
      </c>
      <c r="U176" s="16">
        <v>0.3003003003003003</v>
      </c>
      <c r="V176" s="16">
        <v>0.2</v>
      </c>
      <c r="W176" s="16">
        <v>0.3003003003003003</v>
      </c>
      <c r="X176" s="16">
        <v>0.29239766081871343</v>
      </c>
      <c r="Y176" s="16">
        <v>0.3623188405797102</v>
      </c>
      <c r="Z176" s="16"/>
      <c r="AA176" s="16">
        <v>0.390625</v>
      </c>
      <c r="AB176" s="16">
        <v>0.24937655860349128</v>
      </c>
      <c r="AC176" s="16">
        <v>0.17636684303350969</v>
      </c>
      <c r="AD176" s="16">
        <v>0.10952902519167579</v>
      </c>
    </row>
    <row r="177" spans="1:30" x14ac:dyDescent="0.3">
      <c r="A177" s="12">
        <v>43266</v>
      </c>
      <c r="B177" s="13">
        <v>0.38541666666666669</v>
      </c>
      <c r="C177" s="14">
        <v>43266.385416666664</v>
      </c>
      <c r="D177" t="s">
        <v>43</v>
      </c>
      <c r="E177">
        <v>2</v>
      </c>
      <c r="F177">
        <v>0</v>
      </c>
      <c r="G177">
        <v>0</v>
      </c>
      <c r="H177">
        <v>50</v>
      </c>
      <c r="I177">
        <v>4</v>
      </c>
      <c r="J177">
        <v>15</v>
      </c>
      <c r="K177">
        <v>0</v>
      </c>
      <c r="L177">
        <v>30</v>
      </c>
      <c r="N177">
        <v>9</v>
      </c>
      <c r="O177">
        <v>8</v>
      </c>
      <c r="P177">
        <v>10</v>
      </c>
      <c r="Q177">
        <v>0</v>
      </c>
      <c r="R177">
        <v>126</v>
      </c>
      <c r="S177" s="16">
        <v>-1.001001001001001E-3</v>
      </c>
      <c r="T177" s="16">
        <v>-1.001001001001001E-3</v>
      </c>
      <c r="U177" s="16">
        <v>0.4</v>
      </c>
      <c r="V177" s="16">
        <v>0.5</v>
      </c>
      <c r="W177" s="16">
        <v>0.69930069930069938</v>
      </c>
      <c r="X177" s="16">
        <v>0.27624309392265195</v>
      </c>
      <c r="Y177" s="16">
        <v>0.47393364928909953</v>
      </c>
      <c r="Z177" s="16"/>
      <c r="AA177" s="16">
        <v>0.33783783783783783</v>
      </c>
      <c r="AB177" s="16">
        <v>0.33783783783783783</v>
      </c>
      <c r="AC177" s="16">
        <v>0.19305019305019305</v>
      </c>
      <c r="AD177" s="16">
        <v>-1.001001001001001E-3</v>
      </c>
    </row>
    <row r="178" spans="1:30" x14ac:dyDescent="0.3">
      <c r="A178" s="12">
        <v>43266</v>
      </c>
      <c r="B178" s="13">
        <v>0.40625</v>
      </c>
      <c r="C178" s="14">
        <v>43266.40625</v>
      </c>
      <c r="D178" t="s">
        <v>43</v>
      </c>
      <c r="E178">
        <v>2</v>
      </c>
      <c r="F178">
        <v>4</v>
      </c>
      <c r="G178">
        <v>3</v>
      </c>
      <c r="H178">
        <v>30</v>
      </c>
      <c r="I178">
        <v>0</v>
      </c>
      <c r="J178">
        <v>0</v>
      </c>
      <c r="K178">
        <v>6</v>
      </c>
      <c r="L178">
        <v>14</v>
      </c>
      <c r="N178">
        <v>6</v>
      </c>
      <c r="O178">
        <v>5</v>
      </c>
      <c r="P178">
        <v>0</v>
      </c>
      <c r="Q178">
        <v>0</v>
      </c>
      <c r="R178">
        <v>68</v>
      </c>
      <c r="S178" s="16">
        <v>0.2</v>
      </c>
      <c r="T178" s="16">
        <v>0.69930069930069938</v>
      </c>
      <c r="U178" s="16">
        <v>0.5</v>
      </c>
      <c r="V178" s="16">
        <v>0.8</v>
      </c>
      <c r="W178" s="16">
        <v>0.4</v>
      </c>
      <c r="X178" s="16">
        <v>0.31847133757961782</v>
      </c>
      <c r="Y178" s="16">
        <v>0.4098360655737705</v>
      </c>
      <c r="Z178" s="16"/>
      <c r="AA178" s="16">
        <v>0.38610038610038611</v>
      </c>
      <c r="AB178" s="16">
        <v>0.3436426116838488</v>
      </c>
      <c r="AC178" s="16">
        <v>-1.001001001001001E-3</v>
      </c>
      <c r="AD178" s="16">
        <v>-1.001001001001001E-3</v>
      </c>
    </row>
    <row r="179" spans="1:30" x14ac:dyDescent="0.3">
      <c r="A179" s="12">
        <v>43266</v>
      </c>
      <c r="B179" s="13">
        <v>0.4201388888888889</v>
      </c>
      <c r="C179" s="14">
        <v>43266.420138888891</v>
      </c>
      <c r="D179" t="s">
        <v>43</v>
      </c>
      <c r="E179">
        <v>2</v>
      </c>
      <c r="F179">
        <v>4</v>
      </c>
      <c r="G179">
        <v>30</v>
      </c>
      <c r="H179">
        <v>12</v>
      </c>
      <c r="I179">
        <v>0</v>
      </c>
      <c r="J179">
        <v>0</v>
      </c>
      <c r="K179">
        <v>1</v>
      </c>
      <c r="L179">
        <v>0</v>
      </c>
      <c r="N179">
        <v>2</v>
      </c>
      <c r="O179">
        <v>21</v>
      </c>
      <c r="P179">
        <v>0</v>
      </c>
      <c r="Q179">
        <v>2</v>
      </c>
      <c r="R179">
        <v>72</v>
      </c>
      <c r="S179" s="16">
        <v>0.3003003003003003</v>
      </c>
      <c r="T179" s="16">
        <v>0.5</v>
      </c>
      <c r="U179" s="16">
        <v>0.5</v>
      </c>
      <c r="V179" s="16">
        <v>0.69930069930069938</v>
      </c>
      <c r="W179" s="16">
        <v>0.5</v>
      </c>
      <c r="X179" s="16">
        <v>0.5988023952095809</v>
      </c>
      <c r="Y179" s="16">
        <v>-1.001001001001001E-3</v>
      </c>
      <c r="Z179" s="16"/>
      <c r="AA179" s="16">
        <v>0.40160642570281119</v>
      </c>
      <c r="AB179" s="16">
        <v>0.38610038610038611</v>
      </c>
      <c r="AC179" s="16">
        <v>-1.001001001001001E-3</v>
      </c>
      <c r="AD179" s="16">
        <v>5.0505050505050504E-2</v>
      </c>
    </row>
    <row r="180" spans="1:30" x14ac:dyDescent="0.3">
      <c r="A180" s="12">
        <v>43266</v>
      </c>
      <c r="B180" s="13">
        <v>0.4375</v>
      </c>
      <c r="C180" s="14">
        <v>43266.4375</v>
      </c>
      <c r="D180" t="s">
        <v>43</v>
      </c>
      <c r="E180">
        <v>2</v>
      </c>
      <c r="F180">
        <v>0</v>
      </c>
      <c r="G180">
        <v>3</v>
      </c>
      <c r="H180">
        <v>35</v>
      </c>
      <c r="I180">
        <v>1</v>
      </c>
      <c r="J180">
        <v>0</v>
      </c>
      <c r="K180">
        <v>1</v>
      </c>
      <c r="L180">
        <v>1</v>
      </c>
      <c r="N180">
        <v>0</v>
      </c>
      <c r="O180">
        <v>4</v>
      </c>
      <c r="P180">
        <v>0</v>
      </c>
      <c r="Q180">
        <v>0</v>
      </c>
      <c r="R180">
        <v>45</v>
      </c>
      <c r="S180" s="16">
        <v>0.2</v>
      </c>
      <c r="T180" s="16">
        <v>0.5</v>
      </c>
      <c r="U180" s="16">
        <v>0.8</v>
      </c>
      <c r="V180" s="16">
        <v>0.69930069930069938</v>
      </c>
      <c r="W180" s="16">
        <v>0.69930069930069938</v>
      </c>
      <c r="X180" s="16">
        <v>0.42016806722689076</v>
      </c>
      <c r="Y180" s="16">
        <v>0.58479532163742687</v>
      </c>
      <c r="Z180" s="16"/>
      <c r="AA180" s="16">
        <v>0.54054054054054046</v>
      </c>
      <c r="AB180" s="16">
        <v>0.42016806722689076</v>
      </c>
      <c r="AC180" s="16">
        <v>-1.001001001001001E-3</v>
      </c>
      <c r="AD180" s="16">
        <v>5.9523809523809521E-2</v>
      </c>
    </row>
    <row r="181" spans="1:30" x14ac:dyDescent="0.3">
      <c r="A181" s="12">
        <v>43266</v>
      </c>
      <c r="B181" s="13">
        <v>0.46875</v>
      </c>
      <c r="C181" s="14">
        <v>43266.46875</v>
      </c>
      <c r="D181" t="s">
        <v>43</v>
      </c>
      <c r="E181">
        <v>2</v>
      </c>
      <c r="F181">
        <v>0</v>
      </c>
      <c r="G181">
        <v>3</v>
      </c>
      <c r="H181">
        <v>5</v>
      </c>
      <c r="I181">
        <v>2</v>
      </c>
      <c r="J181">
        <v>0</v>
      </c>
      <c r="K181">
        <v>0</v>
      </c>
      <c r="L181">
        <v>1</v>
      </c>
      <c r="N181">
        <v>0</v>
      </c>
      <c r="O181">
        <v>2</v>
      </c>
      <c r="P181">
        <v>0</v>
      </c>
      <c r="Q181">
        <v>0</v>
      </c>
      <c r="R181">
        <v>13</v>
      </c>
      <c r="S181" s="16">
        <v>0.3003003003003003</v>
      </c>
      <c r="T181" s="16">
        <v>0.3003003003003003</v>
      </c>
      <c r="U181" s="16">
        <v>0.3003003003003003</v>
      </c>
      <c r="V181" s="16">
        <v>0.4</v>
      </c>
      <c r="W181" s="16">
        <v>0.5</v>
      </c>
      <c r="X181" s="16">
        <v>-1.001001001001001E-3</v>
      </c>
      <c r="Y181" s="16">
        <v>0.79365079365079361</v>
      </c>
      <c r="Z181" s="16"/>
      <c r="AA181" s="16">
        <v>-1.001001001001001E-3</v>
      </c>
      <c r="AB181" s="16">
        <v>0.25188916876574308</v>
      </c>
      <c r="AC181" s="16">
        <v>-1.001001001001001E-3</v>
      </c>
      <c r="AD181" s="16">
        <v>-1.001001001001001E-3</v>
      </c>
    </row>
    <row r="182" spans="1:30" x14ac:dyDescent="0.3">
      <c r="A182" s="12">
        <v>43266</v>
      </c>
      <c r="B182" s="13">
        <v>0.47916666666666669</v>
      </c>
      <c r="C182" s="14">
        <v>43266.479166666664</v>
      </c>
      <c r="D182" t="s">
        <v>43</v>
      </c>
      <c r="E182">
        <v>2</v>
      </c>
      <c r="F182">
        <v>0</v>
      </c>
      <c r="G182">
        <v>0</v>
      </c>
      <c r="H182">
        <v>4</v>
      </c>
      <c r="I182">
        <v>1</v>
      </c>
      <c r="J182">
        <v>1</v>
      </c>
      <c r="K182">
        <v>0</v>
      </c>
      <c r="L182">
        <v>1</v>
      </c>
      <c r="N182">
        <v>0</v>
      </c>
      <c r="O182">
        <v>1</v>
      </c>
      <c r="P182">
        <v>0</v>
      </c>
      <c r="Q182">
        <v>0</v>
      </c>
      <c r="R182">
        <v>8</v>
      </c>
      <c r="S182" s="16">
        <v>-1.001001001001001E-3</v>
      </c>
      <c r="T182" s="16">
        <v>-1.001001001001001E-3</v>
      </c>
      <c r="U182" s="16">
        <v>0.33003300330033003</v>
      </c>
      <c r="V182" s="16">
        <v>0.33003300330033003</v>
      </c>
      <c r="W182" s="16">
        <v>0.5</v>
      </c>
      <c r="X182" s="16">
        <v>0.44843049327354262</v>
      </c>
      <c r="Y182" s="16">
        <v>0.59523809523809523</v>
      </c>
      <c r="Z182" s="16"/>
      <c r="AA182" s="16">
        <v>0.46082949308755761</v>
      </c>
      <c r="AB182" s="16">
        <v>0.24449877750611249</v>
      </c>
      <c r="AC182" s="16">
        <v>-1.001001001001001E-3</v>
      </c>
      <c r="AD182" s="16">
        <v>-1.001001001001001E-3</v>
      </c>
    </row>
    <row r="183" spans="1:30" x14ac:dyDescent="0.3">
      <c r="A183" s="12">
        <v>43266</v>
      </c>
      <c r="B183" s="13">
        <v>0.49652777777777773</v>
      </c>
      <c r="C183" s="14">
        <v>43266.496527777781</v>
      </c>
      <c r="D183" t="s">
        <v>43</v>
      </c>
      <c r="E183">
        <v>2</v>
      </c>
      <c r="F183">
        <v>0</v>
      </c>
      <c r="G183">
        <v>7</v>
      </c>
      <c r="H183">
        <v>15</v>
      </c>
      <c r="I183">
        <v>0</v>
      </c>
      <c r="J183">
        <v>2</v>
      </c>
      <c r="K183">
        <v>0</v>
      </c>
      <c r="L183">
        <v>0</v>
      </c>
      <c r="N183">
        <v>0</v>
      </c>
      <c r="O183">
        <v>1</v>
      </c>
      <c r="P183">
        <v>0</v>
      </c>
      <c r="Q183">
        <v>0</v>
      </c>
      <c r="R183">
        <v>25</v>
      </c>
      <c r="S183" s="16">
        <v>0.1</v>
      </c>
      <c r="T183" s="16">
        <v>0.3003003003003003</v>
      </c>
      <c r="U183" s="16">
        <v>0.3003003003003003</v>
      </c>
      <c r="V183" s="16">
        <v>0.4</v>
      </c>
      <c r="W183" s="16">
        <v>0.3003003003003003</v>
      </c>
      <c r="X183" s="16">
        <v>-1.001001001001001E-3</v>
      </c>
      <c r="Y183" s="16">
        <v>-1.001001001001001E-3</v>
      </c>
      <c r="Z183" s="16"/>
      <c r="AA183" s="16">
        <v>-1.001001001001001E-3</v>
      </c>
      <c r="AB183" s="16">
        <v>-0.16666666666666666</v>
      </c>
      <c r="AC183" s="16">
        <v>-1.001001001001001E-3</v>
      </c>
      <c r="AD183" s="16">
        <v>-1.001001001001001E-3</v>
      </c>
    </row>
    <row r="184" spans="1:30" x14ac:dyDescent="0.3">
      <c r="A184" s="12">
        <v>43266</v>
      </c>
      <c r="B184" s="13">
        <v>0.57291666666666663</v>
      </c>
      <c r="C184" s="14">
        <v>43266.572916666664</v>
      </c>
      <c r="D184" t="s">
        <v>43</v>
      </c>
      <c r="E184">
        <v>2</v>
      </c>
      <c r="F184">
        <v>-5</v>
      </c>
      <c r="G184">
        <v>-4</v>
      </c>
      <c r="H184">
        <v>0</v>
      </c>
      <c r="I184">
        <v>-4</v>
      </c>
      <c r="J184">
        <v>0</v>
      </c>
      <c r="K184">
        <v>-3</v>
      </c>
      <c r="L184">
        <v>0</v>
      </c>
      <c r="N184">
        <v>0</v>
      </c>
      <c r="O184">
        <v>-23</v>
      </c>
      <c r="P184">
        <v>-5</v>
      </c>
      <c r="Q184">
        <v>-9</v>
      </c>
      <c r="R184">
        <v>-53</v>
      </c>
      <c r="S184" s="16">
        <v>-2</v>
      </c>
      <c r="T184" s="16">
        <v>-0.30303030303030304</v>
      </c>
      <c r="U184" s="16">
        <v>-0.2</v>
      </c>
      <c r="V184" s="16">
        <v>-0.2</v>
      </c>
      <c r="W184" s="16">
        <v>-0.30303030303030304</v>
      </c>
      <c r="X184" s="16">
        <v>-0.33333333333333331</v>
      </c>
      <c r="Y184" s="16">
        <v>-0.32258064516129031</v>
      </c>
      <c r="Z184" s="16"/>
      <c r="AA184" s="16">
        <v>-1.001001001001001E-3</v>
      </c>
      <c r="AB184" s="16">
        <v>-0.625</v>
      </c>
      <c r="AC184" s="16">
        <v>-0.66666666666666663</v>
      </c>
      <c r="AD184" s="16">
        <v>-9.0909090909090912E-2</v>
      </c>
    </row>
    <row r="185" spans="1:30" x14ac:dyDescent="0.3">
      <c r="A185" s="12">
        <v>43266</v>
      </c>
      <c r="B185" s="13">
        <v>0.59444444444444444</v>
      </c>
      <c r="C185" s="14">
        <v>43266.594444444447</v>
      </c>
      <c r="D185" t="s">
        <v>43</v>
      </c>
      <c r="E185">
        <v>2</v>
      </c>
      <c r="F185">
        <v>-8</v>
      </c>
      <c r="G185">
        <v>-14</v>
      </c>
      <c r="H185">
        <v>0</v>
      </c>
      <c r="I185">
        <v>0</v>
      </c>
      <c r="J185">
        <v>0</v>
      </c>
      <c r="K185">
        <v>-2</v>
      </c>
      <c r="L185">
        <v>0</v>
      </c>
      <c r="N185">
        <v>-1</v>
      </c>
      <c r="O185">
        <v>-2</v>
      </c>
      <c r="P185">
        <v>-45</v>
      </c>
      <c r="Q185">
        <v>-43</v>
      </c>
      <c r="R185">
        <v>-115</v>
      </c>
      <c r="S185" s="16">
        <v>-0.30303030303030304</v>
      </c>
      <c r="T185" s="16">
        <v>-0.30303030303030304</v>
      </c>
      <c r="U185" s="16">
        <v>-0.1</v>
      </c>
      <c r="V185" s="16">
        <v>-0.2</v>
      </c>
      <c r="W185" s="16">
        <v>-0.2</v>
      </c>
      <c r="X185" s="16">
        <v>-0.43103448275862072</v>
      </c>
      <c r="Y185" s="16">
        <v>-0.29940119760479045</v>
      </c>
      <c r="Z185" s="16"/>
      <c r="AA185" s="16">
        <v>-0.66666666666666663</v>
      </c>
      <c r="AB185" s="16">
        <v>-0.74626865671641784</v>
      </c>
      <c r="AC185" s="16">
        <v>-0.7142857142857143</v>
      </c>
      <c r="AD185" s="16">
        <v>-0.1736111111111111</v>
      </c>
    </row>
    <row r="186" spans="1:30" x14ac:dyDescent="0.3">
      <c r="A186" s="12">
        <v>43266</v>
      </c>
      <c r="B186" s="13">
        <v>0.61111111111111105</v>
      </c>
      <c r="C186" s="14">
        <v>43266.611111111109</v>
      </c>
      <c r="D186" t="s">
        <v>43</v>
      </c>
      <c r="E186">
        <v>2</v>
      </c>
      <c r="F186">
        <v>-3</v>
      </c>
      <c r="G186">
        <v>-5</v>
      </c>
      <c r="H186">
        <v>0</v>
      </c>
      <c r="I186">
        <v>0</v>
      </c>
      <c r="J186">
        <v>0</v>
      </c>
      <c r="K186">
        <v>-3</v>
      </c>
      <c r="L186">
        <v>0</v>
      </c>
      <c r="N186">
        <v>0</v>
      </c>
      <c r="O186">
        <v>-6</v>
      </c>
      <c r="P186">
        <v>-9</v>
      </c>
      <c r="Q186">
        <v>0</v>
      </c>
      <c r="R186">
        <v>-26</v>
      </c>
      <c r="S186" s="16">
        <v>-0.25</v>
      </c>
      <c r="T186" s="16">
        <v>-0.26315789473684209</v>
      </c>
      <c r="U186" s="16">
        <v>-0.25</v>
      </c>
      <c r="V186" s="16">
        <v>-0.2</v>
      </c>
      <c r="W186" s="16">
        <v>-0.30303030303030304</v>
      </c>
      <c r="X186" s="16">
        <v>-0.55555555555555558</v>
      </c>
      <c r="Y186" s="16">
        <v>-0.63291139240506322</v>
      </c>
      <c r="Z186" s="16"/>
      <c r="AA186" s="16">
        <v>-1.001001001001001E-3</v>
      </c>
      <c r="AB186" s="16">
        <v>-0.65359477124183007</v>
      </c>
      <c r="AC186" s="16">
        <v>-0.5376344086021505</v>
      </c>
      <c r="AD186" s="16">
        <v>-0.14388489208633093</v>
      </c>
    </row>
    <row r="187" spans="1:30" x14ac:dyDescent="0.3">
      <c r="A187" s="12">
        <v>43266</v>
      </c>
      <c r="B187" s="13">
        <v>0.63888888888888895</v>
      </c>
      <c r="C187" s="14">
        <v>43266.638888888891</v>
      </c>
      <c r="D187" t="s">
        <v>43</v>
      </c>
      <c r="E187">
        <v>2</v>
      </c>
      <c r="F187">
        <v>-40</v>
      </c>
      <c r="G187">
        <v>-20</v>
      </c>
      <c r="H187">
        <v>0</v>
      </c>
      <c r="I187">
        <v>0</v>
      </c>
      <c r="J187">
        <v>0</v>
      </c>
      <c r="K187">
        <v>1</v>
      </c>
      <c r="L187">
        <v>1</v>
      </c>
      <c r="N187">
        <v>3</v>
      </c>
      <c r="O187">
        <v>5</v>
      </c>
      <c r="P187">
        <v>3</v>
      </c>
      <c r="Q187">
        <v>0</v>
      </c>
      <c r="R187">
        <v>-47</v>
      </c>
      <c r="S187" s="16">
        <v>-0.30303030303030304</v>
      </c>
      <c r="T187" s="16">
        <v>-0.30303030303030304</v>
      </c>
      <c r="U187" s="16">
        <v>-0.2</v>
      </c>
      <c r="V187" s="16">
        <v>-0.4</v>
      </c>
      <c r="W187" s="16">
        <v>-0.4</v>
      </c>
      <c r="X187" s="16">
        <v>-0.2</v>
      </c>
      <c r="Y187" s="16">
        <v>-0.2</v>
      </c>
      <c r="Z187" s="16"/>
      <c r="AA187" s="16">
        <v>-0.30000000002999999</v>
      </c>
      <c r="AB187" s="16">
        <v>-0.5</v>
      </c>
      <c r="AC187" s="16">
        <v>-0.1</v>
      </c>
      <c r="AD187" s="16">
        <v>-0.30000000002999999</v>
      </c>
    </row>
    <row r="188" spans="1:30" x14ac:dyDescent="0.3">
      <c r="A188" s="12">
        <v>43266</v>
      </c>
      <c r="B188" s="13">
        <v>0.66249999999999998</v>
      </c>
      <c r="C188" s="14">
        <v>43266.662499999999</v>
      </c>
      <c r="D188" t="s">
        <v>43</v>
      </c>
      <c r="E188">
        <v>2</v>
      </c>
      <c r="F188">
        <v>0</v>
      </c>
      <c r="G188">
        <v>-4</v>
      </c>
      <c r="H188">
        <v>0</v>
      </c>
      <c r="I188">
        <v>-45</v>
      </c>
      <c r="J188">
        <v>-4</v>
      </c>
      <c r="K188">
        <v>0</v>
      </c>
      <c r="L188">
        <v>3</v>
      </c>
      <c r="N188">
        <v>0</v>
      </c>
      <c r="O188">
        <v>22</v>
      </c>
      <c r="P188">
        <v>0</v>
      </c>
      <c r="Q188">
        <v>6</v>
      </c>
      <c r="R188">
        <v>-22</v>
      </c>
      <c r="S188" s="16">
        <v>-0.30303030303030304</v>
      </c>
      <c r="T188" s="16">
        <v>-0.30303030303030304</v>
      </c>
      <c r="U188" s="16">
        <v>-0.2</v>
      </c>
      <c r="V188" s="16">
        <v>-0.2</v>
      </c>
      <c r="W188" s="16">
        <v>-0.2</v>
      </c>
      <c r="X188" s="16">
        <v>-0.30000000002999999</v>
      </c>
      <c r="Y188" s="16">
        <v>-0.30000000002999999</v>
      </c>
      <c r="Z188" s="16"/>
      <c r="AA188" s="16">
        <v>-0.4</v>
      </c>
      <c r="AB188" s="16">
        <v>-0.5</v>
      </c>
      <c r="AC188" s="16">
        <v>-0.5</v>
      </c>
      <c r="AD188" s="16">
        <v>-0.1</v>
      </c>
    </row>
    <row r="189" spans="1:30" x14ac:dyDescent="0.3">
      <c r="A189" s="12">
        <v>43277</v>
      </c>
      <c r="B189" s="13">
        <v>0.3430555555555555</v>
      </c>
      <c r="C189" s="14">
        <v>43277.343055555553</v>
      </c>
      <c r="D189" t="s">
        <v>43</v>
      </c>
      <c r="E189">
        <v>2</v>
      </c>
      <c r="F189">
        <v>3</v>
      </c>
      <c r="G189">
        <v>4</v>
      </c>
      <c r="H189">
        <v>2</v>
      </c>
      <c r="I189">
        <v>50</v>
      </c>
      <c r="J189">
        <v>22</v>
      </c>
      <c r="K189">
        <v>2</v>
      </c>
      <c r="L189">
        <v>4</v>
      </c>
      <c r="N189">
        <v>0</v>
      </c>
      <c r="O189">
        <v>14</v>
      </c>
      <c r="P189">
        <v>0</v>
      </c>
      <c r="Q189">
        <v>0</v>
      </c>
      <c r="R189">
        <v>101</v>
      </c>
      <c r="S189" s="16">
        <v>0.24096385542168672</v>
      </c>
      <c r="T189" s="16">
        <v>0.25380710659898476</v>
      </c>
      <c r="U189" s="16">
        <v>0.2857142857142857</v>
      </c>
      <c r="V189" s="16">
        <v>0.30674846625766872</v>
      </c>
      <c r="W189" s="16">
        <v>0.30864197530864196</v>
      </c>
      <c r="X189" s="16">
        <v>0.30303030303030304</v>
      </c>
      <c r="Y189" s="16">
        <v>0.48780487804878053</v>
      </c>
      <c r="AA189" s="16">
        <v>0.4</v>
      </c>
      <c r="AB189" s="16">
        <v>0.34602076124567471</v>
      </c>
      <c r="AC189" s="16">
        <v>-1.001001001001001E-3</v>
      </c>
      <c r="AD189" s="16">
        <v>-1.001001001001001E-3</v>
      </c>
    </row>
    <row r="190" spans="1:30" x14ac:dyDescent="0.3">
      <c r="A190" s="12">
        <v>43277</v>
      </c>
      <c r="B190" s="13">
        <v>0.35972222222222222</v>
      </c>
      <c r="C190" s="14">
        <v>43277.359722222223</v>
      </c>
      <c r="D190" t="s">
        <v>43</v>
      </c>
      <c r="E190">
        <v>2</v>
      </c>
      <c r="F190">
        <v>1</v>
      </c>
      <c r="G190">
        <v>1</v>
      </c>
      <c r="H190">
        <v>9</v>
      </c>
      <c r="I190">
        <v>45</v>
      </c>
      <c r="J190">
        <v>93</v>
      </c>
      <c r="K190">
        <v>7</v>
      </c>
      <c r="L190">
        <v>7</v>
      </c>
      <c r="N190">
        <v>1</v>
      </c>
      <c r="O190">
        <v>17</v>
      </c>
      <c r="P190">
        <v>0</v>
      </c>
      <c r="Q190">
        <v>0</v>
      </c>
      <c r="R190">
        <v>181</v>
      </c>
      <c r="S190" s="16">
        <v>0.23255813953488372</v>
      </c>
      <c r="T190" s="16">
        <v>0.23752969121140144</v>
      </c>
      <c r="U190" s="16">
        <v>0.27027027027027023</v>
      </c>
      <c r="V190" s="16">
        <v>0.21598272138228941</v>
      </c>
      <c r="W190" s="16">
        <v>0.23584905660377356</v>
      </c>
      <c r="X190" s="16">
        <v>0.27397260273972601</v>
      </c>
      <c r="Y190" s="16">
        <v>0.49019607843137253</v>
      </c>
      <c r="AA190" s="16">
        <v>0.8</v>
      </c>
      <c r="AB190" s="16">
        <v>0.31746031746031744</v>
      </c>
      <c r="AC190" s="16">
        <v>-1.001001001001001E-3</v>
      </c>
      <c r="AD190" s="16">
        <v>-1.001001001001001E-3</v>
      </c>
    </row>
    <row r="191" spans="1:30" x14ac:dyDescent="0.3">
      <c r="A191" s="12">
        <v>43277</v>
      </c>
      <c r="B191" s="13">
        <v>0.37013888888888885</v>
      </c>
      <c r="C191" s="14">
        <v>43277.370138888888</v>
      </c>
      <c r="D191" t="s">
        <v>43</v>
      </c>
      <c r="E191">
        <v>2</v>
      </c>
      <c r="F191">
        <v>1</v>
      </c>
      <c r="G191">
        <v>2</v>
      </c>
      <c r="H191">
        <v>0</v>
      </c>
      <c r="I191">
        <v>57</v>
      </c>
      <c r="J191">
        <v>67</v>
      </c>
      <c r="K191">
        <v>4</v>
      </c>
      <c r="L191">
        <v>15</v>
      </c>
      <c r="N191">
        <v>0</v>
      </c>
      <c r="O191">
        <v>29</v>
      </c>
      <c r="P191">
        <v>0</v>
      </c>
      <c r="Q191">
        <v>0</v>
      </c>
      <c r="R191">
        <v>175</v>
      </c>
      <c r="S191" s="16">
        <v>0.23255813953488372</v>
      </c>
      <c r="T191" s="16">
        <v>0.27472527472527469</v>
      </c>
      <c r="U191" s="16">
        <v>-1.001001001001001E-3</v>
      </c>
      <c r="V191" s="16">
        <v>0.38022813688212931</v>
      </c>
      <c r="W191" s="16">
        <v>0.35714285714285715</v>
      </c>
      <c r="X191" s="16">
        <v>0.25575447570332482</v>
      </c>
      <c r="Y191" s="16">
        <v>0.62893081761006286</v>
      </c>
      <c r="AA191" s="16">
        <v>0.54054054054054046</v>
      </c>
      <c r="AB191" s="16">
        <v>0.44843049327354262</v>
      </c>
      <c r="AC191" s="16">
        <v>-1.001001001001001E-3</v>
      </c>
      <c r="AD191" s="16">
        <v>-1.001001001001001E-3</v>
      </c>
    </row>
    <row r="192" spans="1:30" x14ac:dyDescent="0.3">
      <c r="A192" s="12">
        <v>43277</v>
      </c>
      <c r="B192" s="13">
        <v>0.49305555555555558</v>
      </c>
      <c r="C192" s="14">
        <v>43277.493055555555</v>
      </c>
      <c r="D192" t="s">
        <v>43</v>
      </c>
      <c r="E192">
        <v>2</v>
      </c>
      <c r="F192">
        <v>-2</v>
      </c>
      <c r="G192">
        <v>-4</v>
      </c>
      <c r="H192">
        <v>0</v>
      </c>
      <c r="I192">
        <v>-10</v>
      </c>
      <c r="J192">
        <v>-5</v>
      </c>
      <c r="K192">
        <v>-15</v>
      </c>
      <c r="L192">
        <v>-102</v>
      </c>
      <c r="N192">
        <v>-155</v>
      </c>
      <c r="O192">
        <v>-56</v>
      </c>
      <c r="P192">
        <v>-8</v>
      </c>
      <c r="Q192">
        <v>-5</v>
      </c>
      <c r="R192">
        <v>-362</v>
      </c>
      <c r="S192" s="16">
        <v>-0.14749262536873156</v>
      </c>
      <c r="T192" s="16">
        <v>-0.15220700152207001</v>
      </c>
      <c r="U192" s="16">
        <v>-1.001001001001001E-3</v>
      </c>
      <c r="V192" s="16">
        <v>-0.21141649048625791</v>
      </c>
      <c r="W192" s="16">
        <v>-0.21978021978021978</v>
      </c>
      <c r="X192" s="16">
        <v>-0.25974025974025972</v>
      </c>
      <c r="Y192" s="16">
        <v>-0.19342359767891684</v>
      </c>
      <c r="AA192" s="16">
        <v>-0.28735632183908044</v>
      </c>
      <c r="AB192" s="16">
        <v>-0.29585798816568049</v>
      </c>
      <c r="AC192" s="16">
        <v>-0.33557046979865773</v>
      </c>
      <c r="AD192" s="16">
        <v>-6.5703022339027597E-2</v>
      </c>
    </row>
    <row r="193" spans="1:30" x14ac:dyDescent="0.3">
      <c r="A193" s="12">
        <v>43277</v>
      </c>
      <c r="B193" s="13">
        <v>0.50694444444444442</v>
      </c>
      <c r="C193" s="14">
        <v>43277.506944444445</v>
      </c>
      <c r="D193" t="s">
        <v>43</v>
      </c>
      <c r="E193">
        <v>2</v>
      </c>
      <c r="F193">
        <v>-6</v>
      </c>
      <c r="G193">
        <v>-7</v>
      </c>
      <c r="H193">
        <v>-1</v>
      </c>
      <c r="I193">
        <v>-10</v>
      </c>
      <c r="J193">
        <v>-31</v>
      </c>
      <c r="K193">
        <v>-155</v>
      </c>
      <c r="L193">
        <v>-52</v>
      </c>
      <c r="N193">
        <v>-225</v>
      </c>
      <c r="O193">
        <v>-20</v>
      </c>
      <c r="P193">
        <v>-25</v>
      </c>
      <c r="Q193">
        <v>-15</v>
      </c>
      <c r="R193">
        <v>-547</v>
      </c>
      <c r="S193" s="16">
        <v>-0.21276595744680851</v>
      </c>
      <c r="T193" s="16">
        <v>-0.25773195876288663</v>
      </c>
      <c r="U193" s="16">
        <v>-0.31948881789137379</v>
      </c>
      <c r="V193" s="16">
        <v>-0.28653295128939826</v>
      </c>
      <c r="W193" s="16">
        <v>-0.25125628140703515</v>
      </c>
      <c r="X193" s="16">
        <v>-0.48309178743961356</v>
      </c>
      <c r="Y193" s="16">
        <v>-0.34722222222222221</v>
      </c>
      <c r="AA193" s="16">
        <v>-0.4464285714285714</v>
      </c>
      <c r="AB193" s="16">
        <v>-0.38759689922480617</v>
      </c>
      <c r="AC193" s="16">
        <v>-0.71942446043165476</v>
      </c>
      <c r="AD193" s="16">
        <v>-7.2254335260115612E-2</v>
      </c>
    </row>
    <row r="194" spans="1:30" x14ac:dyDescent="0.3">
      <c r="A194" s="12">
        <v>43277</v>
      </c>
      <c r="B194" s="13">
        <v>0.52430555555555558</v>
      </c>
      <c r="C194" s="14">
        <v>43277.524305555555</v>
      </c>
      <c r="D194" t="s">
        <v>43</v>
      </c>
      <c r="E194">
        <v>2</v>
      </c>
      <c r="F194">
        <v>-11</v>
      </c>
      <c r="G194">
        <v>-22</v>
      </c>
      <c r="H194">
        <v>-1</v>
      </c>
      <c r="I194">
        <v>-9</v>
      </c>
      <c r="J194">
        <v>-1</v>
      </c>
      <c r="K194">
        <v>-8</v>
      </c>
      <c r="L194">
        <v>-6</v>
      </c>
      <c r="N194">
        <v>-4</v>
      </c>
      <c r="O194">
        <v>-147</v>
      </c>
      <c r="P194">
        <v>-3</v>
      </c>
      <c r="Q194">
        <v>0</v>
      </c>
      <c r="R194">
        <v>-212</v>
      </c>
      <c r="S194" s="16">
        <v>-0.2785515320334262</v>
      </c>
      <c r="T194" s="16">
        <v>-0.28818443804034583</v>
      </c>
      <c r="U194" s="16">
        <v>-0.20920502092050208</v>
      </c>
      <c r="V194" s="16">
        <v>-0.24691358024691359</v>
      </c>
      <c r="W194" s="16">
        <v>-0.2544529262086514</v>
      </c>
      <c r="X194" s="16">
        <v>-0.43478260869565222</v>
      </c>
      <c r="Y194" s="16">
        <v>-0.50505050505050508</v>
      </c>
      <c r="AA194" s="16">
        <v>-0.60240963855421692</v>
      </c>
      <c r="AB194" s="16">
        <v>-0.54347826086956519</v>
      </c>
      <c r="AC194" s="16">
        <v>-0.4329004329004329</v>
      </c>
      <c r="AD194" s="16">
        <v>-1.001001001001001E-3</v>
      </c>
    </row>
    <row r="195" spans="1:30" x14ac:dyDescent="0.3">
      <c r="A195" s="12">
        <v>43277</v>
      </c>
      <c r="B195" s="13">
        <v>0.52777777777777779</v>
      </c>
      <c r="C195" s="14">
        <v>43277.527777777781</v>
      </c>
      <c r="D195" t="s">
        <v>43</v>
      </c>
      <c r="E195">
        <v>2</v>
      </c>
      <c r="F195">
        <v>-29</v>
      </c>
      <c r="G195">
        <v>-8</v>
      </c>
      <c r="H195">
        <v>-23</v>
      </c>
      <c r="I195">
        <v>-29</v>
      </c>
      <c r="J195">
        <v>-18</v>
      </c>
      <c r="K195">
        <v>-11</v>
      </c>
      <c r="L195">
        <v>0</v>
      </c>
      <c r="N195">
        <v>-6</v>
      </c>
      <c r="O195">
        <v>-11</v>
      </c>
      <c r="P195">
        <v>-9</v>
      </c>
      <c r="Q195">
        <v>0</v>
      </c>
      <c r="R195">
        <v>-144</v>
      </c>
      <c r="S195" s="16">
        <v>-0.31948881789137379</v>
      </c>
      <c r="T195" s="16">
        <v>-0.26178010471204188</v>
      </c>
      <c r="U195" s="16">
        <v>-0.21141649048625791</v>
      </c>
      <c r="V195" s="16">
        <v>-0.29498525073746312</v>
      </c>
      <c r="W195" s="16">
        <v>-0.30864197530864196</v>
      </c>
      <c r="X195" s="16">
        <v>-0.37313432835820892</v>
      </c>
      <c r="Y195" s="16">
        <v>-1.001001001001001E-3</v>
      </c>
      <c r="AA195" s="16">
        <v>-0.37313432835820892</v>
      </c>
      <c r="AB195" s="16">
        <v>-0.31948881789137379</v>
      </c>
      <c r="AC195" s="16">
        <v>-0.4081632653061224</v>
      </c>
      <c r="AD195" s="16">
        <v>-1.001001001001001E-3</v>
      </c>
    </row>
    <row r="196" spans="1:30" x14ac:dyDescent="0.3">
      <c r="A196" s="12">
        <v>43277</v>
      </c>
      <c r="B196" s="13">
        <v>0.56597222222222221</v>
      </c>
      <c r="C196" s="14">
        <v>43277.565972222219</v>
      </c>
      <c r="D196" t="s">
        <v>43</v>
      </c>
      <c r="E196">
        <v>2</v>
      </c>
      <c r="F196">
        <v>-15</v>
      </c>
      <c r="G196">
        <v>-23</v>
      </c>
      <c r="H196">
        <v>0</v>
      </c>
      <c r="I196">
        <v>-15</v>
      </c>
      <c r="J196">
        <v>-2</v>
      </c>
      <c r="K196">
        <v>-3</v>
      </c>
      <c r="L196">
        <v>-2</v>
      </c>
      <c r="N196">
        <v>-2</v>
      </c>
      <c r="O196">
        <v>-8</v>
      </c>
      <c r="P196">
        <v>-12</v>
      </c>
      <c r="Q196">
        <v>0</v>
      </c>
      <c r="R196">
        <v>-82</v>
      </c>
      <c r="S196" s="16">
        <v>-0.1811594202898551</v>
      </c>
      <c r="T196" s="16">
        <v>-0.18656716417910446</v>
      </c>
      <c r="U196" s="16">
        <v>-1.001001001001001E-3</v>
      </c>
      <c r="V196" s="16">
        <v>-0.2232142857142857</v>
      </c>
      <c r="W196" s="16">
        <v>-0.24752475247524752</v>
      </c>
      <c r="X196" s="16">
        <v>-0.43478260869565222</v>
      </c>
      <c r="Y196" s="16">
        <v>-0.2183406113537118</v>
      </c>
      <c r="AA196" s="16">
        <v>-0.45454545454545453</v>
      </c>
      <c r="AB196" s="16">
        <v>-0.42372881355932207</v>
      </c>
      <c r="AC196" s="16">
        <v>-0.46296296296296291</v>
      </c>
      <c r="AD196" s="16">
        <v>-1.001001001001001E-3</v>
      </c>
    </row>
    <row r="197" spans="1:30" x14ac:dyDescent="0.3">
      <c r="A197" s="12">
        <v>43277</v>
      </c>
      <c r="B197" s="13">
        <v>0.57986111111111105</v>
      </c>
      <c r="C197" s="14">
        <v>43277.579861111109</v>
      </c>
      <c r="D197" t="s">
        <v>43</v>
      </c>
      <c r="E197">
        <v>2</v>
      </c>
      <c r="F197">
        <v>-23</v>
      </c>
      <c r="G197">
        <v>-13</v>
      </c>
      <c r="H197">
        <v>-1</v>
      </c>
      <c r="I197">
        <v>-5</v>
      </c>
      <c r="J197">
        <v>-3</v>
      </c>
      <c r="K197">
        <v>0</v>
      </c>
      <c r="L197">
        <v>0</v>
      </c>
      <c r="N197">
        <v>0</v>
      </c>
      <c r="O197">
        <v>-38</v>
      </c>
      <c r="P197">
        <v>-9</v>
      </c>
      <c r="Q197">
        <v>0</v>
      </c>
      <c r="R197">
        <v>-92</v>
      </c>
      <c r="S197" s="16">
        <v>-0.22222222222222221</v>
      </c>
      <c r="T197" s="16">
        <v>-7.6923076923076927E-2</v>
      </c>
      <c r="U197" s="16">
        <v>-1</v>
      </c>
      <c r="V197" s="16">
        <v>-0.2</v>
      </c>
      <c r="W197" s="16">
        <v>-0.33333333333333331</v>
      </c>
      <c r="X197" s="16">
        <v>-0.32467532467532467</v>
      </c>
      <c r="Y197" s="16">
        <v>-0.34843205574912889</v>
      </c>
      <c r="AA197" s="16">
        <v>-0.46296296296296291</v>
      </c>
      <c r="AB197" s="16">
        <v>-0.54347826086956519</v>
      </c>
      <c r="AC197" s="16">
        <v>-0.44843049327354262</v>
      </c>
      <c r="AD197" s="16">
        <v>-1.001001001001001E-3</v>
      </c>
    </row>
    <row r="198" spans="1:30" x14ac:dyDescent="0.3">
      <c r="A198" s="12">
        <v>43277</v>
      </c>
      <c r="B198" s="13">
        <v>0.58819444444444446</v>
      </c>
      <c r="C198" s="14">
        <v>43277.588194444441</v>
      </c>
      <c r="D198" t="s">
        <v>43</v>
      </c>
      <c r="E198">
        <v>2</v>
      </c>
      <c r="F198">
        <v>-11</v>
      </c>
      <c r="G198">
        <v>-5</v>
      </c>
      <c r="H198">
        <v>-3</v>
      </c>
      <c r="I198">
        <v>-7</v>
      </c>
      <c r="J198">
        <v>-6</v>
      </c>
      <c r="K198">
        <v>-30</v>
      </c>
      <c r="L198">
        <v>-21</v>
      </c>
      <c r="N198">
        <v>-56</v>
      </c>
      <c r="O198">
        <v>-13</v>
      </c>
      <c r="P198">
        <v>0</v>
      </c>
      <c r="Q198">
        <v>0</v>
      </c>
      <c r="R198">
        <v>-152</v>
      </c>
      <c r="S198" s="16">
        <v>-0.15267175572519084</v>
      </c>
      <c r="T198" s="16">
        <v>-0.24271844660194175</v>
      </c>
      <c r="U198" s="16">
        <v>-0.17241379310344829</v>
      </c>
      <c r="V198" s="16">
        <v>-0.23529411764705882</v>
      </c>
      <c r="W198" s="16">
        <v>-0.2857142857142857</v>
      </c>
      <c r="X198" s="16">
        <v>-0.47393364928909953</v>
      </c>
      <c r="Y198" s="16">
        <v>-0.26809651474530832</v>
      </c>
      <c r="AA198" s="16">
        <v>-0.4587155963302752</v>
      </c>
      <c r="AB198" s="16">
        <v>-0.50505050505050508</v>
      </c>
      <c r="AC198" s="16">
        <v>-1.001001001001001E-3</v>
      </c>
      <c r="AD198" s="16">
        <v>-1.001001001001001E-3</v>
      </c>
    </row>
    <row r="199" spans="1:30" x14ac:dyDescent="0.3">
      <c r="A199" s="12">
        <v>43277</v>
      </c>
      <c r="B199" s="13">
        <v>0.61111111111111105</v>
      </c>
      <c r="C199" s="14">
        <v>43277.611111111109</v>
      </c>
      <c r="D199" t="s">
        <v>43</v>
      </c>
      <c r="E199">
        <v>2</v>
      </c>
      <c r="F199">
        <v>-10</v>
      </c>
      <c r="G199">
        <v>-11</v>
      </c>
      <c r="H199">
        <v>-3</v>
      </c>
      <c r="I199">
        <v>-1</v>
      </c>
      <c r="J199">
        <v>0</v>
      </c>
      <c r="K199">
        <v>-4</v>
      </c>
      <c r="L199">
        <v>-27</v>
      </c>
      <c r="N199">
        <v>-71</v>
      </c>
      <c r="O199">
        <v>-16</v>
      </c>
      <c r="P199">
        <v>-3</v>
      </c>
      <c r="Q199">
        <v>0</v>
      </c>
      <c r="R199">
        <v>-146</v>
      </c>
      <c r="S199" s="16">
        <v>-0.13422818791946309</v>
      </c>
      <c r="T199" s="16">
        <v>-0.18281535648994515</v>
      </c>
      <c r="U199" s="16">
        <v>-0.24691358024691359</v>
      </c>
      <c r="V199" s="16">
        <v>-0.3105590062111801</v>
      </c>
      <c r="W199" s="16">
        <v>-1.001001001001001E-3</v>
      </c>
      <c r="X199" s="16">
        <v>-1.001001001001001E-3</v>
      </c>
      <c r="Y199" s="16">
        <v>-0.19685039370078738</v>
      </c>
      <c r="AA199" s="16">
        <v>-0.24038461538461536</v>
      </c>
      <c r="AB199" s="16">
        <v>-0.2178649237472767</v>
      </c>
      <c r="AC199" s="16">
        <v>-0.21276595744680851</v>
      </c>
      <c r="AD199" s="16">
        <v>-1.001001001001001E-3</v>
      </c>
    </row>
    <row r="200" spans="1:30" x14ac:dyDescent="0.3">
      <c r="A200" s="12">
        <v>43278</v>
      </c>
      <c r="B200" s="13">
        <v>0.32569444444444445</v>
      </c>
      <c r="C200" s="14">
        <v>43278.325694444444</v>
      </c>
      <c r="D200" t="s">
        <v>43</v>
      </c>
      <c r="E200">
        <v>2</v>
      </c>
      <c r="F200">
        <v>17</v>
      </c>
      <c r="G200">
        <v>3</v>
      </c>
      <c r="H200">
        <v>167</v>
      </c>
      <c r="I200">
        <v>25</v>
      </c>
      <c r="J200">
        <v>25</v>
      </c>
      <c r="K200">
        <v>2</v>
      </c>
      <c r="L200">
        <v>1</v>
      </c>
      <c r="N200">
        <v>0</v>
      </c>
      <c r="O200">
        <v>0</v>
      </c>
      <c r="P200">
        <v>0</v>
      </c>
      <c r="Q200">
        <v>8</v>
      </c>
      <c r="R200">
        <v>248</v>
      </c>
      <c r="S200" s="16">
        <v>0.50761421319796951</v>
      </c>
      <c r="T200" s="16">
        <v>0.46082949308755761</v>
      </c>
      <c r="U200" s="16">
        <v>0.54054054054054046</v>
      </c>
      <c r="V200" s="16">
        <v>0.36101083032490977</v>
      </c>
      <c r="W200" s="16">
        <v>0.42918454935622319</v>
      </c>
      <c r="X200" s="16">
        <v>0.50761421319796951</v>
      </c>
      <c r="Y200" s="16">
        <v>0.4329004329004329</v>
      </c>
      <c r="AA200" s="16">
        <v>0.39840637450199207</v>
      </c>
      <c r="AB200" s="16">
        <v>0.29850746268656714</v>
      </c>
      <c r="AC200" s="16">
        <v>-1.001001001001001E-3</v>
      </c>
      <c r="AD200" s="16">
        <v>0.12437810945273634</v>
      </c>
    </row>
    <row r="201" spans="1:30" x14ac:dyDescent="0.3">
      <c r="A201" s="12">
        <v>43278</v>
      </c>
      <c r="B201" s="13">
        <v>0.375</v>
      </c>
      <c r="C201" s="14">
        <v>43278.375</v>
      </c>
      <c r="D201" t="s">
        <v>43</v>
      </c>
      <c r="E201">
        <v>2</v>
      </c>
      <c r="F201">
        <v>101</v>
      </c>
      <c r="G201">
        <v>116</v>
      </c>
      <c r="H201">
        <v>171</v>
      </c>
      <c r="I201">
        <v>41</v>
      </c>
      <c r="J201">
        <v>114</v>
      </c>
      <c r="K201">
        <v>21</v>
      </c>
      <c r="L201">
        <v>49</v>
      </c>
      <c r="N201">
        <v>20</v>
      </c>
      <c r="O201">
        <v>25</v>
      </c>
      <c r="P201">
        <v>11</v>
      </c>
      <c r="Q201">
        <v>17</v>
      </c>
      <c r="R201">
        <v>686</v>
      </c>
      <c r="S201" s="16">
        <v>0.46082949308755761</v>
      </c>
      <c r="T201" s="16">
        <v>0.37037037037037035</v>
      </c>
      <c r="U201" s="16">
        <v>0.48076923076923073</v>
      </c>
      <c r="V201" s="16">
        <v>0.4098360655737705</v>
      </c>
      <c r="W201" s="16">
        <v>0.54054054054054046</v>
      </c>
      <c r="X201" s="16">
        <v>0.33222591362126247</v>
      </c>
      <c r="Y201" s="16">
        <v>0.2857142857142857</v>
      </c>
      <c r="AA201" s="16">
        <v>0.32051282051282048</v>
      </c>
      <c r="AB201" s="16">
        <v>0.23255813953488372</v>
      </c>
      <c r="AC201" s="16">
        <v>0.14662756598240467</v>
      </c>
      <c r="AD201" s="16">
        <v>0.1303780964797914</v>
      </c>
    </row>
    <row r="202" spans="1:30" x14ac:dyDescent="0.3">
      <c r="A202" s="12">
        <v>43278</v>
      </c>
      <c r="B202" s="13">
        <v>0.39305555555555555</v>
      </c>
      <c r="C202" s="14">
        <v>43278.393055555556</v>
      </c>
      <c r="D202" t="s">
        <v>43</v>
      </c>
      <c r="E202">
        <v>2</v>
      </c>
      <c r="F202">
        <v>40</v>
      </c>
      <c r="G202">
        <v>82</v>
      </c>
      <c r="H202">
        <v>154</v>
      </c>
      <c r="I202">
        <v>114</v>
      </c>
      <c r="J202">
        <v>14</v>
      </c>
      <c r="K202">
        <v>47</v>
      </c>
      <c r="L202">
        <v>22</v>
      </c>
      <c r="N202">
        <v>5</v>
      </c>
      <c r="O202">
        <v>17</v>
      </c>
      <c r="P202">
        <v>5</v>
      </c>
      <c r="Q202">
        <v>3</v>
      </c>
      <c r="R202">
        <v>503</v>
      </c>
      <c r="S202" s="16">
        <v>0.46082949308755761</v>
      </c>
      <c r="T202" s="16">
        <v>0.44444444444444442</v>
      </c>
      <c r="U202" s="16">
        <v>0.54347826086956519</v>
      </c>
      <c r="V202" s="16">
        <v>0.54347826086956519</v>
      </c>
      <c r="W202" s="16">
        <v>0.38759689922480617</v>
      </c>
      <c r="X202" s="16">
        <v>0.3436426116838488</v>
      </c>
      <c r="Y202" s="16">
        <v>0.35211267605633806</v>
      </c>
      <c r="AA202" s="16">
        <v>0.36630036630036628</v>
      </c>
      <c r="AB202" s="16">
        <v>0.27027027027027023</v>
      </c>
      <c r="AC202" s="16">
        <v>0.1322751322751323</v>
      </c>
      <c r="AD202" s="16">
        <v>0.1020408163265306</v>
      </c>
    </row>
    <row r="203" spans="1:30" x14ac:dyDescent="0.3">
      <c r="A203" s="12">
        <v>43278</v>
      </c>
      <c r="B203" s="13">
        <v>0.41180555555555554</v>
      </c>
      <c r="C203" s="14">
        <v>43278.411805555559</v>
      </c>
      <c r="D203" t="s">
        <v>43</v>
      </c>
      <c r="E203">
        <v>2</v>
      </c>
      <c r="F203">
        <v>36</v>
      </c>
      <c r="G203">
        <v>0</v>
      </c>
      <c r="H203">
        <v>16</v>
      </c>
      <c r="I203">
        <v>54</v>
      </c>
      <c r="J203">
        <v>16</v>
      </c>
      <c r="K203">
        <v>16</v>
      </c>
      <c r="L203">
        <v>42</v>
      </c>
      <c r="N203">
        <v>44</v>
      </c>
      <c r="O203">
        <v>12</v>
      </c>
      <c r="P203">
        <v>5</v>
      </c>
      <c r="Q203">
        <v>0</v>
      </c>
      <c r="R203">
        <v>241</v>
      </c>
      <c r="S203" s="16">
        <v>0.3048780487804878</v>
      </c>
      <c r="T203" s="16">
        <v>-1.001001001001001E-3</v>
      </c>
      <c r="U203" s="16">
        <v>0.3105590062111801</v>
      </c>
      <c r="V203" s="16">
        <v>0.390625</v>
      </c>
      <c r="W203" s="16">
        <v>0.42372881355932207</v>
      </c>
      <c r="X203" s="16">
        <v>0.23148148148148145</v>
      </c>
      <c r="Y203" s="16">
        <v>0.3546099290780142</v>
      </c>
      <c r="AA203" s="16">
        <v>0.27027027027027023</v>
      </c>
      <c r="AB203" s="16">
        <v>0.20366598778004072</v>
      </c>
      <c r="AC203" s="16">
        <v>0.14771048744460857</v>
      </c>
      <c r="AD203" s="16">
        <v>-1.001001001001001E-3</v>
      </c>
    </row>
    <row r="204" spans="1:30" x14ac:dyDescent="0.3">
      <c r="A204" s="12">
        <v>43278</v>
      </c>
      <c r="B204" s="13">
        <v>0.42222222222222222</v>
      </c>
      <c r="C204" s="14">
        <v>43278.422222222223</v>
      </c>
      <c r="D204" t="s">
        <v>43</v>
      </c>
      <c r="E204">
        <v>2</v>
      </c>
      <c r="F204">
        <v>2</v>
      </c>
      <c r="G204">
        <v>2</v>
      </c>
      <c r="H204">
        <v>33</v>
      </c>
      <c r="I204">
        <v>50</v>
      </c>
      <c r="J204">
        <v>5</v>
      </c>
      <c r="K204">
        <v>8</v>
      </c>
      <c r="L204">
        <v>17</v>
      </c>
      <c r="N204">
        <v>14</v>
      </c>
      <c r="O204">
        <v>30</v>
      </c>
      <c r="P204">
        <v>6</v>
      </c>
      <c r="Q204">
        <v>0</v>
      </c>
      <c r="R204">
        <v>167</v>
      </c>
      <c r="S204" s="16">
        <v>0.23809523809523808</v>
      </c>
      <c r="T204" s="16">
        <v>0.31645569620253161</v>
      </c>
      <c r="U204" s="16">
        <v>0.18281535648994515</v>
      </c>
      <c r="V204" s="16">
        <v>0.19193857965451055</v>
      </c>
      <c r="W204" s="16">
        <v>0.21645021645021645</v>
      </c>
      <c r="X204" s="16">
        <v>0.25188916876574308</v>
      </c>
      <c r="Y204" s="16">
        <v>0.23923444976076558</v>
      </c>
      <c r="AA204" s="16">
        <v>0.26455026455026459</v>
      </c>
      <c r="AB204" s="16">
        <v>0.21141649048625791</v>
      </c>
      <c r="AC204" s="16">
        <v>0.10810810810810811</v>
      </c>
      <c r="AD204" s="16">
        <v>-1.001001001001001E-3</v>
      </c>
    </row>
    <row r="205" spans="1:30" x14ac:dyDescent="0.3">
      <c r="A205" s="12">
        <v>43278</v>
      </c>
      <c r="B205" s="13">
        <v>0.51180555555555551</v>
      </c>
      <c r="C205" s="14">
        <v>43278.511805555558</v>
      </c>
      <c r="D205" t="s">
        <v>43</v>
      </c>
      <c r="E205">
        <v>2</v>
      </c>
      <c r="F205">
        <v>4</v>
      </c>
      <c r="G205">
        <v>8</v>
      </c>
      <c r="H205">
        <v>2</v>
      </c>
      <c r="I205">
        <v>41</v>
      </c>
      <c r="J205">
        <v>14</v>
      </c>
      <c r="K205">
        <v>8</v>
      </c>
      <c r="L205">
        <v>15</v>
      </c>
      <c r="N205">
        <v>9</v>
      </c>
      <c r="O205">
        <v>21</v>
      </c>
      <c r="P205">
        <v>35</v>
      </c>
      <c r="Q205">
        <v>0</v>
      </c>
      <c r="R205">
        <v>157</v>
      </c>
      <c r="S205" s="16">
        <v>0.16750418760469013</v>
      </c>
      <c r="T205" s="16">
        <v>0.17953321364452424</v>
      </c>
      <c r="U205" s="16">
        <v>8.3333333333333329E-2</v>
      </c>
      <c r="V205" s="16">
        <v>0.2544529262086514</v>
      </c>
      <c r="W205" s="16">
        <v>0.26666666666666666</v>
      </c>
      <c r="X205" s="16">
        <v>0.17825311942959002</v>
      </c>
      <c r="Y205" s="16">
        <v>0.2192982456140351</v>
      </c>
      <c r="AA205" s="16">
        <v>0.22727272727272727</v>
      </c>
      <c r="AB205" s="16">
        <v>0.17241379310344829</v>
      </c>
      <c r="AC205" s="16">
        <v>0.18315018315018314</v>
      </c>
      <c r="AD205" s="16">
        <v>-1.001001001001001E-3</v>
      </c>
    </row>
    <row r="206" spans="1:30" x14ac:dyDescent="0.3">
      <c r="A206" s="12">
        <v>43278</v>
      </c>
      <c r="B206" s="13">
        <v>0.52361111111111114</v>
      </c>
      <c r="C206" s="14">
        <v>43278.523611111108</v>
      </c>
      <c r="D206" t="s">
        <v>43</v>
      </c>
      <c r="E206">
        <v>2</v>
      </c>
      <c r="F206">
        <v>3</v>
      </c>
      <c r="G206">
        <v>36</v>
      </c>
      <c r="H206">
        <v>0</v>
      </c>
      <c r="I206">
        <v>80</v>
      </c>
      <c r="J206">
        <v>4</v>
      </c>
      <c r="K206">
        <v>1</v>
      </c>
      <c r="L206">
        <v>9</v>
      </c>
      <c r="N206">
        <v>28</v>
      </c>
      <c r="O206">
        <v>13</v>
      </c>
      <c r="P206">
        <v>18</v>
      </c>
      <c r="Q206">
        <v>0</v>
      </c>
      <c r="R206">
        <v>192</v>
      </c>
      <c r="S206" s="16">
        <v>0.1610305958132045</v>
      </c>
      <c r="T206" s="16">
        <v>0.2012072434607646</v>
      </c>
      <c r="U206" s="16">
        <v>0.16474464579901152</v>
      </c>
      <c r="V206" s="16">
        <v>0.33112582781456956</v>
      </c>
      <c r="W206" s="16">
        <v>0.29325513196480935</v>
      </c>
      <c r="X206" s="16">
        <v>0.28328611898016998</v>
      </c>
      <c r="Y206" s="16">
        <v>0.2610966057441253</v>
      </c>
      <c r="AA206" s="16">
        <v>0.21052631578947367</v>
      </c>
      <c r="AB206" s="16">
        <v>0.23148148148148145</v>
      </c>
      <c r="AC206" s="16">
        <v>0.2785515320334262</v>
      </c>
      <c r="AD206" s="16">
        <v>-1.001001001001001E-3</v>
      </c>
    </row>
    <row r="207" spans="1:30" x14ac:dyDescent="0.3">
      <c r="A207" s="12">
        <v>43278</v>
      </c>
      <c r="B207" s="13">
        <v>0.54097222222222219</v>
      </c>
      <c r="C207" s="14">
        <v>43278.540972222225</v>
      </c>
      <c r="D207" t="s">
        <v>43</v>
      </c>
      <c r="E207">
        <v>2</v>
      </c>
      <c r="F207">
        <v>2</v>
      </c>
      <c r="G207">
        <v>2</v>
      </c>
      <c r="H207">
        <v>0</v>
      </c>
      <c r="I207">
        <v>4</v>
      </c>
      <c r="J207">
        <v>30</v>
      </c>
      <c r="K207">
        <v>7</v>
      </c>
      <c r="L207">
        <v>23</v>
      </c>
      <c r="N207">
        <v>13</v>
      </c>
      <c r="O207">
        <v>50</v>
      </c>
      <c r="P207">
        <v>0</v>
      </c>
      <c r="Q207">
        <v>0</v>
      </c>
      <c r="R207">
        <v>131</v>
      </c>
      <c r="S207" s="16">
        <v>0.22075055187637968</v>
      </c>
      <c r="T207" s="16">
        <v>0.23809523809523808</v>
      </c>
      <c r="U207" s="16">
        <v>-1.001001001001001E-3</v>
      </c>
      <c r="V207" s="16">
        <v>0.303951367781155</v>
      </c>
      <c r="W207" s="16">
        <v>0.33112582781456956</v>
      </c>
      <c r="X207" s="16">
        <v>0.18382352941176469</v>
      </c>
      <c r="Y207" s="16">
        <v>0.25773195876288663</v>
      </c>
      <c r="AA207" s="16">
        <v>0.30864197530864196</v>
      </c>
      <c r="AB207" s="16">
        <v>0.22988505747126439</v>
      </c>
      <c r="AC207" s="16">
        <v>-1.001001001001001E-3</v>
      </c>
      <c r="AD207" s="16">
        <v>-1.001001001001001E-3</v>
      </c>
    </row>
    <row r="208" spans="1:30" x14ac:dyDescent="0.3">
      <c r="A208" s="12">
        <v>43278</v>
      </c>
      <c r="B208" s="13">
        <v>0.55208333333333337</v>
      </c>
      <c r="C208" s="14">
        <v>43278.552083333336</v>
      </c>
      <c r="D208" t="s">
        <v>43</v>
      </c>
      <c r="E208">
        <v>2</v>
      </c>
      <c r="F208">
        <v>2</v>
      </c>
      <c r="G208">
        <v>4</v>
      </c>
      <c r="H208">
        <v>0</v>
      </c>
      <c r="I208">
        <v>0</v>
      </c>
      <c r="J208">
        <v>50</v>
      </c>
      <c r="K208">
        <v>8</v>
      </c>
      <c r="L208">
        <v>5</v>
      </c>
      <c r="N208">
        <v>3</v>
      </c>
      <c r="O208">
        <v>2</v>
      </c>
      <c r="P208">
        <v>14</v>
      </c>
      <c r="Q208">
        <v>0</v>
      </c>
      <c r="R208">
        <v>88</v>
      </c>
      <c r="S208" s="16">
        <v>0.2247191011235955</v>
      </c>
      <c r="T208" s="16">
        <v>0.26315789473684209</v>
      </c>
      <c r="U208" s="16">
        <v>-1.001001001001001E-3</v>
      </c>
      <c r="V208" s="16">
        <v>-1.001001001001001E-3</v>
      </c>
      <c r="W208" s="16">
        <v>0.3968253968253968</v>
      </c>
      <c r="X208" s="16">
        <v>0.3048780487804878</v>
      </c>
      <c r="Y208" s="16">
        <v>0.3236245954692557</v>
      </c>
      <c r="AA208" s="16">
        <v>0.20833333333333334</v>
      </c>
      <c r="AB208" s="16">
        <v>0.17452006980802792</v>
      </c>
      <c r="AC208" s="16">
        <v>0.29940119760479045</v>
      </c>
      <c r="AD208" s="16">
        <v>-1.001001001001001E-3</v>
      </c>
    </row>
    <row r="209" spans="1:30" x14ac:dyDescent="0.3">
      <c r="A209" s="12">
        <v>43278</v>
      </c>
      <c r="B209" s="13">
        <v>0.58333333333333337</v>
      </c>
      <c r="C209" s="14">
        <v>43278.583333333336</v>
      </c>
      <c r="D209" t="s">
        <v>43</v>
      </c>
      <c r="E209">
        <v>2</v>
      </c>
      <c r="F209">
        <v>5</v>
      </c>
      <c r="G209">
        <v>3</v>
      </c>
      <c r="H209">
        <v>0</v>
      </c>
      <c r="I209">
        <v>43</v>
      </c>
      <c r="J209">
        <v>10</v>
      </c>
      <c r="K209">
        <v>12</v>
      </c>
      <c r="L209">
        <v>5</v>
      </c>
      <c r="N209">
        <v>4</v>
      </c>
      <c r="O209">
        <v>10</v>
      </c>
      <c r="P209">
        <v>32</v>
      </c>
      <c r="Q209">
        <v>0</v>
      </c>
      <c r="R209">
        <v>124</v>
      </c>
      <c r="S209" s="16">
        <v>0.19801980198019803</v>
      </c>
      <c r="T209" s="16">
        <v>0.18621973929236499</v>
      </c>
      <c r="U209" s="16">
        <v>-1.001001001001001E-3</v>
      </c>
      <c r="V209" s="16">
        <v>0.26246719160104987</v>
      </c>
      <c r="W209" s="16">
        <v>0.21008403361344538</v>
      </c>
      <c r="X209" s="16">
        <v>0.26385224274406333</v>
      </c>
      <c r="Y209" s="16">
        <v>0.18939393939393939</v>
      </c>
      <c r="AA209" s="16">
        <v>0.2710027100271003</v>
      </c>
      <c r="AB209" s="16">
        <v>0.32051282051282048</v>
      </c>
      <c r="AC209" s="16">
        <v>0.25062656641604009</v>
      </c>
      <c r="AD209" s="16">
        <v>-1.001001001001001E-3</v>
      </c>
    </row>
    <row r="210" spans="1:30" x14ac:dyDescent="0.3">
      <c r="A210" s="12">
        <v>43278</v>
      </c>
      <c r="B210" s="13">
        <v>0.59930555555555554</v>
      </c>
      <c r="C210" s="14">
        <v>43278.599305555559</v>
      </c>
      <c r="D210" t="s">
        <v>43</v>
      </c>
      <c r="E210">
        <v>2</v>
      </c>
      <c r="F210">
        <v>5</v>
      </c>
      <c r="G210">
        <v>3</v>
      </c>
      <c r="H210">
        <v>0</v>
      </c>
      <c r="I210">
        <v>0</v>
      </c>
      <c r="J210">
        <v>57</v>
      </c>
      <c r="K210">
        <v>15</v>
      </c>
      <c r="L210">
        <v>4</v>
      </c>
      <c r="N210">
        <v>7</v>
      </c>
      <c r="O210">
        <v>22</v>
      </c>
      <c r="P210">
        <v>6</v>
      </c>
      <c r="Q210">
        <v>0</v>
      </c>
      <c r="R210">
        <v>119</v>
      </c>
      <c r="S210" s="16">
        <v>0.19607843137254904</v>
      </c>
      <c r="T210" s="16">
        <v>0.17543859649122806</v>
      </c>
      <c r="U210" s="16">
        <v>-1.001001001001001E-3</v>
      </c>
      <c r="V210" s="16">
        <v>0.2824858757062147</v>
      </c>
      <c r="W210" s="16">
        <v>0.4</v>
      </c>
      <c r="X210" s="16">
        <v>0.27548209366391185</v>
      </c>
      <c r="Y210" s="16">
        <v>0.20746887966804978</v>
      </c>
      <c r="AA210" s="16">
        <v>0.26041666666666669</v>
      </c>
      <c r="AB210" s="16">
        <v>0.26455026455026459</v>
      </c>
      <c r="AC210" s="16">
        <v>0.23201856148491881</v>
      </c>
      <c r="AD210" s="16">
        <v>-1.001001001001001E-3</v>
      </c>
    </row>
    <row r="211" spans="1:30" x14ac:dyDescent="0.3">
      <c r="A211" s="12">
        <v>43278</v>
      </c>
      <c r="B211" s="13">
        <v>0.61527777777777781</v>
      </c>
      <c r="C211" s="14">
        <v>43278.615277777775</v>
      </c>
      <c r="D211" t="s">
        <v>43</v>
      </c>
      <c r="E211">
        <v>2</v>
      </c>
      <c r="F211">
        <v>0</v>
      </c>
      <c r="G211">
        <v>2</v>
      </c>
      <c r="H211">
        <v>0</v>
      </c>
      <c r="I211">
        <v>7</v>
      </c>
      <c r="J211">
        <v>24</v>
      </c>
      <c r="K211">
        <v>9</v>
      </c>
      <c r="L211">
        <v>2</v>
      </c>
      <c r="N211">
        <v>12</v>
      </c>
      <c r="O211">
        <v>31</v>
      </c>
      <c r="P211">
        <v>12</v>
      </c>
      <c r="Q211">
        <v>0</v>
      </c>
      <c r="R211">
        <v>99</v>
      </c>
      <c r="S211" s="16">
        <v>0.19342359767891684</v>
      </c>
      <c r="T211" s="16">
        <v>0.23419203747072601</v>
      </c>
      <c r="U211" s="16">
        <v>-1.001001001001001E-3</v>
      </c>
      <c r="V211" s="16">
        <v>0.303951367781155</v>
      </c>
      <c r="W211" s="16">
        <v>0.25252525252525254</v>
      </c>
      <c r="X211" s="16">
        <v>0.21321961620469082</v>
      </c>
      <c r="Y211" s="16">
        <v>0.20080321285140559</v>
      </c>
      <c r="AA211" s="16">
        <v>0.26455026455026459</v>
      </c>
      <c r="AB211" s="16">
        <v>0.3105590062111801</v>
      </c>
      <c r="AC211" s="16">
        <v>0.17301038062283736</v>
      </c>
      <c r="AD211" s="16">
        <v>-1.001001001001001E-3</v>
      </c>
    </row>
    <row r="212" spans="1:30" x14ac:dyDescent="0.3">
      <c r="A212" s="12">
        <v>43278</v>
      </c>
      <c r="B212" s="13">
        <v>0.62083333333333335</v>
      </c>
      <c r="C212" s="14">
        <v>43278.620833333334</v>
      </c>
      <c r="D212" t="s">
        <v>43</v>
      </c>
      <c r="E212">
        <v>2</v>
      </c>
      <c r="F212">
        <v>0</v>
      </c>
      <c r="G212">
        <v>1</v>
      </c>
      <c r="H212">
        <v>0</v>
      </c>
      <c r="I212">
        <v>0</v>
      </c>
      <c r="J212">
        <v>7</v>
      </c>
      <c r="K212">
        <v>9</v>
      </c>
      <c r="L212">
        <v>25</v>
      </c>
      <c r="N212">
        <v>0</v>
      </c>
      <c r="O212">
        <v>38</v>
      </c>
      <c r="P212">
        <v>14</v>
      </c>
      <c r="Q212">
        <v>0</v>
      </c>
      <c r="R212">
        <v>94</v>
      </c>
      <c r="S212" s="16">
        <v>0.25839793281653745</v>
      </c>
      <c r="T212" s="16">
        <v>0.26385224274406333</v>
      </c>
      <c r="U212" s="16">
        <v>-1.001001001001001E-3</v>
      </c>
      <c r="V212" s="16">
        <v>-1.001001001001001E-3</v>
      </c>
      <c r="W212" s="16">
        <v>0.20964360587002098</v>
      </c>
      <c r="X212" s="16">
        <v>0.23474178403755869</v>
      </c>
      <c r="Y212" s="16">
        <v>0.21598272138228941</v>
      </c>
      <c r="AA212" s="16">
        <v>-1.001001001001001E-3</v>
      </c>
      <c r="AB212" s="16">
        <v>0.24271844660194175</v>
      </c>
      <c r="AC212" s="16">
        <v>0.23419203747072601</v>
      </c>
      <c r="AD212" s="16">
        <v>-1.001001001001001E-3</v>
      </c>
    </row>
    <row r="213" spans="1:30" x14ac:dyDescent="0.3">
      <c r="A213" s="12">
        <v>43280</v>
      </c>
      <c r="B213" s="13">
        <v>0.35069444444444442</v>
      </c>
      <c r="C213" s="14">
        <v>43280.350694444445</v>
      </c>
      <c r="D213" t="s">
        <v>43</v>
      </c>
      <c r="E213">
        <v>2</v>
      </c>
      <c r="F213">
        <v>20</v>
      </c>
      <c r="G213">
        <v>24</v>
      </c>
      <c r="H213">
        <v>5</v>
      </c>
      <c r="I213">
        <v>8</v>
      </c>
      <c r="J213">
        <v>26</v>
      </c>
      <c r="K213">
        <v>0</v>
      </c>
      <c r="L213">
        <v>1</v>
      </c>
      <c r="N213">
        <v>2</v>
      </c>
      <c r="O213">
        <v>7</v>
      </c>
      <c r="P213">
        <v>10</v>
      </c>
      <c r="Q213">
        <v>7</v>
      </c>
      <c r="R213">
        <v>110</v>
      </c>
      <c r="S213" s="16">
        <v>0.1267427122940431</v>
      </c>
      <c r="T213" s="16">
        <v>0.13642564802182811</v>
      </c>
      <c r="U213" s="16">
        <v>0.11933174224343675</v>
      </c>
      <c r="V213" s="16">
        <v>0.12903225806451613</v>
      </c>
      <c r="W213" s="16">
        <v>0.12269938650306748</v>
      </c>
      <c r="X213" s="16">
        <v>-1.001001001001001E-3</v>
      </c>
      <c r="Y213" s="16">
        <v>6.9930069930069921E-2</v>
      </c>
      <c r="AA213" s="16">
        <v>0.11123470522803114</v>
      </c>
      <c r="AB213" s="16">
        <v>0.12224938875305624</v>
      </c>
      <c r="AC213" s="16">
        <v>0.1953125</v>
      </c>
      <c r="AD213" s="16">
        <v>0.14513788098693758</v>
      </c>
    </row>
    <row r="214" spans="1:30" x14ac:dyDescent="0.3">
      <c r="A214" s="12">
        <v>43280</v>
      </c>
      <c r="B214" s="13">
        <v>0.3611111111111111</v>
      </c>
      <c r="C214" s="14">
        <v>43280.361111111109</v>
      </c>
      <c r="D214" t="s">
        <v>43</v>
      </c>
      <c r="E214">
        <v>2</v>
      </c>
      <c r="F214">
        <v>3</v>
      </c>
      <c r="G214">
        <v>14</v>
      </c>
      <c r="H214">
        <v>5</v>
      </c>
      <c r="I214">
        <v>1</v>
      </c>
      <c r="J214">
        <v>6</v>
      </c>
      <c r="K214">
        <v>2</v>
      </c>
      <c r="L214">
        <v>13</v>
      </c>
      <c r="N214">
        <v>0</v>
      </c>
      <c r="O214">
        <v>0</v>
      </c>
      <c r="P214">
        <v>1</v>
      </c>
      <c r="Q214">
        <v>0</v>
      </c>
      <c r="R214">
        <v>45</v>
      </c>
      <c r="S214" s="16">
        <v>0.13986013986013984</v>
      </c>
      <c r="T214" s="16">
        <v>0.14970059880239522</v>
      </c>
      <c r="U214" s="16">
        <v>0.16260162601626016</v>
      </c>
      <c r="V214" s="16">
        <v>0.16181229773462785</v>
      </c>
      <c r="W214" s="16">
        <v>0.17094017094017094</v>
      </c>
      <c r="X214" s="16">
        <v>9.00900900900901E-2</v>
      </c>
      <c r="Y214" s="16">
        <v>0.17543859649122806</v>
      </c>
      <c r="AA214" s="16">
        <v>0.26455026455026459</v>
      </c>
      <c r="AB214" s="16">
        <v>0.33112582781456956</v>
      </c>
      <c r="AC214" s="16">
        <v>0.22421524663677131</v>
      </c>
      <c r="AD214" s="16">
        <v>7.7519379844961239E-2</v>
      </c>
    </row>
    <row r="215" spans="1:30" x14ac:dyDescent="0.3">
      <c r="A215" s="12">
        <v>43280</v>
      </c>
      <c r="B215" s="13">
        <v>0.375</v>
      </c>
      <c r="C215" s="14">
        <v>43280.375</v>
      </c>
      <c r="D215" t="s">
        <v>43</v>
      </c>
      <c r="E215">
        <v>2</v>
      </c>
      <c r="F215">
        <v>9</v>
      </c>
      <c r="G215">
        <v>15</v>
      </c>
      <c r="H215">
        <v>22</v>
      </c>
      <c r="I215">
        <v>2</v>
      </c>
      <c r="J215">
        <v>5</v>
      </c>
      <c r="K215">
        <v>0</v>
      </c>
      <c r="L215">
        <v>1</v>
      </c>
      <c r="N215">
        <v>0</v>
      </c>
      <c r="O215">
        <v>0</v>
      </c>
      <c r="P215">
        <v>2</v>
      </c>
      <c r="Q215">
        <v>1</v>
      </c>
      <c r="R215">
        <v>57</v>
      </c>
      <c r="S215" s="16">
        <v>0.15600624024960999</v>
      </c>
      <c r="T215" s="16">
        <v>0.1736111111111111</v>
      </c>
      <c r="U215" s="16">
        <v>0.21052631578947367</v>
      </c>
      <c r="V215" s="16">
        <v>0.2061855670103093</v>
      </c>
      <c r="W215" s="16">
        <v>0.18761726078799248</v>
      </c>
      <c r="X215" s="16">
        <v>0.29761904761904762</v>
      </c>
      <c r="Y215" s="16">
        <v>0.37174721189591081</v>
      </c>
      <c r="AA215" s="16">
        <v>0.44843049327354262</v>
      </c>
      <c r="AB215" s="16">
        <v>0.42194092827004215</v>
      </c>
      <c r="AC215" s="16">
        <v>0.21505376344086019</v>
      </c>
      <c r="AD215" s="16">
        <v>0.17921146953405018</v>
      </c>
    </row>
    <row r="216" spans="1:30" x14ac:dyDescent="0.3">
      <c r="A216" s="12">
        <v>43280</v>
      </c>
      <c r="B216" s="13">
        <v>0.38541666666666669</v>
      </c>
      <c r="C216" s="14">
        <v>43280.385416666664</v>
      </c>
      <c r="D216" t="s">
        <v>43</v>
      </c>
      <c r="E216">
        <v>2</v>
      </c>
      <c r="F216">
        <v>40</v>
      </c>
      <c r="G216">
        <v>175</v>
      </c>
      <c r="H216">
        <v>232</v>
      </c>
      <c r="I216">
        <v>5</v>
      </c>
      <c r="J216">
        <v>0</v>
      </c>
      <c r="K216">
        <v>0</v>
      </c>
      <c r="L216">
        <v>18</v>
      </c>
      <c r="N216">
        <v>0</v>
      </c>
      <c r="O216">
        <v>36</v>
      </c>
      <c r="P216">
        <v>0</v>
      </c>
      <c r="Q216">
        <v>2</v>
      </c>
      <c r="R216">
        <v>508</v>
      </c>
      <c r="S216" s="16">
        <v>0.16977928692699493</v>
      </c>
      <c r="T216" s="16">
        <v>0.24691358024691359</v>
      </c>
      <c r="U216" s="16">
        <v>0.24449877750611249</v>
      </c>
      <c r="V216" s="16">
        <v>0.20876826722338204</v>
      </c>
      <c r="W216" s="16">
        <v>0.22727272727272727</v>
      </c>
      <c r="X216" s="16">
        <v>0.47393364928909953</v>
      </c>
      <c r="Y216" s="16">
        <v>0.38022813688212931</v>
      </c>
      <c r="AA216" s="16">
        <v>0.35335689045936397</v>
      </c>
      <c r="AB216" s="16">
        <v>0.4329004329004329</v>
      </c>
      <c r="AC216" s="16">
        <v>-1.001001001001001E-3</v>
      </c>
      <c r="AD216" s="16">
        <v>0.16949152542372881</v>
      </c>
    </row>
    <row r="217" spans="1:30" x14ac:dyDescent="0.3">
      <c r="A217" s="12">
        <v>43280</v>
      </c>
      <c r="B217" s="13">
        <v>0.39583333333333331</v>
      </c>
      <c r="C217" s="14">
        <v>43280.395833333336</v>
      </c>
      <c r="D217" t="s">
        <v>43</v>
      </c>
      <c r="E217">
        <v>2</v>
      </c>
      <c r="F217">
        <v>59</v>
      </c>
      <c r="G217">
        <v>41</v>
      </c>
      <c r="H217">
        <v>53</v>
      </c>
      <c r="I217">
        <v>41</v>
      </c>
      <c r="J217">
        <v>17</v>
      </c>
      <c r="K217">
        <v>4</v>
      </c>
      <c r="L217">
        <v>1</v>
      </c>
      <c r="N217">
        <v>0</v>
      </c>
      <c r="O217">
        <v>0</v>
      </c>
      <c r="P217">
        <v>1</v>
      </c>
      <c r="Q217">
        <v>12</v>
      </c>
      <c r="R217">
        <v>229</v>
      </c>
      <c r="S217" s="16">
        <v>0.22026431718061673</v>
      </c>
      <c r="T217" s="16">
        <v>0.28011204481792717</v>
      </c>
      <c r="U217" s="16">
        <v>0.22988505747126439</v>
      </c>
      <c r="V217" s="16">
        <v>0.27027027027027023</v>
      </c>
      <c r="W217" s="16">
        <v>0.3125</v>
      </c>
      <c r="X217" s="16">
        <v>0.50505050505050508</v>
      </c>
      <c r="Y217" s="16">
        <v>0.49019607843137253</v>
      </c>
      <c r="AA217" s="16">
        <v>0.36101083032490977</v>
      </c>
      <c r="AB217" s="16">
        <v>0.37174721189591081</v>
      </c>
      <c r="AC217" s="16">
        <v>0.16077170418006431</v>
      </c>
      <c r="AD217" s="16">
        <v>7.0921985815602842E-2</v>
      </c>
    </row>
    <row r="218" spans="1:30" x14ac:dyDescent="0.3">
      <c r="A218" s="12">
        <v>43280</v>
      </c>
      <c r="B218" s="13">
        <v>0.40625</v>
      </c>
      <c r="C218" s="14">
        <v>43280.40625</v>
      </c>
      <c r="D218" t="s">
        <v>43</v>
      </c>
      <c r="E218">
        <v>2</v>
      </c>
      <c r="F218">
        <v>10</v>
      </c>
      <c r="G218">
        <v>9</v>
      </c>
      <c r="H218">
        <v>33</v>
      </c>
      <c r="I218">
        <v>37</v>
      </c>
      <c r="J218">
        <v>20</v>
      </c>
      <c r="K218">
        <v>1</v>
      </c>
      <c r="L218">
        <v>10</v>
      </c>
      <c r="N218">
        <v>0</v>
      </c>
      <c r="O218">
        <v>26</v>
      </c>
      <c r="P218">
        <v>0</v>
      </c>
      <c r="Q218">
        <v>0</v>
      </c>
      <c r="R218">
        <v>146</v>
      </c>
      <c r="S218" s="16">
        <v>0.1890359168241966</v>
      </c>
      <c r="T218" s="16">
        <v>0.28653295128939826</v>
      </c>
      <c r="U218" s="16">
        <v>0.26455026455026459</v>
      </c>
      <c r="V218" s="16">
        <v>0.27027027027027023</v>
      </c>
      <c r="W218" s="16">
        <v>0.28985507246376813</v>
      </c>
      <c r="X218" s="16">
        <v>0.4464285714285714</v>
      </c>
      <c r="Y218" s="16">
        <v>0.4587155963302752</v>
      </c>
      <c r="AA218" s="16">
        <v>0.43478260869565222</v>
      </c>
      <c r="AB218" s="16">
        <v>0.4</v>
      </c>
      <c r="AC218" s="16">
        <v>9.1743119266055037E-2</v>
      </c>
      <c r="AD218" s="16">
        <v>-1.001001001001001E-3</v>
      </c>
    </row>
    <row r="219" spans="1:30" x14ac:dyDescent="0.3">
      <c r="A219" s="12">
        <v>43280</v>
      </c>
      <c r="B219" s="13">
        <v>0.41666666666666669</v>
      </c>
      <c r="C219" s="14">
        <v>43280.416666666664</v>
      </c>
      <c r="D219" t="s">
        <v>43</v>
      </c>
      <c r="E219">
        <v>2</v>
      </c>
      <c r="F219">
        <v>14</v>
      </c>
      <c r="G219">
        <v>87</v>
      </c>
      <c r="H219">
        <v>60</v>
      </c>
      <c r="I219">
        <v>6</v>
      </c>
      <c r="J219">
        <v>3</v>
      </c>
      <c r="K219">
        <v>3</v>
      </c>
      <c r="L219">
        <v>8</v>
      </c>
      <c r="N219">
        <v>0</v>
      </c>
      <c r="O219">
        <v>11</v>
      </c>
      <c r="P219">
        <v>0</v>
      </c>
      <c r="Q219">
        <v>0</v>
      </c>
      <c r="R219">
        <v>192</v>
      </c>
      <c r="S219" s="16">
        <v>0.2808988764044944</v>
      </c>
      <c r="T219" s="16">
        <v>0.33333333333333331</v>
      </c>
      <c r="U219" s="16">
        <v>0.3048780487804878</v>
      </c>
      <c r="V219" s="16">
        <v>0.43103448275862072</v>
      </c>
      <c r="W219" s="16">
        <v>0.39215686274509809</v>
      </c>
      <c r="X219" s="16">
        <v>0.7142857142857143</v>
      </c>
      <c r="Y219" s="16">
        <v>0.46082949308755761</v>
      </c>
      <c r="AA219" s="16">
        <v>-1.001001001001001E-3</v>
      </c>
      <c r="AB219" s="16">
        <v>0.31645569620253161</v>
      </c>
      <c r="AC219" s="16">
        <v>0.15527950310559005</v>
      </c>
      <c r="AD219" s="16">
        <v>-1.001001001001001E-3</v>
      </c>
    </row>
    <row r="220" spans="1:30" x14ac:dyDescent="0.3">
      <c r="A220" s="12">
        <v>43280</v>
      </c>
      <c r="B220" s="13">
        <v>0.43402777777777773</v>
      </c>
      <c r="C220" s="14">
        <v>43280.434027777781</v>
      </c>
      <c r="D220" t="s">
        <v>43</v>
      </c>
      <c r="E220">
        <v>2</v>
      </c>
      <c r="F220">
        <v>28</v>
      </c>
      <c r="G220">
        <v>89</v>
      </c>
      <c r="H220">
        <v>46</v>
      </c>
      <c r="I220">
        <v>17</v>
      </c>
      <c r="J220">
        <v>9</v>
      </c>
      <c r="K220">
        <v>0</v>
      </c>
      <c r="L220">
        <v>3</v>
      </c>
      <c r="N220">
        <v>0</v>
      </c>
      <c r="O220">
        <v>2</v>
      </c>
      <c r="P220">
        <v>0</v>
      </c>
      <c r="Q220">
        <v>0</v>
      </c>
      <c r="R220">
        <v>194</v>
      </c>
      <c r="S220" s="16">
        <v>0.16891891891891891</v>
      </c>
      <c r="T220" s="16">
        <v>0.24937655860349128</v>
      </c>
      <c r="U220" s="16">
        <v>0.29761904761904762</v>
      </c>
      <c r="V220" s="16">
        <v>0.33222591362126247</v>
      </c>
      <c r="W220" s="16">
        <v>0.3401360544217687</v>
      </c>
      <c r="X220" s="16">
        <v>-1.001001001001001E-3</v>
      </c>
      <c r="Y220" s="16">
        <v>0.65789473684210531</v>
      </c>
      <c r="Z220" s="16"/>
      <c r="AA220" s="16">
        <v>-1.001001001001001E-3</v>
      </c>
      <c r="AB220" s="16">
        <v>0.37878787878787878</v>
      </c>
      <c r="AC220" s="16">
        <v>0.19305019305019305</v>
      </c>
      <c r="AD220" s="16">
        <v>-1.001001001001001E-3</v>
      </c>
    </row>
    <row r="221" spans="1:30" x14ac:dyDescent="0.3">
      <c r="A221" s="12">
        <v>43287</v>
      </c>
      <c r="B221" s="13">
        <v>0.35486111111111113</v>
      </c>
      <c r="C221" s="14">
        <v>43287.354861111111</v>
      </c>
      <c r="D221" t="s">
        <v>43</v>
      </c>
      <c r="E221">
        <v>2</v>
      </c>
      <c r="F221">
        <v>-4</v>
      </c>
      <c r="G221">
        <v>-5</v>
      </c>
      <c r="H221">
        <v>0</v>
      </c>
      <c r="I221">
        <v>-12</v>
      </c>
      <c r="J221">
        <v>-4</v>
      </c>
      <c r="K221">
        <v>0</v>
      </c>
      <c r="L221">
        <v>0</v>
      </c>
      <c r="N221">
        <v>-2</v>
      </c>
      <c r="O221">
        <v>-6</v>
      </c>
      <c r="P221">
        <v>-9</v>
      </c>
      <c r="Q221">
        <v>0</v>
      </c>
      <c r="R221">
        <v>-42</v>
      </c>
      <c r="S221" s="16">
        <v>-0.31746031746031744</v>
      </c>
      <c r="T221" s="16">
        <v>-0.54347826086956519</v>
      </c>
      <c r="U221" s="16">
        <v>-1.001001001001001E-3</v>
      </c>
      <c r="V221" s="16">
        <v>-0.55865921787709494</v>
      </c>
      <c r="W221" s="16">
        <v>-0.50761421319796951</v>
      </c>
      <c r="X221" s="16">
        <v>-1.001001001001001E-3</v>
      </c>
      <c r="Y221" s="16">
        <v>-0.44247787610619471</v>
      </c>
      <c r="Z221" s="16"/>
      <c r="AA221" s="16">
        <v>-0.46082949308755761</v>
      </c>
      <c r="AB221" s="16">
        <v>-0.46296296296296291</v>
      </c>
      <c r="AC221" s="16">
        <v>-0.35211267605633806</v>
      </c>
      <c r="AD221" s="16">
        <v>-1.001001001001001E-3</v>
      </c>
    </row>
    <row r="222" spans="1:30" x14ac:dyDescent="0.3">
      <c r="A222" s="12">
        <v>43287</v>
      </c>
      <c r="B222" s="13">
        <v>0.3840277777777778</v>
      </c>
      <c r="C222" s="14">
        <v>43287.384027777778</v>
      </c>
      <c r="D222" t="s">
        <v>43</v>
      </c>
      <c r="E222">
        <v>2</v>
      </c>
      <c r="F222">
        <v>-3</v>
      </c>
      <c r="G222">
        <v>0</v>
      </c>
      <c r="H222">
        <v>0</v>
      </c>
      <c r="I222">
        <v>-4</v>
      </c>
      <c r="J222">
        <v>0</v>
      </c>
      <c r="K222">
        <v>-3</v>
      </c>
      <c r="L222">
        <v>-8</v>
      </c>
      <c r="N222">
        <v>-6</v>
      </c>
      <c r="O222">
        <v>-21</v>
      </c>
      <c r="P222">
        <v>-8</v>
      </c>
      <c r="Q222">
        <v>-1</v>
      </c>
      <c r="R222">
        <v>-54</v>
      </c>
      <c r="S222" s="16">
        <v>-0.32258064516129031</v>
      </c>
      <c r="T222" s="16">
        <v>-0.3115264797507788</v>
      </c>
      <c r="U222" s="16">
        <v>-1.001001001001001E-3</v>
      </c>
      <c r="V222" s="16">
        <v>-0.28653295128939826</v>
      </c>
      <c r="W222" s="16">
        <v>-1.001001001001001E-3</v>
      </c>
      <c r="X222" s="16">
        <v>-0.35714285714285715</v>
      </c>
      <c r="Y222" s="16">
        <v>-0.15384615384615385</v>
      </c>
      <c r="Z222" s="16"/>
      <c r="AA222" s="16">
        <v>-0.32258064516129031</v>
      </c>
      <c r="AB222" s="16">
        <v>-0.33333333333333331</v>
      </c>
      <c r="AC222" s="16">
        <v>-0.22727272727272727</v>
      </c>
      <c r="AD222" s="16">
        <v>-1.001001001001001E-3</v>
      </c>
    </row>
    <row r="223" spans="1:30" x14ac:dyDescent="0.3">
      <c r="A223" s="12">
        <v>43287</v>
      </c>
      <c r="B223" s="13">
        <v>0.40833333333333338</v>
      </c>
      <c r="C223" s="14">
        <v>43287.408333333333</v>
      </c>
      <c r="D223" t="s">
        <v>43</v>
      </c>
      <c r="E223">
        <v>2</v>
      </c>
      <c r="F223">
        <v>-9</v>
      </c>
      <c r="G223">
        <v>-1</v>
      </c>
      <c r="H223">
        <v>0</v>
      </c>
      <c r="I223">
        <v>0</v>
      </c>
      <c r="J223">
        <v>0</v>
      </c>
      <c r="K223">
        <v>-1</v>
      </c>
      <c r="L223">
        <v>-10</v>
      </c>
      <c r="N223">
        <v>-18</v>
      </c>
      <c r="O223">
        <v>-10</v>
      </c>
      <c r="P223">
        <v>0</v>
      </c>
      <c r="Q223">
        <v>-2</v>
      </c>
      <c r="R223">
        <v>-51</v>
      </c>
      <c r="S223" s="16">
        <v>-0.54054054054054046</v>
      </c>
      <c r="T223" s="16">
        <v>-0.44843049327354262</v>
      </c>
      <c r="U223" s="16">
        <v>-1.001001001001001E-3</v>
      </c>
      <c r="V223" s="16">
        <v>-1.001001001001001E-3</v>
      </c>
      <c r="W223" s="16">
        <v>-0.36101083032490977</v>
      </c>
      <c r="X223" s="16">
        <v>-0.25</v>
      </c>
      <c r="Y223" s="16">
        <v>-0.17857142857142858</v>
      </c>
      <c r="Z223" s="16"/>
      <c r="AA223" s="16">
        <v>-0.30303030303030304</v>
      </c>
      <c r="AB223" s="16">
        <v>-0.35714285714285715</v>
      </c>
      <c r="AC223" s="16">
        <v>-0.25641025641025644</v>
      </c>
      <c r="AD223" s="16">
        <v>-0.1</v>
      </c>
    </row>
    <row r="224" spans="1:30" x14ac:dyDescent="0.3">
      <c r="A224" s="12">
        <v>43287</v>
      </c>
      <c r="B224" s="13">
        <v>0.43472222222222223</v>
      </c>
      <c r="C224" s="14">
        <v>43287.43472222222</v>
      </c>
      <c r="D224" t="s">
        <v>43</v>
      </c>
      <c r="E224">
        <v>2</v>
      </c>
      <c r="F224">
        <v>4</v>
      </c>
      <c r="G224">
        <v>0</v>
      </c>
      <c r="H224">
        <v>0</v>
      </c>
      <c r="I224">
        <v>1</v>
      </c>
      <c r="J224">
        <v>3</v>
      </c>
      <c r="K224">
        <v>5</v>
      </c>
      <c r="L224">
        <v>0</v>
      </c>
      <c r="N224">
        <v>0</v>
      </c>
      <c r="O224">
        <v>0</v>
      </c>
      <c r="P224">
        <v>1</v>
      </c>
      <c r="Q224">
        <v>0</v>
      </c>
      <c r="R224">
        <v>14</v>
      </c>
      <c r="S224" s="16">
        <v>0.41666666666666669</v>
      </c>
      <c r="T224" s="16">
        <v>-1.001001001001001E-3</v>
      </c>
      <c r="U224" s="16">
        <v>-1.001001001001001E-3</v>
      </c>
      <c r="V224" s="16">
        <v>0.35714285714285715</v>
      </c>
      <c r="W224" s="16">
        <v>0.33333333333333331</v>
      </c>
      <c r="X224" s="16">
        <v>0.27777777777777779</v>
      </c>
      <c r="Y224" s="16">
        <v>0.30303030303030304</v>
      </c>
      <c r="Z224" s="16"/>
      <c r="AA224" s="16">
        <v>0.34482758620689657</v>
      </c>
      <c r="AB224" s="16">
        <v>0.16949152542372881</v>
      </c>
      <c r="AC224" s="16">
        <v>0.27027027027027023</v>
      </c>
      <c r="AD224" s="16">
        <v>0.17241379310344829</v>
      </c>
    </row>
    <row r="225" spans="1:30" x14ac:dyDescent="0.3">
      <c r="A225" s="12">
        <v>43287</v>
      </c>
      <c r="B225" s="13">
        <v>0.44861111111111113</v>
      </c>
      <c r="C225" s="14">
        <v>43287.448611111111</v>
      </c>
      <c r="D225" t="s">
        <v>43</v>
      </c>
      <c r="E225">
        <v>2</v>
      </c>
      <c r="F225">
        <v>1</v>
      </c>
      <c r="G225">
        <v>0</v>
      </c>
      <c r="H225">
        <v>0</v>
      </c>
      <c r="I225">
        <v>7</v>
      </c>
      <c r="J225">
        <v>0</v>
      </c>
      <c r="K225">
        <v>12</v>
      </c>
      <c r="L225">
        <v>6</v>
      </c>
      <c r="N225">
        <v>1</v>
      </c>
      <c r="O225">
        <v>2</v>
      </c>
      <c r="P225">
        <v>0</v>
      </c>
      <c r="Q225">
        <v>0</v>
      </c>
      <c r="R225">
        <v>29</v>
      </c>
      <c r="S225" s="16">
        <v>0.22222222222222221</v>
      </c>
      <c r="T225" s="16">
        <v>-1.001001001001001E-3</v>
      </c>
      <c r="U225" s="16">
        <v>-1.001001001001001E-3</v>
      </c>
      <c r="V225" s="16">
        <v>0.30303030303030304</v>
      </c>
      <c r="W225" s="16">
        <v>0.45454545454545453</v>
      </c>
      <c r="X225" s="16">
        <v>0.55555555555555558</v>
      </c>
      <c r="Y225" s="16">
        <v>0.22222222222222221</v>
      </c>
      <c r="Z225" s="16"/>
      <c r="AA225" s="16">
        <v>0.2857142857142857</v>
      </c>
      <c r="AB225" s="16">
        <v>0.20833333333333334</v>
      </c>
      <c r="AC225" s="16">
        <v>-1.001001001001001E-3</v>
      </c>
      <c r="AD225" s="16">
        <v>-1.001001001001001E-3</v>
      </c>
    </row>
    <row r="226" spans="1:30" x14ac:dyDescent="0.3">
      <c r="A226" s="12">
        <v>43287</v>
      </c>
      <c r="B226" s="13">
        <v>0.4770833333333333</v>
      </c>
      <c r="C226" s="14">
        <v>43287.477083333331</v>
      </c>
      <c r="D226" t="s">
        <v>43</v>
      </c>
      <c r="E226">
        <v>2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3</v>
      </c>
      <c r="L226">
        <v>0</v>
      </c>
      <c r="N226">
        <v>5</v>
      </c>
      <c r="O226">
        <v>8</v>
      </c>
      <c r="P226">
        <v>0</v>
      </c>
      <c r="Q226">
        <v>0</v>
      </c>
      <c r="R226">
        <v>16</v>
      </c>
      <c r="S226" s="16">
        <v>-1.001001001001001E-3</v>
      </c>
      <c r="T226" s="16">
        <v>-1.001001001001001E-3</v>
      </c>
      <c r="U226" s="16">
        <v>-1.001001001001001E-3</v>
      </c>
      <c r="V226" s="16">
        <v>-1.001001001001001E-3</v>
      </c>
      <c r="W226" s="16">
        <v>-1.001001001001001E-3</v>
      </c>
      <c r="X226" s="16">
        <v>0.43478260869565222</v>
      </c>
      <c r="Y226" s="16">
        <v>0.26315789473684209</v>
      </c>
      <c r="Z226" s="16"/>
      <c r="AA226" s="16">
        <v>0.47619047619047616</v>
      </c>
      <c r="AB226" s="16">
        <v>0.38461538461538458</v>
      </c>
      <c r="AC226" s="16">
        <v>-1.001001001001001E-3</v>
      </c>
      <c r="AD226" s="16">
        <v>-1.001001001001001E-3</v>
      </c>
    </row>
    <row r="227" spans="1:30" x14ac:dyDescent="0.3">
      <c r="A227" s="12">
        <v>43287</v>
      </c>
      <c r="B227" s="13">
        <v>0.58333333333333337</v>
      </c>
      <c r="C227" s="14">
        <v>43287.583333333336</v>
      </c>
      <c r="D227" t="s">
        <v>43</v>
      </c>
      <c r="E227">
        <v>2</v>
      </c>
      <c r="F227">
        <v>14</v>
      </c>
      <c r="G227">
        <v>14</v>
      </c>
      <c r="H227">
        <v>0</v>
      </c>
      <c r="I227">
        <v>2</v>
      </c>
      <c r="J227">
        <v>0</v>
      </c>
      <c r="K227">
        <v>0</v>
      </c>
      <c r="L227">
        <v>2</v>
      </c>
      <c r="N227">
        <v>0</v>
      </c>
      <c r="O227">
        <v>0</v>
      </c>
      <c r="P227">
        <v>0</v>
      </c>
      <c r="Q227">
        <v>0</v>
      </c>
      <c r="R227">
        <v>32</v>
      </c>
      <c r="S227" s="16">
        <v>0.5617977528089888</v>
      </c>
      <c r="T227" s="16">
        <v>0.58479532163742687</v>
      </c>
      <c r="U227" s="16">
        <v>0.69444444444444442</v>
      </c>
      <c r="V227" s="16">
        <v>0.41666666666666669</v>
      </c>
      <c r="W227" s="16">
        <v>-1.001001001001001E-3</v>
      </c>
      <c r="X227" s="16">
        <v>-1.001001001001001E-3</v>
      </c>
      <c r="Y227" s="16">
        <v>0.35335689045936397</v>
      </c>
      <c r="Z227" s="16"/>
      <c r="AA227" s="16">
        <v>-1.001001001001001E-3</v>
      </c>
      <c r="AB227" s="16">
        <v>-1.001001001001001E-3</v>
      </c>
      <c r="AC227" s="16">
        <v>-1.001001001001001E-3</v>
      </c>
      <c r="AD227" s="16">
        <v>-1.001001001001001E-3</v>
      </c>
    </row>
    <row r="228" spans="1:30" x14ac:dyDescent="0.3">
      <c r="A228" s="12">
        <v>43287</v>
      </c>
      <c r="B228" s="13">
        <v>0.62222222222222223</v>
      </c>
      <c r="C228" s="14">
        <v>43287.62222222222</v>
      </c>
      <c r="D228" t="s">
        <v>43</v>
      </c>
      <c r="E228">
        <v>2</v>
      </c>
      <c r="F228">
        <v>24</v>
      </c>
      <c r="G228">
        <v>3</v>
      </c>
      <c r="H228">
        <v>0</v>
      </c>
      <c r="I228">
        <v>0</v>
      </c>
      <c r="J228">
        <v>0</v>
      </c>
      <c r="K228">
        <v>0</v>
      </c>
      <c r="L228">
        <v>0</v>
      </c>
      <c r="N228">
        <v>0</v>
      </c>
      <c r="O228">
        <v>0</v>
      </c>
      <c r="P228">
        <v>0</v>
      </c>
      <c r="Q228">
        <v>0</v>
      </c>
      <c r="R228">
        <v>27</v>
      </c>
      <c r="S228" s="16">
        <v>0.56497175141242939</v>
      </c>
      <c r="T228" s="16">
        <v>0.63694267515923564</v>
      </c>
      <c r="U228" s="16">
        <v>-1.001001001001001E-3</v>
      </c>
      <c r="V228" s="16">
        <v>0.47393364928909953</v>
      </c>
      <c r="W228" s="16">
        <v>-1.001001001001001E-3</v>
      </c>
      <c r="X228" s="16">
        <v>-1.001001001001001E-3</v>
      </c>
      <c r="Y228" s="16">
        <v>-1.001001001001001E-3</v>
      </c>
      <c r="Z228" s="16"/>
      <c r="AA228" s="16">
        <v>-1.001001001001001E-3</v>
      </c>
      <c r="AB228" s="16">
        <v>-1.001001001001001E-3</v>
      </c>
      <c r="AC228" s="16">
        <v>-1.001001001001001E-3</v>
      </c>
      <c r="AD228" s="16">
        <v>-1.001001001001001E-3</v>
      </c>
    </row>
    <row r="229" spans="1:30" x14ac:dyDescent="0.3">
      <c r="A229" s="31">
        <v>43298</v>
      </c>
      <c r="B229" s="32">
        <v>0.43472222222222223</v>
      </c>
      <c r="C229" s="14">
        <v>43298.43472222222</v>
      </c>
      <c r="D229" t="s">
        <v>43</v>
      </c>
      <c r="E229">
        <v>2</v>
      </c>
      <c r="F229" s="33">
        <v>0</v>
      </c>
      <c r="G229" s="33">
        <v>3</v>
      </c>
      <c r="H229" s="33">
        <v>2</v>
      </c>
      <c r="I229" s="33">
        <v>2</v>
      </c>
      <c r="J229" s="33">
        <v>1</v>
      </c>
      <c r="K229" s="33">
        <v>0</v>
      </c>
      <c r="L229" s="33">
        <v>0</v>
      </c>
      <c r="N229" s="33">
        <v>0</v>
      </c>
      <c r="O229" s="33">
        <v>0</v>
      </c>
      <c r="P229" s="33">
        <v>0</v>
      </c>
      <c r="Q229" s="33">
        <v>0</v>
      </c>
      <c r="R229">
        <v>8</v>
      </c>
    </row>
    <row r="230" spans="1:30" x14ac:dyDescent="0.3">
      <c r="A230" s="31">
        <v>43298</v>
      </c>
      <c r="B230" s="32">
        <v>0.45624999999999999</v>
      </c>
      <c r="C230" s="14">
        <v>43298.456250000003</v>
      </c>
      <c r="D230" t="s">
        <v>43</v>
      </c>
      <c r="E230">
        <v>2</v>
      </c>
      <c r="F230" s="33">
        <v>2</v>
      </c>
      <c r="G230" s="33">
        <v>0</v>
      </c>
      <c r="H230" s="33">
        <v>4</v>
      </c>
      <c r="I230" s="33">
        <v>12</v>
      </c>
      <c r="J230" s="33">
        <v>0</v>
      </c>
      <c r="K230" s="33">
        <v>0</v>
      </c>
      <c r="L230" s="33">
        <v>4</v>
      </c>
      <c r="N230" s="33">
        <v>0</v>
      </c>
      <c r="O230" s="33">
        <v>1</v>
      </c>
      <c r="P230" s="33">
        <v>0</v>
      </c>
      <c r="Q230" s="33">
        <v>0</v>
      </c>
      <c r="R230">
        <v>23</v>
      </c>
    </row>
    <row r="231" spans="1:30" x14ac:dyDescent="0.3">
      <c r="A231" s="31">
        <v>43298</v>
      </c>
      <c r="B231" s="32">
        <v>0.4777777777777778</v>
      </c>
      <c r="C231" s="14">
        <v>43298.477777777778</v>
      </c>
      <c r="D231" t="s">
        <v>43</v>
      </c>
      <c r="E231">
        <v>2</v>
      </c>
      <c r="F231" s="33">
        <v>0</v>
      </c>
      <c r="G231" s="33">
        <v>0</v>
      </c>
      <c r="H231" s="33">
        <v>0</v>
      </c>
      <c r="I231" s="33">
        <v>0</v>
      </c>
      <c r="J231" s="33">
        <v>0</v>
      </c>
      <c r="K231" s="33">
        <v>2</v>
      </c>
      <c r="L231" s="33">
        <v>0</v>
      </c>
      <c r="N231" s="33">
        <v>3</v>
      </c>
      <c r="O231" s="33">
        <v>0</v>
      </c>
      <c r="P231" s="33">
        <v>0</v>
      </c>
      <c r="Q231" s="33">
        <v>0</v>
      </c>
      <c r="R231">
        <v>5</v>
      </c>
    </row>
    <row r="232" spans="1:30" x14ac:dyDescent="0.3">
      <c r="A232" s="31">
        <v>43298</v>
      </c>
      <c r="B232" s="32">
        <v>0.52361111111111114</v>
      </c>
      <c r="C232" s="14">
        <v>43298.523611111108</v>
      </c>
      <c r="D232" t="s">
        <v>43</v>
      </c>
      <c r="E232">
        <v>2</v>
      </c>
      <c r="F232" s="33">
        <v>1</v>
      </c>
      <c r="G232" s="33">
        <v>0</v>
      </c>
      <c r="H232" s="33">
        <v>4</v>
      </c>
      <c r="I232" s="33">
        <v>1</v>
      </c>
      <c r="J232" s="33">
        <v>0</v>
      </c>
      <c r="K232" s="33">
        <v>1</v>
      </c>
      <c r="L232" s="33">
        <v>1</v>
      </c>
      <c r="N232" s="33">
        <v>0</v>
      </c>
      <c r="O232" s="33">
        <v>0</v>
      </c>
      <c r="P232" s="33">
        <v>1</v>
      </c>
      <c r="Q232" s="33">
        <v>0</v>
      </c>
      <c r="R232">
        <v>9</v>
      </c>
    </row>
    <row r="233" spans="1:30" x14ac:dyDescent="0.3">
      <c r="A233" s="31">
        <v>43298</v>
      </c>
      <c r="B233" s="32">
        <v>0.5625</v>
      </c>
      <c r="C233" s="14">
        <v>43298.5625</v>
      </c>
      <c r="D233" t="s">
        <v>43</v>
      </c>
      <c r="E233">
        <v>2</v>
      </c>
      <c r="F233" s="33">
        <v>3</v>
      </c>
      <c r="G233" s="33">
        <v>8</v>
      </c>
      <c r="H233" s="33">
        <v>2</v>
      </c>
      <c r="I233" s="33">
        <v>0</v>
      </c>
      <c r="J233" s="33">
        <v>0</v>
      </c>
      <c r="K233" s="33">
        <v>0</v>
      </c>
      <c r="L233" s="33">
        <v>1</v>
      </c>
      <c r="N233" s="33">
        <v>0</v>
      </c>
      <c r="O233" s="33">
        <v>0</v>
      </c>
      <c r="P233" s="33">
        <v>0</v>
      </c>
      <c r="Q233" s="33">
        <v>0</v>
      </c>
      <c r="R233">
        <v>14</v>
      </c>
    </row>
    <row r="234" spans="1:30" x14ac:dyDescent="0.3">
      <c r="A234" s="31">
        <v>43298</v>
      </c>
      <c r="B234" s="32">
        <v>0.60347222222222219</v>
      </c>
      <c r="C234" s="14">
        <v>43298.603472222225</v>
      </c>
      <c r="D234" t="s">
        <v>43</v>
      </c>
      <c r="E234">
        <v>2</v>
      </c>
      <c r="F234" s="33">
        <v>2</v>
      </c>
      <c r="G234" s="33">
        <v>1</v>
      </c>
      <c r="H234" s="33">
        <v>0</v>
      </c>
      <c r="I234" s="33">
        <v>0</v>
      </c>
      <c r="J234" s="33">
        <v>0</v>
      </c>
      <c r="K234" s="33">
        <v>0</v>
      </c>
      <c r="L234" s="33">
        <v>0</v>
      </c>
      <c r="N234" s="33">
        <v>0</v>
      </c>
      <c r="O234" s="33">
        <v>0</v>
      </c>
      <c r="P234" s="33">
        <v>0</v>
      </c>
      <c r="Q234" s="33">
        <v>0</v>
      </c>
      <c r="R234">
        <v>3</v>
      </c>
    </row>
    <row r="235" spans="1:30" x14ac:dyDescent="0.3">
      <c r="A235" s="31">
        <v>43299</v>
      </c>
      <c r="B235" s="34">
        <v>0.36805555555555558</v>
      </c>
      <c r="C235" s="14">
        <v>43299.368055555555</v>
      </c>
      <c r="D235" t="s">
        <v>43</v>
      </c>
      <c r="E235">
        <v>2</v>
      </c>
      <c r="F235" s="35">
        <v>0</v>
      </c>
      <c r="G235" s="35">
        <v>10</v>
      </c>
      <c r="H235" s="35">
        <v>4</v>
      </c>
      <c r="I235" s="35">
        <v>42</v>
      </c>
      <c r="J235" s="35">
        <v>11</v>
      </c>
      <c r="K235" s="35">
        <v>11</v>
      </c>
      <c r="L235" s="35">
        <v>6</v>
      </c>
      <c r="N235" s="35">
        <v>4</v>
      </c>
      <c r="O235" s="35">
        <v>3</v>
      </c>
      <c r="P235" s="35">
        <v>0</v>
      </c>
      <c r="Q235" s="35">
        <v>1</v>
      </c>
      <c r="R235">
        <v>92</v>
      </c>
    </row>
    <row r="236" spans="1:30" x14ac:dyDescent="0.3">
      <c r="A236" s="31">
        <v>43299</v>
      </c>
      <c r="B236" s="34">
        <v>0.39374999999999999</v>
      </c>
      <c r="C236" s="14">
        <v>43299.393750000003</v>
      </c>
      <c r="D236" t="s">
        <v>43</v>
      </c>
      <c r="E236">
        <v>2</v>
      </c>
      <c r="F236" s="35">
        <v>3</v>
      </c>
      <c r="G236" s="35">
        <v>0</v>
      </c>
      <c r="H236" s="35">
        <v>0</v>
      </c>
      <c r="I236" s="35">
        <v>0</v>
      </c>
      <c r="J236" s="35">
        <v>5</v>
      </c>
      <c r="K236" s="35">
        <v>4</v>
      </c>
      <c r="L236" s="35">
        <v>1</v>
      </c>
      <c r="N236" s="35">
        <v>0</v>
      </c>
      <c r="O236" s="35">
        <v>0</v>
      </c>
      <c r="P236" s="35">
        <v>0</v>
      </c>
      <c r="Q236" s="35">
        <v>0</v>
      </c>
      <c r="R236">
        <v>13</v>
      </c>
    </row>
    <row r="237" spans="1:30" x14ac:dyDescent="0.3">
      <c r="A237" s="31">
        <v>43299</v>
      </c>
      <c r="B237" s="34">
        <v>0.41666666666666669</v>
      </c>
      <c r="C237" s="14">
        <v>43299.416666666664</v>
      </c>
      <c r="D237" t="s">
        <v>43</v>
      </c>
      <c r="E237">
        <v>2</v>
      </c>
      <c r="F237" s="35">
        <v>0</v>
      </c>
      <c r="G237" s="35">
        <v>0</v>
      </c>
      <c r="H237" s="35">
        <v>0</v>
      </c>
      <c r="I237" s="35">
        <v>0</v>
      </c>
      <c r="J237" s="35">
        <v>0</v>
      </c>
      <c r="K237" s="35">
        <v>0</v>
      </c>
      <c r="L237" s="35">
        <v>12</v>
      </c>
      <c r="N237" s="35">
        <v>0</v>
      </c>
      <c r="O237" s="35">
        <v>6</v>
      </c>
      <c r="P237" s="35">
        <v>4</v>
      </c>
      <c r="Q237" s="35">
        <v>6</v>
      </c>
      <c r="R237">
        <v>28</v>
      </c>
    </row>
    <row r="238" spans="1:30" x14ac:dyDescent="0.3">
      <c r="A238" s="31">
        <v>43299</v>
      </c>
      <c r="B238" s="34">
        <v>0.4375</v>
      </c>
      <c r="C238" s="14">
        <v>43299.4375</v>
      </c>
      <c r="D238" t="s">
        <v>43</v>
      </c>
      <c r="E238">
        <v>2</v>
      </c>
      <c r="F238" s="35">
        <v>-1</v>
      </c>
      <c r="G238" s="35">
        <v>-15</v>
      </c>
      <c r="H238" s="35">
        <v>-29</v>
      </c>
      <c r="I238" s="35">
        <v>0</v>
      </c>
      <c r="J238" s="35">
        <v>0</v>
      </c>
      <c r="K238" s="35">
        <v>0</v>
      </c>
      <c r="L238" s="35">
        <v>-12</v>
      </c>
      <c r="N238" s="35">
        <v>-8</v>
      </c>
      <c r="O238" s="35">
        <v>-27</v>
      </c>
      <c r="P238" s="35">
        <v>-5</v>
      </c>
      <c r="Q238" s="35">
        <v>0</v>
      </c>
      <c r="R238">
        <v>-97</v>
      </c>
    </row>
    <row r="239" spans="1:30" x14ac:dyDescent="0.3">
      <c r="A239" s="31">
        <v>43299</v>
      </c>
      <c r="B239" s="34">
        <v>0.46319444444444446</v>
      </c>
      <c r="C239" s="14">
        <v>43299.463194444441</v>
      </c>
      <c r="D239" t="s">
        <v>43</v>
      </c>
      <c r="E239">
        <v>2</v>
      </c>
      <c r="F239" s="35">
        <v>0</v>
      </c>
      <c r="G239" s="35">
        <v>-1</v>
      </c>
      <c r="H239" s="35">
        <v>0</v>
      </c>
      <c r="I239" s="35">
        <v>0</v>
      </c>
      <c r="J239" s="35">
        <v>-62</v>
      </c>
      <c r="K239" s="35">
        <v>-8</v>
      </c>
      <c r="L239" s="35">
        <v>-4</v>
      </c>
      <c r="N239" s="35">
        <v>0</v>
      </c>
      <c r="O239" s="35">
        <v>0</v>
      </c>
      <c r="P239" s="35">
        <v>0</v>
      </c>
      <c r="Q239" s="35">
        <v>0</v>
      </c>
      <c r="R239">
        <v>-75</v>
      </c>
    </row>
    <row r="240" spans="1:30" x14ac:dyDescent="0.3">
      <c r="A240" s="31">
        <v>43299</v>
      </c>
      <c r="B240" s="34">
        <v>0.60416666666666663</v>
      </c>
      <c r="C240" s="14">
        <v>43299.604166666664</v>
      </c>
      <c r="D240" t="s">
        <v>43</v>
      </c>
      <c r="E240">
        <v>2</v>
      </c>
      <c r="F240" s="35">
        <v>0</v>
      </c>
      <c r="G240" s="35">
        <v>-2</v>
      </c>
      <c r="H240" s="35">
        <v>-2</v>
      </c>
      <c r="I240" s="35">
        <v>-37</v>
      </c>
      <c r="J240" s="35">
        <v>-18</v>
      </c>
      <c r="K240" s="35">
        <v>-1</v>
      </c>
      <c r="L240" s="35">
        <v>0</v>
      </c>
      <c r="N240" s="35">
        <v>0</v>
      </c>
      <c r="O240" s="35">
        <v>-1</v>
      </c>
      <c r="P240" s="35">
        <v>0</v>
      </c>
      <c r="Q240" s="35">
        <v>0</v>
      </c>
      <c r="R240">
        <v>-61</v>
      </c>
    </row>
    <row r="241" spans="1:18" x14ac:dyDescent="0.3">
      <c r="A241" s="31">
        <v>43299</v>
      </c>
      <c r="B241" s="34">
        <v>0.62847222222222221</v>
      </c>
      <c r="C241" s="14">
        <v>43299.628472222219</v>
      </c>
      <c r="D241" t="s">
        <v>43</v>
      </c>
      <c r="E241">
        <v>2</v>
      </c>
      <c r="F241" s="35">
        <v>0</v>
      </c>
      <c r="G241" s="35">
        <v>-2</v>
      </c>
      <c r="H241" s="35">
        <v>0</v>
      </c>
      <c r="I241" s="35">
        <v>0</v>
      </c>
      <c r="J241" s="35">
        <v>-4</v>
      </c>
      <c r="K241" s="35">
        <v>0</v>
      </c>
      <c r="L241" s="35">
        <v>0</v>
      </c>
      <c r="N241" s="35">
        <v>0</v>
      </c>
      <c r="O241" s="35">
        <v>0</v>
      </c>
      <c r="P241" s="35">
        <v>0</v>
      </c>
      <c r="Q241" s="35">
        <v>0</v>
      </c>
      <c r="R241">
        <v>-6</v>
      </c>
    </row>
    <row r="242" spans="1:18" x14ac:dyDescent="0.3">
      <c r="A242" s="31">
        <v>43300</v>
      </c>
      <c r="B242" s="34">
        <v>0.3298611111111111</v>
      </c>
      <c r="C242" s="14">
        <v>43300.329861111109</v>
      </c>
      <c r="D242" t="s">
        <v>43</v>
      </c>
      <c r="E242">
        <v>2</v>
      </c>
      <c r="F242" s="35">
        <v>-3</v>
      </c>
      <c r="G242" s="35">
        <v>-2</v>
      </c>
      <c r="H242" s="35">
        <v>0</v>
      </c>
      <c r="I242" s="35">
        <v>-143</v>
      </c>
      <c r="J242" s="35">
        <v>-13</v>
      </c>
      <c r="K242" s="35">
        <v>-10</v>
      </c>
      <c r="L242" s="35">
        <v>-118</v>
      </c>
      <c r="N242" s="35">
        <v>-32</v>
      </c>
      <c r="O242" s="35">
        <v>-84</v>
      </c>
      <c r="P242" s="35">
        <v>-13</v>
      </c>
      <c r="Q242" s="35">
        <v>-5</v>
      </c>
      <c r="R242">
        <v>-423</v>
      </c>
    </row>
    <row r="243" spans="1:18" x14ac:dyDescent="0.3">
      <c r="A243" s="31">
        <v>43300</v>
      </c>
      <c r="B243" s="34">
        <v>0.375</v>
      </c>
      <c r="C243" s="14">
        <v>43300.375</v>
      </c>
      <c r="D243" t="s">
        <v>43</v>
      </c>
      <c r="E243">
        <v>2</v>
      </c>
      <c r="F243" s="35">
        <v>0</v>
      </c>
      <c r="G243" s="35">
        <v>-2</v>
      </c>
      <c r="H243" s="35">
        <v>-1</v>
      </c>
      <c r="I243" s="35">
        <v>-50</v>
      </c>
      <c r="J243" s="35">
        <v>-115</v>
      </c>
      <c r="K243" s="35">
        <v>-71</v>
      </c>
      <c r="L243" s="35">
        <v>-1</v>
      </c>
      <c r="N243" s="35">
        <v>0</v>
      </c>
      <c r="O243" s="35">
        <v>-9</v>
      </c>
      <c r="P243" s="35">
        <v>-45</v>
      </c>
      <c r="Q243" s="35">
        <v>-16</v>
      </c>
      <c r="R243">
        <v>-310</v>
      </c>
    </row>
    <row r="244" spans="1:18" x14ac:dyDescent="0.3">
      <c r="A244" s="31">
        <v>43300</v>
      </c>
      <c r="B244" s="34">
        <v>0.40277777777777773</v>
      </c>
      <c r="C244" s="14">
        <v>43300.402777777781</v>
      </c>
      <c r="D244" t="s">
        <v>43</v>
      </c>
      <c r="E244">
        <v>2</v>
      </c>
      <c r="F244" s="35">
        <v>0</v>
      </c>
      <c r="G244" s="35">
        <v>0</v>
      </c>
      <c r="H244" s="35">
        <v>-1</v>
      </c>
      <c r="I244" s="35">
        <v>-1</v>
      </c>
      <c r="J244" s="35">
        <v>0</v>
      </c>
      <c r="K244" s="35">
        <v>-140</v>
      </c>
      <c r="L244" s="35">
        <v>-32</v>
      </c>
      <c r="N244" s="35">
        <v>-4</v>
      </c>
      <c r="O244" s="35">
        <v>-40</v>
      </c>
      <c r="P244" s="35">
        <v>-12</v>
      </c>
      <c r="Q244" s="35">
        <v>-1</v>
      </c>
      <c r="R244">
        <v>-231</v>
      </c>
    </row>
    <row r="245" spans="1:18" x14ac:dyDescent="0.3">
      <c r="A245" s="31">
        <v>43300</v>
      </c>
      <c r="B245" s="34">
        <v>0.42708333333333331</v>
      </c>
      <c r="C245" s="14">
        <v>43300.427083333336</v>
      </c>
      <c r="D245" t="s">
        <v>43</v>
      </c>
      <c r="E245">
        <v>2</v>
      </c>
      <c r="F245" s="35">
        <v>0</v>
      </c>
      <c r="G245" s="35">
        <v>0</v>
      </c>
      <c r="H245" s="35">
        <v>0</v>
      </c>
      <c r="I245" s="35">
        <v>0</v>
      </c>
      <c r="J245" s="35">
        <v>0</v>
      </c>
      <c r="K245" s="35">
        <v>0</v>
      </c>
      <c r="L245" s="35">
        <v>-20</v>
      </c>
      <c r="N245" s="35">
        <v>-21</v>
      </c>
      <c r="O245" s="35">
        <v>-1</v>
      </c>
      <c r="P245" s="35">
        <v>0</v>
      </c>
      <c r="Q245" s="35">
        <v>-6</v>
      </c>
      <c r="R245">
        <v>-48</v>
      </c>
    </row>
    <row r="246" spans="1:18" x14ac:dyDescent="0.3">
      <c r="A246" s="31">
        <v>43300</v>
      </c>
      <c r="B246" s="34">
        <v>0.49652777777777773</v>
      </c>
      <c r="C246" s="14">
        <v>43300.496527777781</v>
      </c>
      <c r="D246" t="s">
        <v>43</v>
      </c>
      <c r="E246">
        <v>2</v>
      </c>
      <c r="F246" s="35">
        <v>23</v>
      </c>
      <c r="G246" s="35">
        <v>6</v>
      </c>
      <c r="H246" s="35">
        <v>15</v>
      </c>
      <c r="I246" s="35">
        <v>1</v>
      </c>
      <c r="J246" s="35">
        <v>11</v>
      </c>
      <c r="K246" s="35">
        <v>17</v>
      </c>
      <c r="L246" s="35">
        <v>11</v>
      </c>
      <c r="N246" s="35">
        <v>7</v>
      </c>
      <c r="O246" s="35">
        <v>49</v>
      </c>
      <c r="P246" s="35">
        <v>20</v>
      </c>
      <c r="Q246" s="35">
        <v>-6</v>
      </c>
      <c r="R246">
        <v>154</v>
      </c>
    </row>
    <row r="247" spans="1:18" x14ac:dyDescent="0.3">
      <c r="A247" s="31">
        <v>43300</v>
      </c>
      <c r="B247" s="34">
        <v>0.52777777777777779</v>
      </c>
      <c r="C247" s="14">
        <v>43300.527777777781</v>
      </c>
      <c r="D247" t="s">
        <v>43</v>
      </c>
      <c r="E247">
        <v>2</v>
      </c>
      <c r="F247" s="35">
        <v>21</v>
      </c>
      <c r="G247" s="35">
        <v>11</v>
      </c>
      <c r="H247" s="35">
        <v>9</v>
      </c>
      <c r="I247" s="35">
        <v>30</v>
      </c>
      <c r="J247" s="35">
        <v>4</v>
      </c>
      <c r="K247" s="35">
        <v>0</v>
      </c>
      <c r="L247" s="35">
        <v>26</v>
      </c>
      <c r="N247" s="35">
        <v>6</v>
      </c>
      <c r="O247" s="35">
        <v>5</v>
      </c>
      <c r="P247" s="35">
        <v>2</v>
      </c>
      <c r="Q247" s="35">
        <v>21</v>
      </c>
      <c r="R247">
        <v>135</v>
      </c>
    </row>
    <row r="248" spans="1:18" x14ac:dyDescent="0.3">
      <c r="A248" s="31">
        <v>43300</v>
      </c>
      <c r="B248" s="34">
        <v>0.5625</v>
      </c>
      <c r="C248" s="14">
        <v>43300.5625</v>
      </c>
      <c r="D248" t="s">
        <v>43</v>
      </c>
      <c r="E248">
        <v>2</v>
      </c>
      <c r="F248" s="35">
        <v>4</v>
      </c>
      <c r="G248" s="35">
        <v>23</v>
      </c>
      <c r="H248" s="35">
        <v>23</v>
      </c>
      <c r="I248" s="35">
        <v>35</v>
      </c>
      <c r="J248" s="35">
        <v>3</v>
      </c>
      <c r="K248" s="35">
        <v>5</v>
      </c>
      <c r="L248" s="35">
        <v>63</v>
      </c>
      <c r="N248" s="35">
        <v>6</v>
      </c>
      <c r="O248" s="35">
        <v>3</v>
      </c>
      <c r="P248" s="35">
        <v>0</v>
      </c>
      <c r="Q248" s="35">
        <v>0</v>
      </c>
      <c r="R248">
        <v>165</v>
      </c>
    </row>
    <row r="249" spans="1:18" x14ac:dyDescent="0.3">
      <c r="A249" s="31">
        <v>43300</v>
      </c>
      <c r="B249" s="34">
        <v>0.59027777777777779</v>
      </c>
      <c r="C249" s="14">
        <v>43300.590277777781</v>
      </c>
      <c r="D249" t="s">
        <v>43</v>
      </c>
      <c r="E249">
        <v>2</v>
      </c>
      <c r="F249" s="35">
        <v>4</v>
      </c>
      <c r="G249" s="35">
        <v>12</v>
      </c>
      <c r="H249" s="35">
        <v>60</v>
      </c>
      <c r="I249" s="35">
        <v>15</v>
      </c>
      <c r="J249" s="35">
        <v>0</v>
      </c>
      <c r="K249" s="35">
        <v>0</v>
      </c>
      <c r="L249" s="35">
        <v>1</v>
      </c>
      <c r="N249" s="35">
        <v>0</v>
      </c>
      <c r="O249" s="35">
        <v>4</v>
      </c>
      <c r="P249" s="35">
        <v>0</v>
      </c>
      <c r="Q249" s="35">
        <v>0</v>
      </c>
      <c r="R249">
        <v>96</v>
      </c>
    </row>
    <row r="250" spans="1:18" x14ac:dyDescent="0.3">
      <c r="A250" s="31">
        <v>43300</v>
      </c>
      <c r="B250" s="34">
        <v>0.61805555555555558</v>
      </c>
      <c r="C250" s="14">
        <v>43300.618055555555</v>
      </c>
      <c r="D250" t="s">
        <v>43</v>
      </c>
      <c r="E250">
        <v>2</v>
      </c>
      <c r="F250" s="35">
        <v>2</v>
      </c>
      <c r="G250" s="35">
        <v>2</v>
      </c>
      <c r="H250" s="35">
        <v>20</v>
      </c>
      <c r="I250" s="35">
        <v>160</v>
      </c>
      <c r="J250" s="35">
        <v>250</v>
      </c>
      <c r="K250" s="35">
        <v>5</v>
      </c>
      <c r="L250" s="35">
        <v>0</v>
      </c>
      <c r="N250" s="35">
        <v>0</v>
      </c>
      <c r="O250" s="35">
        <v>3</v>
      </c>
      <c r="P250" s="35">
        <v>0</v>
      </c>
      <c r="Q250" s="35">
        <v>0</v>
      </c>
      <c r="R250">
        <v>442</v>
      </c>
    </row>
    <row r="251" spans="1:18" x14ac:dyDescent="0.3">
      <c r="A251" s="31">
        <v>43300</v>
      </c>
      <c r="B251" s="34">
        <v>0.65972222222222221</v>
      </c>
      <c r="C251" s="14">
        <v>43300.659722222219</v>
      </c>
      <c r="D251" t="s">
        <v>43</v>
      </c>
      <c r="E251">
        <v>2</v>
      </c>
      <c r="F251" s="35">
        <v>1</v>
      </c>
      <c r="G251" s="35">
        <v>0</v>
      </c>
      <c r="H251" s="35">
        <v>3</v>
      </c>
      <c r="I251" s="35">
        <v>100</v>
      </c>
      <c r="J251" s="35">
        <v>6</v>
      </c>
      <c r="K251" s="35">
        <v>3</v>
      </c>
      <c r="L251" s="35">
        <v>0</v>
      </c>
      <c r="N251" s="35">
        <v>1</v>
      </c>
      <c r="O251" s="35">
        <v>5</v>
      </c>
      <c r="P251" s="35">
        <v>0</v>
      </c>
      <c r="Q251" s="35">
        <v>0</v>
      </c>
      <c r="R251">
        <v>119</v>
      </c>
    </row>
    <row r="252" spans="1:18" x14ac:dyDescent="0.3">
      <c r="A252" s="36">
        <v>43301</v>
      </c>
      <c r="B252" s="34">
        <v>0.38958333333333334</v>
      </c>
      <c r="C252" s="14">
        <v>43301.38958333333</v>
      </c>
      <c r="D252" t="s">
        <v>43</v>
      </c>
      <c r="E252">
        <v>2</v>
      </c>
      <c r="F252" s="35">
        <v>0</v>
      </c>
      <c r="G252" s="35">
        <v>0</v>
      </c>
      <c r="H252" s="35">
        <v>0</v>
      </c>
      <c r="I252" s="35">
        <v>0</v>
      </c>
      <c r="J252" s="35">
        <v>0</v>
      </c>
      <c r="K252" s="35">
        <v>-1</v>
      </c>
      <c r="L252" s="35">
        <v>0</v>
      </c>
      <c r="N252" s="35">
        <v>-2</v>
      </c>
      <c r="O252" s="35">
        <v>0</v>
      </c>
      <c r="P252" s="35">
        <v>0</v>
      </c>
      <c r="Q252" s="35">
        <v>0</v>
      </c>
      <c r="R252">
        <v>-3</v>
      </c>
    </row>
    <row r="253" spans="1:18" x14ac:dyDescent="0.3">
      <c r="A253" s="36">
        <v>43301</v>
      </c>
      <c r="B253" s="34">
        <v>0.41388888888888892</v>
      </c>
      <c r="C253" s="14">
        <v>43301.413888888892</v>
      </c>
      <c r="D253" t="s">
        <v>43</v>
      </c>
      <c r="E253">
        <v>2</v>
      </c>
      <c r="F253" s="35">
        <v>0</v>
      </c>
      <c r="G253" s="35">
        <v>0</v>
      </c>
      <c r="H253" s="35">
        <v>0</v>
      </c>
      <c r="I253" s="35">
        <v>0</v>
      </c>
      <c r="J253" s="35">
        <v>0</v>
      </c>
      <c r="K253" s="35">
        <v>0</v>
      </c>
      <c r="L253" s="35">
        <v>-5</v>
      </c>
      <c r="N253" s="35">
        <v>-1</v>
      </c>
      <c r="O253" s="35">
        <v>-1</v>
      </c>
      <c r="P253" s="35">
        <v>0</v>
      </c>
      <c r="Q253" s="35">
        <v>0</v>
      </c>
      <c r="R253">
        <v>-7</v>
      </c>
    </row>
    <row r="254" spans="1:18" x14ac:dyDescent="0.3">
      <c r="A254" s="36">
        <v>43301</v>
      </c>
      <c r="B254" s="34">
        <v>0.4368055555555555</v>
      </c>
      <c r="C254" s="14">
        <v>43301.436805555553</v>
      </c>
      <c r="D254" t="s">
        <v>43</v>
      </c>
      <c r="E254">
        <v>2</v>
      </c>
      <c r="F254" s="35">
        <v>0</v>
      </c>
      <c r="G254" s="35">
        <v>0</v>
      </c>
      <c r="H254" s="35">
        <v>0</v>
      </c>
      <c r="I254" s="35">
        <v>0</v>
      </c>
      <c r="J254" s="35">
        <v>-5</v>
      </c>
      <c r="K254" s="35">
        <v>-2</v>
      </c>
      <c r="L254" s="35">
        <v>-10</v>
      </c>
      <c r="N254" s="35">
        <v>-2</v>
      </c>
      <c r="O254" s="35">
        <v>0</v>
      </c>
      <c r="P254" s="35">
        <v>0</v>
      </c>
      <c r="Q254" s="35">
        <v>-1</v>
      </c>
      <c r="R254">
        <v>-20</v>
      </c>
    </row>
    <row r="255" spans="1:18" x14ac:dyDescent="0.3">
      <c r="A255" s="36">
        <v>43301</v>
      </c>
      <c r="B255" s="34">
        <v>0.46388888888888885</v>
      </c>
      <c r="C255" s="14">
        <v>43301.463888888888</v>
      </c>
      <c r="D255" t="s">
        <v>43</v>
      </c>
      <c r="E255">
        <v>2</v>
      </c>
      <c r="F255" s="35">
        <v>0</v>
      </c>
      <c r="G255" s="35">
        <v>-1</v>
      </c>
      <c r="H255" s="35">
        <v>-1</v>
      </c>
      <c r="I255" s="35">
        <v>0</v>
      </c>
      <c r="J255" s="35">
        <v>-1</v>
      </c>
      <c r="K255" s="35">
        <v>-8</v>
      </c>
      <c r="L255" s="35">
        <v>0</v>
      </c>
      <c r="N255" s="35">
        <v>-1</v>
      </c>
      <c r="O255" s="35">
        <v>0</v>
      </c>
      <c r="P255" s="35">
        <v>0</v>
      </c>
      <c r="Q255" s="35">
        <v>0</v>
      </c>
      <c r="R255">
        <v>-12</v>
      </c>
    </row>
    <row r="256" spans="1:18" x14ac:dyDescent="0.3">
      <c r="A256" s="36">
        <v>43301</v>
      </c>
      <c r="B256" s="34">
        <v>0.54513888888888895</v>
      </c>
      <c r="C256" s="14">
        <v>43301.545138888891</v>
      </c>
      <c r="D256" t="s">
        <v>43</v>
      </c>
      <c r="E256">
        <v>2</v>
      </c>
      <c r="F256" s="35">
        <v>4</v>
      </c>
      <c r="G256" s="35">
        <v>10</v>
      </c>
      <c r="H256" s="35">
        <v>40</v>
      </c>
      <c r="I256" s="35">
        <v>0</v>
      </c>
      <c r="J256" s="35">
        <v>5</v>
      </c>
      <c r="K256" s="35">
        <v>0</v>
      </c>
      <c r="L256" s="35">
        <v>12</v>
      </c>
      <c r="N256" s="35">
        <v>1</v>
      </c>
      <c r="O256" s="35">
        <v>1</v>
      </c>
      <c r="P256" s="35">
        <v>0</v>
      </c>
      <c r="Q256" s="35">
        <v>3</v>
      </c>
      <c r="R256">
        <v>76</v>
      </c>
    </row>
    <row r="257" spans="1:18" x14ac:dyDescent="0.3">
      <c r="A257" s="36">
        <v>43301</v>
      </c>
      <c r="B257" s="34">
        <v>0.55555555555555558</v>
      </c>
      <c r="C257" s="14">
        <v>43301.555555555555</v>
      </c>
      <c r="D257" t="s">
        <v>43</v>
      </c>
      <c r="E257">
        <v>2</v>
      </c>
      <c r="F257" s="35">
        <v>6</v>
      </c>
      <c r="G257" s="35">
        <v>1</v>
      </c>
      <c r="H257" s="35">
        <v>30</v>
      </c>
      <c r="I257" s="35">
        <v>25</v>
      </c>
      <c r="J257" s="35">
        <v>5</v>
      </c>
      <c r="K257" s="35">
        <v>3</v>
      </c>
      <c r="L257" s="35">
        <v>1</v>
      </c>
      <c r="N257" s="35">
        <v>0</v>
      </c>
      <c r="O257" s="35">
        <v>1</v>
      </c>
      <c r="P257" s="35">
        <v>0</v>
      </c>
      <c r="Q257" s="35">
        <v>3</v>
      </c>
      <c r="R257">
        <v>75</v>
      </c>
    </row>
    <row r="258" spans="1:18" x14ac:dyDescent="0.3">
      <c r="A258" s="36">
        <v>43301</v>
      </c>
      <c r="B258" s="34">
        <v>0.59722222222222221</v>
      </c>
      <c r="C258" s="14">
        <v>43301.597222222219</v>
      </c>
      <c r="D258" t="s">
        <v>43</v>
      </c>
      <c r="E258">
        <v>2</v>
      </c>
      <c r="F258" s="35">
        <v>2</v>
      </c>
      <c r="G258" s="35">
        <v>0</v>
      </c>
      <c r="H258" s="35">
        <v>5</v>
      </c>
      <c r="I258" s="35">
        <v>1</v>
      </c>
      <c r="J258" s="35">
        <v>0</v>
      </c>
      <c r="K258" s="35">
        <v>0</v>
      </c>
      <c r="L258" s="35">
        <v>0</v>
      </c>
      <c r="N258" s="35">
        <v>0</v>
      </c>
      <c r="O258" s="35">
        <v>10</v>
      </c>
      <c r="P258" s="35">
        <v>0</v>
      </c>
      <c r="Q258" s="35">
        <v>5</v>
      </c>
      <c r="R258">
        <v>23</v>
      </c>
    </row>
    <row r="259" spans="1:18" x14ac:dyDescent="0.3">
      <c r="A259" s="36">
        <v>43301</v>
      </c>
      <c r="B259" s="34">
        <v>0.63541666666666663</v>
      </c>
      <c r="C259" s="14">
        <v>43301.635416666664</v>
      </c>
      <c r="D259" t="s">
        <v>43</v>
      </c>
      <c r="E259">
        <v>2</v>
      </c>
      <c r="F259" s="35">
        <v>0</v>
      </c>
      <c r="G259" s="35">
        <v>0</v>
      </c>
      <c r="H259" s="35">
        <v>2</v>
      </c>
      <c r="I259" s="35">
        <v>0</v>
      </c>
      <c r="J259" s="35">
        <v>92</v>
      </c>
      <c r="K259" s="35">
        <v>4</v>
      </c>
      <c r="L259" s="35">
        <v>6</v>
      </c>
      <c r="N259" s="35">
        <v>0</v>
      </c>
      <c r="O259" s="35">
        <v>6</v>
      </c>
      <c r="P259" s="35">
        <v>0</v>
      </c>
      <c r="Q259" s="35">
        <v>2</v>
      </c>
      <c r="R259">
        <v>112</v>
      </c>
    </row>
    <row r="260" spans="1:18" x14ac:dyDescent="0.3">
      <c r="A260" s="36">
        <v>43301</v>
      </c>
      <c r="B260" s="34">
        <v>0.65625</v>
      </c>
      <c r="C260" s="14">
        <v>43301.65625</v>
      </c>
      <c r="D260" t="s">
        <v>43</v>
      </c>
      <c r="E260">
        <v>2</v>
      </c>
      <c r="F260" s="35">
        <v>5</v>
      </c>
      <c r="G260" s="35">
        <v>4</v>
      </c>
      <c r="H260" s="35">
        <v>4</v>
      </c>
      <c r="I260" s="35">
        <v>6</v>
      </c>
      <c r="J260" s="35">
        <v>8</v>
      </c>
      <c r="K260" s="35">
        <v>0</v>
      </c>
      <c r="L260" s="35">
        <v>1</v>
      </c>
      <c r="N260" s="35">
        <v>0</v>
      </c>
      <c r="O260" s="35">
        <v>8</v>
      </c>
      <c r="P260" s="35">
        <v>0</v>
      </c>
      <c r="Q260" s="35">
        <v>0</v>
      </c>
      <c r="R260">
        <v>36</v>
      </c>
    </row>
    <row r="261" spans="1:18" x14ac:dyDescent="0.3">
      <c r="A261" s="36">
        <v>43302</v>
      </c>
      <c r="B261" s="34">
        <v>0.40972222222222227</v>
      </c>
      <c r="C261" s="14">
        <v>43302.409722222219</v>
      </c>
      <c r="D261" t="s">
        <v>43</v>
      </c>
      <c r="E261">
        <v>2</v>
      </c>
      <c r="F261" s="35">
        <v>-1</v>
      </c>
      <c r="G261" s="35">
        <v>0</v>
      </c>
      <c r="H261" s="35">
        <v>-2</v>
      </c>
      <c r="I261" s="35">
        <v>-120</v>
      </c>
      <c r="J261" s="35">
        <v>-4</v>
      </c>
      <c r="K261" s="35">
        <v>-38</v>
      </c>
      <c r="L261" s="35">
        <v>-16</v>
      </c>
      <c r="N261" s="35">
        <v>-1</v>
      </c>
      <c r="O261" s="35">
        <v>-15</v>
      </c>
      <c r="P261" s="35">
        <v>-18</v>
      </c>
      <c r="Q261" s="35">
        <v>-17</v>
      </c>
      <c r="R261">
        <v>-232</v>
      </c>
    </row>
    <row r="262" spans="1:18" x14ac:dyDescent="0.3">
      <c r="A262" s="36">
        <v>43302</v>
      </c>
      <c r="B262" s="34">
        <v>0.4375</v>
      </c>
      <c r="C262" s="14">
        <v>43302.4375</v>
      </c>
      <c r="D262" t="s">
        <v>43</v>
      </c>
      <c r="E262">
        <v>2</v>
      </c>
      <c r="F262" s="35">
        <v>-22</v>
      </c>
      <c r="G262" s="35">
        <v>-7</v>
      </c>
      <c r="H262" s="35">
        <v>0</v>
      </c>
      <c r="I262" s="35">
        <v>-3</v>
      </c>
      <c r="J262" s="35">
        <v>0</v>
      </c>
      <c r="K262" s="35">
        <v>-5</v>
      </c>
      <c r="L262" s="35">
        <v>0</v>
      </c>
      <c r="N262" s="35">
        <v>-2</v>
      </c>
      <c r="O262" s="35">
        <v>-17</v>
      </c>
      <c r="P262" s="35">
        <v>-14</v>
      </c>
      <c r="Q262" s="35">
        <v>-16</v>
      </c>
      <c r="R262">
        <v>-86</v>
      </c>
    </row>
    <row r="263" spans="1:18" x14ac:dyDescent="0.3">
      <c r="A263" s="36">
        <v>43302</v>
      </c>
      <c r="B263" s="34">
        <v>0.46875</v>
      </c>
      <c r="C263" s="14">
        <v>43302.46875</v>
      </c>
      <c r="D263" t="s">
        <v>43</v>
      </c>
      <c r="E263">
        <v>2</v>
      </c>
      <c r="F263" s="35">
        <v>0</v>
      </c>
      <c r="G263" s="35">
        <v>0</v>
      </c>
      <c r="H263" s="35">
        <v>0</v>
      </c>
      <c r="I263" s="35">
        <v>0</v>
      </c>
      <c r="J263" s="35">
        <v>0</v>
      </c>
      <c r="K263" s="35">
        <v>0</v>
      </c>
      <c r="L263" s="35">
        <v>0</v>
      </c>
      <c r="N263" s="35">
        <v>0</v>
      </c>
      <c r="O263" s="35">
        <v>0</v>
      </c>
      <c r="P263" s="35">
        <v>0</v>
      </c>
      <c r="Q263" s="35">
        <v>0</v>
      </c>
      <c r="R263">
        <v>0</v>
      </c>
    </row>
    <row r="264" spans="1:18" x14ac:dyDescent="0.3">
      <c r="A264" s="36">
        <v>43302</v>
      </c>
      <c r="B264" s="34">
        <v>0.55208333333333337</v>
      </c>
      <c r="C264" s="14">
        <v>43302.552083333336</v>
      </c>
      <c r="D264" t="s">
        <v>43</v>
      </c>
      <c r="E264">
        <v>2</v>
      </c>
      <c r="F264" s="35">
        <v>10</v>
      </c>
      <c r="G264" s="35">
        <v>0</v>
      </c>
      <c r="H264" s="35">
        <v>3</v>
      </c>
      <c r="I264" s="35">
        <v>0</v>
      </c>
      <c r="J264" s="35">
        <v>23</v>
      </c>
      <c r="K264" s="35">
        <v>57</v>
      </c>
      <c r="L264" s="35">
        <v>25</v>
      </c>
      <c r="N264" s="35">
        <v>18</v>
      </c>
      <c r="O264" s="35">
        <v>10</v>
      </c>
      <c r="P264" s="35">
        <v>5</v>
      </c>
      <c r="Q264" s="35">
        <v>0</v>
      </c>
      <c r="R264">
        <v>151</v>
      </c>
    </row>
    <row r="265" spans="1:18" x14ac:dyDescent="0.3">
      <c r="A265" s="36">
        <v>43302</v>
      </c>
      <c r="B265" s="34">
        <v>0.57638888888888895</v>
      </c>
      <c r="C265" s="14">
        <v>43302.576388888891</v>
      </c>
      <c r="D265" t="s">
        <v>43</v>
      </c>
      <c r="E265">
        <v>2</v>
      </c>
      <c r="F265" s="35">
        <v>34</v>
      </c>
      <c r="G265" s="35">
        <v>5</v>
      </c>
      <c r="H265" s="35">
        <v>25</v>
      </c>
      <c r="I265" s="35">
        <v>2</v>
      </c>
      <c r="J265" s="35">
        <v>14</v>
      </c>
      <c r="K265" s="35">
        <v>8</v>
      </c>
      <c r="L265" s="35">
        <v>45</v>
      </c>
      <c r="N265" s="35">
        <v>0</v>
      </c>
      <c r="O265" s="35">
        <v>30</v>
      </c>
      <c r="P265" s="35">
        <v>17</v>
      </c>
      <c r="Q265" s="35">
        <v>3</v>
      </c>
      <c r="R265">
        <v>183</v>
      </c>
    </row>
    <row r="266" spans="1:18" x14ac:dyDescent="0.3">
      <c r="A266" s="36">
        <v>43302</v>
      </c>
      <c r="B266" s="34">
        <v>0.60763888888888895</v>
      </c>
      <c r="C266" s="14">
        <v>43302.607638888891</v>
      </c>
      <c r="D266" t="s">
        <v>43</v>
      </c>
      <c r="E266">
        <v>2</v>
      </c>
      <c r="F266" s="35">
        <v>5</v>
      </c>
      <c r="G266" s="35">
        <v>43</v>
      </c>
      <c r="H266" s="35">
        <v>67</v>
      </c>
      <c r="I266" s="35">
        <v>0</v>
      </c>
      <c r="J266" s="35">
        <v>0</v>
      </c>
      <c r="K266" s="35">
        <v>2</v>
      </c>
      <c r="L266" s="35">
        <v>0</v>
      </c>
      <c r="N266" s="35">
        <v>12</v>
      </c>
      <c r="O266" s="35">
        <v>8</v>
      </c>
      <c r="P266" s="35">
        <v>5</v>
      </c>
      <c r="Q266" s="35">
        <v>3</v>
      </c>
      <c r="R266">
        <v>145</v>
      </c>
    </row>
    <row r="267" spans="1:18" x14ac:dyDescent="0.3">
      <c r="A267" s="36">
        <v>43302</v>
      </c>
      <c r="B267" s="34">
        <v>0.63541666666666663</v>
      </c>
      <c r="C267" s="14">
        <v>43302.635416666664</v>
      </c>
      <c r="D267" t="s">
        <v>43</v>
      </c>
      <c r="E267">
        <v>2</v>
      </c>
      <c r="F267" s="35">
        <v>21</v>
      </c>
      <c r="G267" s="35">
        <v>70</v>
      </c>
      <c r="H267" s="35">
        <v>97</v>
      </c>
      <c r="I267" s="35">
        <v>6</v>
      </c>
      <c r="J267" s="35">
        <v>0</v>
      </c>
      <c r="K267" s="35">
        <v>1</v>
      </c>
      <c r="L267" s="35">
        <v>0</v>
      </c>
      <c r="N267" s="35">
        <v>0</v>
      </c>
      <c r="O267" s="35">
        <v>11</v>
      </c>
      <c r="P267" s="35">
        <v>0</v>
      </c>
      <c r="Q267" s="35">
        <v>1</v>
      </c>
      <c r="R267">
        <v>207</v>
      </c>
    </row>
    <row r="268" spans="1:18" x14ac:dyDescent="0.3">
      <c r="A268" s="36">
        <v>43302</v>
      </c>
      <c r="B268" s="34">
        <v>0.65972222222222221</v>
      </c>
      <c r="C268" s="14">
        <v>43302.659722222219</v>
      </c>
      <c r="D268" t="s">
        <v>43</v>
      </c>
      <c r="E268">
        <v>2</v>
      </c>
      <c r="F268" s="35">
        <v>1</v>
      </c>
      <c r="G268" s="35">
        <v>1</v>
      </c>
      <c r="H268" s="35">
        <v>21</v>
      </c>
      <c r="I268" s="35">
        <v>48</v>
      </c>
      <c r="J268" s="35">
        <v>0</v>
      </c>
      <c r="K268" s="35">
        <v>0</v>
      </c>
      <c r="L268" s="35">
        <v>0</v>
      </c>
      <c r="N268" s="35">
        <v>0</v>
      </c>
      <c r="O268" s="35">
        <v>0</v>
      </c>
      <c r="P268" s="35">
        <v>0</v>
      </c>
      <c r="Q268" s="35">
        <v>0</v>
      </c>
      <c r="R268">
        <v>71</v>
      </c>
    </row>
    <row r="269" spans="1:18" x14ac:dyDescent="0.3">
      <c r="A269" s="36">
        <v>43304</v>
      </c>
      <c r="B269" s="34">
        <v>0.3923611111111111</v>
      </c>
      <c r="C269" s="14">
        <v>43304.392361111109</v>
      </c>
      <c r="D269" t="s">
        <v>43</v>
      </c>
      <c r="E269">
        <v>2</v>
      </c>
      <c r="F269" s="35">
        <v>-1</v>
      </c>
      <c r="G269" s="35">
        <v>0</v>
      </c>
      <c r="H269" s="35">
        <v>-1</v>
      </c>
      <c r="I269" s="35">
        <v>-2</v>
      </c>
      <c r="J269" s="35">
        <v>0</v>
      </c>
      <c r="K269" s="35">
        <v>0</v>
      </c>
      <c r="L269" s="35">
        <v>-1</v>
      </c>
      <c r="N269" s="35">
        <v>-3</v>
      </c>
      <c r="O269" s="35">
        <v>0</v>
      </c>
      <c r="P269" s="35">
        <v>0</v>
      </c>
      <c r="Q269" s="35">
        <v>-1</v>
      </c>
      <c r="R269">
        <v>-9</v>
      </c>
    </row>
    <row r="270" spans="1:18" x14ac:dyDescent="0.3">
      <c r="A270" s="36">
        <v>43304</v>
      </c>
      <c r="B270" s="34">
        <v>0.41319444444444442</v>
      </c>
      <c r="C270" s="14">
        <v>43304.413194444445</v>
      </c>
      <c r="D270" t="s">
        <v>43</v>
      </c>
      <c r="E270">
        <v>2</v>
      </c>
      <c r="F270" s="35">
        <v>-1</v>
      </c>
      <c r="G270" s="35">
        <v>0</v>
      </c>
      <c r="H270" s="35">
        <v>-2</v>
      </c>
      <c r="I270" s="35">
        <v>-1</v>
      </c>
      <c r="J270" s="35">
        <v>0</v>
      </c>
      <c r="K270" s="35">
        <v>0</v>
      </c>
      <c r="L270" s="35">
        <v>0</v>
      </c>
      <c r="N270" s="35">
        <v>-4</v>
      </c>
      <c r="O270" s="35">
        <v>-5</v>
      </c>
      <c r="P270" s="35">
        <v>-2</v>
      </c>
      <c r="Q270" s="35">
        <v>0</v>
      </c>
      <c r="R270">
        <v>-15</v>
      </c>
    </row>
    <row r="271" spans="1:18" x14ac:dyDescent="0.3">
      <c r="A271" s="36">
        <v>43304</v>
      </c>
      <c r="B271" s="34">
        <v>0.43402777777777773</v>
      </c>
      <c r="C271" s="14">
        <v>43304.434027777781</v>
      </c>
      <c r="D271" t="s">
        <v>43</v>
      </c>
      <c r="E271">
        <v>2</v>
      </c>
      <c r="F271" s="35">
        <v>-1</v>
      </c>
      <c r="G271" s="35">
        <v>0</v>
      </c>
      <c r="H271" s="35">
        <v>-4</v>
      </c>
      <c r="I271" s="35">
        <v>0</v>
      </c>
      <c r="J271" s="35">
        <v>-1</v>
      </c>
      <c r="K271" s="35">
        <v>0</v>
      </c>
      <c r="L271" s="35">
        <v>0</v>
      </c>
      <c r="N271" s="35">
        <v>-10</v>
      </c>
      <c r="O271" s="35">
        <v>-8</v>
      </c>
      <c r="P271" s="35">
        <v>-2</v>
      </c>
      <c r="Q271" s="35">
        <v>0</v>
      </c>
      <c r="R271">
        <v>-26</v>
      </c>
    </row>
    <row r="272" spans="1:18" x14ac:dyDescent="0.3">
      <c r="A272" s="36">
        <v>43304</v>
      </c>
      <c r="B272" s="34">
        <v>0.4548611111111111</v>
      </c>
      <c r="C272" s="14">
        <v>43304.454861111109</v>
      </c>
      <c r="D272" t="s">
        <v>43</v>
      </c>
      <c r="E272">
        <v>2</v>
      </c>
      <c r="F272" s="35">
        <v>-6</v>
      </c>
      <c r="G272" s="35">
        <v>-1</v>
      </c>
      <c r="H272" s="35">
        <v>-14</v>
      </c>
      <c r="I272" s="35">
        <v>-1</v>
      </c>
      <c r="J272" s="35">
        <v>0</v>
      </c>
      <c r="K272" s="35">
        <v>0</v>
      </c>
      <c r="L272" s="35">
        <v>-11</v>
      </c>
      <c r="N272" s="35">
        <v>-1</v>
      </c>
      <c r="O272" s="35">
        <v>0</v>
      </c>
      <c r="P272" s="35">
        <v>-5</v>
      </c>
      <c r="Q272" s="35">
        <v>-3</v>
      </c>
      <c r="R272">
        <v>-42</v>
      </c>
    </row>
    <row r="273" spans="1:18" x14ac:dyDescent="0.3">
      <c r="A273" s="36">
        <v>43304</v>
      </c>
      <c r="B273" s="34">
        <v>0.46875</v>
      </c>
      <c r="C273" s="14">
        <v>43304.46875</v>
      </c>
      <c r="D273" t="s">
        <v>43</v>
      </c>
      <c r="E273">
        <v>2</v>
      </c>
      <c r="F273" s="35">
        <v>0</v>
      </c>
      <c r="G273" s="35">
        <v>-1</v>
      </c>
      <c r="H273" s="35">
        <v>-1</v>
      </c>
      <c r="I273" s="35">
        <v>0</v>
      </c>
      <c r="J273" s="35">
        <v>0</v>
      </c>
      <c r="K273" s="35">
        <v>0</v>
      </c>
      <c r="L273" s="35">
        <v>0</v>
      </c>
      <c r="N273" s="35">
        <v>0</v>
      </c>
      <c r="O273" s="35">
        <v>0</v>
      </c>
      <c r="P273" s="35">
        <v>-1</v>
      </c>
      <c r="Q273" s="35">
        <v>-3</v>
      </c>
      <c r="R273">
        <v>-6</v>
      </c>
    </row>
    <row r="274" spans="1:18" x14ac:dyDescent="0.3">
      <c r="A274" s="36">
        <v>43304</v>
      </c>
      <c r="B274" s="34">
        <v>0.4826388888888889</v>
      </c>
      <c r="C274" s="14">
        <v>43304.482638888891</v>
      </c>
      <c r="D274" t="s">
        <v>43</v>
      </c>
      <c r="E274">
        <v>2</v>
      </c>
      <c r="F274" s="35">
        <v>-10</v>
      </c>
      <c r="G274" s="35">
        <v>-6</v>
      </c>
      <c r="H274" s="35">
        <v>-3</v>
      </c>
      <c r="I274" s="35">
        <v>-15</v>
      </c>
      <c r="J274" s="35">
        <v>-10</v>
      </c>
      <c r="K274" s="35">
        <v>-2</v>
      </c>
      <c r="L274" s="35">
        <v>-5</v>
      </c>
      <c r="N274" s="35">
        <v>-2</v>
      </c>
      <c r="O274" s="35">
        <v>-3</v>
      </c>
      <c r="P274" s="35">
        <v>-2</v>
      </c>
      <c r="Q274" s="35">
        <v>-4</v>
      </c>
      <c r="R274">
        <v>-62</v>
      </c>
    </row>
    <row r="275" spans="1:18" x14ac:dyDescent="0.3">
      <c r="A275" s="36">
        <v>43304</v>
      </c>
      <c r="B275" s="34">
        <v>0.57291666666666663</v>
      </c>
      <c r="C275" s="14">
        <v>43304.572916666664</v>
      </c>
      <c r="D275" t="s">
        <v>43</v>
      </c>
      <c r="E275">
        <v>2</v>
      </c>
      <c r="F275" s="35">
        <v>0</v>
      </c>
      <c r="G275" s="35">
        <v>0</v>
      </c>
      <c r="H275" s="35">
        <v>0</v>
      </c>
      <c r="I275" s="35">
        <v>0</v>
      </c>
      <c r="J275" s="35">
        <v>0</v>
      </c>
      <c r="K275" s="35">
        <v>0</v>
      </c>
      <c r="L275" s="35">
        <v>0</v>
      </c>
      <c r="N275" s="35">
        <v>0</v>
      </c>
      <c r="O275" s="35">
        <v>0</v>
      </c>
      <c r="P275" s="35">
        <v>0</v>
      </c>
      <c r="Q275" s="35">
        <v>0</v>
      </c>
      <c r="R275">
        <v>0</v>
      </c>
    </row>
    <row r="276" spans="1:18" x14ac:dyDescent="0.3">
      <c r="A276" s="36">
        <v>43304</v>
      </c>
      <c r="B276" s="34">
        <v>0.60763888888888895</v>
      </c>
      <c r="C276" s="14">
        <v>43304.607638888891</v>
      </c>
      <c r="D276" t="s">
        <v>43</v>
      </c>
      <c r="E276">
        <v>2</v>
      </c>
      <c r="F276" s="35">
        <v>23</v>
      </c>
      <c r="G276" s="35">
        <v>3</v>
      </c>
      <c r="H276" s="35">
        <v>8</v>
      </c>
      <c r="I276" s="35">
        <v>85</v>
      </c>
      <c r="J276" s="35">
        <v>75</v>
      </c>
      <c r="K276" s="35">
        <v>70</v>
      </c>
      <c r="L276" s="35">
        <v>8</v>
      </c>
      <c r="N276" s="35">
        <v>1</v>
      </c>
      <c r="O276" s="35">
        <v>3</v>
      </c>
      <c r="P276" s="35">
        <v>4</v>
      </c>
      <c r="Q276" s="35">
        <v>0</v>
      </c>
      <c r="R276">
        <v>280</v>
      </c>
    </row>
    <row r="277" spans="1:18" x14ac:dyDescent="0.3">
      <c r="A277" s="36">
        <v>43304</v>
      </c>
      <c r="B277" s="34">
        <v>0.65625</v>
      </c>
      <c r="C277" s="14">
        <v>43304.65625</v>
      </c>
      <c r="D277" t="s">
        <v>43</v>
      </c>
      <c r="E277">
        <v>2</v>
      </c>
      <c r="F277" s="35">
        <v>9</v>
      </c>
      <c r="G277" s="35">
        <v>35</v>
      </c>
      <c r="H277" s="35">
        <v>19</v>
      </c>
      <c r="I277" s="35">
        <v>2</v>
      </c>
      <c r="J277" s="35">
        <v>2</v>
      </c>
      <c r="K277" s="35">
        <v>5</v>
      </c>
      <c r="L277" s="35">
        <v>11</v>
      </c>
      <c r="N277" s="35">
        <v>2</v>
      </c>
      <c r="O277" s="35">
        <v>9</v>
      </c>
      <c r="P277" s="35">
        <v>0</v>
      </c>
      <c r="Q277" s="35">
        <v>0</v>
      </c>
      <c r="R277">
        <v>94</v>
      </c>
    </row>
    <row r="278" spans="1:18" x14ac:dyDescent="0.3">
      <c r="A278" s="36">
        <v>43304</v>
      </c>
      <c r="B278" s="34">
        <v>0.65277777777777779</v>
      </c>
      <c r="C278" s="14">
        <v>43304.652777777781</v>
      </c>
      <c r="D278" t="s">
        <v>43</v>
      </c>
      <c r="E278">
        <v>2</v>
      </c>
      <c r="F278" s="35">
        <v>35</v>
      </c>
      <c r="G278" s="35">
        <v>90</v>
      </c>
      <c r="H278" s="35">
        <v>65</v>
      </c>
      <c r="I278" s="35">
        <v>3</v>
      </c>
      <c r="J278" s="35">
        <v>2</v>
      </c>
      <c r="K278" s="35">
        <v>0</v>
      </c>
      <c r="L278" s="35">
        <v>3</v>
      </c>
      <c r="N278" s="35">
        <v>0</v>
      </c>
      <c r="O278" s="35">
        <v>1</v>
      </c>
      <c r="P278" s="35">
        <v>1</v>
      </c>
      <c r="Q278" s="35">
        <v>0</v>
      </c>
      <c r="R278">
        <v>200</v>
      </c>
    </row>
    <row r="279" spans="1:18" x14ac:dyDescent="0.3">
      <c r="A279" s="36">
        <v>43305</v>
      </c>
      <c r="B279" s="34">
        <v>0.38194444444444442</v>
      </c>
      <c r="C279" s="14">
        <v>43305.381944444445</v>
      </c>
      <c r="D279" t="s">
        <v>43</v>
      </c>
      <c r="E279">
        <v>2</v>
      </c>
      <c r="F279" s="35">
        <v>4</v>
      </c>
      <c r="G279" s="35">
        <v>2</v>
      </c>
      <c r="H279" s="35">
        <v>0</v>
      </c>
      <c r="I279" s="35">
        <v>0</v>
      </c>
      <c r="J279" s="35">
        <v>0</v>
      </c>
      <c r="K279" s="35">
        <v>0</v>
      </c>
      <c r="L279" s="35">
        <v>0</v>
      </c>
      <c r="N279" s="35">
        <v>0</v>
      </c>
      <c r="O279" s="35">
        <v>5</v>
      </c>
      <c r="P279" s="35">
        <v>0</v>
      </c>
      <c r="Q279" s="35">
        <v>0</v>
      </c>
      <c r="R279">
        <v>11</v>
      </c>
    </row>
    <row r="280" spans="1:18" x14ac:dyDescent="0.3">
      <c r="A280" s="36">
        <v>43305</v>
      </c>
      <c r="B280" s="34">
        <v>0.43333333333333335</v>
      </c>
      <c r="C280" s="14">
        <v>43305.433333333334</v>
      </c>
      <c r="D280" t="s">
        <v>43</v>
      </c>
      <c r="E280">
        <v>2</v>
      </c>
      <c r="F280" s="35">
        <v>0</v>
      </c>
      <c r="G280" s="35">
        <v>-1</v>
      </c>
      <c r="H280" s="35">
        <v>0</v>
      </c>
      <c r="I280" s="35">
        <v>0</v>
      </c>
      <c r="J280" s="35">
        <v>0</v>
      </c>
      <c r="K280" s="35">
        <v>0</v>
      </c>
      <c r="L280" s="35">
        <v>-2</v>
      </c>
      <c r="N280" s="35">
        <v>-2</v>
      </c>
      <c r="O280" s="35">
        <v>0</v>
      </c>
      <c r="P280" s="35">
        <v>0</v>
      </c>
      <c r="Q280" s="35">
        <v>0</v>
      </c>
      <c r="R280">
        <v>-5</v>
      </c>
    </row>
    <row r="281" spans="1:18" x14ac:dyDescent="0.3">
      <c r="A281" s="36">
        <v>43305</v>
      </c>
      <c r="B281" s="34">
        <v>0.45833333333333331</v>
      </c>
      <c r="C281" s="14">
        <v>43305.458333333336</v>
      </c>
      <c r="D281" t="s">
        <v>43</v>
      </c>
      <c r="E281">
        <v>2</v>
      </c>
      <c r="F281" s="35">
        <v>-1</v>
      </c>
      <c r="G281" s="35">
        <v>0</v>
      </c>
      <c r="H281" s="35">
        <v>0</v>
      </c>
      <c r="I281" s="35">
        <v>0</v>
      </c>
      <c r="J281" s="35">
        <v>0</v>
      </c>
      <c r="K281" s="35">
        <v>0</v>
      </c>
      <c r="L281" s="35">
        <v>0</v>
      </c>
      <c r="N281" s="35">
        <v>-2</v>
      </c>
      <c r="O281" s="35">
        <v>0</v>
      </c>
      <c r="P281" s="35">
        <v>0</v>
      </c>
      <c r="Q281" s="35">
        <v>0</v>
      </c>
      <c r="R281">
        <v>-3</v>
      </c>
    </row>
    <row r="282" spans="1:18" x14ac:dyDescent="0.3">
      <c r="A282" s="36">
        <v>43305</v>
      </c>
      <c r="B282" s="34">
        <v>0.54861111111111105</v>
      </c>
      <c r="C282" s="14">
        <v>43305.548611111109</v>
      </c>
      <c r="D282" t="s">
        <v>43</v>
      </c>
      <c r="E282">
        <v>2</v>
      </c>
      <c r="F282" s="35">
        <v>-1</v>
      </c>
      <c r="G282" s="35">
        <v>0</v>
      </c>
      <c r="H282" s="35">
        <v>0</v>
      </c>
      <c r="I282" s="35">
        <v>0</v>
      </c>
      <c r="J282" s="35">
        <v>0</v>
      </c>
      <c r="K282" s="35">
        <v>0</v>
      </c>
      <c r="L282" s="35">
        <v>-1</v>
      </c>
      <c r="N282" s="35">
        <v>-16</v>
      </c>
      <c r="O282" s="35">
        <v>0</v>
      </c>
      <c r="P282" s="35">
        <v>0</v>
      </c>
      <c r="Q282" s="35">
        <v>0</v>
      </c>
      <c r="R282">
        <v>-18</v>
      </c>
    </row>
    <row r="283" spans="1:18" x14ac:dyDescent="0.3">
      <c r="A283" s="36">
        <v>43305</v>
      </c>
      <c r="B283" s="34">
        <v>0.57291666666666663</v>
      </c>
      <c r="C283" s="14">
        <v>43305.572916666664</v>
      </c>
      <c r="D283" t="s">
        <v>43</v>
      </c>
      <c r="E283">
        <v>2</v>
      </c>
      <c r="F283" s="35">
        <v>0</v>
      </c>
      <c r="G283" s="35">
        <v>0</v>
      </c>
      <c r="H283" s="35">
        <v>0</v>
      </c>
      <c r="I283" s="35">
        <v>0</v>
      </c>
      <c r="J283" s="35">
        <v>0</v>
      </c>
      <c r="K283" s="35">
        <v>-2</v>
      </c>
      <c r="L283" s="35">
        <v>0</v>
      </c>
      <c r="N283" s="35">
        <v>0</v>
      </c>
      <c r="O283" s="35">
        <v>0</v>
      </c>
      <c r="P283" s="35">
        <v>-1</v>
      </c>
      <c r="Q283" s="35">
        <v>0</v>
      </c>
      <c r="R283">
        <v>-3</v>
      </c>
    </row>
    <row r="284" spans="1:18" x14ac:dyDescent="0.3">
      <c r="A284" s="36">
        <v>43305</v>
      </c>
      <c r="B284" s="34">
        <v>0.61458333333333337</v>
      </c>
      <c r="C284" s="14">
        <v>43305.614583333336</v>
      </c>
      <c r="D284" t="s">
        <v>43</v>
      </c>
      <c r="E284">
        <v>2</v>
      </c>
      <c r="F284" s="35">
        <v>0</v>
      </c>
      <c r="G284" s="35">
        <v>0</v>
      </c>
      <c r="H284" s="35">
        <v>0</v>
      </c>
      <c r="I284" s="35">
        <v>0</v>
      </c>
      <c r="J284" s="35">
        <v>0</v>
      </c>
      <c r="K284" s="35">
        <v>0</v>
      </c>
      <c r="L284" s="35">
        <v>0</v>
      </c>
      <c r="N284" s="35">
        <v>0</v>
      </c>
      <c r="O284" s="35">
        <v>0</v>
      </c>
      <c r="P284" s="35">
        <v>0</v>
      </c>
      <c r="Q284" s="35">
        <v>0</v>
      </c>
      <c r="R284">
        <v>0</v>
      </c>
    </row>
    <row r="285" spans="1:18" x14ac:dyDescent="0.3">
      <c r="A285" s="36">
        <v>43305</v>
      </c>
      <c r="B285" s="34">
        <v>0.62847222222222221</v>
      </c>
      <c r="C285" s="14">
        <v>43305.628472222219</v>
      </c>
      <c r="D285" t="s">
        <v>43</v>
      </c>
      <c r="E285">
        <v>2</v>
      </c>
      <c r="F285" s="35">
        <v>0</v>
      </c>
      <c r="G285" s="35">
        <v>0</v>
      </c>
      <c r="H285" s="35">
        <v>0</v>
      </c>
      <c r="I285" s="35">
        <v>0</v>
      </c>
      <c r="J285" s="35">
        <v>0</v>
      </c>
      <c r="K285" s="35">
        <v>0</v>
      </c>
      <c r="L285" s="35">
        <v>0</v>
      </c>
      <c r="N285" s="35">
        <v>0</v>
      </c>
      <c r="O285" s="35">
        <v>3</v>
      </c>
      <c r="P285" s="35">
        <v>0</v>
      </c>
      <c r="Q285" s="35">
        <v>0</v>
      </c>
      <c r="R285">
        <v>3</v>
      </c>
    </row>
    <row r="286" spans="1:18" x14ac:dyDescent="0.3">
      <c r="A286" s="36">
        <v>43305</v>
      </c>
      <c r="B286" s="34">
        <v>0.65277777777777779</v>
      </c>
      <c r="C286" s="14">
        <v>43305.652777777781</v>
      </c>
      <c r="D286" t="s">
        <v>43</v>
      </c>
      <c r="E286">
        <v>2</v>
      </c>
      <c r="F286" s="35">
        <v>4</v>
      </c>
      <c r="G286" s="35">
        <v>3</v>
      </c>
      <c r="H286" s="35">
        <v>12</v>
      </c>
      <c r="I286" s="35">
        <v>2</v>
      </c>
      <c r="J286" s="35">
        <v>1</v>
      </c>
      <c r="K286" s="35">
        <v>1</v>
      </c>
      <c r="L286" s="35">
        <v>3</v>
      </c>
      <c r="N286" s="35">
        <v>0</v>
      </c>
      <c r="O286" s="35">
        <v>5</v>
      </c>
      <c r="P286" s="35">
        <v>0</v>
      </c>
      <c r="Q286" s="35">
        <v>0</v>
      </c>
      <c r="R286">
        <v>31</v>
      </c>
    </row>
    <row r="287" spans="1:18" x14ac:dyDescent="0.3">
      <c r="A287" s="36">
        <v>43306</v>
      </c>
      <c r="B287" s="34">
        <v>0.37152777777777773</v>
      </c>
      <c r="C287" s="14">
        <v>43306.371527777781</v>
      </c>
      <c r="D287" t="s">
        <v>43</v>
      </c>
      <c r="E287">
        <v>2</v>
      </c>
      <c r="F287" s="35">
        <v>10</v>
      </c>
      <c r="G287" s="35">
        <v>26</v>
      </c>
      <c r="H287" s="35">
        <v>18</v>
      </c>
      <c r="I287" s="35">
        <v>13</v>
      </c>
      <c r="J287" s="35">
        <v>0</v>
      </c>
      <c r="K287" s="35">
        <v>0</v>
      </c>
      <c r="L287" s="35">
        <v>0</v>
      </c>
      <c r="N287" s="35">
        <v>0</v>
      </c>
      <c r="O287" s="35">
        <v>0</v>
      </c>
      <c r="P287" s="35">
        <v>0</v>
      </c>
      <c r="Q287" s="35">
        <v>0</v>
      </c>
      <c r="R287">
        <v>67</v>
      </c>
    </row>
    <row r="288" spans="1:18" x14ac:dyDescent="0.3">
      <c r="A288" s="36">
        <v>43306</v>
      </c>
      <c r="B288" s="34">
        <v>0.39583333333333331</v>
      </c>
      <c r="C288" s="14">
        <v>43306.395833333336</v>
      </c>
      <c r="D288" t="s">
        <v>43</v>
      </c>
      <c r="E288">
        <v>2</v>
      </c>
      <c r="F288" s="35">
        <v>2</v>
      </c>
      <c r="G288" s="35">
        <v>0</v>
      </c>
      <c r="H288" s="35">
        <v>20</v>
      </c>
      <c r="I288" s="35">
        <v>0</v>
      </c>
      <c r="J288" s="35">
        <v>0</v>
      </c>
      <c r="K288" s="35">
        <v>0</v>
      </c>
      <c r="L288" s="35">
        <v>0</v>
      </c>
      <c r="N288" s="35">
        <v>19</v>
      </c>
      <c r="O288" s="35">
        <v>4</v>
      </c>
      <c r="P288" s="35">
        <v>0</v>
      </c>
      <c r="Q288" s="35">
        <v>0</v>
      </c>
      <c r="R288">
        <v>45</v>
      </c>
    </row>
    <row r="289" spans="1:18" x14ac:dyDescent="0.3">
      <c r="A289" s="36">
        <v>43306</v>
      </c>
      <c r="B289" s="34">
        <v>0.4201388888888889</v>
      </c>
      <c r="C289" s="14">
        <v>43306.420138888891</v>
      </c>
      <c r="D289" t="s">
        <v>43</v>
      </c>
      <c r="E289">
        <v>2</v>
      </c>
      <c r="F289" s="35">
        <v>13</v>
      </c>
      <c r="G289" s="35">
        <v>5</v>
      </c>
      <c r="H289" s="35">
        <v>3</v>
      </c>
      <c r="I289" s="35">
        <v>0</v>
      </c>
      <c r="J289" s="35">
        <v>0</v>
      </c>
      <c r="K289" s="35">
        <v>0</v>
      </c>
      <c r="L289" s="35">
        <v>0</v>
      </c>
      <c r="N289" s="35">
        <v>0</v>
      </c>
      <c r="O289" s="35">
        <v>12</v>
      </c>
      <c r="P289" s="35">
        <v>0</v>
      </c>
      <c r="Q289" s="35">
        <v>0</v>
      </c>
      <c r="R289">
        <v>33</v>
      </c>
    </row>
    <row r="290" spans="1:18" x14ac:dyDescent="0.3">
      <c r="A290" s="36">
        <v>43306</v>
      </c>
      <c r="B290" s="34">
        <v>0.45208333333333334</v>
      </c>
      <c r="C290" s="14">
        <v>43306.45208333333</v>
      </c>
      <c r="D290" t="s">
        <v>43</v>
      </c>
      <c r="E290">
        <v>2</v>
      </c>
      <c r="F290" s="35">
        <v>24</v>
      </c>
      <c r="G290" s="35">
        <v>8</v>
      </c>
      <c r="H290" s="35">
        <v>1</v>
      </c>
      <c r="I290" s="35">
        <v>0</v>
      </c>
      <c r="J290" s="35">
        <v>0</v>
      </c>
      <c r="K290" s="35">
        <v>0</v>
      </c>
      <c r="L290" s="35">
        <v>0</v>
      </c>
      <c r="N290" s="35">
        <v>0</v>
      </c>
      <c r="O290" s="35">
        <v>0</v>
      </c>
      <c r="P290" s="35">
        <v>0</v>
      </c>
      <c r="Q290" s="35">
        <v>0</v>
      </c>
      <c r="R290">
        <v>33</v>
      </c>
    </row>
    <row r="291" spans="1:18" x14ac:dyDescent="0.3">
      <c r="A291" s="36">
        <v>43306</v>
      </c>
      <c r="B291" s="34">
        <v>0.51736111111111105</v>
      </c>
      <c r="C291" s="14">
        <v>43306.517361111109</v>
      </c>
      <c r="D291" t="s">
        <v>43</v>
      </c>
      <c r="E291">
        <v>2</v>
      </c>
      <c r="F291" s="35">
        <v>-30</v>
      </c>
      <c r="G291" s="35">
        <v>-33</v>
      </c>
      <c r="H291" s="35">
        <v>-3</v>
      </c>
      <c r="I291" s="35">
        <v>1</v>
      </c>
      <c r="J291" s="35">
        <v>-47</v>
      </c>
      <c r="K291" s="35">
        <v>-21</v>
      </c>
      <c r="L291" s="35">
        <v>0</v>
      </c>
      <c r="N291" s="35">
        <v>-16</v>
      </c>
      <c r="O291" s="35">
        <v>0</v>
      </c>
      <c r="P291" s="35">
        <v>0</v>
      </c>
      <c r="Q291" s="35">
        <v>0</v>
      </c>
      <c r="R291">
        <v>-149</v>
      </c>
    </row>
    <row r="292" spans="1:18" x14ac:dyDescent="0.3">
      <c r="A292" s="36">
        <v>43306</v>
      </c>
      <c r="B292" s="34">
        <v>0.54861111111111105</v>
      </c>
      <c r="C292" s="14">
        <v>43306.548611111109</v>
      </c>
      <c r="D292" t="s">
        <v>43</v>
      </c>
      <c r="E292">
        <v>2</v>
      </c>
      <c r="F292" s="35">
        <v>-20</v>
      </c>
      <c r="G292" s="35">
        <v>-15</v>
      </c>
      <c r="H292" s="35">
        <v>-2</v>
      </c>
      <c r="I292" s="35">
        <v>-10</v>
      </c>
      <c r="J292" s="35">
        <v>-3</v>
      </c>
      <c r="K292" s="35">
        <v>-10</v>
      </c>
      <c r="L292" s="35">
        <v>0</v>
      </c>
      <c r="N292" s="35">
        <v>-2</v>
      </c>
      <c r="O292" s="35">
        <v>0</v>
      </c>
      <c r="P292" s="35">
        <v>0</v>
      </c>
      <c r="Q292" s="35">
        <v>-5</v>
      </c>
      <c r="R292">
        <v>-67</v>
      </c>
    </row>
    <row r="293" spans="1:18" x14ac:dyDescent="0.3">
      <c r="A293" s="36">
        <v>43306</v>
      </c>
      <c r="B293" s="34">
        <v>0.55902777777777779</v>
      </c>
      <c r="C293" s="14">
        <v>43306.559027777781</v>
      </c>
      <c r="D293" t="s">
        <v>43</v>
      </c>
      <c r="E293">
        <v>2</v>
      </c>
      <c r="F293" s="35">
        <v>-17</v>
      </c>
      <c r="G293" s="35">
        <v>-13</v>
      </c>
      <c r="H293" s="35">
        <v>-4</v>
      </c>
      <c r="I293" s="35">
        <v>-2</v>
      </c>
      <c r="J293" s="35">
        <v>0</v>
      </c>
      <c r="K293" s="35">
        <v>-2</v>
      </c>
      <c r="L293" s="35">
        <v>-3</v>
      </c>
      <c r="N293" s="35">
        <v>-34</v>
      </c>
      <c r="O293" s="35">
        <v>-4</v>
      </c>
      <c r="P293" s="35">
        <v>0</v>
      </c>
      <c r="Q293" s="35">
        <v>0</v>
      </c>
      <c r="R293">
        <v>-79</v>
      </c>
    </row>
    <row r="294" spans="1:18" x14ac:dyDescent="0.3">
      <c r="A294" s="36">
        <v>43306</v>
      </c>
      <c r="B294" s="34">
        <v>0.58333333333333337</v>
      </c>
      <c r="C294" s="14">
        <v>43306.583333333336</v>
      </c>
      <c r="D294" t="s">
        <v>43</v>
      </c>
      <c r="E294">
        <v>2</v>
      </c>
      <c r="F294" s="35">
        <v>-38</v>
      </c>
      <c r="G294" s="35">
        <v>-29</v>
      </c>
      <c r="H294" s="35">
        <v>-4</v>
      </c>
      <c r="I294" s="35">
        <v>-47</v>
      </c>
      <c r="J294" s="35">
        <v>0</v>
      </c>
      <c r="K294" s="35">
        <v>-8</v>
      </c>
      <c r="L294" s="35">
        <v>-12</v>
      </c>
      <c r="N294" s="35">
        <v>0</v>
      </c>
      <c r="O294" s="35">
        <v>-3</v>
      </c>
      <c r="P294" s="35">
        <v>0</v>
      </c>
      <c r="Q294" s="35">
        <v>0</v>
      </c>
      <c r="R294">
        <v>-141</v>
      </c>
    </row>
    <row r="295" spans="1:18" x14ac:dyDescent="0.3">
      <c r="A295" s="36">
        <v>43306</v>
      </c>
      <c r="B295" s="34">
        <v>0.60069444444444442</v>
      </c>
      <c r="C295" s="14">
        <v>43306.600694444445</v>
      </c>
      <c r="D295" t="s">
        <v>43</v>
      </c>
      <c r="E295">
        <v>2</v>
      </c>
      <c r="F295" s="35">
        <v>-41</v>
      </c>
      <c r="G295" s="35">
        <v>-15</v>
      </c>
      <c r="H295" s="35">
        <v>0</v>
      </c>
      <c r="I295" s="35">
        <v>0</v>
      </c>
      <c r="J295" s="35">
        <v>0</v>
      </c>
      <c r="K295" s="35">
        <v>-2</v>
      </c>
      <c r="L295" s="35">
        <v>-10</v>
      </c>
      <c r="N295" s="35">
        <v>-29</v>
      </c>
      <c r="O295" s="35">
        <v>-2</v>
      </c>
      <c r="P295" s="35">
        <v>0</v>
      </c>
      <c r="Q295" s="35">
        <v>0</v>
      </c>
      <c r="R295">
        <v>-99</v>
      </c>
    </row>
    <row r="296" spans="1:18" x14ac:dyDescent="0.3">
      <c r="A296" s="36">
        <v>43306</v>
      </c>
      <c r="B296" s="34">
        <v>0.62847222222222221</v>
      </c>
      <c r="C296" s="14">
        <v>43306.628472222219</v>
      </c>
      <c r="D296" t="s">
        <v>43</v>
      </c>
      <c r="E296">
        <v>2</v>
      </c>
      <c r="F296" s="35">
        <v>52</v>
      </c>
      <c r="G296" s="35">
        <v>7</v>
      </c>
      <c r="H296" s="35">
        <v>0</v>
      </c>
      <c r="I296" s="35">
        <v>4</v>
      </c>
      <c r="J296" s="35">
        <v>0</v>
      </c>
      <c r="K296" s="35">
        <v>9</v>
      </c>
      <c r="L296" s="35">
        <v>5</v>
      </c>
      <c r="N296" s="35">
        <v>5</v>
      </c>
      <c r="O296" s="35">
        <v>6</v>
      </c>
      <c r="P296" s="35">
        <v>0</v>
      </c>
      <c r="Q296" s="35">
        <v>0</v>
      </c>
      <c r="R296">
        <v>88</v>
      </c>
    </row>
    <row r="297" spans="1:18" x14ac:dyDescent="0.3">
      <c r="A297" s="36">
        <v>43306</v>
      </c>
      <c r="B297" s="34">
        <v>0.67013888888888884</v>
      </c>
      <c r="C297" s="14">
        <v>43306.670138888891</v>
      </c>
      <c r="D297" t="s">
        <v>43</v>
      </c>
      <c r="E297">
        <v>2</v>
      </c>
      <c r="F297" s="35">
        <v>33</v>
      </c>
      <c r="G297" s="35">
        <v>9</v>
      </c>
      <c r="H297" s="35">
        <v>11</v>
      </c>
      <c r="I297" s="35">
        <v>0</v>
      </c>
      <c r="J297" s="35">
        <v>8</v>
      </c>
      <c r="K297" s="35">
        <v>0</v>
      </c>
      <c r="L297" s="35">
        <v>0</v>
      </c>
      <c r="N297" s="35">
        <v>0</v>
      </c>
      <c r="O297" s="35">
        <v>0</v>
      </c>
      <c r="P297" s="35">
        <v>0</v>
      </c>
      <c r="Q297" s="35">
        <v>0</v>
      </c>
      <c r="R297">
        <v>61</v>
      </c>
    </row>
    <row r="298" spans="1:18" x14ac:dyDescent="0.3">
      <c r="A298" s="36">
        <v>43307</v>
      </c>
      <c r="B298" s="34">
        <v>0.375</v>
      </c>
      <c r="C298" s="14">
        <v>43307.375</v>
      </c>
      <c r="D298" t="s">
        <v>43</v>
      </c>
      <c r="E298">
        <v>2</v>
      </c>
      <c r="F298" s="35">
        <v>6</v>
      </c>
      <c r="G298" s="35">
        <v>1</v>
      </c>
      <c r="H298" s="35">
        <v>2</v>
      </c>
      <c r="I298" s="35">
        <v>4</v>
      </c>
      <c r="J298" s="35">
        <v>0</v>
      </c>
      <c r="K298" s="35">
        <v>0</v>
      </c>
      <c r="L298" s="35">
        <v>1</v>
      </c>
      <c r="N298" s="35">
        <v>0</v>
      </c>
      <c r="O298" s="35">
        <v>0</v>
      </c>
      <c r="P298" s="35">
        <v>0</v>
      </c>
      <c r="Q298" s="35">
        <v>0</v>
      </c>
      <c r="R298">
        <v>14</v>
      </c>
    </row>
    <row r="299" spans="1:18" x14ac:dyDescent="0.3">
      <c r="A299" s="36">
        <v>43307</v>
      </c>
      <c r="B299" s="34">
        <v>0.40277777777777773</v>
      </c>
      <c r="C299" s="14">
        <v>43307.402777777781</v>
      </c>
      <c r="D299" t="s">
        <v>43</v>
      </c>
      <c r="E299">
        <v>2</v>
      </c>
      <c r="F299" s="35">
        <v>0</v>
      </c>
      <c r="G299" s="35">
        <v>3</v>
      </c>
      <c r="H299" s="35">
        <v>2</v>
      </c>
      <c r="I299" s="35">
        <v>0</v>
      </c>
      <c r="J299" s="35">
        <v>0</v>
      </c>
      <c r="K299" s="35">
        <v>0</v>
      </c>
      <c r="L299" s="35">
        <v>0</v>
      </c>
      <c r="N299" s="35">
        <v>0</v>
      </c>
      <c r="O299" s="35">
        <v>0</v>
      </c>
      <c r="P299" s="35">
        <v>0</v>
      </c>
      <c r="Q299" s="35">
        <v>0</v>
      </c>
      <c r="R299">
        <v>5</v>
      </c>
    </row>
    <row r="300" spans="1:18" x14ac:dyDescent="0.3">
      <c r="A300" s="36">
        <v>43307</v>
      </c>
      <c r="B300" s="34">
        <v>0.43055555555555558</v>
      </c>
      <c r="C300" s="14">
        <v>43307.430555555555</v>
      </c>
      <c r="D300" t="s">
        <v>43</v>
      </c>
      <c r="E300">
        <v>2</v>
      </c>
      <c r="F300" s="35">
        <v>2</v>
      </c>
      <c r="G300" s="35">
        <v>1</v>
      </c>
      <c r="H300" s="35">
        <v>3</v>
      </c>
      <c r="I300" s="35">
        <v>0</v>
      </c>
      <c r="J300" s="35">
        <v>0</v>
      </c>
      <c r="K300" s="35">
        <v>0</v>
      </c>
      <c r="L300" s="35">
        <v>0</v>
      </c>
      <c r="N300" s="35">
        <v>0</v>
      </c>
      <c r="O300" s="35">
        <v>0</v>
      </c>
      <c r="P300" s="35">
        <v>0</v>
      </c>
      <c r="Q300" s="35">
        <v>0</v>
      </c>
      <c r="R300">
        <v>6</v>
      </c>
    </row>
    <row r="301" spans="1:18" x14ac:dyDescent="0.3">
      <c r="A301" s="36">
        <v>43307</v>
      </c>
      <c r="B301" s="34">
        <v>0.47222222222222227</v>
      </c>
      <c r="C301" s="14">
        <v>43307.472222222219</v>
      </c>
      <c r="D301" t="s">
        <v>43</v>
      </c>
      <c r="E301">
        <v>2</v>
      </c>
      <c r="F301" s="35">
        <v>6</v>
      </c>
      <c r="G301" s="35">
        <v>4</v>
      </c>
      <c r="H301" s="35">
        <v>4</v>
      </c>
      <c r="I301" s="35">
        <v>2</v>
      </c>
      <c r="J301" s="35">
        <v>3</v>
      </c>
      <c r="K301" s="35">
        <v>0</v>
      </c>
      <c r="L301" s="35">
        <v>0</v>
      </c>
      <c r="N301" s="35">
        <v>1</v>
      </c>
      <c r="O301" s="35">
        <v>0</v>
      </c>
      <c r="P301" s="35">
        <v>0</v>
      </c>
      <c r="Q301" s="35">
        <v>0</v>
      </c>
      <c r="R301">
        <v>20</v>
      </c>
    </row>
    <row r="302" spans="1:18" x14ac:dyDescent="0.3">
      <c r="A302" s="36">
        <v>43307</v>
      </c>
      <c r="B302" s="34">
        <v>0.49652777777777773</v>
      </c>
      <c r="C302" s="14">
        <v>43307.496527777781</v>
      </c>
      <c r="D302" t="s">
        <v>43</v>
      </c>
      <c r="E302">
        <v>2</v>
      </c>
      <c r="F302" s="35">
        <v>71</v>
      </c>
      <c r="G302" s="35">
        <v>25</v>
      </c>
      <c r="H302" s="35">
        <v>5</v>
      </c>
      <c r="I302" s="35">
        <v>12</v>
      </c>
      <c r="J302" s="35">
        <v>0</v>
      </c>
      <c r="K302" s="35">
        <v>87</v>
      </c>
      <c r="L302" s="35">
        <v>20</v>
      </c>
      <c r="N302" s="35">
        <v>0</v>
      </c>
      <c r="O302" s="35">
        <v>0</v>
      </c>
      <c r="P302" s="35">
        <v>0</v>
      </c>
      <c r="Q302" s="35">
        <v>0</v>
      </c>
      <c r="R302">
        <v>220</v>
      </c>
    </row>
    <row r="303" spans="1:18" x14ac:dyDescent="0.3">
      <c r="A303" s="36">
        <v>43307</v>
      </c>
      <c r="B303" s="34">
        <v>0.52083333333333337</v>
      </c>
      <c r="C303" s="14">
        <v>43307.520833333336</v>
      </c>
      <c r="D303" t="s">
        <v>43</v>
      </c>
      <c r="E303">
        <v>2</v>
      </c>
      <c r="F303" s="35">
        <v>4</v>
      </c>
      <c r="G303" s="35">
        <v>2</v>
      </c>
      <c r="H303" s="35">
        <v>0</v>
      </c>
      <c r="I303" s="35">
        <v>0</v>
      </c>
      <c r="J303" s="35">
        <v>0</v>
      </c>
      <c r="K303" s="35">
        <v>2</v>
      </c>
      <c r="L303" s="35">
        <v>0</v>
      </c>
      <c r="N303" s="35">
        <v>0</v>
      </c>
      <c r="O303" s="35">
        <v>0</v>
      </c>
      <c r="P303" s="35">
        <v>4</v>
      </c>
      <c r="Q303" s="35">
        <v>0</v>
      </c>
      <c r="R303">
        <v>12</v>
      </c>
    </row>
    <row r="304" spans="1:18" x14ac:dyDescent="0.3">
      <c r="A304" s="36">
        <v>43307</v>
      </c>
      <c r="B304" s="34">
        <v>0.55555555555555558</v>
      </c>
      <c r="C304" s="14">
        <v>43307.555555555555</v>
      </c>
      <c r="D304" t="s">
        <v>43</v>
      </c>
      <c r="E304">
        <v>2</v>
      </c>
      <c r="F304" s="35">
        <v>-5</v>
      </c>
      <c r="G304" s="35">
        <v>-8</v>
      </c>
      <c r="H304" s="35">
        <v>-1</v>
      </c>
      <c r="I304" s="35">
        <v>-13</v>
      </c>
      <c r="J304" s="35">
        <v>0</v>
      </c>
      <c r="K304" s="35">
        <v>-7</v>
      </c>
      <c r="L304" s="35">
        <v>-10</v>
      </c>
      <c r="N304" s="35">
        <v>-17</v>
      </c>
      <c r="O304" s="35">
        <v>0</v>
      </c>
      <c r="P304" s="35">
        <v>-13</v>
      </c>
      <c r="Q304" s="35">
        <v>-4</v>
      </c>
      <c r="R304">
        <v>-78</v>
      </c>
    </row>
    <row r="305" spans="1:30" x14ac:dyDescent="0.3">
      <c r="A305" s="36">
        <v>43307</v>
      </c>
      <c r="B305" s="34">
        <v>0.58333333333333337</v>
      </c>
      <c r="C305" s="14">
        <v>43307.583333333336</v>
      </c>
      <c r="D305" t="s">
        <v>43</v>
      </c>
      <c r="E305">
        <v>2</v>
      </c>
      <c r="F305" s="35">
        <v>-2</v>
      </c>
      <c r="G305" s="35">
        <v>-1</v>
      </c>
      <c r="H305" s="35">
        <v>0</v>
      </c>
      <c r="I305" s="35">
        <v>0</v>
      </c>
      <c r="J305" s="35">
        <v>0</v>
      </c>
      <c r="K305" s="35">
        <v>-3</v>
      </c>
      <c r="L305" s="35">
        <v>-10</v>
      </c>
      <c r="N305" s="35">
        <v>-4</v>
      </c>
      <c r="O305" s="35">
        <v>0</v>
      </c>
      <c r="P305" s="35">
        <v>0</v>
      </c>
      <c r="Q305" s="35">
        <v>-1</v>
      </c>
      <c r="R305">
        <v>-21</v>
      </c>
    </row>
    <row r="306" spans="1:30" x14ac:dyDescent="0.3">
      <c r="A306" s="36">
        <v>43307</v>
      </c>
      <c r="B306" s="34">
        <v>0.61458333333333337</v>
      </c>
      <c r="C306" s="14">
        <v>43307.614583333336</v>
      </c>
      <c r="D306" t="s">
        <v>43</v>
      </c>
      <c r="E306">
        <v>2</v>
      </c>
      <c r="F306" s="35">
        <v>-3</v>
      </c>
      <c r="G306" s="35">
        <v>-2</v>
      </c>
      <c r="H306" s="35">
        <v>0</v>
      </c>
      <c r="I306" s="35">
        <v>-2</v>
      </c>
      <c r="J306" s="35">
        <v>-6</v>
      </c>
      <c r="K306" s="35">
        <v>-1</v>
      </c>
      <c r="L306" s="35">
        <v>-2</v>
      </c>
      <c r="N306" s="35">
        <v>0</v>
      </c>
      <c r="O306" s="35">
        <v>-4</v>
      </c>
      <c r="P306" s="35">
        <v>0</v>
      </c>
      <c r="Q306" s="35">
        <v>-11</v>
      </c>
      <c r="R306">
        <v>-31</v>
      </c>
    </row>
    <row r="307" spans="1:30" x14ac:dyDescent="0.3">
      <c r="A307" s="36">
        <v>43307</v>
      </c>
      <c r="B307" s="34">
        <v>0.66319444444444442</v>
      </c>
      <c r="C307" s="14">
        <v>43307.663194444445</v>
      </c>
      <c r="D307" t="s">
        <v>43</v>
      </c>
      <c r="E307">
        <v>2</v>
      </c>
      <c r="F307" s="35">
        <v>37</v>
      </c>
      <c r="G307" s="35">
        <v>23</v>
      </c>
      <c r="H307" s="35">
        <v>4</v>
      </c>
      <c r="I307" s="35">
        <v>2</v>
      </c>
      <c r="J307" s="35">
        <v>1</v>
      </c>
      <c r="K307" s="35">
        <v>0</v>
      </c>
      <c r="L307" s="35">
        <v>0</v>
      </c>
      <c r="N307" s="35">
        <v>1</v>
      </c>
      <c r="O307" s="35">
        <v>0</v>
      </c>
      <c r="P307" s="35">
        <v>1</v>
      </c>
      <c r="Q307" s="35">
        <v>0</v>
      </c>
      <c r="R307">
        <v>69</v>
      </c>
    </row>
    <row r="308" spans="1:30" x14ac:dyDescent="0.3">
      <c r="A308" s="36">
        <v>43308</v>
      </c>
      <c r="B308" s="34">
        <v>0.39583333333333331</v>
      </c>
      <c r="C308" s="14">
        <v>43308.395833333336</v>
      </c>
      <c r="D308" t="s">
        <v>43</v>
      </c>
      <c r="E308">
        <v>2</v>
      </c>
      <c r="F308" s="35">
        <v>5</v>
      </c>
      <c r="G308" s="35">
        <v>22</v>
      </c>
      <c r="H308" s="35">
        <v>3</v>
      </c>
      <c r="I308" s="35">
        <v>1</v>
      </c>
      <c r="J308" s="35">
        <v>1</v>
      </c>
      <c r="K308" s="35">
        <v>0</v>
      </c>
      <c r="L308" s="35">
        <v>0</v>
      </c>
      <c r="N308" s="35">
        <v>0</v>
      </c>
      <c r="O308" s="35">
        <v>4</v>
      </c>
      <c r="P308" s="35">
        <v>3</v>
      </c>
      <c r="Q308" s="35">
        <v>-1</v>
      </c>
      <c r="R308">
        <v>38</v>
      </c>
    </row>
    <row r="309" spans="1:30" x14ac:dyDescent="0.3">
      <c r="A309" s="36">
        <v>43308</v>
      </c>
      <c r="B309" s="34">
        <v>0.41666666666666669</v>
      </c>
      <c r="C309" s="14">
        <v>43308.416666666664</v>
      </c>
      <c r="D309" t="s">
        <v>43</v>
      </c>
      <c r="E309">
        <v>2</v>
      </c>
      <c r="F309" s="35">
        <v>2</v>
      </c>
      <c r="G309" s="35">
        <v>17</v>
      </c>
      <c r="H309" s="35">
        <v>4</v>
      </c>
      <c r="I309" s="35">
        <v>3</v>
      </c>
      <c r="J309" s="35">
        <v>0</v>
      </c>
      <c r="K309" s="35">
        <v>0</v>
      </c>
      <c r="L309" s="35">
        <v>1</v>
      </c>
      <c r="N309" s="35">
        <v>0</v>
      </c>
      <c r="O309" s="35">
        <v>0</v>
      </c>
      <c r="P309" s="35">
        <v>1</v>
      </c>
      <c r="Q309" s="35">
        <v>0</v>
      </c>
      <c r="R309">
        <v>28</v>
      </c>
    </row>
    <row r="310" spans="1:30" x14ac:dyDescent="0.3">
      <c r="A310" s="36">
        <v>43308</v>
      </c>
      <c r="B310" s="34">
        <v>0.4375</v>
      </c>
      <c r="C310" s="14">
        <v>43308.4375</v>
      </c>
      <c r="D310" t="s">
        <v>43</v>
      </c>
      <c r="E310">
        <v>2</v>
      </c>
      <c r="F310" s="35">
        <v>4</v>
      </c>
      <c r="G310" s="35">
        <v>0</v>
      </c>
      <c r="H310" s="35">
        <v>3</v>
      </c>
      <c r="I310" s="35">
        <v>0</v>
      </c>
      <c r="J310" s="35">
        <v>0</v>
      </c>
      <c r="K310" s="35">
        <v>0</v>
      </c>
      <c r="L310" s="35">
        <v>0</v>
      </c>
      <c r="N310" s="35">
        <v>0</v>
      </c>
      <c r="O310" s="35">
        <v>1</v>
      </c>
      <c r="P310" s="35">
        <v>1</v>
      </c>
      <c r="Q310" s="35">
        <v>5</v>
      </c>
      <c r="R310">
        <v>14</v>
      </c>
    </row>
    <row r="311" spans="1:30" x14ac:dyDescent="0.3">
      <c r="A311" s="36">
        <v>43308</v>
      </c>
      <c r="B311" s="34">
        <v>0.45833333333333331</v>
      </c>
      <c r="C311" s="14">
        <v>43308.458333333336</v>
      </c>
      <c r="D311" t="s">
        <v>43</v>
      </c>
      <c r="E311">
        <v>2</v>
      </c>
      <c r="F311" s="35">
        <v>0</v>
      </c>
      <c r="G311" s="35">
        <v>3</v>
      </c>
      <c r="H311" s="35">
        <v>14</v>
      </c>
      <c r="I311" s="35">
        <v>4</v>
      </c>
      <c r="J311" s="35">
        <v>32</v>
      </c>
      <c r="K311" s="35">
        <v>0</v>
      </c>
      <c r="L311" s="35">
        <v>0</v>
      </c>
      <c r="N311" s="35">
        <v>0</v>
      </c>
      <c r="O311" s="35">
        <v>0</v>
      </c>
      <c r="P311" s="35">
        <v>2</v>
      </c>
      <c r="Q311" s="35">
        <v>-3</v>
      </c>
      <c r="R311">
        <v>52</v>
      </c>
    </row>
    <row r="312" spans="1:30" x14ac:dyDescent="0.3">
      <c r="A312" s="36">
        <v>43308</v>
      </c>
      <c r="B312" s="34">
        <v>0.47916666666666669</v>
      </c>
      <c r="C312" s="14">
        <v>43308.479166666664</v>
      </c>
      <c r="D312" t="s">
        <v>43</v>
      </c>
      <c r="E312">
        <v>2</v>
      </c>
      <c r="F312" s="35">
        <v>0</v>
      </c>
      <c r="G312" s="35">
        <v>2</v>
      </c>
      <c r="H312" s="35">
        <v>2</v>
      </c>
      <c r="I312" s="35">
        <v>0</v>
      </c>
      <c r="J312" s="35">
        <v>0</v>
      </c>
      <c r="K312" s="35">
        <v>0</v>
      </c>
      <c r="L312" s="35">
        <v>0</v>
      </c>
      <c r="N312" s="35">
        <v>0</v>
      </c>
      <c r="O312" s="35">
        <v>0</v>
      </c>
      <c r="P312" s="35">
        <v>0</v>
      </c>
      <c r="Q312" s="35">
        <v>0</v>
      </c>
      <c r="R312">
        <v>4</v>
      </c>
    </row>
    <row r="313" spans="1:30" x14ac:dyDescent="0.3">
      <c r="A313" s="36">
        <v>43308</v>
      </c>
      <c r="B313" s="34">
        <v>0.52083333333333337</v>
      </c>
      <c r="C313" s="14">
        <v>43308.520833333336</v>
      </c>
      <c r="D313" t="s">
        <v>43</v>
      </c>
      <c r="E313">
        <v>2</v>
      </c>
      <c r="F313" s="35">
        <v>-2</v>
      </c>
      <c r="G313" s="35">
        <v>-5</v>
      </c>
      <c r="H313" s="35">
        <v>-4</v>
      </c>
      <c r="I313" s="35">
        <v>6</v>
      </c>
      <c r="J313" s="35">
        <v>0</v>
      </c>
      <c r="K313" s="35">
        <v>0</v>
      </c>
      <c r="L313" s="35">
        <v>-4</v>
      </c>
      <c r="N313" s="35">
        <v>-14</v>
      </c>
      <c r="O313" s="35">
        <v>0</v>
      </c>
      <c r="P313" s="35">
        <v>-2</v>
      </c>
      <c r="Q313" s="35">
        <v>0</v>
      </c>
      <c r="R313">
        <v>-25</v>
      </c>
    </row>
    <row r="314" spans="1:30" x14ac:dyDescent="0.3">
      <c r="A314" s="36">
        <v>43308</v>
      </c>
      <c r="B314" s="34">
        <v>0.54166666666666663</v>
      </c>
      <c r="C314" s="14">
        <v>43308.541666666664</v>
      </c>
      <c r="D314" t="s">
        <v>43</v>
      </c>
      <c r="E314">
        <v>2</v>
      </c>
      <c r="F314" s="35">
        <v>0</v>
      </c>
      <c r="G314" s="35">
        <v>0</v>
      </c>
      <c r="H314" s="35">
        <v>-2</v>
      </c>
      <c r="I314" s="35">
        <v>-9</v>
      </c>
      <c r="J314" s="35">
        <v>-1</v>
      </c>
      <c r="K314" s="35">
        <v>0</v>
      </c>
      <c r="L314" s="35">
        <v>-3</v>
      </c>
      <c r="N314" s="35">
        <v>0</v>
      </c>
      <c r="O314" s="35">
        <v>-2</v>
      </c>
      <c r="P314" s="35">
        <v>-3</v>
      </c>
      <c r="Q314" s="35">
        <v>-1</v>
      </c>
      <c r="R314">
        <v>-21</v>
      </c>
    </row>
    <row r="315" spans="1:30" x14ac:dyDescent="0.3">
      <c r="A315" s="36">
        <v>43308</v>
      </c>
      <c r="B315" s="34">
        <v>0.5625</v>
      </c>
      <c r="C315" s="14">
        <v>43308.5625</v>
      </c>
      <c r="D315" t="s">
        <v>43</v>
      </c>
      <c r="E315">
        <v>2</v>
      </c>
      <c r="F315" s="35">
        <v>-2</v>
      </c>
      <c r="G315" s="35">
        <v>-3</v>
      </c>
      <c r="H315" s="35">
        <v>-7</v>
      </c>
      <c r="I315" s="35">
        <v>-16</v>
      </c>
      <c r="J315" s="35">
        <v>-42</v>
      </c>
      <c r="K315" s="35">
        <v>-1</v>
      </c>
      <c r="L315" s="35">
        <v>-3</v>
      </c>
      <c r="N315" s="35">
        <v>0</v>
      </c>
      <c r="O315" s="35">
        <v>-26</v>
      </c>
      <c r="P315" s="35">
        <v>0</v>
      </c>
      <c r="Q315" s="35">
        <v>-2</v>
      </c>
      <c r="R315">
        <v>-102</v>
      </c>
    </row>
    <row r="316" spans="1:30" x14ac:dyDescent="0.3">
      <c r="A316" s="36">
        <v>43308</v>
      </c>
      <c r="B316" s="34">
        <v>0.58333333333333337</v>
      </c>
      <c r="C316" s="14">
        <v>43308.583333333336</v>
      </c>
      <c r="D316" t="s">
        <v>43</v>
      </c>
      <c r="E316">
        <v>2</v>
      </c>
      <c r="F316" s="35">
        <v>-1</v>
      </c>
      <c r="G316" s="35">
        <v>-1</v>
      </c>
      <c r="H316" s="35">
        <v>-2</v>
      </c>
      <c r="I316" s="35">
        <v>-53</v>
      </c>
      <c r="J316" s="35">
        <v>0</v>
      </c>
      <c r="K316" s="35">
        <v>-20</v>
      </c>
      <c r="L316" s="35">
        <v>0</v>
      </c>
      <c r="N316" s="35">
        <v>-5</v>
      </c>
      <c r="O316" s="35">
        <v>-14</v>
      </c>
      <c r="P316" s="35">
        <v>0</v>
      </c>
      <c r="Q316" s="35">
        <v>0</v>
      </c>
      <c r="R316">
        <v>-96</v>
      </c>
    </row>
    <row r="317" spans="1:30" x14ac:dyDescent="0.3">
      <c r="A317" s="36">
        <v>43308</v>
      </c>
      <c r="B317" s="34">
        <v>0.61458333333333337</v>
      </c>
      <c r="C317" s="14">
        <v>43308.614583333336</v>
      </c>
      <c r="D317" t="s">
        <v>43</v>
      </c>
      <c r="E317">
        <v>2</v>
      </c>
      <c r="F317" s="35">
        <v>0</v>
      </c>
      <c r="G317" s="35">
        <v>-7</v>
      </c>
      <c r="H317" s="35">
        <v>0</v>
      </c>
      <c r="I317" s="35">
        <v>-14</v>
      </c>
      <c r="J317" s="35">
        <v>0</v>
      </c>
      <c r="K317" s="35">
        <v>0</v>
      </c>
      <c r="L317" s="35">
        <v>0</v>
      </c>
      <c r="N317" s="35">
        <v>-1</v>
      </c>
      <c r="O317" s="35">
        <v>-11</v>
      </c>
      <c r="P317" s="35">
        <v>-3</v>
      </c>
      <c r="Q317" s="35">
        <v>-1</v>
      </c>
      <c r="R317">
        <v>-37</v>
      </c>
    </row>
    <row r="318" spans="1:30" x14ac:dyDescent="0.3">
      <c r="A318" s="36">
        <v>43308</v>
      </c>
      <c r="B318" s="34">
        <v>0.63194444444444442</v>
      </c>
      <c r="C318" s="14">
        <v>43308.631944444445</v>
      </c>
      <c r="D318" t="s">
        <v>43</v>
      </c>
      <c r="E318">
        <v>2</v>
      </c>
      <c r="F318" s="35">
        <v>0</v>
      </c>
      <c r="G318" s="35">
        <v>-2</v>
      </c>
      <c r="H318" s="35">
        <v>0</v>
      </c>
      <c r="I318" s="35">
        <v>-8</v>
      </c>
      <c r="J318" s="35">
        <v>-1</v>
      </c>
      <c r="K318" s="35">
        <v>-10</v>
      </c>
      <c r="L318" s="35">
        <v>-3</v>
      </c>
      <c r="N318" s="35">
        <v>-6</v>
      </c>
      <c r="O318" s="35">
        <v>0</v>
      </c>
      <c r="P318" s="35">
        <v>0</v>
      </c>
      <c r="Q318" s="35">
        <v>0</v>
      </c>
      <c r="R318">
        <v>-30</v>
      </c>
    </row>
    <row r="319" spans="1:30" x14ac:dyDescent="0.3">
      <c r="A319" s="36">
        <v>43309</v>
      </c>
      <c r="B319" s="34">
        <v>0.3611111111111111</v>
      </c>
      <c r="C319" s="14">
        <v>43309.361111111109</v>
      </c>
      <c r="D319" t="s">
        <v>43</v>
      </c>
      <c r="E319">
        <v>2</v>
      </c>
      <c r="F319" s="35">
        <v>3</v>
      </c>
      <c r="G319" s="35">
        <v>0</v>
      </c>
      <c r="H319" s="35">
        <v>5</v>
      </c>
      <c r="I319" s="35">
        <v>16</v>
      </c>
      <c r="J319" s="35">
        <v>19</v>
      </c>
      <c r="K319" s="35">
        <v>0</v>
      </c>
      <c r="L319" s="35">
        <v>0</v>
      </c>
      <c r="N319" s="35">
        <v>0</v>
      </c>
      <c r="O319" s="35">
        <v>0</v>
      </c>
      <c r="P319" s="35">
        <v>0</v>
      </c>
      <c r="Q319" s="35">
        <v>0</v>
      </c>
      <c r="R319">
        <v>43</v>
      </c>
      <c r="S319" s="35">
        <v>0.2</v>
      </c>
      <c r="T319" s="35">
        <v>0.2</v>
      </c>
      <c r="U319" s="35">
        <v>0.3</v>
      </c>
      <c r="V319" s="35">
        <v>0.3</v>
      </c>
      <c r="W319" s="35">
        <v>0.3</v>
      </c>
      <c r="X319" s="35"/>
      <c r="Y319" s="35"/>
      <c r="Z319" s="35"/>
      <c r="AA319" s="35"/>
      <c r="AB319" s="35"/>
      <c r="AC319" s="35"/>
    </row>
    <row r="320" spans="1:30" x14ac:dyDescent="0.3">
      <c r="A320" s="36">
        <v>43309</v>
      </c>
      <c r="B320" s="34">
        <v>0.4069444444444445</v>
      </c>
      <c r="C320" s="14">
        <v>43309.406944444447</v>
      </c>
      <c r="D320" t="s">
        <v>43</v>
      </c>
      <c r="E320">
        <v>2</v>
      </c>
      <c r="F320" s="35">
        <v>3</v>
      </c>
      <c r="G320" s="35">
        <v>23</v>
      </c>
      <c r="H320" s="35">
        <v>2</v>
      </c>
      <c r="I320" s="35">
        <v>0</v>
      </c>
      <c r="J320" s="35">
        <v>1</v>
      </c>
      <c r="K320" s="35">
        <v>1</v>
      </c>
      <c r="L320" s="35">
        <v>2</v>
      </c>
      <c r="N320" s="35">
        <v>0</v>
      </c>
      <c r="O320" s="35">
        <v>0</v>
      </c>
      <c r="P320" s="35">
        <v>0</v>
      </c>
      <c r="Q320" s="35">
        <v>0</v>
      </c>
      <c r="R320">
        <v>32</v>
      </c>
      <c r="S320" s="35">
        <v>0.5</v>
      </c>
      <c r="T320" s="35">
        <v>0.6</v>
      </c>
      <c r="U320" s="35">
        <v>0.6</v>
      </c>
      <c r="V320" s="35">
        <v>0.5</v>
      </c>
      <c r="W320" s="35">
        <v>0.5</v>
      </c>
      <c r="X320" s="35">
        <v>0.4</v>
      </c>
      <c r="Y320" s="35">
        <v>0.4</v>
      </c>
      <c r="AA320" s="35">
        <v>0.2</v>
      </c>
      <c r="AB320" s="35"/>
      <c r="AC320" s="35"/>
      <c r="AD320" s="35"/>
    </row>
    <row r="321" spans="1:30" x14ac:dyDescent="0.3">
      <c r="A321" s="36">
        <v>43309</v>
      </c>
      <c r="B321" s="34">
        <v>0.43333333333333335</v>
      </c>
      <c r="C321" s="14">
        <v>43309.433333333334</v>
      </c>
      <c r="D321" t="s">
        <v>43</v>
      </c>
      <c r="E321">
        <v>2</v>
      </c>
      <c r="F321" s="35">
        <v>1</v>
      </c>
      <c r="G321" s="35">
        <v>3</v>
      </c>
      <c r="H321" s="35">
        <v>10</v>
      </c>
      <c r="I321" s="35">
        <v>0</v>
      </c>
      <c r="J321" s="35">
        <v>0</v>
      </c>
      <c r="K321" s="35">
        <v>0</v>
      </c>
      <c r="L321" s="35">
        <v>0</v>
      </c>
      <c r="N321" s="35">
        <v>0</v>
      </c>
      <c r="O321" s="35">
        <v>1</v>
      </c>
      <c r="P321" s="35">
        <v>0</v>
      </c>
      <c r="Q321" s="35">
        <v>0</v>
      </c>
      <c r="R321">
        <v>15</v>
      </c>
      <c r="S321" s="35">
        <v>0.3</v>
      </c>
      <c r="T321" s="35">
        <v>0.3</v>
      </c>
      <c r="U321" s="35">
        <v>0.3</v>
      </c>
      <c r="V321" s="35">
        <v>0.3</v>
      </c>
      <c r="W321" s="35">
        <v>0.3</v>
      </c>
      <c r="X321" s="35">
        <v>0.4</v>
      </c>
      <c r="Y321" s="35"/>
      <c r="AA321" s="35">
        <v>0.2</v>
      </c>
      <c r="AB321" s="35">
        <v>0.2</v>
      </c>
      <c r="AC321" s="35">
        <v>0</v>
      </c>
      <c r="AD321" s="35">
        <v>0</v>
      </c>
    </row>
    <row r="322" spans="1:30" x14ac:dyDescent="0.3">
      <c r="A322" s="36">
        <v>43309</v>
      </c>
      <c r="B322" s="34">
        <v>0.46666666666666662</v>
      </c>
      <c r="C322" s="14">
        <v>43309.466666666667</v>
      </c>
      <c r="D322" t="s">
        <v>43</v>
      </c>
      <c r="E322">
        <v>2</v>
      </c>
      <c r="F322" s="35">
        <v>2</v>
      </c>
      <c r="G322" s="35">
        <v>15</v>
      </c>
      <c r="H322" s="35">
        <v>10</v>
      </c>
      <c r="I322" s="35">
        <v>0</v>
      </c>
      <c r="J322" s="35">
        <v>0</v>
      </c>
      <c r="K322" s="35">
        <v>0</v>
      </c>
      <c r="L322" s="35">
        <v>0</v>
      </c>
      <c r="N322" s="35">
        <v>0</v>
      </c>
      <c r="O322" s="35">
        <v>1</v>
      </c>
      <c r="P322" s="35">
        <v>0</v>
      </c>
      <c r="Q322" s="35">
        <v>2</v>
      </c>
      <c r="R322">
        <v>30</v>
      </c>
      <c r="S322" s="35">
        <v>0.25</v>
      </c>
      <c r="T322" s="35">
        <v>0.3</v>
      </c>
      <c r="U322" s="35">
        <v>0.3</v>
      </c>
      <c r="V322" s="35"/>
      <c r="W322" s="35"/>
      <c r="X322" s="35"/>
      <c r="Y322" s="35"/>
      <c r="AA322" s="35"/>
      <c r="AB322" s="35">
        <v>0.1</v>
      </c>
      <c r="AC322" s="35"/>
      <c r="AD322" s="35">
        <v>0</v>
      </c>
    </row>
    <row r="323" spans="1:30" x14ac:dyDescent="0.3">
      <c r="A323" s="36">
        <v>43309</v>
      </c>
      <c r="B323" s="34">
        <v>0.57638888888888895</v>
      </c>
      <c r="C323" s="14">
        <v>43309.576388888891</v>
      </c>
      <c r="D323" t="s">
        <v>43</v>
      </c>
      <c r="E323">
        <v>2</v>
      </c>
      <c r="F323" s="35">
        <v>0</v>
      </c>
      <c r="G323" s="35">
        <v>5</v>
      </c>
      <c r="H323" s="35">
        <v>0</v>
      </c>
      <c r="I323" s="35">
        <v>2</v>
      </c>
      <c r="J323" s="35">
        <v>1</v>
      </c>
      <c r="K323" s="35">
        <v>7</v>
      </c>
      <c r="L323" s="35">
        <v>3</v>
      </c>
      <c r="N323" s="35">
        <v>1</v>
      </c>
      <c r="O323" s="35">
        <v>1</v>
      </c>
      <c r="P323" s="35">
        <v>1</v>
      </c>
      <c r="Q323" s="35">
        <v>5</v>
      </c>
      <c r="R323">
        <v>26</v>
      </c>
      <c r="S323" s="35">
        <v>0.3</v>
      </c>
      <c r="T323" s="35">
        <v>0.3</v>
      </c>
      <c r="U323" s="35"/>
      <c r="V323" s="35">
        <v>0.3</v>
      </c>
      <c r="W323" s="35">
        <v>0.4</v>
      </c>
      <c r="X323" s="35">
        <v>0.3</v>
      </c>
      <c r="Y323" s="35">
        <v>0.4</v>
      </c>
      <c r="AA323" s="35">
        <v>0.4</v>
      </c>
      <c r="AB323" s="35">
        <v>0.4</v>
      </c>
      <c r="AC323" s="35">
        <v>0.5</v>
      </c>
      <c r="AD323" s="35"/>
    </row>
    <row r="324" spans="1:30" x14ac:dyDescent="0.3">
      <c r="A324" s="36">
        <v>43309</v>
      </c>
      <c r="B324" s="34">
        <v>0.60416666666666663</v>
      </c>
      <c r="C324" s="14">
        <v>43309.604166666664</v>
      </c>
      <c r="D324" t="s">
        <v>43</v>
      </c>
      <c r="E324">
        <v>2</v>
      </c>
      <c r="F324" s="35">
        <v>0</v>
      </c>
      <c r="G324" s="35">
        <v>0</v>
      </c>
      <c r="H324" s="35">
        <v>0</v>
      </c>
      <c r="I324" s="35">
        <v>3</v>
      </c>
      <c r="J324" s="35">
        <v>0</v>
      </c>
      <c r="K324" s="35">
        <v>0</v>
      </c>
      <c r="L324" s="35">
        <v>1</v>
      </c>
      <c r="N324" s="35">
        <v>0</v>
      </c>
      <c r="O324" s="35">
        <v>0</v>
      </c>
      <c r="P324" s="35">
        <v>0</v>
      </c>
      <c r="Q324" s="35">
        <v>7</v>
      </c>
      <c r="R324">
        <v>11</v>
      </c>
      <c r="S324" s="35">
        <v>0.3</v>
      </c>
      <c r="T324" s="35">
        <v>0.3</v>
      </c>
      <c r="U324" s="35"/>
      <c r="V324" s="35">
        <v>0.3</v>
      </c>
      <c r="W324" s="35"/>
      <c r="X324" s="35">
        <v>0.4</v>
      </c>
      <c r="Y324" s="35">
        <v>0.4</v>
      </c>
      <c r="AA324" s="35">
        <v>0.4</v>
      </c>
      <c r="AB324" s="35"/>
      <c r="AC324" s="35"/>
      <c r="AD324" s="35">
        <v>0.1</v>
      </c>
    </row>
    <row r="325" spans="1:30" x14ac:dyDescent="0.3">
      <c r="A325" s="36">
        <v>43309</v>
      </c>
      <c r="B325" s="34">
        <v>0.63888888888888895</v>
      </c>
      <c r="C325" s="14">
        <v>43309.638888888891</v>
      </c>
      <c r="D325" t="s">
        <v>43</v>
      </c>
      <c r="E325">
        <v>2</v>
      </c>
      <c r="F325" s="35">
        <v>2</v>
      </c>
      <c r="G325" s="35">
        <v>0</v>
      </c>
      <c r="H325" s="35">
        <v>0</v>
      </c>
      <c r="I325" s="35">
        <v>10</v>
      </c>
      <c r="J325" s="35">
        <v>0</v>
      </c>
      <c r="K325" s="35">
        <v>0</v>
      </c>
      <c r="L325" s="35">
        <v>0</v>
      </c>
      <c r="N325" s="35">
        <v>0</v>
      </c>
      <c r="O325" s="35">
        <v>4</v>
      </c>
      <c r="P325" s="35">
        <v>0</v>
      </c>
      <c r="Q325" s="35">
        <v>3</v>
      </c>
      <c r="R325">
        <v>19</v>
      </c>
      <c r="S325" s="35">
        <v>0.4</v>
      </c>
      <c r="T325" s="35"/>
      <c r="U325" s="35">
        <v>0.3</v>
      </c>
      <c r="V325" s="35">
        <v>0.2</v>
      </c>
      <c r="W325" s="35"/>
      <c r="X325" s="35"/>
      <c r="Y325" s="35"/>
      <c r="AA325" s="35"/>
      <c r="AB325" s="35">
        <v>0.3</v>
      </c>
      <c r="AC325" s="35"/>
      <c r="AD325" s="35"/>
    </row>
    <row r="326" spans="1:30" x14ac:dyDescent="0.3">
      <c r="A326" s="36">
        <v>43310</v>
      </c>
      <c r="B326" s="34">
        <v>0.36458333333333331</v>
      </c>
      <c r="C326" s="14">
        <v>43310.364583333336</v>
      </c>
      <c r="D326" t="s">
        <v>43</v>
      </c>
      <c r="E326">
        <v>2</v>
      </c>
      <c r="F326" s="35">
        <v>9</v>
      </c>
      <c r="G326" s="35">
        <v>1</v>
      </c>
      <c r="H326" s="35">
        <v>4</v>
      </c>
      <c r="I326" s="35">
        <v>82</v>
      </c>
      <c r="J326" s="35">
        <v>2</v>
      </c>
      <c r="K326" s="35">
        <v>12</v>
      </c>
      <c r="L326" s="35">
        <v>3</v>
      </c>
      <c r="N326" s="35">
        <v>6</v>
      </c>
      <c r="O326" s="35">
        <v>8</v>
      </c>
      <c r="P326" s="35">
        <v>2</v>
      </c>
      <c r="Q326" s="35">
        <v>0</v>
      </c>
      <c r="R326">
        <v>129</v>
      </c>
      <c r="S326" s="35"/>
      <c r="T326" s="35"/>
      <c r="U326" s="35"/>
      <c r="V326" s="35"/>
      <c r="W326" s="35"/>
      <c r="X326" s="35"/>
      <c r="Y326" s="35"/>
      <c r="Z326" s="35"/>
      <c r="AA326" s="35"/>
      <c r="AB326" s="35"/>
      <c r="AC326" s="35"/>
    </row>
    <row r="327" spans="1:30" x14ac:dyDescent="0.3">
      <c r="A327" s="36">
        <v>43310</v>
      </c>
      <c r="B327" s="34">
        <v>0.38541666666666669</v>
      </c>
      <c r="C327" s="14">
        <v>43310.385416666664</v>
      </c>
      <c r="D327" t="s">
        <v>43</v>
      </c>
      <c r="E327">
        <v>2</v>
      </c>
      <c r="F327" s="35">
        <v>1</v>
      </c>
      <c r="G327" s="35">
        <v>9</v>
      </c>
      <c r="H327" s="35">
        <v>13</v>
      </c>
      <c r="I327" s="35">
        <v>2</v>
      </c>
      <c r="J327" s="35">
        <v>7</v>
      </c>
      <c r="K327" s="35">
        <v>4</v>
      </c>
      <c r="L327" s="35">
        <v>13</v>
      </c>
      <c r="N327" s="35">
        <v>5</v>
      </c>
      <c r="O327" s="35">
        <v>7</v>
      </c>
      <c r="P327" s="35">
        <v>4</v>
      </c>
      <c r="Q327" s="35">
        <v>1</v>
      </c>
      <c r="R327">
        <v>66</v>
      </c>
      <c r="S327" s="35"/>
      <c r="T327" s="35"/>
      <c r="U327" s="35"/>
      <c r="V327" s="35"/>
      <c r="W327" s="35"/>
      <c r="X327" s="35"/>
      <c r="Y327" s="35"/>
      <c r="Z327" s="35"/>
      <c r="AA327" s="35"/>
      <c r="AB327" s="35"/>
      <c r="AC327" s="35"/>
    </row>
    <row r="328" spans="1:30" x14ac:dyDescent="0.3">
      <c r="A328" s="36">
        <v>43310</v>
      </c>
      <c r="B328" s="34">
        <v>0.40972222222222227</v>
      </c>
      <c r="C328" s="14">
        <v>43310.409722222219</v>
      </c>
      <c r="D328" t="s">
        <v>43</v>
      </c>
      <c r="E328">
        <v>2</v>
      </c>
      <c r="F328" s="35">
        <v>2</v>
      </c>
      <c r="G328" s="35">
        <v>3</v>
      </c>
      <c r="H328" s="35">
        <v>1</v>
      </c>
      <c r="I328" s="35">
        <v>0</v>
      </c>
      <c r="J328" s="35">
        <v>0</v>
      </c>
      <c r="K328" s="35">
        <v>0</v>
      </c>
      <c r="L328" s="35">
        <v>0</v>
      </c>
      <c r="N328" s="35">
        <v>0</v>
      </c>
      <c r="O328" s="35">
        <v>5</v>
      </c>
      <c r="P328" s="35">
        <v>1</v>
      </c>
      <c r="Q328" s="35">
        <v>0</v>
      </c>
      <c r="R328">
        <v>12</v>
      </c>
      <c r="S328" s="35">
        <v>0.3</v>
      </c>
      <c r="T328" s="35">
        <v>0.3</v>
      </c>
      <c r="U328" s="35">
        <v>0.3</v>
      </c>
      <c r="V328" s="35">
        <v>0.2</v>
      </c>
      <c r="W328" s="35">
        <v>0.3</v>
      </c>
      <c r="X328" s="35">
        <v>0.4</v>
      </c>
      <c r="Y328" s="35">
        <v>0.4</v>
      </c>
      <c r="AA328" s="35">
        <v>0.5</v>
      </c>
      <c r="AB328" s="35">
        <v>0.6</v>
      </c>
      <c r="AC328" s="35">
        <v>0.3</v>
      </c>
      <c r="AD328" s="35">
        <v>0.1</v>
      </c>
    </row>
    <row r="329" spans="1:30" x14ac:dyDescent="0.3">
      <c r="A329" s="36">
        <v>43310</v>
      </c>
      <c r="B329" s="34">
        <v>0.4375</v>
      </c>
      <c r="C329" s="14">
        <v>43310.4375</v>
      </c>
      <c r="D329" t="s">
        <v>43</v>
      </c>
      <c r="E329">
        <v>2</v>
      </c>
      <c r="F329" s="35">
        <v>2</v>
      </c>
      <c r="G329" s="35">
        <v>2</v>
      </c>
      <c r="H329" s="35">
        <v>1</v>
      </c>
      <c r="I329" s="35">
        <v>0</v>
      </c>
      <c r="J329" s="35">
        <v>0</v>
      </c>
      <c r="K329" s="35">
        <v>0</v>
      </c>
      <c r="L329" s="35">
        <v>3</v>
      </c>
      <c r="N329" s="35">
        <v>0</v>
      </c>
      <c r="O329" s="35">
        <v>3</v>
      </c>
      <c r="P329" s="35">
        <v>2</v>
      </c>
      <c r="Q329" s="35">
        <v>0</v>
      </c>
      <c r="R329">
        <v>13</v>
      </c>
      <c r="S329" s="35">
        <v>0.4</v>
      </c>
      <c r="T329" s="35">
        <v>0.4</v>
      </c>
      <c r="U329" s="35">
        <v>0.4</v>
      </c>
      <c r="V329" s="35">
        <v>0.4</v>
      </c>
      <c r="W329" s="35">
        <v>0.4</v>
      </c>
      <c r="X329" s="35">
        <v>0.5</v>
      </c>
      <c r="Y329" s="35">
        <v>0.5</v>
      </c>
      <c r="AA329" s="35">
        <v>0.5</v>
      </c>
      <c r="AB329" s="35">
        <v>0.6</v>
      </c>
      <c r="AC329" s="35">
        <v>0.3</v>
      </c>
      <c r="AD329" s="35">
        <v>0.1</v>
      </c>
    </row>
    <row r="330" spans="1:30" x14ac:dyDescent="0.3">
      <c r="A330" s="36">
        <v>43310</v>
      </c>
      <c r="B330" s="34">
        <v>0.46875</v>
      </c>
      <c r="C330" s="14">
        <v>43310.46875</v>
      </c>
      <c r="D330" t="s">
        <v>43</v>
      </c>
      <c r="E330">
        <v>2</v>
      </c>
      <c r="F330" s="35">
        <v>1</v>
      </c>
      <c r="G330" s="35">
        <v>0</v>
      </c>
      <c r="H330" s="35">
        <v>0</v>
      </c>
      <c r="I330" s="35">
        <v>0</v>
      </c>
      <c r="J330" s="35">
        <v>0</v>
      </c>
      <c r="K330" s="35">
        <v>0</v>
      </c>
      <c r="L330" s="35">
        <v>3</v>
      </c>
      <c r="N330" s="35">
        <v>2</v>
      </c>
      <c r="O330" s="35">
        <v>6</v>
      </c>
      <c r="P330" s="35">
        <v>0</v>
      </c>
      <c r="Q330" s="35">
        <v>0</v>
      </c>
      <c r="R330">
        <v>12</v>
      </c>
      <c r="S330" s="35">
        <v>0.5</v>
      </c>
      <c r="T330" s="35">
        <v>0.5</v>
      </c>
      <c r="U330" s="35">
        <v>0.5</v>
      </c>
      <c r="V330" s="35">
        <v>0.6</v>
      </c>
      <c r="W330" s="35">
        <v>0.6</v>
      </c>
      <c r="X330" s="35">
        <v>0.5</v>
      </c>
      <c r="Y330" s="35">
        <v>0.5</v>
      </c>
      <c r="AA330" s="35">
        <v>0.4</v>
      </c>
      <c r="AB330" s="35">
        <v>0.4</v>
      </c>
      <c r="AC330" s="35">
        <v>0.3</v>
      </c>
      <c r="AD330" s="35">
        <v>0</v>
      </c>
    </row>
    <row r="331" spans="1:30" x14ac:dyDescent="0.3">
      <c r="A331" s="36">
        <v>43310</v>
      </c>
      <c r="B331" s="34">
        <v>0.49305555555555558</v>
      </c>
      <c r="C331" s="14">
        <v>43310.493055555555</v>
      </c>
      <c r="D331" t="s">
        <v>43</v>
      </c>
      <c r="E331">
        <v>2</v>
      </c>
      <c r="F331" s="35">
        <v>0</v>
      </c>
      <c r="G331" s="35">
        <v>5</v>
      </c>
      <c r="H331" s="35">
        <v>3</v>
      </c>
      <c r="I331" s="35">
        <v>1</v>
      </c>
      <c r="J331" s="35">
        <v>0</v>
      </c>
      <c r="K331" s="35">
        <v>0</v>
      </c>
      <c r="L331" s="35">
        <v>0</v>
      </c>
      <c r="N331" s="35">
        <v>0</v>
      </c>
      <c r="O331" s="35">
        <v>4</v>
      </c>
      <c r="P331" s="35">
        <v>1</v>
      </c>
      <c r="Q331" s="35">
        <v>0</v>
      </c>
      <c r="R331">
        <v>14</v>
      </c>
      <c r="S331" s="35">
        <v>0.2</v>
      </c>
      <c r="T331" s="35">
        <v>0.2</v>
      </c>
      <c r="U331" s="35">
        <v>0.2</v>
      </c>
      <c r="V331" s="35">
        <v>0.4</v>
      </c>
      <c r="W331" s="35">
        <v>0.5</v>
      </c>
      <c r="X331" s="35">
        <v>0.6</v>
      </c>
      <c r="Y331" s="35">
        <v>0.5</v>
      </c>
      <c r="AA331" s="35">
        <v>0.4</v>
      </c>
      <c r="AB331" s="35">
        <v>0.3</v>
      </c>
      <c r="AC331" s="35">
        <v>0.2</v>
      </c>
      <c r="AD331" s="35">
        <v>0</v>
      </c>
    </row>
    <row r="332" spans="1:30" x14ac:dyDescent="0.3">
      <c r="A332" s="36">
        <v>43310</v>
      </c>
      <c r="B332" s="34">
        <v>0.52083333333333337</v>
      </c>
      <c r="C332" s="14">
        <v>43310.520833333336</v>
      </c>
      <c r="D332" t="s">
        <v>43</v>
      </c>
      <c r="E332">
        <v>2</v>
      </c>
      <c r="F332" s="35">
        <v>3</v>
      </c>
      <c r="G332" s="35">
        <v>4</v>
      </c>
      <c r="H332" s="35">
        <v>0</v>
      </c>
      <c r="I332" s="35">
        <v>0</v>
      </c>
      <c r="J332" s="35">
        <v>0</v>
      </c>
      <c r="K332" s="35">
        <v>0</v>
      </c>
      <c r="L332" s="35">
        <v>0</v>
      </c>
      <c r="N332" s="35">
        <v>0</v>
      </c>
      <c r="O332" s="35">
        <v>0</v>
      </c>
      <c r="P332" s="35">
        <v>0</v>
      </c>
      <c r="Q332" s="35">
        <v>0</v>
      </c>
      <c r="R332">
        <v>7</v>
      </c>
      <c r="S332" s="37">
        <v>0.2</v>
      </c>
      <c r="T332" s="37">
        <v>0.3</v>
      </c>
      <c r="U332" s="37">
        <v>0.3</v>
      </c>
      <c r="V332" s="37">
        <v>0.4</v>
      </c>
      <c r="W332" s="37">
        <v>0.4</v>
      </c>
      <c r="X332" s="37">
        <v>0.3</v>
      </c>
      <c r="Y332" s="37">
        <v>0.3</v>
      </c>
      <c r="AA332" s="37">
        <v>0.2</v>
      </c>
      <c r="AB332" s="37">
        <v>0.2</v>
      </c>
      <c r="AC332" s="37">
        <v>0.2</v>
      </c>
      <c r="AD332" s="37">
        <v>0</v>
      </c>
    </row>
    <row r="333" spans="1:30" x14ac:dyDescent="0.3">
      <c r="A333" s="36">
        <v>43310</v>
      </c>
      <c r="B333" s="34">
        <v>0.5625</v>
      </c>
      <c r="C333" s="14">
        <v>43310.5625</v>
      </c>
      <c r="D333" t="s">
        <v>43</v>
      </c>
      <c r="E333">
        <v>2</v>
      </c>
      <c r="F333" s="35">
        <v>0</v>
      </c>
      <c r="G333" s="35">
        <v>-2</v>
      </c>
      <c r="H333" s="35">
        <v>0</v>
      </c>
      <c r="I333" s="35">
        <v>-3</v>
      </c>
      <c r="J333" s="35">
        <v>-5</v>
      </c>
      <c r="K333" s="35">
        <v>-3</v>
      </c>
      <c r="L333" s="35">
        <v>0</v>
      </c>
      <c r="N333" s="35">
        <v>-1</v>
      </c>
      <c r="O333" s="35">
        <v>0</v>
      </c>
      <c r="P333" s="35">
        <v>-3</v>
      </c>
      <c r="Q333" s="35">
        <v>-22</v>
      </c>
      <c r="R333">
        <v>-39</v>
      </c>
      <c r="S333" s="37">
        <v>-0.2</v>
      </c>
      <c r="T333" s="37">
        <v>-0.2</v>
      </c>
      <c r="U333" s="37">
        <v>-0.2</v>
      </c>
      <c r="V333" s="37">
        <v>-0.3</v>
      </c>
      <c r="W333" s="37">
        <v>-0.3</v>
      </c>
      <c r="X333" s="37">
        <v>-0.3</v>
      </c>
      <c r="Y333" s="37">
        <v>0</v>
      </c>
      <c r="AA333" s="37">
        <v>-0.3</v>
      </c>
      <c r="AB333" s="37">
        <v>-0.3</v>
      </c>
      <c r="AC333" s="37">
        <v>-0.2</v>
      </c>
      <c r="AD333" s="37">
        <v>-0.2</v>
      </c>
    </row>
    <row r="334" spans="1:30" x14ac:dyDescent="0.3">
      <c r="A334" s="36">
        <v>43310</v>
      </c>
      <c r="B334" s="34">
        <v>0.59375</v>
      </c>
      <c r="C334" s="14">
        <v>43310.59375</v>
      </c>
      <c r="D334" t="s">
        <v>43</v>
      </c>
      <c r="E334">
        <v>2</v>
      </c>
      <c r="F334" s="35">
        <v>0</v>
      </c>
      <c r="G334" s="35">
        <v>-2</v>
      </c>
      <c r="H334" s="35">
        <v>-13</v>
      </c>
      <c r="I334" s="35">
        <v>0</v>
      </c>
      <c r="J334" s="35">
        <v>-1</v>
      </c>
      <c r="K334" s="35">
        <v>-3</v>
      </c>
      <c r="L334" s="35">
        <v>-12</v>
      </c>
      <c r="N334" s="35">
        <v>0</v>
      </c>
      <c r="O334" s="35">
        <v>-16</v>
      </c>
      <c r="P334" s="35">
        <v>-3</v>
      </c>
      <c r="Q334" s="35">
        <v>-13</v>
      </c>
      <c r="R334">
        <v>-63</v>
      </c>
      <c r="S334" s="37">
        <v>-0.2</v>
      </c>
      <c r="T334" s="37">
        <v>-0.3</v>
      </c>
      <c r="U334" s="37">
        <v>-0.3</v>
      </c>
      <c r="V334" s="37">
        <v>-0.2</v>
      </c>
      <c r="W334" s="37">
        <v>-0.3</v>
      </c>
      <c r="X334" s="37">
        <v>-0.3</v>
      </c>
      <c r="Y334" s="37">
        <v>-0.4</v>
      </c>
      <c r="AA334" s="37">
        <v>0</v>
      </c>
      <c r="AB334" s="37">
        <v>-0.3</v>
      </c>
      <c r="AC334" s="37">
        <v>-0.3</v>
      </c>
      <c r="AD334" s="37">
        <v>-0.2</v>
      </c>
    </row>
    <row r="335" spans="1:30" x14ac:dyDescent="0.3">
      <c r="A335" s="36">
        <v>43310</v>
      </c>
      <c r="B335" s="34">
        <v>0.63541666666666663</v>
      </c>
      <c r="C335" s="14">
        <v>43310.635416666664</v>
      </c>
      <c r="D335" t="s">
        <v>43</v>
      </c>
      <c r="E335">
        <v>2</v>
      </c>
      <c r="F335" s="35">
        <v>-1</v>
      </c>
      <c r="G335" s="35">
        <v>-4</v>
      </c>
      <c r="H335" s="35">
        <v>0</v>
      </c>
      <c r="I335" s="35">
        <v>-14</v>
      </c>
      <c r="J335" s="35">
        <v>-2</v>
      </c>
      <c r="K335" s="35">
        <v>0</v>
      </c>
      <c r="L335" s="35">
        <v>0</v>
      </c>
      <c r="N335" s="35">
        <v>-2</v>
      </c>
      <c r="O335" s="35">
        <v>-1</v>
      </c>
      <c r="P335" s="35">
        <v>-6</v>
      </c>
      <c r="Q335" s="35">
        <v>-3</v>
      </c>
      <c r="R335">
        <v>-33</v>
      </c>
      <c r="S335" s="37">
        <v>-0.3</v>
      </c>
      <c r="T335" s="37">
        <v>-0.2</v>
      </c>
      <c r="U335" s="37">
        <v>-0.2</v>
      </c>
      <c r="V335" s="37">
        <v>-0.3</v>
      </c>
      <c r="W335" s="37">
        <v>-0.3</v>
      </c>
      <c r="X335" s="37">
        <v>-0.2</v>
      </c>
      <c r="Y335" s="37">
        <v>-0.2</v>
      </c>
      <c r="AA335" s="37">
        <v>-0.3</v>
      </c>
      <c r="AB335" s="37">
        <v>-0.3</v>
      </c>
      <c r="AC335" s="37">
        <v>-0.2</v>
      </c>
      <c r="AD335" s="37">
        <v>-0.2</v>
      </c>
    </row>
    <row r="336" spans="1:30" x14ac:dyDescent="0.3">
      <c r="A336" s="36">
        <v>43311</v>
      </c>
      <c r="B336" s="34">
        <v>0.36805555555555558</v>
      </c>
      <c r="C336" s="14">
        <v>43311.368055555555</v>
      </c>
      <c r="D336" t="s">
        <v>43</v>
      </c>
      <c r="E336">
        <v>2</v>
      </c>
      <c r="F336" s="35">
        <v>4</v>
      </c>
      <c r="G336" s="35">
        <v>0</v>
      </c>
      <c r="H336" s="35">
        <v>0</v>
      </c>
      <c r="I336" s="35">
        <v>0</v>
      </c>
      <c r="J336" s="35">
        <v>0</v>
      </c>
      <c r="K336" s="35">
        <v>10</v>
      </c>
      <c r="L336" s="35">
        <v>8</v>
      </c>
      <c r="N336" s="35">
        <v>2</v>
      </c>
      <c r="O336" s="35">
        <v>43</v>
      </c>
      <c r="P336" s="35">
        <v>11</v>
      </c>
      <c r="Q336" s="35">
        <v>35</v>
      </c>
      <c r="R336">
        <v>113</v>
      </c>
      <c r="S336" s="37">
        <v>0.1</v>
      </c>
      <c r="T336" s="37">
        <v>0.1</v>
      </c>
      <c r="U336" s="37">
        <v>0.1</v>
      </c>
      <c r="V336" s="37">
        <v>0.1</v>
      </c>
      <c r="W336" s="37">
        <v>0.1</v>
      </c>
      <c r="X336" s="37">
        <v>0.2</v>
      </c>
      <c r="Y336" s="37">
        <v>0.2</v>
      </c>
      <c r="AA336" s="37">
        <v>0.3</v>
      </c>
      <c r="AB336" s="37">
        <v>0.3</v>
      </c>
      <c r="AC336" s="37">
        <v>0.3</v>
      </c>
      <c r="AD336" s="37">
        <v>0.3</v>
      </c>
    </row>
    <row r="337" spans="1:30" x14ac:dyDescent="0.3">
      <c r="A337" s="36">
        <v>43311</v>
      </c>
      <c r="B337" s="34">
        <v>0.39583333333333331</v>
      </c>
      <c r="C337" s="14">
        <v>43311.395833333336</v>
      </c>
      <c r="D337" t="s">
        <v>43</v>
      </c>
      <c r="E337">
        <v>2</v>
      </c>
      <c r="F337" s="35">
        <v>3</v>
      </c>
      <c r="G337" s="35">
        <v>6</v>
      </c>
      <c r="H337" s="35">
        <v>14</v>
      </c>
      <c r="I337" s="35">
        <v>12</v>
      </c>
      <c r="J337" s="35">
        <v>52</v>
      </c>
      <c r="K337" s="35">
        <v>12</v>
      </c>
      <c r="L337" s="35">
        <v>3</v>
      </c>
      <c r="N337" s="35">
        <v>0</v>
      </c>
      <c r="O337" s="35">
        <v>12</v>
      </c>
      <c r="P337" s="35">
        <v>6</v>
      </c>
      <c r="Q337" s="35">
        <v>5</v>
      </c>
      <c r="R337">
        <v>125</v>
      </c>
      <c r="S337" s="37">
        <v>0.3</v>
      </c>
      <c r="T337" s="37">
        <v>0.3</v>
      </c>
      <c r="U337" s="37">
        <v>0.25</v>
      </c>
      <c r="V337" s="37">
        <v>0.3</v>
      </c>
      <c r="W337" s="37">
        <v>0.3</v>
      </c>
      <c r="X337" s="37">
        <v>0.3</v>
      </c>
      <c r="Y337" s="37">
        <v>0.3</v>
      </c>
      <c r="AA337" s="37">
        <v>0.3</v>
      </c>
      <c r="AB337" s="37">
        <v>0.3</v>
      </c>
      <c r="AC337" s="37">
        <v>0.3</v>
      </c>
      <c r="AD337" s="37">
        <v>0.3</v>
      </c>
    </row>
    <row r="338" spans="1:30" x14ac:dyDescent="0.3">
      <c r="A338" s="36">
        <v>43311</v>
      </c>
      <c r="B338" s="34">
        <v>0.4201388888888889</v>
      </c>
      <c r="C338" s="14">
        <v>43311.420138888891</v>
      </c>
      <c r="D338" t="s">
        <v>43</v>
      </c>
      <c r="E338">
        <v>2</v>
      </c>
      <c r="F338" s="35">
        <v>1</v>
      </c>
      <c r="G338" s="35">
        <v>2</v>
      </c>
      <c r="H338" s="35">
        <v>6</v>
      </c>
      <c r="I338" s="35">
        <v>8</v>
      </c>
      <c r="J338" s="35">
        <v>3</v>
      </c>
      <c r="K338" s="35">
        <v>0</v>
      </c>
      <c r="L338" s="35">
        <v>0</v>
      </c>
      <c r="N338" s="35">
        <v>0</v>
      </c>
      <c r="O338" s="35">
        <v>5</v>
      </c>
      <c r="P338" s="35">
        <v>12</v>
      </c>
      <c r="Q338" s="35">
        <v>8</v>
      </c>
      <c r="R338">
        <v>45</v>
      </c>
      <c r="S338" s="37">
        <v>0.3</v>
      </c>
      <c r="T338" s="37">
        <v>0.3</v>
      </c>
      <c r="U338" s="37">
        <v>0.4</v>
      </c>
      <c r="V338" s="37">
        <v>0.3</v>
      </c>
      <c r="W338" s="37">
        <v>0.3</v>
      </c>
      <c r="X338" s="37">
        <v>0.3</v>
      </c>
      <c r="Y338" s="37">
        <v>0.3</v>
      </c>
      <c r="AA338" s="37">
        <v>0.3</v>
      </c>
      <c r="AB338" s="37">
        <v>0.3</v>
      </c>
      <c r="AC338" s="37">
        <v>0.3</v>
      </c>
      <c r="AD338" s="37">
        <v>0</v>
      </c>
    </row>
    <row r="339" spans="1:30" x14ac:dyDescent="0.3">
      <c r="A339" s="36">
        <v>43311</v>
      </c>
      <c r="B339" s="34">
        <v>0.44791666666666669</v>
      </c>
      <c r="C339" s="14">
        <v>43311.447916666664</v>
      </c>
      <c r="D339" t="s">
        <v>43</v>
      </c>
      <c r="E339">
        <v>2</v>
      </c>
      <c r="F339" s="35">
        <v>4</v>
      </c>
      <c r="G339" s="35">
        <v>0</v>
      </c>
      <c r="H339" s="35">
        <v>10</v>
      </c>
      <c r="I339" s="35">
        <v>1</v>
      </c>
      <c r="J339" s="35">
        <v>8</v>
      </c>
      <c r="K339" s="35"/>
      <c r="L339" s="35"/>
      <c r="N339" s="35"/>
      <c r="O339" s="35"/>
      <c r="P339" s="35"/>
      <c r="Q339" s="35"/>
      <c r="R339">
        <v>23</v>
      </c>
      <c r="S339" s="37">
        <v>0.3</v>
      </c>
      <c r="T339" s="37">
        <v>0.3</v>
      </c>
      <c r="U339" s="37">
        <v>0.35</v>
      </c>
      <c r="V339" s="37">
        <v>0.4</v>
      </c>
      <c r="W339" s="37">
        <v>0.4</v>
      </c>
      <c r="X339" s="37">
        <v>0.4</v>
      </c>
      <c r="Y339" s="37">
        <v>0.3</v>
      </c>
      <c r="AA339" s="37">
        <v>0.4</v>
      </c>
      <c r="AB339" s="37">
        <v>0.4</v>
      </c>
      <c r="AC339" s="37">
        <v>0.2</v>
      </c>
      <c r="AD339" s="37">
        <v>0.2</v>
      </c>
    </row>
    <row r="340" spans="1:30" x14ac:dyDescent="0.3">
      <c r="A340" s="36">
        <v>43311</v>
      </c>
      <c r="B340" s="34">
        <v>0.46527777777777773</v>
      </c>
      <c r="C340" s="14">
        <v>43311.465277777781</v>
      </c>
      <c r="D340" t="s">
        <v>43</v>
      </c>
      <c r="E340">
        <v>2</v>
      </c>
      <c r="F340" s="35">
        <v>0</v>
      </c>
      <c r="G340" s="35">
        <v>0</v>
      </c>
      <c r="H340" s="35">
        <v>0</v>
      </c>
      <c r="I340" s="35">
        <v>51</v>
      </c>
      <c r="J340" s="35">
        <v>32</v>
      </c>
      <c r="K340" s="35">
        <v>1</v>
      </c>
      <c r="L340" s="35">
        <v>2</v>
      </c>
      <c r="N340" s="35">
        <v>0</v>
      </c>
      <c r="O340" s="35">
        <v>1</v>
      </c>
      <c r="P340" s="35">
        <v>0</v>
      </c>
      <c r="Q340" s="35">
        <v>0</v>
      </c>
      <c r="R340">
        <v>87</v>
      </c>
      <c r="S340" s="37">
        <v>0.35</v>
      </c>
      <c r="T340" s="37">
        <v>0.35</v>
      </c>
      <c r="U340" s="37">
        <v>0.35</v>
      </c>
      <c r="V340" s="37">
        <v>0.4</v>
      </c>
      <c r="W340" s="37">
        <v>0.4</v>
      </c>
      <c r="X340" s="37">
        <v>0</v>
      </c>
      <c r="Y340" s="37">
        <v>0</v>
      </c>
      <c r="AA340" s="37">
        <v>0</v>
      </c>
      <c r="AB340" s="37">
        <v>0</v>
      </c>
      <c r="AC340" s="37">
        <v>0</v>
      </c>
      <c r="AD340" s="37">
        <v>0</v>
      </c>
    </row>
    <row r="341" spans="1:30" x14ac:dyDescent="0.3">
      <c r="A341" s="36">
        <v>43311</v>
      </c>
      <c r="B341" s="34">
        <v>0.51944444444444449</v>
      </c>
      <c r="C341" s="14">
        <v>43311.519444444442</v>
      </c>
      <c r="D341" t="s">
        <v>43</v>
      </c>
      <c r="E341">
        <v>2</v>
      </c>
      <c r="F341" s="35">
        <v>0</v>
      </c>
      <c r="G341" s="35">
        <v>0</v>
      </c>
      <c r="H341" s="35">
        <v>0</v>
      </c>
      <c r="I341" s="35">
        <v>0</v>
      </c>
      <c r="J341" s="35">
        <v>0</v>
      </c>
      <c r="K341" s="35">
        <v>0</v>
      </c>
      <c r="L341" s="35">
        <v>0</v>
      </c>
      <c r="N341" s="35">
        <v>0</v>
      </c>
      <c r="O341" s="35">
        <v>0</v>
      </c>
      <c r="P341" s="35">
        <v>0</v>
      </c>
      <c r="Q341" s="35">
        <v>0</v>
      </c>
      <c r="R341">
        <v>0</v>
      </c>
      <c r="S341" s="37">
        <v>0</v>
      </c>
      <c r="T341" s="37">
        <v>0</v>
      </c>
      <c r="U341" s="37">
        <v>0</v>
      </c>
      <c r="V341" s="37">
        <v>0.4</v>
      </c>
      <c r="W341" s="37">
        <v>0.3</v>
      </c>
      <c r="X341" s="37">
        <v>0.4</v>
      </c>
      <c r="Y341" s="37">
        <v>0</v>
      </c>
      <c r="AA341" s="37">
        <v>0</v>
      </c>
      <c r="AB341" s="37">
        <v>0.06</v>
      </c>
      <c r="AC341" s="37">
        <v>0</v>
      </c>
      <c r="AD341" s="37">
        <v>0</v>
      </c>
    </row>
    <row r="342" spans="1:30" x14ac:dyDescent="0.3">
      <c r="A342" s="36">
        <v>43311</v>
      </c>
      <c r="B342" s="34">
        <v>0.5625</v>
      </c>
      <c r="C342" s="14">
        <v>43311.5625</v>
      </c>
      <c r="D342" t="s">
        <v>43</v>
      </c>
      <c r="E342">
        <v>2</v>
      </c>
      <c r="F342" s="35">
        <v>-52</v>
      </c>
      <c r="G342" s="35">
        <v>-31</v>
      </c>
      <c r="H342" s="35">
        <v>-22</v>
      </c>
      <c r="I342" s="35">
        <v>-53</v>
      </c>
      <c r="J342" s="35">
        <v>-1</v>
      </c>
      <c r="K342" s="35">
        <v>-42</v>
      </c>
      <c r="L342" s="35">
        <v>-53</v>
      </c>
      <c r="N342" s="35">
        <v>-8</v>
      </c>
      <c r="O342" s="35">
        <v>-60</v>
      </c>
      <c r="P342" s="35">
        <v>-45</v>
      </c>
      <c r="Q342" s="35">
        <v>-30</v>
      </c>
      <c r="R342">
        <v>-397</v>
      </c>
      <c r="S342" s="37">
        <v>0</v>
      </c>
      <c r="T342" s="37">
        <v>0</v>
      </c>
      <c r="U342" s="37">
        <v>0</v>
      </c>
      <c r="V342" s="37">
        <v>0</v>
      </c>
      <c r="W342" s="37">
        <v>0</v>
      </c>
      <c r="X342" s="37">
        <v>0</v>
      </c>
      <c r="Y342" s="37">
        <v>0</v>
      </c>
      <c r="AA342" s="37">
        <v>0</v>
      </c>
      <c r="AB342" s="37">
        <v>0</v>
      </c>
      <c r="AC342" s="37">
        <v>0</v>
      </c>
      <c r="AD342" s="37">
        <v>0</v>
      </c>
    </row>
    <row r="343" spans="1:30" x14ac:dyDescent="0.3">
      <c r="A343" s="36">
        <v>43311</v>
      </c>
      <c r="B343" s="34">
        <v>0.58680555555555558</v>
      </c>
      <c r="C343" s="14">
        <v>43311.586805555555</v>
      </c>
      <c r="D343" t="s">
        <v>43</v>
      </c>
      <c r="E343">
        <v>2</v>
      </c>
      <c r="F343" s="35">
        <v>0</v>
      </c>
      <c r="G343" s="35">
        <v>-11</v>
      </c>
      <c r="H343" s="35">
        <v>-7</v>
      </c>
      <c r="I343" s="35">
        <v>-63</v>
      </c>
      <c r="J343" s="35">
        <v>-42</v>
      </c>
      <c r="K343" s="35">
        <v>-1</v>
      </c>
      <c r="L343" s="35">
        <v>0</v>
      </c>
      <c r="N343" s="35">
        <v>0</v>
      </c>
      <c r="O343" s="35">
        <v>-11</v>
      </c>
      <c r="P343" s="35">
        <v>-62</v>
      </c>
      <c r="Q343" s="35">
        <v>-15</v>
      </c>
      <c r="R343">
        <v>-212</v>
      </c>
      <c r="S343" s="37">
        <v>-0.2</v>
      </c>
      <c r="T343" s="37">
        <v>-0.2</v>
      </c>
      <c r="U343" s="37">
        <v>-0.15</v>
      </c>
      <c r="V343" s="37">
        <v>-0.2</v>
      </c>
      <c r="W343" s="37">
        <v>-0.2</v>
      </c>
      <c r="X343" s="37">
        <v>-0.2</v>
      </c>
      <c r="Y343" s="37">
        <v>-0.2</v>
      </c>
      <c r="AA343" s="37">
        <v>-0.15</v>
      </c>
      <c r="AB343" s="37">
        <v>-0.15</v>
      </c>
      <c r="AC343" s="37">
        <v>-0.15</v>
      </c>
      <c r="AD343" s="37">
        <v>-0.15</v>
      </c>
    </row>
    <row r="344" spans="1:30" x14ac:dyDescent="0.3">
      <c r="A344" s="36">
        <v>43311</v>
      </c>
      <c r="B344" s="34">
        <v>0.63888888888888895</v>
      </c>
      <c r="C344" s="14">
        <v>43311.638888888891</v>
      </c>
      <c r="D344" t="s">
        <v>43</v>
      </c>
      <c r="E344">
        <v>2</v>
      </c>
      <c r="F344" s="35">
        <v>-6</v>
      </c>
      <c r="G344" s="35">
        <v>-35</v>
      </c>
      <c r="H344" s="35">
        <v>-7</v>
      </c>
      <c r="I344" s="35">
        <v>-39</v>
      </c>
      <c r="J344" s="35">
        <v>-2</v>
      </c>
      <c r="K344" s="35">
        <v>0</v>
      </c>
      <c r="L344" s="35">
        <v>0</v>
      </c>
      <c r="N344" s="35">
        <v>0</v>
      </c>
      <c r="O344" s="35">
        <v>-9</v>
      </c>
      <c r="P344" s="35">
        <v>-49</v>
      </c>
      <c r="Q344" s="35">
        <v>-26</v>
      </c>
      <c r="R344">
        <v>-173</v>
      </c>
      <c r="S344" s="37">
        <v>-0.3</v>
      </c>
      <c r="T344" s="37">
        <v>-0.3</v>
      </c>
      <c r="U344" s="37">
        <v>-0.3</v>
      </c>
      <c r="V344" s="37">
        <v>-0.35</v>
      </c>
      <c r="W344" s="37">
        <v>-0.3</v>
      </c>
      <c r="X344" s="37">
        <v>-0.3</v>
      </c>
      <c r="Y344" s="37">
        <v>-0.3</v>
      </c>
      <c r="AA344" s="37">
        <v>-0.35</v>
      </c>
      <c r="AB344" s="37">
        <v>-0.35</v>
      </c>
      <c r="AC344" s="37">
        <v>-0.4</v>
      </c>
      <c r="AD344" s="37">
        <v>-0.3</v>
      </c>
    </row>
    <row r="345" spans="1:30" x14ac:dyDescent="0.3">
      <c r="A345" s="36">
        <v>43311</v>
      </c>
      <c r="B345" s="34">
        <v>0.65625</v>
      </c>
      <c r="C345" s="14">
        <v>43311.65625</v>
      </c>
      <c r="D345" t="s">
        <v>43</v>
      </c>
      <c r="E345">
        <v>2</v>
      </c>
      <c r="F345" s="35">
        <v>-3</v>
      </c>
      <c r="G345" s="35">
        <v>-10</v>
      </c>
      <c r="H345" s="35">
        <v>-9</v>
      </c>
      <c r="I345" s="35">
        <v>-34</v>
      </c>
      <c r="J345" s="35">
        <v>-8</v>
      </c>
      <c r="K345" s="35">
        <v>0</v>
      </c>
      <c r="L345" s="35">
        <v>-2</v>
      </c>
      <c r="N345" s="35">
        <v>-6</v>
      </c>
      <c r="O345" s="35">
        <v>-26</v>
      </c>
      <c r="P345" s="35">
        <v>-4</v>
      </c>
      <c r="Q345" s="35">
        <v>-2</v>
      </c>
      <c r="R345">
        <v>-104</v>
      </c>
      <c r="S345" s="37">
        <v>-0.3</v>
      </c>
      <c r="T345" s="37">
        <v>-0.3</v>
      </c>
      <c r="U345" s="37">
        <v>-0.4</v>
      </c>
      <c r="V345" s="37">
        <v>-0.4</v>
      </c>
      <c r="W345" s="37">
        <v>0</v>
      </c>
      <c r="X345" s="37">
        <v>-0.4</v>
      </c>
      <c r="Y345" s="37">
        <v>-0.3</v>
      </c>
      <c r="AA345" s="37">
        <v>-0.35</v>
      </c>
      <c r="AB345" s="37">
        <v>-0.3</v>
      </c>
      <c r="AC345" s="37">
        <v>-0.3</v>
      </c>
      <c r="AD345" s="37">
        <v>-0.25</v>
      </c>
    </row>
    <row r="346" spans="1:30" x14ac:dyDescent="0.3">
      <c r="A346" s="36">
        <v>43320</v>
      </c>
      <c r="B346" s="34">
        <v>0.37361111111111112</v>
      </c>
      <c r="C346" s="14">
        <v>43320.373611111114</v>
      </c>
      <c r="D346" t="s">
        <v>43</v>
      </c>
      <c r="E346">
        <v>2</v>
      </c>
      <c r="F346" s="35">
        <v>0</v>
      </c>
      <c r="G346" s="35">
        <v>0</v>
      </c>
      <c r="H346" s="35">
        <v>0</v>
      </c>
      <c r="I346" s="35">
        <v>-18</v>
      </c>
      <c r="J346" s="35">
        <v>-2</v>
      </c>
      <c r="K346" s="35">
        <v>-2</v>
      </c>
      <c r="L346" s="35">
        <v>0</v>
      </c>
      <c r="M346" s="35"/>
      <c r="N346" s="35">
        <v>0</v>
      </c>
      <c r="O346" s="35">
        <v>0</v>
      </c>
      <c r="P346" s="35">
        <v>0</v>
      </c>
      <c r="Q346" s="35">
        <v>0</v>
      </c>
      <c r="R346">
        <v>-22</v>
      </c>
      <c r="S346" s="37">
        <v>0</v>
      </c>
      <c r="T346" s="35">
        <v>0.4</v>
      </c>
      <c r="U346" s="37">
        <v>0</v>
      </c>
      <c r="V346" s="35">
        <v>0.2</v>
      </c>
      <c r="W346" s="35">
        <v>0.1</v>
      </c>
      <c r="X346" s="35">
        <v>0.1</v>
      </c>
      <c r="Y346" s="37">
        <v>0</v>
      </c>
      <c r="Z346" s="35"/>
      <c r="AA346" s="35">
        <v>0</v>
      </c>
      <c r="AB346" s="35">
        <v>0</v>
      </c>
      <c r="AC346" s="35">
        <v>0</v>
      </c>
      <c r="AD346" s="35">
        <v>0</v>
      </c>
    </row>
    <row r="347" spans="1:30" x14ac:dyDescent="0.3">
      <c r="A347" s="36">
        <v>43320</v>
      </c>
      <c r="B347" s="34">
        <v>0.39444444444444443</v>
      </c>
      <c r="C347" s="14">
        <v>43320.394444444442</v>
      </c>
      <c r="D347" t="s">
        <v>43</v>
      </c>
      <c r="E347">
        <v>2</v>
      </c>
      <c r="F347" s="35">
        <v>-12</v>
      </c>
      <c r="G347" s="35">
        <v>-1</v>
      </c>
      <c r="H347" s="35">
        <v>0</v>
      </c>
      <c r="I347" s="35">
        <v>-1</v>
      </c>
      <c r="J347" s="35">
        <v>0</v>
      </c>
      <c r="K347" s="35">
        <v>-4</v>
      </c>
      <c r="L347" s="35">
        <v>0</v>
      </c>
      <c r="M347" s="35"/>
      <c r="N347" s="35">
        <v>0</v>
      </c>
      <c r="O347" s="35">
        <v>-1</v>
      </c>
      <c r="P347" s="35">
        <v>0</v>
      </c>
      <c r="Q347" s="35">
        <v>0</v>
      </c>
      <c r="R347">
        <v>-19</v>
      </c>
      <c r="S347" s="35">
        <v>0.2</v>
      </c>
      <c r="T347" s="35">
        <v>0.3</v>
      </c>
      <c r="U347" s="37">
        <v>0</v>
      </c>
      <c r="V347" s="35">
        <v>0.2</v>
      </c>
      <c r="W347" s="35">
        <v>0</v>
      </c>
      <c r="X347" s="35">
        <v>0.4</v>
      </c>
      <c r="Y347" s="35">
        <v>0.2</v>
      </c>
      <c r="Z347" s="35"/>
      <c r="AA347" s="35">
        <v>0</v>
      </c>
      <c r="AB347" s="35">
        <v>0.3</v>
      </c>
      <c r="AC347" s="35">
        <v>0.3</v>
      </c>
      <c r="AD347" s="35">
        <v>0</v>
      </c>
    </row>
    <row r="348" spans="1:30" x14ac:dyDescent="0.3">
      <c r="A348" s="36">
        <v>43320</v>
      </c>
      <c r="B348" s="34">
        <v>0.43055555555555558</v>
      </c>
      <c r="C348" s="14">
        <v>43320.430555555555</v>
      </c>
      <c r="D348" t="s">
        <v>43</v>
      </c>
      <c r="E348">
        <v>2</v>
      </c>
      <c r="F348" s="35">
        <v>-7</v>
      </c>
      <c r="G348" s="35">
        <v>-14</v>
      </c>
      <c r="H348" s="35">
        <v>0</v>
      </c>
      <c r="I348" s="35">
        <v>0</v>
      </c>
      <c r="J348" s="35">
        <v>0</v>
      </c>
      <c r="K348" s="35">
        <v>0</v>
      </c>
      <c r="L348" s="35">
        <v>-1</v>
      </c>
      <c r="M348" s="35"/>
      <c r="N348" s="35">
        <v>0</v>
      </c>
      <c r="O348" s="35">
        <v>0</v>
      </c>
      <c r="P348" s="35">
        <v>0</v>
      </c>
      <c r="Q348" s="35">
        <v>0</v>
      </c>
      <c r="R348">
        <v>-22</v>
      </c>
      <c r="S348" s="35">
        <v>0.3</v>
      </c>
      <c r="T348" s="35">
        <v>0.3</v>
      </c>
      <c r="U348" s="37">
        <v>0</v>
      </c>
      <c r="V348" s="37">
        <v>0</v>
      </c>
      <c r="W348" s="37">
        <v>0</v>
      </c>
      <c r="X348" s="37">
        <v>0</v>
      </c>
      <c r="Y348" s="35">
        <v>0.4</v>
      </c>
      <c r="Z348" s="35"/>
      <c r="AA348" s="35">
        <v>0</v>
      </c>
      <c r="AB348" s="35">
        <v>0</v>
      </c>
      <c r="AC348" s="35">
        <v>0</v>
      </c>
      <c r="AD348" s="35">
        <v>0</v>
      </c>
    </row>
    <row r="349" spans="1:30" x14ac:dyDescent="0.3">
      <c r="A349" s="36">
        <v>43320</v>
      </c>
      <c r="B349" s="34">
        <v>0.47083333333333338</v>
      </c>
      <c r="C349" s="14">
        <v>43320.470833333333</v>
      </c>
      <c r="D349" t="s">
        <v>43</v>
      </c>
      <c r="E349">
        <v>2</v>
      </c>
      <c r="F349" s="35">
        <v>-1</v>
      </c>
      <c r="G349" s="35">
        <v>-1</v>
      </c>
      <c r="H349" s="35">
        <v>0</v>
      </c>
      <c r="I349" s="35">
        <v>0</v>
      </c>
      <c r="J349" s="35">
        <v>0</v>
      </c>
      <c r="K349" s="35">
        <v>-4</v>
      </c>
      <c r="L349" s="35">
        <v>0</v>
      </c>
      <c r="M349" s="35"/>
      <c r="N349" s="35">
        <v>0</v>
      </c>
      <c r="O349" s="35">
        <v>0</v>
      </c>
      <c r="P349" s="35">
        <v>0</v>
      </c>
      <c r="Q349" s="35">
        <v>0</v>
      </c>
      <c r="R349">
        <v>-6</v>
      </c>
      <c r="S349" s="35">
        <v>0.4</v>
      </c>
      <c r="T349" s="35">
        <v>0.4</v>
      </c>
      <c r="U349" s="37">
        <v>0</v>
      </c>
      <c r="V349" s="37">
        <v>0</v>
      </c>
      <c r="W349" s="37">
        <v>0</v>
      </c>
      <c r="X349" s="35">
        <v>0.5</v>
      </c>
      <c r="Y349" s="35">
        <v>0</v>
      </c>
      <c r="Z349" s="35"/>
      <c r="AA349" s="35">
        <v>0</v>
      </c>
      <c r="AB349" s="35">
        <v>0</v>
      </c>
      <c r="AC349" s="35">
        <v>0</v>
      </c>
      <c r="AD349" s="35">
        <v>0</v>
      </c>
    </row>
    <row r="350" spans="1:30" x14ac:dyDescent="0.3">
      <c r="A350" s="36">
        <v>43320</v>
      </c>
      <c r="B350" s="34">
        <v>0.51736111111111105</v>
      </c>
      <c r="C350" s="14">
        <v>43320.517361111109</v>
      </c>
      <c r="D350" t="s">
        <v>43</v>
      </c>
      <c r="E350">
        <v>2</v>
      </c>
      <c r="F350" s="35">
        <v>0</v>
      </c>
      <c r="G350" s="35">
        <v>0</v>
      </c>
      <c r="H350" s="35">
        <v>0</v>
      </c>
      <c r="I350" s="35">
        <v>-2</v>
      </c>
      <c r="J350" s="35">
        <v>0</v>
      </c>
      <c r="K350" s="35">
        <v>0</v>
      </c>
      <c r="L350" s="35">
        <v>-3</v>
      </c>
      <c r="M350" s="35"/>
      <c r="N350" s="35">
        <v>-2</v>
      </c>
      <c r="O350" s="35">
        <v>-5</v>
      </c>
      <c r="P350" s="35">
        <v>0</v>
      </c>
      <c r="Q350" s="35">
        <v>0</v>
      </c>
      <c r="R350">
        <v>-12</v>
      </c>
      <c r="S350" s="35">
        <v>0.3</v>
      </c>
      <c r="T350" s="37">
        <v>0</v>
      </c>
      <c r="U350" s="37">
        <v>0</v>
      </c>
      <c r="V350" s="35">
        <v>0.1</v>
      </c>
      <c r="W350" s="35">
        <v>0</v>
      </c>
      <c r="X350" s="35">
        <v>0</v>
      </c>
      <c r="Y350" s="35">
        <v>0.2</v>
      </c>
      <c r="Z350" s="35"/>
      <c r="AA350" s="35">
        <v>0.4</v>
      </c>
      <c r="AB350" s="35">
        <v>0.3</v>
      </c>
      <c r="AC350" s="35">
        <v>0</v>
      </c>
      <c r="AD350" s="35">
        <v>0</v>
      </c>
    </row>
    <row r="351" spans="1:30" x14ac:dyDescent="0.3">
      <c r="A351" s="36">
        <v>43320</v>
      </c>
      <c r="B351" s="34">
        <v>0.56111111111111112</v>
      </c>
      <c r="C351" s="14">
        <v>43320.561111111114</v>
      </c>
      <c r="D351" t="s">
        <v>43</v>
      </c>
      <c r="E351">
        <v>2</v>
      </c>
      <c r="F351" s="35">
        <v>0</v>
      </c>
      <c r="G351" s="35">
        <v>1</v>
      </c>
      <c r="H351" s="35">
        <v>0</v>
      </c>
      <c r="I351" s="35">
        <v>0</v>
      </c>
      <c r="J351" s="35">
        <v>0</v>
      </c>
      <c r="K351" s="35">
        <v>0</v>
      </c>
      <c r="L351" s="35">
        <v>0</v>
      </c>
      <c r="M351" s="35"/>
      <c r="N351" s="35">
        <v>0</v>
      </c>
      <c r="O351" s="35">
        <v>0</v>
      </c>
      <c r="P351" s="35">
        <v>0</v>
      </c>
      <c r="Q351" s="35">
        <v>6</v>
      </c>
      <c r="R351">
        <v>7</v>
      </c>
      <c r="S351" s="35">
        <v>0</v>
      </c>
      <c r="T351" s="35">
        <v>0.05</v>
      </c>
      <c r="U351" s="35">
        <v>7.0000000000000007E-2</v>
      </c>
      <c r="V351" s="35">
        <v>0</v>
      </c>
      <c r="W351" s="35">
        <v>0</v>
      </c>
      <c r="X351" s="35">
        <v>0</v>
      </c>
      <c r="Y351" s="35">
        <v>0</v>
      </c>
      <c r="Z351" s="35"/>
      <c r="AA351" s="35">
        <v>0</v>
      </c>
      <c r="AB351" s="35">
        <v>0</v>
      </c>
      <c r="AC351" s="35">
        <v>0</v>
      </c>
      <c r="AD351" s="35">
        <v>0.1</v>
      </c>
    </row>
    <row r="352" spans="1:30" x14ac:dyDescent="0.3">
      <c r="A352" s="36">
        <v>43320</v>
      </c>
      <c r="B352" s="34">
        <v>0.59444444444444444</v>
      </c>
      <c r="C352" s="14">
        <v>43320.594444444447</v>
      </c>
      <c r="D352" t="s">
        <v>43</v>
      </c>
      <c r="E352">
        <v>2</v>
      </c>
      <c r="F352" s="35">
        <v>16</v>
      </c>
      <c r="G352" s="35">
        <v>17</v>
      </c>
      <c r="H352" s="35">
        <v>1</v>
      </c>
      <c r="I352" s="35">
        <v>0</v>
      </c>
      <c r="J352" s="35">
        <v>0</v>
      </c>
      <c r="K352" s="35">
        <v>0</v>
      </c>
      <c r="L352" s="35">
        <v>0</v>
      </c>
      <c r="M352" s="35"/>
      <c r="N352" s="35">
        <v>0</v>
      </c>
      <c r="O352" s="35">
        <v>2</v>
      </c>
      <c r="P352" s="35">
        <v>0</v>
      </c>
      <c r="Q352" s="35">
        <v>3</v>
      </c>
      <c r="R352">
        <v>39</v>
      </c>
      <c r="S352" s="35">
        <v>0.2</v>
      </c>
      <c r="T352" s="35">
        <v>0.18</v>
      </c>
      <c r="U352" s="35">
        <v>0.18</v>
      </c>
      <c r="V352" s="35">
        <v>0</v>
      </c>
      <c r="W352" s="35">
        <v>0.3</v>
      </c>
      <c r="X352" s="35">
        <v>0</v>
      </c>
      <c r="Y352" s="35">
        <v>0.3</v>
      </c>
      <c r="Z352" s="35"/>
      <c r="AA352" s="35">
        <v>0.3</v>
      </c>
      <c r="AB352" s="35">
        <v>0.3</v>
      </c>
      <c r="AC352" s="35">
        <v>0</v>
      </c>
      <c r="AD352" s="35">
        <v>0.2</v>
      </c>
    </row>
    <row r="353" spans="1:30" x14ac:dyDescent="0.3">
      <c r="A353" s="36">
        <v>43322</v>
      </c>
      <c r="B353" s="34">
        <v>0.38194444444444442</v>
      </c>
      <c r="C353" s="14">
        <v>43322.381944444445</v>
      </c>
      <c r="D353" t="s">
        <v>43</v>
      </c>
      <c r="E353">
        <v>2</v>
      </c>
      <c r="F353" s="35">
        <v>8</v>
      </c>
      <c r="G353" s="35">
        <v>2</v>
      </c>
      <c r="H353" s="35">
        <v>0</v>
      </c>
      <c r="I353" s="35">
        <v>41</v>
      </c>
      <c r="J353" s="35">
        <v>3</v>
      </c>
      <c r="K353" s="35">
        <v>5</v>
      </c>
      <c r="L353" s="35">
        <v>0</v>
      </c>
      <c r="M353" s="35"/>
      <c r="N353" s="35">
        <v>0</v>
      </c>
      <c r="O353" s="35">
        <v>6</v>
      </c>
      <c r="P353" s="35">
        <v>4</v>
      </c>
      <c r="Q353" s="35">
        <v>3</v>
      </c>
      <c r="R353">
        <v>72</v>
      </c>
      <c r="S353" s="35">
        <v>0.15</v>
      </c>
      <c r="T353" s="35">
        <v>0.2</v>
      </c>
      <c r="U353" s="35">
        <v>0.2</v>
      </c>
      <c r="V353" s="35">
        <v>0.25</v>
      </c>
      <c r="W353" s="35">
        <v>0.25</v>
      </c>
      <c r="X353" s="35">
        <v>0.3</v>
      </c>
      <c r="Y353" s="35">
        <v>0</v>
      </c>
      <c r="Z353" s="35"/>
      <c r="AA353" s="35">
        <v>0</v>
      </c>
      <c r="AB353" s="35">
        <v>0.25</v>
      </c>
      <c r="AC353" s="35">
        <v>0.15</v>
      </c>
      <c r="AD353" s="35">
        <v>0.15</v>
      </c>
    </row>
    <row r="354" spans="1:30" x14ac:dyDescent="0.3">
      <c r="A354" s="36">
        <v>43322</v>
      </c>
      <c r="B354" s="34">
        <v>0.40277777777777773</v>
      </c>
      <c r="C354" s="14">
        <v>43322.402777777781</v>
      </c>
      <c r="D354" t="s">
        <v>43</v>
      </c>
      <c r="E354">
        <v>2</v>
      </c>
      <c r="F354" s="35">
        <v>0</v>
      </c>
      <c r="G354" s="35">
        <v>0</v>
      </c>
      <c r="H354" s="38">
        <v>-2</v>
      </c>
      <c r="I354" s="38">
        <v>-23</v>
      </c>
      <c r="J354" s="38">
        <v>-13</v>
      </c>
      <c r="K354" s="35">
        <v>0</v>
      </c>
      <c r="L354" s="38">
        <v>-2</v>
      </c>
      <c r="M354" s="35"/>
      <c r="N354" s="38">
        <v>-1</v>
      </c>
      <c r="O354" s="38">
        <v>-10</v>
      </c>
      <c r="P354" s="38">
        <v>-3</v>
      </c>
      <c r="Q354" s="38">
        <v>-7</v>
      </c>
      <c r="R354">
        <v>-61</v>
      </c>
      <c r="S354" s="35">
        <v>0.1</v>
      </c>
      <c r="T354" s="35">
        <v>0.1</v>
      </c>
      <c r="U354" s="35">
        <v>0.2</v>
      </c>
      <c r="V354" s="35">
        <v>0.2</v>
      </c>
      <c r="W354" s="35">
        <v>0.15</v>
      </c>
      <c r="X354" s="35">
        <v>0</v>
      </c>
      <c r="Y354" s="35">
        <v>0.2</v>
      </c>
      <c r="Z354" s="35"/>
      <c r="AA354" s="35">
        <v>0.3</v>
      </c>
      <c r="AB354" s="35">
        <v>0.25</v>
      </c>
      <c r="AC354" s="35">
        <v>0.15</v>
      </c>
      <c r="AD354" s="35">
        <v>0.1</v>
      </c>
    </row>
    <row r="355" spans="1:30" x14ac:dyDescent="0.3">
      <c r="A355" s="36">
        <v>43322</v>
      </c>
      <c r="B355" s="34">
        <v>0.4201388888888889</v>
      </c>
      <c r="C355" s="14">
        <v>43322.420138888891</v>
      </c>
      <c r="D355" t="s">
        <v>43</v>
      </c>
      <c r="E355">
        <v>2</v>
      </c>
      <c r="F355" s="35">
        <v>-3</v>
      </c>
      <c r="G355" s="35">
        <v>0</v>
      </c>
      <c r="H355" s="38">
        <v>-8</v>
      </c>
      <c r="I355" s="38">
        <v>-10</v>
      </c>
      <c r="J355" s="38">
        <v>-20</v>
      </c>
      <c r="K355" s="38">
        <v>-2</v>
      </c>
      <c r="L355" s="35">
        <v>0</v>
      </c>
      <c r="M355" s="35"/>
      <c r="N355" s="38">
        <v>-1</v>
      </c>
      <c r="O355" s="38">
        <v>-2</v>
      </c>
      <c r="P355" s="38">
        <v>-9</v>
      </c>
      <c r="Q355" s="38">
        <v>-1</v>
      </c>
      <c r="R355">
        <v>-56</v>
      </c>
      <c r="S355" s="35">
        <v>0.1</v>
      </c>
      <c r="T355" s="35">
        <v>0.1</v>
      </c>
      <c r="U355" s="35">
        <v>0.1</v>
      </c>
      <c r="V355" s="35">
        <v>0.2</v>
      </c>
      <c r="W355" s="35">
        <v>0.15</v>
      </c>
      <c r="X355" s="35">
        <v>0.1</v>
      </c>
      <c r="Y355" s="35">
        <v>0</v>
      </c>
      <c r="Z355" s="35"/>
      <c r="AA355" s="35">
        <v>0.1</v>
      </c>
      <c r="AB355" s="35">
        <v>0.1</v>
      </c>
      <c r="AC355" s="35">
        <v>0.1</v>
      </c>
      <c r="AD355" s="35">
        <v>0</v>
      </c>
    </row>
    <row r="356" spans="1:30" x14ac:dyDescent="0.3">
      <c r="A356" s="36">
        <v>43322</v>
      </c>
      <c r="B356" s="34">
        <v>0.4375</v>
      </c>
      <c r="C356" s="14">
        <v>43322.4375</v>
      </c>
      <c r="D356" t="s">
        <v>43</v>
      </c>
      <c r="E356">
        <v>2</v>
      </c>
      <c r="F356" s="35">
        <v>0</v>
      </c>
      <c r="G356" s="35">
        <v>0</v>
      </c>
      <c r="H356" s="35">
        <v>0</v>
      </c>
      <c r="I356" s="38">
        <v>-17</v>
      </c>
      <c r="J356" s="38">
        <v>-10</v>
      </c>
      <c r="K356" s="38">
        <v>-15</v>
      </c>
      <c r="L356" s="35">
        <v>0</v>
      </c>
      <c r="M356" s="35"/>
      <c r="N356" s="35">
        <v>0</v>
      </c>
      <c r="O356" s="38">
        <v>-5</v>
      </c>
      <c r="P356" s="38">
        <v>-3</v>
      </c>
      <c r="Q356" s="38">
        <v>-3</v>
      </c>
      <c r="R356">
        <v>-53</v>
      </c>
      <c r="S356" s="35">
        <v>0</v>
      </c>
      <c r="T356" s="35">
        <v>0</v>
      </c>
      <c r="U356" s="35">
        <v>0.1</v>
      </c>
      <c r="V356" s="35">
        <v>0.05</v>
      </c>
      <c r="W356" s="35">
        <v>0.15</v>
      </c>
      <c r="X356" s="35">
        <v>0.15</v>
      </c>
      <c r="Y356" s="35">
        <v>0</v>
      </c>
      <c r="Z356" s="35"/>
      <c r="AA356" s="35">
        <v>0</v>
      </c>
      <c r="AB356" s="35">
        <v>0.1</v>
      </c>
      <c r="AC356" s="35">
        <v>0.1</v>
      </c>
      <c r="AD356" s="35">
        <v>0</v>
      </c>
    </row>
    <row r="357" spans="1:30" x14ac:dyDescent="0.3">
      <c r="A357" s="36">
        <v>43322</v>
      </c>
      <c r="B357" s="34">
        <v>0.47361111111111115</v>
      </c>
      <c r="C357" s="14">
        <v>43322.473611111112</v>
      </c>
      <c r="D357" t="s">
        <v>43</v>
      </c>
      <c r="E357">
        <v>2</v>
      </c>
      <c r="F357" s="38">
        <v>-4</v>
      </c>
      <c r="G357" s="38">
        <v>-5</v>
      </c>
      <c r="H357" s="38">
        <v>-9</v>
      </c>
      <c r="I357" s="38">
        <v>-21</v>
      </c>
      <c r="J357" s="35">
        <v>0</v>
      </c>
      <c r="K357" s="38">
        <v>-2</v>
      </c>
      <c r="L357" s="35">
        <v>0</v>
      </c>
      <c r="M357" s="35"/>
      <c r="N357" s="38">
        <v>-3</v>
      </c>
      <c r="O357" s="38">
        <v>-22</v>
      </c>
      <c r="P357" s="38">
        <v>-27</v>
      </c>
      <c r="Q357" s="38">
        <v>-15</v>
      </c>
      <c r="R357">
        <v>-108</v>
      </c>
      <c r="S357" s="35">
        <v>0.1</v>
      </c>
      <c r="T357" s="35">
        <v>0.3</v>
      </c>
      <c r="U357" s="35">
        <v>0.3</v>
      </c>
      <c r="V357" s="35">
        <v>0.25</v>
      </c>
      <c r="W357" s="35">
        <v>0.3</v>
      </c>
      <c r="X357" s="35">
        <v>0.2</v>
      </c>
      <c r="Y357" s="35">
        <v>0</v>
      </c>
      <c r="Z357" s="35"/>
      <c r="AA357" s="35">
        <v>0.2</v>
      </c>
      <c r="AB357" s="35">
        <v>0.3</v>
      </c>
      <c r="AC357" s="35">
        <v>0.2</v>
      </c>
      <c r="AD357" s="35">
        <v>0.1</v>
      </c>
    </row>
    <row r="358" spans="1:30" x14ac:dyDescent="0.3">
      <c r="A358" s="36">
        <v>43322</v>
      </c>
      <c r="B358" s="34">
        <v>0.52777777777777779</v>
      </c>
      <c r="C358" s="14">
        <v>43322.527777777781</v>
      </c>
      <c r="D358" t="s">
        <v>43</v>
      </c>
      <c r="E358">
        <v>2</v>
      </c>
      <c r="F358" s="38">
        <v>0</v>
      </c>
      <c r="G358" s="38">
        <v>-4</v>
      </c>
      <c r="H358" s="38">
        <v>-3</v>
      </c>
      <c r="I358" s="38">
        <v>-41</v>
      </c>
      <c r="J358" s="35">
        <v>0</v>
      </c>
      <c r="K358" s="38">
        <v>-2</v>
      </c>
      <c r="L358" s="38">
        <v>-2</v>
      </c>
      <c r="M358" s="35"/>
      <c r="N358" s="38">
        <v>-3</v>
      </c>
      <c r="O358" s="38">
        <v>-31</v>
      </c>
      <c r="P358" s="38">
        <v>-5</v>
      </c>
      <c r="Q358" s="38">
        <v>-12</v>
      </c>
      <c r="R358">
        <v>-103</v>
      </c>
      <c r="S358" s="35">
        <v>0.3</v>
      </c>
      <c r="T358" s="35">
        <v>0.3</v>
      </c>
      <c r="U358" s="35">
        <v>0.3</v>
      </c>
      <c r="V358" s="35">
        <v>0.4</v>
      </c>
      <c r="W358" s="35">
        <v>0</v>
      </c>
      <c r="X358" s="35">
        <v>0.4</v>
      </c>
      <c r="Y358" s="35">
        <v>0.3</v>
      </c>
      <c r="Z358" s="35"/>
      <c r="AA358" s="35">
        <v>0.4</v>
      </c>
      <c r="AB358" s="35">
        <v>0.4</v>
      </c>
      <c r="AC358" s="35">
        <v>0.3</v>
      </c>
      <c r="AD358" s="35">
        <v>0.3</v>
      </c>
    </row>
    <row r="359" spans="1:30" x14ac:dyDescent="0.3">
      <c r="A359" s="36">
        <v>43322</v>
      </c>
      <c r="B359" s="34">
        <v>0.54652777777777783</v>
      </c>
      <c r="C359" s="14">
        <v>43322.546527777777</v>
      </c>
      <c r="D359" t="s">
        <v>43</v>
      </c>
      <c r="E359">
        <v>2</v>
      </c>
      <c r="F359" s="38">
        <v>-1</v>
      </c>
      <c r="G359" s="38">
        <v>-3</v>
      </c>
      <c r="H359" s="38">
        <v>-1</v>
      </c>
      <c r="I359" s="38">
        <v>-22</v>
      </c>
      <c r="J359" s="35">
        <v>0</v>
      </c>
      <c r="K359" s="35">
        <v>0</v>
      </c>
      <c r="L359" s="38">
        <v>-8</v>
      </c>
      <c r="M359" s="35"/>
      <c r="N359" s="38">
        <v>0</v>
      </c>
      <c r="O359" s="38">
        <v>-30</v>
      </c>
      <c r="P359" s="38">
        <v>-9</v>
      </c>
      <c r="Q359" s="38">
        <v>-15</v>
      </c>
      <c r="R359">
        <v>-89</v>
      </c>
      <c r="S359" s="35">
        <v>0.2</v>
      </c>
      <c r="T359" s="35">
        <v>0.3</v>
      </c>
      <c r="U359" s="35">
        <v>0.3</v>
      </c>
      <c r="V359" s="35">
        <v>0.3</v>
      </c>
      <c r="W359" s="35">
        <v>0.4</v>
      </c>
      <c r="X359" s="35">
        <v>0</v>
      </c>
      <c r="Y359" s="35">
        <v>0.4</v>
      </c>
      <c r="Z359" s="35"/>
      <c r="AA359" s="35">
        <v>0</v>
      </c>
      <c r="AB359" s="35">
        <v>0.4</v>
      </c>
      <c r="AC359" s="35">
        <v>0.4</v>
      </c>
      <c r="AD359" s="35">
        <v>0.3</v>
      </c>
    </row>
    <row r="360" spans="1:30" x14ac:dyDescent="0.3">
      <c r="A360" s="36">
        <v>43322</v>
      </c>
      <c r="B360" s="34">
        <v>0.58958333333333335</v>
      </c>
      <c r="C360" s="14">
        <v>43322.589583333334</v>
      </c>
      <c r="D360" t="s">
        <v>43</v>
      </c>
      <c r="E360">
        <v>2</v>
      </c>
      <c r="F360" s="35">
        <v>0</v>
      </c>
      <c r="G360" s="38">
        <v>-2</v>
      </c>
      <c r="H360" s="35">
        <v>0</v>
      </c>
      <c r="I360" s="38">
        <v>-14</v>
      </c>
      <c r="J360" s="38">
        <v>-32</v>
      </c>
      <c r="K360" s="38">
        <v>-3</v>
      </c>
      <c r="L360" s="38">
        <v>-3</v>
      </c>
      <c r="M360" s="35"/>
      <c r="N360" s="38">
        <v>-1</v>
      </c>
      <c r="O360" s="38">
        <v>-8</v>
      </c>
      <c r="P360" s="38">
        <v>-5</v>
      </c>
      <c r="Q360" s="38">
        <v>-7</v>
      </c>
      <c r="R360">
        <v>-75</v>
      </c>
      <c r="S360" s="35">
        <v>0.3</v>
      </c>
      <c r="T360" s="35">
        <v>0.3</v>
      </c>
      <c r="U360" s="35">
        <v>0.3</v>
      </c>
      <c r="V360" s="35">
        <v>0.3</v>
      </c>
      <c r="W360" s="35">
        <v>0.2</v>
      </c>
      <c r="X360" s="35">
        <v>0.2</v>
      </c>
      <c r="Y360" s="35">
        <v>0.3</v>
      </c>
      <c r="Z360" s="35"/>
      <c r="AA360" s="35">
        <v>0.3</v>
      </c>
      <c r="AB360" s="35">
        <v>0.35</v>
      </c>
      <c r="AC360" s="35">
        <v>0.3</v>
      </c>
      <c r="AD360" s="35">
        <v>0.2</v>
      </c>
    </row>
    <row r="361" spans="1:30" x14ac:dyDescent="0.3">
      <c r="A361" s="36">
        <v>43322</v>
      </c>
      <c r="B361" s="34">
        <v>0.61458333333333337</v>
      </c>
      <c r="C361" s="14">
        <v>43322.614583333336</v>
      </c>
      <c r="D361" t="s">
        <v>43</v>
      </c>
      <c r="E361">
        <v>2</v>
      </c>
      <c r="F361" s="38">
        <v>-1</v>
      </c>
      <c r="G361" s="38">
        <v>-1</v>
      </c>
      <c r="H361" s="35">
        <v>0</v>
      </c>
      <c r="I361" s="38">
        <v>-40</v>
      </c>
      <c r="J361" s="38">
        <v>-2</v>
      </c>
      <c r="K361" s="38">
        <v>-1</v>
      </c>
      <c r="L361" s="38">
        <v>-8</v>
      </c>
      <c r="M361" s="35"/>
      <c r="N361" s="38">
        <v>-4</v>
      </c>
      <c r="O361" s="38">
        <v>-4</v>
      </c>
      <c r="P361" s="38">
        <v>-10</v>
      </c>
      <c r="Q361" s="38">
        <v>-25</v>
      </c>
      <c r="R361">
        <v>-96</v>
      </c>
      <c r="S361" s="35">
        <v>0.1</v>
      </c>
      <c r="T361" s="35">
        <v>0.1</v>
      </c>
      <c r="U361" s="35">
        <v>0.1</v>
      </c>
      <c r="V361" s="35">
        <v>0.25</v>
      </c>
      <c r="W361" s="35">
        <v>0.2</v>
      </c>
      <c r="X361" s="35">
        <v>0.25</v>
      </c>
      <c r="Y361" s="35">
        <v>0.2</v>
      </c>
      <c r="Z361" s="35"/>
      <c r="AA361" s="35">
        <v>0.2</v>
      </c>
      <c r="AB361" s="35">
        <v>0.25</v>
      </c>
      <c r="AC361" s="35">
        <v>0.25</v>
      </c>
      <c r="AD361" s="35">
        <v>0.1</v>
      </c>
    </row>
    <row r="362" spans="1:30" x14ac:dyDescent="0.3">
      <c r="A362" s="36">
        <v>43328</v>
      </c>
      <c r="B362" s="34">
        <v>0.38750000000000001</v>
      </c>
      <c r="C362" s="14">
        <v>43328.387499999997</v>
      </c>
      <c r="D362" t="s">
        <v>43</v>
      </c>
      <c r="E362">
        <v>2</v>
      </c>
      <c r="F362" s="35">
        <v>0</v>
      </c>
      <c r="G362" s="35">
        <v>0</v>
      </c>
      <c r="H362" s="35">
        <v>0</v>
      </c>
      <c r="I362" s="35">
        <v>0</v>
      </c>
      <c r="J362" s="35">
        <v>0</v>
      </c>
      <c r="K362" s="35">
        <v>0</v>
      </c>
      <c r="L362" s="35">
        <v>0</v>
      </c>
      <c r="M362" s="35"/>
      <c r="N362" s="35">
        <v>-4</v>
      </c>
      <c r="O362" s="35">
        <v>0</v>
      </c>
      <c r="P362" s="35">
        <v>0</v>
      </c>
      <c r="Q362" s="35">
        <v>-3</v>
      </c>
      <c r="R362" s="35">
        <v>-7</v>
      </c>
      <c r="S362" s="35" t="s">
        <v>44</v>
      </c>
      <c r="T362" s="35" t="s">
        <v>44</v>
      </c>
      <c r="U362" s="35" t="s">
        <v>44</v>
      </c>
      <c r="V362" s="35">
        <v>-0.05</v>
      </c>
      <c r="W362" s="35" t="s">
        <v>44</v>
      </c>
      <c r="X362" s="35">
        <v>-0.04</v>
      </c>
      <c r="Y362" s="35">
        <v>-0.05</v>
      </c>
      <c r="Z362" s="35"/>
      <c r="AA362" s="35">
        <v>-0.1</v>
      </c>
      <c r="AB362" s="35">
        <v>-0.08</v>
      </c>
      <c r="AC362" s="35">
        <v>0</v>
      </c>
      <c r="AD362" s="35">
        <v>-0.12</v>
      </c>
    </row>
    <row r="363" spans="1:30" x14ac:dyDescent="0.3">
      <c r="A363" s="36">
        <v>43328</v>
      </c>
      <c r="B363" s="34">
        <v>0.41180555555555554</v>
      </c>
      <c r="C363" s="14">
        <v>43328.411805555559</v>
      </c>
      <c r="D363" t="s">
        <v>43</v>
      </c>
      <c r="E363">
        <v>2</v>
      </c>
      <c r="F363" s="35">
        <v>2</v>
      </c>
      <c r="G363" s="35">
        <v>0</v>
      </c>
      <c r="H363" s="35">
        <v>0</v>
      </c>
      <c r="I363" s="35">
        <v>0</v>
      </c>
      <c r="J363" s="35">
        <v>5</v>
      </c>
      <c r="K363" s="35">
        <v>20</v>
      </c>
      <c r="L363" s="35">
        <v>14</v>
      </c>
      <c r="M363" s="35"/>
      <c r="N363" s="35">
        <v>1</v>
      </c>
      <c r="O363" s="35">
        <v>12</v>
      </c>
      <c r="P363" s="35">
        <v>2</v>
      </c>
      <c r="Q363" s="35">
        <v>2</v>
      </c>
      <c r="R363" s="35">
        <v>58</v>
      </c>
      <c r="S363" s="35">
        <v>0.2</v>
      </c>
      <c r="T363" s="35" t="s">
        <v>44</v>
      </c>
      <c r="U363" s="35">
        <v>0.3</v>
      </c>
      <c r="V363" s="35" t="s">
        <v>44</v>
      </c>
      <c r="W363" s="35">
        <v>0.12</v>
      </c>
      <c r="X363" s="35">
        <v>0.1</v>
      </c>
      <c r="Y363" s="35">
        <v>0.15</v>
      </c>
      <c r="Z363" s="35"/>
      <c r="AA363" s="35">
        <v>0.08</v>
      </c>
      <c r="AB363" s="35">
        <v>0.2</v>
      </c>
      <c r="AC363" s="35">
        <v>0.2</v>
      </c>
      <c r="AD363" s="35">
        <v>0.2</v>
      </c>
    </row>
    <row r="364" spans="1:30" x14ac:dyDescent="0.3">
      <c r="A364" s="36">
        <v>43328</v>
      </c>
      <c r="B364" s="34">
        <v>0.44930555555555557</v>
      </c>
      <c r="C364" s="14">
        <v>43328.449305555558</v>
      </c>
      <c r="D364" t="s">
        <v>43</v>
      </c>
      <c r="E364">
        <v>2</v>
      </c>
      <c r="F364" s="35">
        <v>2</v>
      </c>
      <c r="G364" s="35">
        <v>2</v>
      </c>
      <c r="H364" s="35">
        <v>11</v>
      </c>
      <c r="I364" s="35">
        <v>8</v>
      </c>
      <c r="J364" s="35">
        <v>0</v>
      </c>
      <c r="K364" s="35">
        <v>0</v>
      </c>
      <c r="L364" s="35">
        <v>0</v>
      </c>
      <c r="M364" s="35"/>
      <c r="N364" s="35">
        <v>0</v>
      </c>
      <c r="O364" s="35">
        <v>0</v>
      </c>
      <c r="P364" s="35">
        <v>0</v>
      </c>
      <c r="Q364" s="35">
        <v>0</v>
      </c>
      <c r="R364" s="35">
        <v>23</v>
      </c>
      <c r="S364" s="35">
        <v>0.4</v>
      </c>
      <c r="T364" s="35">
        <v>0.4</v>
      </c>
      <c r="U364" s="35">
        <v>0.4</v>
      </c>
      <c r="V364" s="35">
        <v>0.5</v>
      </c>
      <c r="W364" s="35" t="s">
        <v>44</v>
      </c>
      <c r="X364" s="35">
        <v>0.5</v>
      </c>
      <c r="Y364" s="35">
        <v>0.5</v>
      </c>
      <c r="Z364" s="35"/>
      <c r="AA364" s="35">
        <v>0</v>
      </c>
      <c r="AB364" s="35">
        <v>0</v>
      </c>
      <c r="AC364" s="35" t="s">
        <v>44</v>
      </c>
      <c r="AD364" s="35">
        <v>0</v>
      </c>
    </row>
    <row r="365" spans="1:30" x14ac:dyDescent="0.3">
      <c r="A365" s="36">
        <v>43328</v>
      </c>
      <c r="B365" s="34">
        <v>0.48472222222222222</v>
      </c>
      <c r="C365" s="14">
        <v>43328.484722222223</v>
      </c>
      <c r="D365" t="s">
        <v>43</v>
      </c>
      <c r="E365">
        <v>2</v>
      </c>
      <c r="F365" s="35">
        <v>0</v>
      </c>
      <c r="G365" s="35">
        <v>1</v>
      </c>
      <c r="H365" s="35">
        <v>0</v>
      </c>
      <c r="I365" s="35">
        <v>0</v>
      </c>
      <c r="J365" s="35">
        <v>0</v>
      </c>
      <c r="K365" s="35">
        <v>0</v>
      </c>
      <c r="L365" s="35">
        <v>0</v>
      </c>
      <c r="M365" s="35"/>
      <c r="N365" s="35">
        <v>0</v>
      </c>
      <c r="O365" s="35">
        <v>0</v>
      </c>
      <c r="P365" s="35">
        <v>0</v>
      </c>
      <c r="Q365" s="35">
        <v>0</v>
      </c>
      <c r="R365" s="35">
        <v>1</v>
      </c>
      <c r="S365" s="35">
        <v>0.5</v>
      </c>
      <c r="T365" s="35">
        <v>0.5</v>
      </c>
      <c r="U365" s="35">
        <v>0</v>
      </c>
      <c r="V365" s="35" t="s">
        <v>44</v>
      </c>
      <c r="W365" s="35" t="s">
        <v>44</v>
      </c>
      <c r="X365" s="35" t="s">
        <v>44</v>
      </c>
      <c r="Y365" s="35" t="s">
        <v>44</v>
      </c>
      <c r="Z365" s="35"/>
      <c r="AA365" s="35" t="s">
        <v>44</v>
      </c>
      <c r="AB365" s="35">
        <v>0.4</v>
      </c>
      <c r="AC365" s="35">
        <v>0</v>
      </c>
      <c r="AD365" s="35">
        <v>0</v>
      </c>
    </row>
    <row r="366" spans="1:30" x14ac:dyDescent="0.3">
      <c r="A366" s="36">
        <v>43328</v>
      </c>
      <c r="B366" s="34">
        <v>0.56388888888888888</v>
      </c>
      <c r="C366" s="14">
        <v>43328.563888888886</v>
      </c>
      <c r="D366" t="s">
        <v>43</v>
      </c>
      <c r="E366">
        <v>2</v>
      </c>
      <c r="F366" s="35">
        <v>0</v>
      </c>
      <c r="G366" s="35">
        <v>1</v>
      </c>
      <c r="H366" s="35">
        <v>0</v>
      </c>
      <c r="I366" s="35">
        <v>0</v>
      </c>
      <c r="J366" s="35">
        <v>0</v>
      </c>
      <c r="K366" s="35">
        <v>0</v>
      </c>
      <c r="L366" s="35">
        <v>0</v>
      </c>
      <c r="M366" s="35"/>
      <c r="N366" s="35">
        <v>0</v>
      </c>
      <c r="O366" s="35">
        <v>0</v>
      </c>
      <c r="P366" s="35">
        <v>0</v>
      </c>
      <c r="Q366" s="35">
        <v>0</v>
      </c>
      <c r="R366" s="35">
        <v>1</v>
      </c>
      <c r="S366" s="35" t="s">
        <v>44</v>
      </c>
      <c r="T366" s="35">
        <v>0.4</v>
      </c>
      <c r="U366" s="35">
        <v>0.4</v>
      </c>
      <c r="V366" s="35" t="s">
        <v>44</v>
      </c>
      <c r="W366" s="35">
        <v>0</v>
      </c>
      <c r="X366" s="35" t="s">
        <v>44</v>
      </c>
      <c r="Y366" s="35" t="s">
        <v>44</v>
      </c>
      <c r="Z366" s="35"/>
      <c r="AA366" s="35" t="s">
        <v>44</v>
      </c>
      <c r="AB366" s="35" t="s">
        <v>44</v>
      </c>
      <c r="AC366" s="35" t="s">
        <v>44</v>
      </c>
      <c r="AD366" s="35">
        <v>0</v>
      </c>
    </row>
    <row r="367" spans="1:30" x14ac:dyDescent="0.3">
      <c r="A367" s="36">
        <v>43328</v>
      </c>
      <c r="B367" s="34">
        <v>0.60138888888888886</v>
      </c>
      <c r="C367" s="14">
        <v>43328.601388888892</v>
      </c>
      <c r="D367" t="s">
        <v>43</v>
      </c>
      <c r="E367">
        <v>2</v>
      </c>
      <c r="F367" s="35">
        <v>0</v>
      </c>
      <c r="G367" s="35">
        <v>0</v>
      </c>
      <c r="H367" s="35">
        <v>0</v>
      </c>
      <c r="I367" s="35">
        <v>0</v>
      </c>
      <c r="J367" s="35">
        <v>0</v>
      </c>
      <c r="K367" s="35">
        <v>0</v>
      </c>
      <c r="L367" s="35">
        <v>0</v>
      </c>
      <c r="M367" s="35"/>
      <c r="N367" s="35">
        <v>0</v>
      </c>
      <c r="O367" s="35">
        <v>0</v>
      </c>
      <c r="P367" s="35">
        <v>0</v>
      </c>
      <c r="Q367" s="35">
        <v>0</v>
      </c>
      <c r="R367" s="35">
        <v>0</v>
      </c>
      <c r="S367" s="35" t="s">
        <v>44</v>
      </c>
      <c r="T367" s="35">
        <v>0.4</v>
      </c>
      <c r="U367" s="35">
        <v>0.4</v>
      </c>
      <c r="V367" s="35">
        <v>0.4</v>
      </c>
      <c r="W367" s="35">
        <v>0.4</v>
      </c>
      <c r="X367" s="35">
        <v>0.4</v>
      </c>
      <c r="Y367" s="35">
        <v>0.5</v>
      </c>
      <c r="Z367" s="35"/>
      <c r="AA367" s="35" t="s">
        <v>44</v>
      </c>
      <c r="AB367" s="35">
        <v>0.3</v>
      </c>
      <c r="AC367" s="35" t="s">
        <v>44</v>
      </c>
      <c r="AD367" s="35">
        <v>0</v>
      </c>
    </row>
    <row r="368" spans="1:30" x14ac:dyDescent="0.3">
      <c r="A368" s="36">
        <v>43328</v>
      </c>
      <c r="B368" s="34">
        <v>0.62291666666666667</v>
      </c>
      <c r="C368" s="14">
        <v>43328.622916666667</v>
      </c>
      <c r="D368" t="s">
        <v>43</v>
      </c>
      <c r="E368">
        <v>2</v>
      </c>
      <c r="F368" s="35">
        <v>1</v>
      </c>
      <c r="G368" s="35">
        <v>0</v>
      </c>
      <c r="H368" s="35">
        <v>1</v>
      </c>
      <c r="I368" s="35">
        <v>0</v>
      </c>
      <c r="J368" s="35">
        <v>0</v>
      </c>
      <c r="K368" s="35">
        <v>0</v>
      </c>
      <c r="L368" s="35">
        <v>0</v>
      </c>
      <c r="M368" s="35"/>
      <c r="N368" s="35">
        <v>0</v>
      </c>
      <c r="O368" s="35">
        <v>0</v>
      </c>
      <c r="P368" s="35">
        <v>0</v>
      </c>
      <c r="Q368" s="35">
        <v>0</v>
      </c>
      <c r="R368" s="35">
        <v>2</v>
      </c>
      <c r="S368" s="35">
        <v>0.3</v>
      </c>
      <c r="T368" s="35">
        <v>0.25</v>
      </c>
      <c r="U368" s="35">
        <v>0.35</v>
      </c>
      <c r="V368" s="35">
        <v>0.3</v>
      </c>
      <c r="W368" s="35">
        <v>0.4</v>
      </c>
      <c r="X368" s="35">
        <v>0.3</v>
      </c>
      <c r="Y368" s="35">
        <v>0.25</v>
      </c>
      <c r="Z368" s="35"/>
      <c r="AA368" s="35">
        <v>0.1</v>
      </c>
      <c r="AB368" s="35" t="s">
        <v>44</v>
      </c>
      <c r="AC368" s="35" t="s">
        <v>44</v>
      </c>
      <c r="AD368" s="35">
        <v>0</v>
      </c>
    </row>
    <row r="369" spans="1:30" x14ac:dyDescent="0.3">
      <c r="A369" s="36">
        <v>43334</v>
      </c>
      <c r="B369" s="34">
        <v>0.3743055555555555</v>
      </c>
      <c r="C369" s="14">
        <v>43334.374305555553</v>
      </c>
      <c r="D369" t="s">
        <v>43</v>
      </c>
      <c r="E369">
        <v>2</v>
      </c>
      <c r="F369" s="35">
        <v>0</v>
      </c>
      <c r="G369" s="35">
        <v>-1</v>
      </c>
      <c r="H369" s="35">
        <v>0</v>
      </c>
      <c r="I369" s="35">
        <v>-7</v>
      </c>
      <c r="J369" s="35">
        <v>-2</v>
      </c>
      <c r="K369" s="35">
        <v>0</v>
      </c>
      <c r="L369" s="35">
        <v>0</v>
      </c>
      <c r="M369" s="35"/>
      <c r="N369" s="35">
        <v>0</v>
      </c>
      <c r="O369" s="35">
        <v>0</v>
      </c>
      <c r="P369" s="35">
        <v>0</v>
      </c>
      <c r="Q369" s="35">
        <v>-1</v>
      </c>
      <c r="R369" s="35">
        <v>-11</v>
      </c>
      <c r="S369" s="35">
        <v>-0.25</v>
      </c>
      <c r="T369" s="35">
        <v>-0.15</v>
      </c>
      <c r="U369" s="35" t="s">
        <v>44</v>
      </c>
      <c r="V369" s="35">
        <v>-0.1</v>
      </c>
      <c r="W369" s="35">
        <v>-0.12</v>
      </c>
      <c r="X369" s="35" t="s">
        <v>44</v>
      </c>
      <c r="Y369" s="35" t="s">
        <v>44</v>
      </c>
      <c r="Z369" s="35"/>
      <c r="AA369" s="35" t="s">
        <v>44</v>
      </c>
      <c r="AB369" s="35" t="s">
        <v>44</v>
      </c>
      <c r="AC369" s="35" t="s">
        <v>44</v>
      </c>
      <c r="AD369" s="35">
        <v>-0.08</v>
      </c>
    </row>
    <row r="370" spans="1:30" x14ac:dyDescent="0.3">
      <c r="A370" s="36">
        <v>43334</v>
      </c>
      <c r="B370" s="34">
        <v>0.40069444444444446</v>
      </c>
      <c r="C370" s="14">
        <v>43334.400694444441</v>
      </c>
      <c r="D370" t="s">
        <v>43</v>
      </c>
      <c r="E370">
        <v>2</v>
      </c>
      <c r="F370" s="35">
        <v>0</v>
      </c>
      <c r="G370" s="35">
        <v>0</v>
      </c>
      <c r="H370" s="35">
        <v>0</v>
      </c>
      <c r="I370" s="35">
        <v>-1</v>
      </c>
      <c r="J370" s="35">
        <v>-3</v>
      </c>
      <c r="K370" s="35">
        <v>0</v>
      </c>
      <c r="L370" s="35">
        <v>0</v>
      </c>
      <c r="M370" s="35"/>
      <c r="N370" s="35">
        <v>0</v>
      </c>
      <c r="O370" s="35">
        <v>0</v>
      </c>
      <c r="P370" s="35">
        <v>0</v>
      </c>
      <c r="Q370" s="35">
        <v>0</v>
      </c>
      <c r="R370" s="35">
        <v>-4</v>
      </c>
      <c r="S370" s="35" t="s">
        <v>44</v>
      </c>
      <c r="T370" s="35" t="s">
        <v>44</v>
      </c>
      <c r="U370" s="35" t="s">
        <v>44</v>
      </c>
      <c r="V370" s="35">
        <v>-0.02</v>
      </c>
      <c r="W370" s="35">
        <v>-0.04</v>
      </c>
      <c r="X370" s="35" t="s">
        <v>44</v>
      </c>
      <c r="Y370" s="35" t="s">
        <v>44</v>
      </c>
      <c r="Z370" s="35"/>
      <c r="AA370" s="35" t="s">
        <v>44</v>
      </c>
      <c r="AB370" s="35" t="s">
        <v>44</v>
      </c>
      <c r="AC370" s="35" t="s">
        <v>44</v>
      </c>
      <c r="AD370" s="35" t="s">
        <v>44</v>
      </c>
    </row>
    <row r="371" spans="1:30" x14ac:dyDescent="0.3">
      <c r="A371" s="36">
        <v>43334</v>
      </c>
      <c r="B371" s="34">
        <v>0.42638888888888887</v>
      </c>
      <c r="C371" s="14">
        <v>43334.426388888889</v>
      </c>
      <c r="D371" t="s">
        <v>43</v>
      </c>
      <c r="E371">
        <v>2</v>
      </c>
      <c r="F371" s="35">
        <v>0</v>
      </c>
      <c r="G371" s="35">
        <v>0</v>
      </c>
      <c r="H371" s="35">
        <v>0</v>
      </c>
      <c r="I371" s="35">
        <v>0</v>
      </c>
      <c r="J371" s="35">
        <v>0</v>
      </c>
      <c r="K371" s="35">
        <v>0</v>
      </c>
      <c r="L371" s="35">
        <v>0</v>
      </c>
      <c r="M371" s="35"/>
      <c r="N371" s="35">
        <v>0</v>
      </c>
      <c r="O371" s="35">
        <v>0</v>
      </c>
      <c r="P371" s="35">
        <v>0</v>
      </c>
      <c r="Q371" s="35">
        <v>0</v>
      </c>
      <c r="R371" s="35">
        <v>0</v>
      </c>
      <c r="S371" s="35" t="s">
        <v>44</v>
      </c>
      <c r="T371" s="35" t="s">
        <v>44</v>
      </c>
      <c r="U371" s="35" t="s">
        <v>44</v>
      </c>
      <c r="V371" s="35" t="s">
        <v>44</v>
      </c>
      <c r="W371" s="35" t="s">
        <v>44</v>
      </c>
      <c r="X371" s="35" t="s">
        <v>44</v>
      </c>
      <c r="Y371" s="35" t="s">
        <v>44</v>
      </c>
      <c r="Z371" s="35"/>
      <c r="AA371" s="35" t="s">
        <v>44</v>
      </c>
      <c r="AB371" s="35">
        <v>-0.1</v>
      </c>
      <c r="AC371" s="35">
        <v>-0.1</v>
      </c>
      <c r="AD371" s="35" t="s">
        <v>44</v>
      </c>
    </row>
    <row r="372" spans="1:30" x14ac:dyDescent="0.3">
      <c r="A372" s="36">
        <v>43334</v>
      </c>
      <c r="B372" s="34">
        <v>0.44722222222222219</v>
      </c>
      <c r="C372" s="14">
        <v>43334.447222222225</v>
      </c>
      <c r="D372" t="s">
        <v>43</v>
      </c>
      <c r="E372">
        <v>2</v>
      </c>
      <c r="F372" s="35">
        <v>0</v>
      </c>
      <c r="G372" s="35">
        <v>0</v>
      </c>
      <c r="H372" s="35">
        <v>-3</v>
      </c>
      <c r="I372" s="35">
        <v>-5</v>
      </c>
      <c r="J372" s="35">
        <v>0</v>
      </c>
      <c r="K372" s="35">
        <v>0</v>
      </c>
      <c r="L372" s="35">
        <v>-1</v>
      </c>
      <c r="M372" s="35"/>
      <c r="N372" s="35">
        <v>0</v>
      </c>
      <c r="O372" s="35">
        <v>0</v>
      </c>
      <c r="P372" s="35">
        <v>-1</v>
      </c>
      <c r="Q372" s="35">
        <v>0</v>
      </c>
      <c r="R372" s="35">
        <v>-10</v>
      </c>
      <c r="S372" s="35" t="s">
        <v>44</v>
      </c>
      <c r="T372" s="35">
        <v>-0.08</v>
      </c>
      <c r="U372" s="35">
        <v>7</v>
      </c>
      <c r="V372" s="35">
        <v>-0.1</v>
      </c>
      <c r="W372" s="35">
        <v>-0.1</v>
      </c>
      <c r="X372" s="35">
        <v>-0.05</v>
      </c>
      <c r="Y372" s="35">
        <v>-0.1</v>
      </c>
      <c r="Z372" s="35"/>
      <c r="AA372" s="35" t="s">
        <v>44</v>
      </c>
      <c r="AB372" s="35" t="s">
        <v>44</v>
      </c>
      <c r="AC372" s="35">
        <v>-0.18</v>
      </c>
      <c r="AD372" s="35" t="s">
        <v>44</v>
      </c>
    </row>
    <row r="373" spans="1:30" x14ac:dyDescent="0.3">
      <c r="A373" s="36">
        <v>43334</v>
      </c>
      <c r="B373" s="34">
        <v>0.49513888888888885</v>
      </c>
      <c r="C373" s="14">
        <v>43334.495138888888</v>
      </c>
      <c r="D373" t="s">
        <v>43</v>
      </c>
      <c r="E373">
        <v>2</v>
      </c>
      <c r="F373" s="35">
        <v>0</v>
      </c>
      <c r="G373" s="35">
        <v>0</v>
      </c>
      <c r="H373" s="35">
        <v>0</v>
      </c>
      <c r="I373" s="35">
        <v>-12</v>
      </c>
      <c r="J373" s="35">
        <v>0</v>
      </c>
      <c r="K373" s="35">
        <v>0</v>
      </c>
      <c r="L373" s="35">
        <v>0</v>
      </c>
      <c r="M373" s="35"/>
      <c r="N373" s="35">
        <v>-1</v>
      </c>
      <c r="O373" s="35">
        <v>0</v>
      </c>
      <c r="P373" s="35">
        <v>-23</v>
      </c>
      <c r="Q373" s="35">
        <v>0</v>
      </c>
      <c r="R373" s="35">
        <v>-36</v>
      </c>
      <c r="S373" s="35" t="s">
        <v>44</v>
      </c>
      <c r="T373" s="35">
        <v>-0.12</v>
      </c>
      <c r="U373" s="35">
        <v>-7.0000000000000007E-2</v>
      </c>
      <c r="V373" s="35" t="s">
        <v>44</v>
      </c>
      <c r="W373" s="35" t="s">
        <v>44</v>
      </c>
      <c r="X373" s="35" t="s">
        <v>44</v>
      </c>
      <c r="Y373" s="35" t="s">
        <v>44</v>
      </c>
      <c r="Z373" s="35"/>
      <c r="AA373" s="35">
        <v>-0.1</v>
      </c>
      <c r="AB373" s="35" t="s">
        <v>44</v>
      </c>
      <c r="AC373" s="35">
        <v>-0.25</v>
      </c>
      <c r="AD373" s="35" t="s">
        <v>44</v>
      </c>
    </row>
    <row r="374" spans="1:30" x14ac:dyDescent="0.3">
      <c r="A374" s="36">
        <v>43334</v>
      </c>
      <c r="B374" s="34">
        <v>0.54027777777777775</v>
      </c>
      <c r="C374" s="14">
        <v>43334.540277777778</v>
      </c>
      <c r="D374" t="s">
        <v>43</v>
      </c>
      <c r="E374">
        <v>2</v>
      </c>
      <c r="F374" s="35">
        <v>0</v>
      </c>
      <c r="G374" s="35">
        <v>0</v>
      </c>
      <c r="H374" s="35">
        <v>0</v>
      </c>
      <c r="I374" s="35">
        <v>-2</v>
      </c>
      <c r="J374" s="35">
        <v>0</v>
      </c>
      <c r="K374" s="35">
        <v>-1</v>
      </c>
      <c r="L374" s="35">
        <v>0</v>
      </c>
      <c r="M374" s="35"/>
      <c r="N374" s="35">
        <v>-1</v>
      </c>
      <c r="O374" s="35">
        <v>-1</v>
      </c>
      <c r="P374" s="35">
        <v>0</v>
      </c>
      <c r="Q374" s="35">
        <v>0</v>
      </c>
      <c r="R374" s="35">
        <v>-5</v>
      </c>
      <c r="S374" s="35" t="s">
        <v>44</v>
      </c>
      <c r="T374" s="35">
        <v>-0.12</v>
      </c>
      <c r="U374" s="35">
        <v>-0.1</v>
      </c>
      <c r="V374" s="35">
        <v>-0.1</v>
      </c>
      <c r="W374" s="35">
        <v>-0.1</v>
      </c>
      <c r="X374" s="35">
        <v>-0.1</v>
      </c>
      <c r="Y374" s="35">
        <v>-0.12</v>
      </c>
      <c r="Z374" s="35"/>
      <c r="AA374" s="35">
        <v>-0.2</v>
      </c>
      <c r="AB374" s="35">
        <v>-0.2</v>
      </c>
      <c r="AC374" s="35">
        <v>-0.25</v>
      </c>
      <c r="AD374" s="35" t="s">
        <v>44</v>
      </c>
    </row>
    <row r="375" spans="1:30" x14ac:dyDescent="0.3">
      <c r="A375" s="36">
        <v>43334</v>
      </c>
      <c r="B375" s="34">
        <v>0.57638888888888895</v>
      </c>
      <c r="C375" s="14">
        <v>43334.576388888891</v>
      </c>
      <c r="D375" t="s">
        <v>43</v>
      </c>
      <c r="E375">
        <v>2</v>
      </c>
      <c r="F375" s="35">
        <v>0</v>
      </c>
      <c r="G375" s="35">
        <v>0</v>
      </c>
      <c r="H375" s="35">
        <v>0</v>
      </c>
      <c r="I375" s="35">
        <v>0</v>
      </c>
      <c r="J375" s="35">
        <v>0</v>
      </c>
      <c r="K375" s="35">
        <v>0</v>
      </c>
      <c r="L375" s="35">
        <v>0</v>
      </c>
      <c r="M375" s="35"/>
      <c r="N375" s="35">
        <v>5</v>
      </c>
      <c r="O375" s="35">
        <v>0</v>
      </c>
      <c r="P375" s="35">
        <v>0</v>
      </c>
      <c r="Q375" s="35">
        <v>0</v>
      </c>
      <c r="R375" s="35">
        <v>5</v>
      </c>
      <c r="S375" s="35" t="s">
        <v>44</v>
      </c>
      <c r="T375" s="35" t="s">
        <v>44</v>
      </c>
      <c r="U375" s="35" t="s">
        <v>44</v>
      </c>
      <c r="V375" s="35" t="s">
        <v>44</v>
      </c>
      <c r="W375" s="35" t="s">
        <v>44</v>
      </c>
      <c r="X375" s="35" t="s">
        <v>44</v>
      </c>
      <c r="Y375" s="35" t="s">
        <v>44</v>
      </c>
      <c r="Z375" s="35"/>
      <c r="AA375" s="35">
        <v>7.0000000000000007E-2</v>
      </c>
      <c r="AB375" s="35" t="s">
        <v>44</v>
      </c>
      <c r="AC375" s="35">
        <v>0.05</v>
      </c>
      <c r="AD375" s="35" t="s">
        <v>44</v>
      </c>
    </row>
    <row r="376" spans="1:30" x14ac:dyDescent="0.3">
      <c r="A376" s="36">
        <v>43334</v>
      </c>
      <c r="B376" s="34">
        <v>0.61527777777777781</v>
      </c>
      <c r="C376" s="14">
        <v>43334.615277777775</v>
      </c>
      <c r="D376" t="s">
        <v>43</v>
      </c>
      <c r="E376">
        <v>2</v>
      </c>
      <c r="F376" s="35">
        <v>0</v>
      </c>
      <c r="G376" s="35">
        <v>0</v>
      </c>
      <c r="H376" s="35">
        <v>0</v>
      </c>
      <c r="I376" s="35">
        <v>0</v>
      </c>
      <c r="J376" s="35">
        <v>0</v>
      </c>
      <c r="K376" s="35">
        <v>0</v>
      </c>
      <c r="L376" s="35">
        <v>12</v>
      </c>
      <c r="M376" s="35"/>
      <c r="N376" s="35">
        <v>0</v>
      </c>
      <c r="O376" s="35">
        <v>0</v>
      </c>
      <c r="P376" s="35">
        <v>0</v>
      </c>
      <c r="Q376" s="35">
        <v>0</v>
      </c>
      <c r="R376" s="35">
        <v>12</v>
      </c>
      <c r="S376" s="35">
        <v>0.08</v>
      </c>
      <c r="T376" s="35">
        <v>0.12</v>
      </c>
      <c r="U376" s="35">
        <v>0.12</v>
      </c>
      <c r="V376" s="35" t="s">
        <v>44</v>
      </c>
      <c r="W376" s="35" t="s">
        <v>44</v>
      </c>
      <c r="X376" s="35" t="s">
        <v>44</v>
      </c>
      <c r="Y376" s="35">
        <v>0.4</v>
      </c>
      <c r="Z376" s="35"/>
      <c r="AA376" s="35" t="s">
        <v>44</v>
      </c>
      <c r="AB376" s="35">
        <v>0.2</v>
      </c>
      <c r="AC376" s="35" t="s">
        <v>44</v>
      </c>
      <c r="AD376" s="35">
        <v>0.08</v>
      </c>
    </row>
    <row r="377" spans="1:30" x14ac:dyDescent="0.3">
      <c r="A377" s="36">
        <v>43336</v>
      </c>
      <c r="B377" s="34">
        <v>0.3576388888888889</v>
      </c>
      <c r="C377" s="14">
        <v>43336.357638888891</v>
      </c>
      <c r="D377" t="s">
        <v>43</v>
      </c>
      <c r="E377">
        <v>2</v>
      </c>
      <c r="F377" s="35">
        <v>4</v>
      </c>
      <c r="G377" s="35">
        <v>2</v>
      </c>
      <c r="H377" s="35">
        <v>44</v>
      </c>
      <c r="I377" s="35">
        <v>5</v>
      </c>
      <c r="J377" s="35">
        <v>3</v>
      </c>
      <c r="K377" s="35">
        <v>0</v>
      </c>
      <c r="L377" s="35">
        <v>4</v>
      </c>
      <c r="M377" s="35"/>
      <c r="N377" s="35">
        <v>0</v>
      </c>
      <c r="O377" s="35">
        <v>3</v>
      </c>
      <c r="P377" s="35">
        <v>1</v>
      </c>
      <c r="Q377" s="35">
        <v>0</v>
      </c>
      <c r="R377" s="35">
        <v>66</v>
      </c>
      <c r="S377" s="35"/>
      <c r="T377" s="35"/>
      <c r="U377" s="35">
        <v>0.35</v>
      </c>
      <c r="V377" s="35">
        <v>0.4</v>
      </c>
      <c r="W377" s="35">
        <v>0.4</v>
      </c>
      <c r="X377" s="35">
        <v>0.4</v>
      </c>
      <c r="Y377" s="35">
        <v>0.35</v>
      </c>
      <c r="Z377" s="35"/>
      <c r="AA377" s="35" t="s">
        <v>44</v>
      </c>
      <c r="AB377" s="35">
        <v>0.3</v>
      </c>
      <c r="AC377" s="35">
        <v>0.2</v>
      </c>
      <c r="AD377" s="35" t="s">
        <v>44</v>
      </c>
    </row>
    <row r="378" spans="1:30" x14ac:dyDescent="0.3">
      <c r="A378" s="36">
        <v>43336</v>
      </c>
      <c r="B378" s="34">
        <v>0.37847222222222227</v>
      </c>
      <c r="C378" s="14">
        <v>43336.378472222219</v>
      </c>
      <c r="D378" t="s">
        <v>43</v>
      </c>
      <c r="E378">
        <v>2</v>
      </c>
      <c r="F378" s="35">
        <v>0</v>
      </c>
      <c r="G378" s="35">
        <v>8</v>
      </c>
      <c r="H378" s="35">
        <v>35</v>
      </c>
      <c r="I378" s="35">
        <v>15</v>
      </c>
      <c r="J378" s="35">
        <v>46</v>
      </c>
      <c r="K378" s="35">
        <v>6</v>
      </c>
      <c r="L378" s="35">
        <v>2</v>
      </c>
      <c r="M378" s="35"/>
      <c r="N378" s="35">
        <v>1</v>
      </c>
      <c r="O378" s="35">
        <v>5</v>
      </c>
      <c r="P378" s="35">
        <v>3</v>
      </c>
      <c r="Q378" s="35">
        <v>2</v>
      </c>
      <c r="R378" s="35">
        <v>123</v>
      </c>
      <c r="S378" s="35"/>
      <c r="T378" s="35"/>
      <c r="U378" s="35">
        <v>0.3</v>
      </c>
      <c r="V378" s="35">
        <v>0.3</v>
      </c>
      <c r="W378" s="35">
        <v>0.25</v>
      </c>
      <c r="X378" s="35">
        <v>0.25</v>
      </c>
      <c r="Y378" s="35">
        <v>0.25</v>
      </c>
      <c r="Z378" s="35"/>
      <c r="AA378" s="35">
        <v>0.3</v>
      </c>
      <c r="AB378" s="35">
        <v>0.25</v>
      </c>
      <c r="AC378" s="35">
        <v>0.2</v>
      </c>
      <c r="AD378" s="35">
        <v>0.1</v>
      </c>
    </row>
    <row r="379" spans="1:30" x14ac:dyDescent="0.3">
      <c r="A379" s="36">
        <v>43336</v>
      </c>
      <c r="B379" s="34">
        <v>0.39583333333333331</v>
      </c>
      <c r="C379" s="14">
        <v>43336.395833333336</v>
      </c>
      <c r="D379" t="s">
        <v>43</v>
      </c>
      <c r="E379">
        <v>2</v>
      </c>
      <c r="F379" s="35">
        <v>3</v>
      </c>
      <c r="G379" s="35">
        <v>0</v>
      </c>
      <c r="H379" s="35">
        <v>54</v>
      </c>
      <c r="I379" s="35">
        <v>39</v>
      </c>
      <c r="J379" s="35">
        <v>0</v>
      </c>
      <c r="K379" s="35">
        <v>0</v>
      </c>
      <c r="L379" s="35">
        <v>1</v>
      </c>
      <c r="M379" s="35"/>
      <c r="N379" s="35">
        <v>7</v>
      </c>
      <c r="O379" s="35">
        <v>1</v>
      </c>
      <c r="P379" s="35">
        <v>15</v>
      </c>
      <c r="Q379" s="35">
        <v>2</v>
      </c>
      <c r="R379" s="35">
        <v>122</v>
      </c>
      <c r="S379" s="35" t="s">
        <v>44</v>
      </c>
      <c r="T379" s="35" t="s">
        <v>44</v>
      </c>
      <c r="U379" s="35">
        <v>0.25</v>
      </c>
      <c r="V379" s="35">
        <v>0.3</v>
      </c>
      <c r="W379" s="35">
        <v>0.25</v>
      </c>
      <c r="X379" s="35">
        <v>0.25</v>
      </c>
      <c r="Y379" s="35">
        <v>0.3</v>
      </c>
      <c r="Z379" s="35"/>
      <c r="AA379" s="35">
        <v>0.25</v>
      </c>
      <c r="AB379" s="35">
        <v>0.2</v>
      </c>
      <c r="AC379" s="35">
        <v>0.1</v>
      </c>
      <c r="AD379" s="35">
        <v>0.1</v>
      </c>
    </row>
    <row r="380" spans="1:30" x14ac:dyDescent="0.3">
      <c r="A380" s="36">
        <v>43336</v>
      </c>
      <c r="B380" s="34">
        <v>0.41180555555555554</v>
      </c>
      <c r="C380" s="14">
        <v>43336.411805555559</v>
      </c>
      <c r="D380" t="s">
        <v>43</v>
      </c>
      <c r="E380">
        <v>2</v>
      </c>
      <c r="F380" s="35">
        <v>2</v>
      </c>
      <c r="G380" s="35">
        <v>1</v>
      </c>
      <c r="H380" s="35">
        <v>43</v>
      </c>
      <c r="I380" s="35">
        <v>33</v>
      </c>
      <c r="J380" s="35">
        <v>0</v>
      </c>
      <c r="K380" s="35">
        <v>4</v>
      </c>
      <c r="L380" s="35">
        <v>3</v>
      </c>
      <c r="M380" s="35"/>
      <c r="N380" s="35">
        <v>1</v>
      </c>
      <c r="O380" s="35">
        <v>15</v>
      </c>
      <c r="P380" s="35">
        <v>0</v>
      </c>
      <c r="Q380" s="35">
        <v>0</v>
      </c>
      <c r="R380" s="35">
        <v>102</v>
      </c>
      <c r="S380" s="35">
        <v>1</v>
      </c>
      <c r="T380" s="35">
        <v>0.1</v>
      </c>
      <c r="U380" s="35">
        <v>0.2</v>
      </c>
      <c r="V380" s="35">
        <v>0.25</v>
      </c>
      <c r="W380" s="35" t="s">
        <v>44</v>
      </c>
      <c r="X380" s="35">
        <v>0.25</v>
      </c>
      <c r="Y380" s="35">
        <v>0.2</v>
      </c>
      <c r="Z380" s="35"/>
      <c r="AA380" s="35">
        <v>0.2</v>
      </c>
      <c r="AB380" s="35">
        <v>0.2</v>
      </c>
      <c r="AC380" s="35" t="s">
        <v>44</v>
      </c>
      <c r="AD380" s="35" t="s">
        <v>44</v>
      </c>
    </row>
    <row r="381" spans="1:30" x14ac:dyDescent="0.3">
      <c r="A381" s="36">
        <v>43336</v>
      </c>
      <c r="B381" s="34">
        <v>0.43611111111111112</v>
      </c>
      <c r="C381" s="14">
        <v>43336.436111111114</v>
      </c>
      <c r="D381" t="s">
        <v>43</v>
      </c>
      <c r="E381">
        <v>2</v>
      </c>
      <c r="F381" s="35">
        <v>0</v>
      </c>
      <c r="G381" s="35">
        <v>4</v>
      </c>
      <c r="H381" s="35">
        <v>6</v>
      </c>
      <c r="I381" s="35">
        <v>37</v>
      </c>
      <c r="J381" s="35">
        <v>5</v>
      </c>
      <c r="K381" s="35">
        <v>1</v>
      </c>
      <c r="L381" s="35">
        <v>3</v>
      </c>
      <c r="M381" s="35"/>
      <c r="N381" s="35">
        <v>0</v>
      </c>
      <c r="O381" s="35">
        <v>3</v>
      </c>
      <c r="P381" s="35">
        <v>15</v>
      </c>
      <c r="Q381" s="35">
        <v>20</v>
      </c>
      <c r="R381" s="35">
        <v>94</v>
      </c>
      <c r="S381" s="35">
        <v>0.1</v>
      </c>
      <c r="T381" s="35">
        <v>0.1</v>
      </c>
      <c r="U381" s="35">
        <v>0.15</v>
      </c>
      <c r="V381" s="35">
        <v>0.2</v>
      </c>
      <c r="W381" s="35">
        <v>0.2</v>
      </c>
      <c r="X381" s="35">
        <v>0.2</v>
      </c>
      <c r="Y381" s="35">
        <v>0.2</v>
      </c>
      <c r="Z381" s="35"/>
      <c r="AA381" s="35" t="s">
        <v>44</v>
      </c>
      <c r="AB381" s="35">
        <v>0.15</v>
      </c>
      <c r="AC381" s="35" t="s">
        <v>44</v>
      </c>
      <c r="AD381" s="35" t="s">
        <v>44</v>
      </c>
    </row>
    <row r="382" spans="1:30" x14ac:dyDescent="0.3">
      <c r="A382" s="36">
        <v>43336</v>
      </c>
      <c r="B382" s="34">
        <v>0.4548611111111111</v>
      </c>
      <c r="C382" s="14">
        <v>43336.454861111109</v>
      </c>
      <c r="D382" t="s">
        <v>43</v>
      </c>
      <c r="E382">
        <v>2</v>
      </c>
      <c r="F382" s="35">
        <v>1</v>
      </c>
      <c r="G382" s="35">
        <v>22</v>
      </c>
      <c r="H382" s="35">
        <v>0</v>
      </c>
      <c r="I382" s="35">
        <v>5</v>
      </c>
      <c r="J382" s="35">
        <v>28</v>
      </c>
      <c r="K382" s="35">
        <v>42</v>
      </c>
      <c r="L382" s="35">
        <v>4</v>
      </c>
      <c r="M382" s="35"/>
      <c r="N382" s="35">
        <v>5</v>
      </c>
      <c r="O382" s="35">
        <v>12</v>
      </c>
      <c r="P382" s="35">
        <v>3</v>
      </c>
      <c r="Q382" s="35">
        <v>5</v>
      </c>
      <c r="R382" s="35">
        <v>127</v>
      </c>
      <c r="S382" s="35">
        <v>0.1</v>
      </c>
      <c r="T382" s="35">
        <v>0.1</v>
      </c>
      <c r="U382" s="35">
        <v>1</v>
      </c>
      <c r="V382" s="35">
        <v>0.2</v>
      </c>
      <c r="W382" s="35">
        <v>0.15</v>
      </c>
      <c r="X382" s="35">
        <v>0.15</v>
      </c>
      <c r="Y382" s="35">
        <v>0.1</v>
      </c>
      <c r="Z382" s="35"/>
      <c r="AA382" s="35">
        <v>0.1</v>
      </c>
      <c r="AB382" s="35">
        <v>0.1</v>
      </c>
      <c r="AC382" s="35">
        <v>0.1</v>
      </c>
      <c r="AD382" s="35">
        <v>0.1</v>
      </c>
    </row>
    <row r="383" spans="1:30" x14ac:dyDescent="0.3">
      <c r="A383" s="36">
        <v>43336</v>
      </c>
      <c r="B383" s="34">
        <v>0.5625</v>
      </c>
      <c r="C383" s="14">
        <v>43336.5625</v>
      </c>
      <c r="D383" t="s">
        <v>43</v>
      </c>
      <c r="E383">
        <v>2</v>
      </c>
      <c r="F383" s="35">
        <v>13</v>
      </c>
      <c r="G383" s="35">
        <v>17</v>
      </c>
      <c r="H383" s="35">
        <v>4</v>
      </c>
      <c r="I383" s="35"/>
      <c r="J383" s="35">
        <v>0</v>
      </c>
      <c r="K383" s="35">
        <v>3</v>
      </c>
      <c r="L383" s="35">
        <v>4</v>
      </c>
      <c r="M383" s="35"/>
      <c r="N383" s="35">
        <v>27</v>
      </c>
      <c r="O383" s="35">
        <v>0</v>
      </c>
      <c r="P383" s="35">
        <v>2</v>
      </c>
      <c r="Q383" s="35">
        <v>0</v>
      </c>
      <c r="R383" s="35">
        <v>70</v>
      </c>
      <c r="S383" s="35">
        <v>0.3</v>
      </c>
      <c r="T383" s="35">
        <v>0.3</v>
      </c>
      <c r="U383" s="35">
        <v>0.3</v>
      </c>
      <c r="V383" s="35">
        <v>0.3</v>
      </c>
      <c r="W383" s="35" t="s">
        <v>44</v>
      </c>
      <c r="X383" s="35">
        <v>0.25</v>
      </c>
      <c r="Y383" s="35">
        <v>0.2</v>
      </c>
      <c r="Z383" s="35"/>
      <c r="AA383" s="35">
        <v>0.35</v>
      </c>
      <c r="AB383" s="35" t="s">
        <v>44</v>
      </c>
      <c r="AC383" s="35">
        <v>0.2</v>
      </c>
      <c r="AD383" s="35">
        <v>0.2</v>
      </c>
    </row>
    <row r="384" spans="1:30" x14ac:dyDescent="0.3">
      <c r="A384" s="36">
        <v>43336</v>
      </c>
      <c r="B384" s="34">
        <v>0.58124999999999993</v>
      </c>
      <c r="C384" s="14">
        <v>43336.581250000003</v>
      </c>
      <c r="D384" t="s">
        <v>43</v>
      </c>
      <c r="E384">
        <v>2</v>
      </c>
      <c r="F384" s="35">
        <v>4</v>
      </c>
      <c r="G384" s="35">
        <v>1</v>
      </c>
      <c r="H384" s="35">
        <v>0</v>
      </c>
      <c r="I384" s="35">
        <v>12</v>
      </c>
      <c r="J384" s="35">
        <v>0</v>
      </c>
      <c r="K384" s="35">
        <v>7</v>
      </c>
      <c r="L384" s="35">
        <v>0</v>
      </c>
      <c r="M384" s="35"/>
      <c r="N384" s="35">
        <v>35</v>
      </c>
      <c r="O384" s="35">
        <v>0</v>
      </c>
      <c r="P384" s="35">
        <v>1</v>
      </c>
      <c r="Q384" s="35">
        <v>3</v>
      </c>
      <c r="R384" s="35">
        <v>63</v>
      </c>
      <c r="S384" s="35">
        <v>0.25</v>
      </c>
      <c r="T384" s="35">
        <v>0.25</v>
      </c>
      <c r="U384" s="35" t="s">
        <v>44</v>
      </c>
      <c r="V384" s="35">
        <v>0.35</v>
      </c>
      <c r="W384" s="35" t="s">
        <v>44</v>
      </c>
      <c r="X384" s="35">
        <v>0.3</v>
      </c>
      <c r="Y384" s="35" t="s">
        <v>44</v>
      </c>
      <c r="Z384" s="35"/>
      <c r="AA384" s="35">
        <v>0.35</v>
      </c>
      <c r="AB384" s="35">
        <v>0.2</v>
      </c>
      <c r="AC384" s="35">
        <v>0.2</v>
      </c>
      <c r="AD384" s="35">
        <v>0.2</v>
      </c>
    </row>
    <row r="385" spans="1:30" x14ac:dyDescent="0.3">
      <c r="A385" s="36">
        <v>43336</v>
      </c>
      <c r="B385" s="34">
        <v>0.60555555555555551</v>
      </c>
      <c r="C385" s="14">
        <v>43336.605555555558</v>
      </c>
      <c r="D385" t="s">
        <v>43</v>
      </c>
      <c r="E385">
        <v>2</v>
      </c>
      <c r="F385" s="35">
        <v>3</v>
      </c>
      <c r="G385" s="35">
        <v>4</v>
      </c>
      <c r="H385" s="35">
        <v>0</v>
      </c>
      <c r="I385" s="35">
        <v>15</v>
      </c>
      <c r="J385" s="35">
        <v>3</v>
      </c>
      <c r="K385" s="35">
        <v>28</v>
      </c>
      <c r="L385" s="35">
        <v>8</v>
      </c>
      <c r="M385" s="35"/>
      <c r="N385" s="35">
        <v>11</v>
      </c>
      <c r="O385" s="35">
        <v>1</v>
      </c>
      <c r="P385" s="35">
        <v>13</v>
      </c>
      <c r="Q385" s="35">
        <v>0</v>
      </c>
      <c r="R385" s="35">
        <v>86</v>
      </c>
      <c r="S385" s="35">
        <v>0.15</v>
      </c>
      <c r="T385" s="35">
        <v>0.15</v>
      </c>
      <c r="U385" s="35" t="s">
        <v>44</v>
      </c>
      <c r="V385" s="35">
        <v>0.2</v>
      </c>
      <c r="W385" s="35">
        <v>0.2</v>
      </c>
      <c r="X385" s="35">
        <v>0.25</v>
      </c>
      <c r="Y385" s="35">
        <v>0.15</v>
      </c>
      <c r="Z385" s="35"/>
      <c r="AA385" s="35">
        <v>0.2</v>
      </c>
      <c r="AB385" s="35">
        <v>0.2</v>
      </c>
      <c r="AC385" s="35">
        <v>0.15</v>
      </c>
      <c r="AD385" s="35">
        <v>0.15</v>
      </c>
    </row>
    <row r="386" spans="1:30" x14ac:dyDescent="0.3">
      <c r="A386" s="36">
        <v>43336</v>
      </c>
      <c r="B386" s="34">
        <v>0.625</v>
      </c>
      <c r="C386" s="14">
        <v>43336.625</v>
      </c>
      <c r="D386" t="s">
        <v>43</v>
      </c>
      <c r="E386">
        <v>2</v>
      </c>
      <c r="F386" s="35">
        <v>0</v>
      </c>
      <c r="G386" s="35">
        <v>0</v>
      </c>
      <c r="H386" s="35">
        <v>0</v>
      </c>
      <c r="I386" s="35">
        <v>1</v>
      </c>
      <c r="J386" s="35">
        <v>2</v>
      </c>
      <c r="K386" s="35">
        <v>1</v>
      </c>
      <c r="L386" s="35">
        <v>7</v>
      </c>
      <c r="M386" s="35"/>
      <c r="N386" s="35">
        <v>33</v>
      </c>
      <c r="O386" s="35">
        <v>9</v>
      </c>
      <c r="P386" s="35">
        <v>3</v>
      </c>
      <c r="Q386" s="35">
        <v>0</v>
      </c>
      <c r="R386" s="35">
        <v>56</v>
      </c>
      <c r="S386" s="35">
        <v>0</v>
      </c>
      <c r="T386" s="35">
        <v>0</v>
      </c>
      <c r="U386" s="35">
        <v>0</v>
      </c>
      <c r="V386" s="35">
        <v>0</v>
      </c>
      <c r="W386" s="35">
        <v>0.1</v>
      </c>
      <c r="X386" s="35">
        <v>0.1</v>
      </c>
      <c r="Y386" s="35">
        <v>0.1</v>
      </c>
      <c r="Z386" s="35"/>
      <c r="AA386" s="35">
        <v>0.15</v>
      </c>
      <c r="AB386" s="35">
        <v>0.15</v>
      </c>
      <c r="AC386" s="35">
        <v>0.15</v>
      </c>
      <c r="AD386" s="35" t="s">
        <v>44</v>
      </c>
    </row>
    <row r="387" spans="1:30" x14ac:dyDescent="0.3">
      <c r="A387" s="36">
        <v>43353</v>
      </c>
      <c r="B387" s="34">
        <v>0.36805555555555558</v>
      </c>
      <c r="C387" s="14">
        <v>43353.368055555555</v>
      </c>
      <c r="D387" t="s">
        <v>43</v>
      </c>
      <c r="E387">
        <v>2</v>
      </c>
      <c r="F387" s="35">
        <v>3</v>
      </c>
      <c r="G387" s="35">
        <v>33</v>
      </c>
      <c r="H387" s="35">
        <v>87</v>
      </c>
      <c r="I387" s="35">
        <v>39</v>
      </c>
      <c r="J387" s="35">
        <v>16</v>
      </c>
      <c r="K387" s="35">
        <v>2</v>
      </c>
      <c r="L387" s="35">
        <v>14</v>
      </c>
      <c r="M387" s="35"/>
      <c r="N387" s="35">
        <v>0</v>
      </c>
      <c r="O387" s="35">
        <v>143</v>
      </c>
      <c r="P387" s="35">
        <v>0</v>
      </c>
      <c r="Q387" s="35"/>
      <c r="R387" s="35">
        <v>337</v>
      </c>
      <c r="S387" s="35">
        <v>0.54</v>
      </c>
      <c r="T387" s="35">
        <v>0.71</v>
      </c>
      <c r="U387" s="35">
        <v>0.67</v>
      </c>
      <c r="V387" s="35">
        <v>0.77</v>
      </c>
      <c r="W387" s="35">
        <v>0.76</v>
      </c>
      <c r="X387" s="35">
        <v>0.75</v>
      </c>
      <c r="Y387" s="35">
        <v>0.82</v>
      </c>
      <c r="Z387" s="35"/>
      <c r="AA387" s="35"/>
      <c r="AB387" s="35">
        <v>0.42</v>
      </c>
      <c r="AC387" s="35" t="s">
        <v>44</v>
      </c>
      <c r="AD387" s="35" t="s">
        <v>44</v>
      </c>
    </row>
    <row r="388" spans="1:30" x14ac:dyDescent="0.3">
      <c r="A388" s="36">
        <v>43353</v>
      </c>
      <c r="B388" s="34">
        <v>0.40763888888888888</v>
      </c>
      <c r="C388" s="14">
        <v>43353.407638888886</v>
      </c>
      <c r="D388" t="s">
        <v>43</v>
      </c>
      <c r="E388">
        <v>2</v>
      </c>
      <c r="F388" s="35">
        <v>80</v>
      </c>
      <c r="G388" s="35">
        <v>60</v>
      </c>
      <c r="H388" s="35">
        <v>72</v>
      </c>
      <c r="I388" s="35">
        <v>210</v>
      </c>
      <c r="J388" s="35">
        <v>30</v>
      </c>
      <c r="K388" s="35">
        <v>3</v>
      </c>
      <c r="L388" s="35">
        <v>0</v>
      </c>
      <c r="M388" s="35"/>
      <c r="N388" s="35">
        <v>0</v>
      </c>
      <c r="O388" s="35">
        <v>1</v>
      </c>
      <c r="P388" s="35">
        <v>0</v>
      </c>
      <c r="Q388" s="35"/>
      <c r="R388" s="35">
        <v>456</v>
      </c>
      <c r="S388" s="35">
        <v>0.42</v>
      </c>
      <c r="T388" s="35">
        <v>0.52</v>
      </c>
      <c r="U388" s="35">
        <v>0.63</v>
      </c>
      <c r="V388" s="35">
        <v>0.51</v>
      </c>
      <c r="W388" s="35">
        <v>0.82</v>
      </c>
      <c r="X388" s="35">
        <v>0.75</v>
      </c>
      <c r="Y388" s="35">
        <v>0.76</v>
      </c>
      <c r="Z388" s="35"/>
      <c r="AA388" s="35" t="s">
        <v>44</v>
      </c>
      <c r="AB388" s="35">
        <v>0.39</v>
      </c>
      <c r="AC388" s="35" t="s">
        <v>44</v>
      </c>
      <c r="AD388" s="35" t="s">
        <v>44</v>
      </c>
    </row>
    <row r="389" spans="1:30" x14ac:dyDescent="0.3">
      <c r="A389" s="36">
        <v>43353</v>
      </c>
      <c r="B389" s="34">
        <v>0.41875000000000001</v>
      </c>
      <c r="C389" s="14">
        <v>43353.418749999997</v>
      </c>
      <c r="D389" t="s">
        <v>43</v>
      </c>
      <c r="E389">
        <v>2</v>
      </c>
      <c r="F389" s="35">
        <v>4</v>
      </c>
      <c r="G389" s="35">
        <v>0</v>
      </c>
      <c r="H389" s="35">
        <v>184</v>
      </c>
      <c r="I389" s="35">
        <v>104</v>
      </c>
      <c r="J389" s="35">
        <v>50</v>
      </c>
      <c r="K389" s="35">
        <v>4</v>
      </c>
      <c r="L389" s="35">
        <v>2</v>
      </c>
      <c r="M389" s="35"/>
      <c r="N389" s="35">
        <v>0</v>
      </c>
      <c r="O389" s="35">
        <v>8</v>
      </c>
      <c r="P389" s="35">
        <v>0</v>
      </c>
      <c r="Q389" s="35"/>
      <c r="R389" s="35">
        <v>356</v>
      </c>
      <c r="S389" s="35">
        <v>0.49</v>
      </c>
      <c r="T389" s="35" t="s">
        <v>44</v>
      </c>
      <c r="U389" s="35">
        <v>0.72</v>
      </c>
      <c r="V389" s="35">
        <v>0.64</v>
      </c>
      <c r="W389" s="35">
        <v>0.68</v>
      </c>
      <c r="X389" s="35">
        <v>0.55000000000000004</v>
      </c>
      <c r="Y389" s="35" t="s">
        <v>44</v>
      </c>
      <c r="Z389" s="35"/>
      <c r="AA389" s="35" t="s">
        <v>44</v>
      </c>
      <c r="AB389" s="35">
        <v>0.37</v>
      </c>
      <c r="AC389" s="35" t="s">
        <v>44</v>
      </c>
      <c r="AD389" s="35" t="s">
        <v>44</v>
      </c>
    </row>
    <row r="390" spans="1:30" x14ac:dyDescent="0.3">
      <c r="A390" s="36">
        <v>43353</v>
      </c>
      <c r="B390" s="34">
        <v>0.47222222222222227</v>
      </c>
      <c r="C390" s="14">
        <v>43353.472222222219</v>
      </c>
      <c r="D390" t="s">
        <v>43</v>
      </c>
      <c r="E390">
        <v>2</v>
      </c>
      <c r="F390" s="35">
        <v>0</v>
      </c>
      <c r="G390" s="35">
        <v>2</v>
      </c>
      <c r="H390" s="35">
        <v>0</v>
      </c>
      <c r="I390" s="35">
        <v>32</v>
      </c>
      <c r="J390" s="35">
        <v>18</v>
      </c>
      <c r="K390" s="35">
        <v>0</v>
      </c>
      <c r="L390" s="35">
        <v>1</v>
      </c>
      <c r="M390" s="35"/>
      <c r="N390" s="35">
        <v>0</v>
      </c>
      <c r="O390" s="35">
        <v>2</v>
      </c>
      <c r="P390" s="35">
        <v>0</v>
      </c>
      <c r="Q390" s="35"/>
      <c r="R390" s="35">
        <v>55</v>
      </c>
      <c r="S390" s="35" t="s">
        <v>44</v>
      </c>
      <c r="T390" s="35">
        <v>0.44</v>
      </c>
      <c r="U390" s="35" t="s">
        <v>44</v>
      </c>
      <c r="V390" s="35">
        <v>0.41</v>
      </c>
      <c r="W390" s="35">
        <v>0.5</v>
      </c>
      <c r="X390" s="35">
        <v>0.67</v>
      </c>
      <c r="Y390" s="35">
        <v>0.62</v>
      </c>
      <c r="Z390" s="35"/>
      <c r="AA390" s="35" t="s">
        <v>44</v>
      </c>
      <c r="AB390" s="35">
        <v>0.43</v>
      </c>
      <c r="AC390" s="35" t="s">
        <v>44</v>
      </c>
      <c r="AD390" s="35" t="s">
        <v>44</v>
      </c>
    </row>
    <row r="391" spans="1:30" x14ac:dyDescent="0.3">
      <c r="A391" s="36">
        <v>43353</v>
      </c>
      <c r="B391" s="39">
        <v>0.62708333333333333</v>
      </c>
      <c r="C391" s="14">
        <v>43353.627083333333</v>
      </c>
      <c r="D391" t="s">
        <v>43</v>
      </c>
      <c r="E391">
        <v>2</v>
      </c>
      <c r="F391" s="35">
        <v>-9</v>
      </c>
      <c r="G391" s="35">
        <v>-1</v>
      </c>
      <c r="H391" s="35">
        <v>0</v>
      </c>
      <c r="I391" s="35">
        <v>-8</v>
      </c>
      <c r="J391" s="35">
        <v>0</v>
      </c>
      <c r="K391" s="35">
        <v>0</v>
      </c>
      <c r="L391" s="35">
        <v>-1</v>
      </c>
      <c r="M391" s="35"/>
      <c r="N391" s="35">
        <v>-13</v>
      </c>
      <c r="O391" s="35">
        <v>-694</v>
      </c>
      <c r="P391" s="35">
        <v>-40</v>
      </c>
      <c r="Q391" s="35">
        <v>0</v>
      </c>
      <c r="R391" s="35">
        <v>-766</v>
      </c>
      <c r="S391" s="35">
        <v>-0.39</v>
      </c>
      <c r="T391" s="35">
        <v>-0.35</v>
      </c>
      <c r="U391" s="35" t="e">
        <v>#VALUE!</v>
      </c>
      <c r="V391" s="35">
        <v>-0.53</v>
      </c>
      <c r="W391" s="35">
        <v>-0.5</v>
      </c>
      <c r="X391" s="35">
        <v>-0.75</v>
      </c>
      <c r="Y391" s="35">
        <v>-0.57999999999999996</v>
      </c>
      <c r="Z391" s="35">
        <v>0</v>
      </c>
      <c r="AA391" s="35">
        <v>-0.74</v>
      </c>
      <c r="AB391" s="35">
        <v>-0.63</v>
      </c>
      <c r="AC391" s="35">
        <v>0.4</v>
      </c>
      <c r="AD391" s="35" t="e">
        <v>#VALUE!</v>
      </c>
    </row>
    <row r="392" spans="1:30" x14ac:dyDescent="0.3">
      <c r="A392" s="36">
        <v>43353</v>
      </c>
      <c r="B392" s="39">
        <v>0.65486111111111112</v>
      </c>
      <c r="C392" s="14">
        <v>43353.654861111114</v>
      </c>
      <c r="D392" t="s">
        <v>43</v>
      </c>
      <c r="E392">
        <v>2</v>
      </c>
      <c r="F392" s="35">
        <v>0</v>
      </c>
      <c r="G392" s="35">
        <v>-41</v>
      </c>
      <c r="H392" s="35">
        <v>0</v>
      </c>
      <c r="I392" s="35">
        <v>-85</v>
      </c>
      <c r="J392" s="35">
        <v>-21</v>
      </c>
      <c r="K392" s="35">
        <v>-17</v>
      </c>
      <c r="L392" s="35">
        <v>-9</v>
      </c>
      <c r="M392" s="35"/>
      <c r="N392" s="35">
        <v>-142</v>
      </c>
      <c r="O392" s="35">
        <v>-47</v>
      </c>
      <c r="P392" s="35">
        <v>-1</v>
      </c>
      <c r="Q392" s="35">
        <v>0</v>
      </c>
      <c r="R392" s="35">
        <v>-363</v>
      </c>
      <c r="S392" s="35">
        <v>-0.28000000000000003</v>
      </c>
      <c r="T392" s="35">
        <v>-0.31</v>
      </c>
      <c r="U392" s="35" t="e">
        <v>#VALUE!</v>
      </c>
      <c r="V392" s="35">
        <v>-0.49</v>
      </c>
      <c r="W392" s="35">
        <v>-0.37</v>
      </c>
      <c r="X392" s="35">
        <v>-0.62</v>
      </c>
      <c r="Y392" s="35">
        <v>-0.38</v>
      </c>
      <c r="Z392" s="35">
        <v>0</v>
      </c>
      <c r="AA392" s="35">
        <v>-0.65</v>
      </c>
      <c r="AB392" s="35">
        <v>-0.72</v>
      </c>
      <c r="AC392" s="35" t="e">
        <v>#VALUE!</v>
      </c>
      <c r="AD392" s="35" t="e">
        <v>#VALUE!</v>
      </c>
    </row>
    <row r="393" spans="1:30" x14ac:dyDescent="0.3">
      <c r="A393" s="36">
        <v>43354</v>
      </c>
      <c r="B393" s="34">
        <v>0.36736111111111108</v>
      </c>
      <c r="C393" s="14">
        <v>43354.367361111108</v>
      </c>
      <c r="D393" t="s">
        <v>43</v>
      </c>
      <c r="E393">
        <v>2</v>
      </c>
      <c r="F393" s="35">
        <v>17</v>
      </c>
      <c r="G393" s="35">
        <v>90</v>
      </c>
      <c r="H393" s="35">
        <v>72</v>
      </c>
      <c r="I393" s="35">
        <v>37</v>
      </c>
      <c r="J393" s="35">
        <v>17</v>
      </c>
      <c r="K393" s="35">
        <v>9</v>
      </c>
      <c r="L393" s="35">
        <v>22</v>
      </c>
      <c r="M393" s="35"/>
      <c r="N393" s="35">
        <v>0</v>
      </c>
      <c r="O393" s="35">
        <v>2</v>
      </c>
      <c r="P393" s="35">
        <v>0</v>
      </c>
      <c r="Q393" s="35">
        <v>2</v>
      </c>
      <c r="R393" s="35">
        <v>268</v>
      </c>
      <c r="S393" s="35"/>
      <c r="T393" s="35"/>
      <c r="U393" s="35"/>
      <c r="V393" s="35"/>
      <c r="W393" s="35"/>
      <c r="X393" s="35"/>
      <c r="Y393" s="35"/>
      <c r="Z393" s="35"/>
      <c r="AA393" s="35"/>
      <c r="AB393" s="35"/>
      <c r="AC393" s="35"/>
      <c r="AD393" s="35"/>
    </row>
    <row r="394" spans="1:30" x14ac:dyDescent="0.3">
      <c r="A394" s="36">
        <v>43354</v>
      </c>
      <c r="B394" s="34">
        <v>0.40416666666666662</v>
      </c>
      <c r="C394" s="14">
        <v>43354.404166666667</v>
      </c>
      <c r="D394" t="s">
        <v>43</v>
      </c>
      <c r="E394">
        <v>2</v>
      </c>
      <c r="F394" s="35">
        <v>19</v>
      </c>
      <c r="G394" s="35">
        <v>42</v>
      </c>
      <c r="H394" s="35">
        <v>30</v>
      </c>
      <c r="I394" s="35">
        <v>3</v>
      </c>
      <c r="J394" s="35">
        <v>1</v>
      </c>
      <c r="K394" s="35">
        <v>0</v>
      </c>
      <c r="L394" s="35">
        <v>0</v>
      </c>
      <c r="M394" s="35"/>
      <c r="N394" s="35">
        <v>0</v>
      </c>
      <c r="O394" s="35">
        <v>12</v>
      </c>
      <c r="P394" s="35">
        <v>0</v>
      </c>
      <c r="Q394" s="35">
        <v>0</v>
      </c>
      <c r="R394" s="35">
        <v>107</v>
      </c>
      <c r="S394" s="35">
        <v>0.3</v>
      </c>
      <c r="T394" s="35">
        <v>0.3</v>
      </c>
      <c r="U394" s="35">
        <v>0.35</v>
      </c>
      <c r="V394" s="35">
        <v>0.35</v>
      </c>
      <c r="W394" s="35">
        <v>0.4</v>
      </c>
      <c r="X394" s="35">
        <v>0.35</v>
      </c>
      <c r="Y394" s="35">
        <v>0.4</v>
      </c>
      <c r="Z394" s="35"/>
      <c r="AA394" s="35" t="s">
        <v>44</v>
      </c>
      <c r="AB394" s="35">
        <v>0.3</v>
      </c>
      <c r="AC394" s="35" t="s">
        <v>44</v>
      </c>
      <c r="AD394" s="35">
        <v>0.2</v>
      </c>
    </row>
    <row r="395" spans="1:30" x14ac:dyDescent="0.3">
      <c r="A395" s="36">
        <v>43354</v>
      </c>
      <c r="B395" s="34">
        <v>0.44930555555555557</v>
      </c>
      <c r="C395" s="14">
        <v>43354.449305555558</v>
      </c>
      <c r="D395" t="s">
        <v>43</v>
      </c>
      <c r="E395">
        <v>2</v>
      </c>
      <c r="F395" s="35">
        <v>2</v>
      </c>
      <c r="G395" s="35">
        <v>15</v>
      </c>
      <c r="H395" s="35">
        <v>32</v>
      </c>
      <c r="I395" s="35">
        <v>4</v>
      </c>
      <c r="J395" s="35">
        <v>0</v>
      </c>
      <c r="K395" s="35">
        <v>0</v>
      </c>
      <c r="L395" s="35">
        <v>0</v>
      </c>
      <c r="M395" s="35"/>
      <c r="N395" s="35">
        <v>0</v>
      </c>
      <c r="O395" s="35">
        <v>2</v>
      </c>
      <c r="P395" s="35">
        <v>0</v>
      </c>
      <c r="Q395" s="35">
        <v>0</v>
      </c>
      <c r="R395" s="35">
        <v>55</v>
      </c>
      <c r="S395" s="35">
        <v>0.3</v>
      </c>
      <c r="T395" s="35">
        <v>0.4</v>
      </c>
      <c r="U395" s="35">
        <v>0.4</v>
      </c>
      <c r="V395" s="35">
        <v>0.3</v>
      </c>
      <c r="W395" s="35">
        <v>0.4</v>
      </c>
      <c r="X395" s="35">
        <v>0.4</v>
      </c>
      <c r="Y395" s="35">
        <v>0.4</v>
      </c>
      <c r="Z395" s="35"/>
      <c r="AA395" s="35" t="s">
        <v>44</v>
      </c>
      <c r="AB395" s="35">
        <v>0.4</v>
      </c>
      <c r="AC395" s="35" t="s">
        <v>44</v>
      </c>
      <c r="AD395" s="35" t="s">
        <v>44</v>
      </c>
    </row>
    <row r="396" spans="1:30" x14ac:dyDescent="0.3">
      <c r="A396" s="36">
        <v>43354</v>
      </c>
      <c r="B396" s="34">
        <v>0.49583333333333335</v>
      </c>
      <c r="C396" s="14">
        <v>43354.495833333334</v>
      </c>
      <c r="D396" t="s">
        <v>43</v>
      </c>
      <c r="E396">
        <v>2</v>
      </c>
      <c r="F396" s="35">
        <v>0</v>
      </c>
      <c r="G396" s="35">
        <v>3</v>
      </c>
      <c r="H396" s="35">
        <v>147</v>
      </c>
      <c r="I396" s="35">
        <v>131</v>
      </c>
      <c r="J396" s="35">
        <v>10</v>
      </c>
      <c r="K396" s="35">
        <v>0</v>
      </c>
      <c r="L396" s="35">
        <v>0</v>
      </c>
      <c r="M396" s="35"/>
      <c r="N396" s="35">
        <v>0</v>
      </c>
      <c r="O396" s="35">
        <v>0</v>
      </c>
      <c r="P396" s="35">
        <v>0</v>
      </c>
      <c r="Q396" s="35">
        <v>0</v>
      </c>
      <c r="R396" s="35">
        <v>291</v>
      </c>
      <c r="S396" s="35" t="s">
        <v>44</v>
      </c>
      <c r="T396" s="35">
        <v>0.3</v>
      </c>
      <c r="U396" s="35">
        <v>0.3</v>
      </c>
      <c r="V396" s="35">
        <v>0.4</v>
      </c>
      <c r="W396" s="35">
        <v>0.3</v>
      </c>
      <c r="X396" s="35" t="s">
        <v>44</v>
      </c>
      <c r="Y396" s="35" t="s">
        <v>44</v>
      </c>
      <c r="Z396" s="35"/>
      <c r="AA396" s="35" t="s">
        <v>44</v>
      </c>
      <c r="AB396" s="35" t="s">
        <v>44</v>
      </c>
      <c r="AC396" s="35" t="s">
        <v>44</v>
      </c>
      <c r="AD396" s="35" t="s">
        <v>44</v>
      </c>
    </row>
    <row r="397" spans="1:30" x14ac:dyDescent="0.3">
      <c r="A397" s="36">
        <v>43354</v>
      </c>
      <c r="B397" s="39">
        <v>0.59166666666666667</v>
      </c>
      <c r="C397" s="14">
        <v>43354.591666666667</v>
      </c>
      <c r="D397" t="s">
        <v>43</v>
      </c>
      <c r="E397">
        <v>2</v>
      </c>
      <c r="F397" s="35">
        <v>-31</v>
      </c>
      <c r="G397" s="35">
        <v>-95</v>
      </c>
      <c r="H397" s="35">
        <v>-2</v>
      </c>
      <c r="I397" s="35">
        <v>-3</v>
      </c>
      <c r="J397" s="35">
        <v>-2</v>
      </c>
      <c r="K397" s="35">
        <v>-43</v>
      </c>
      <c r="L397" s="35">
        <v>-7</v>
      </c>
      <c r="M397" s="35"/>
      <c r="N397" s="35">
        <v>0</v>
      </c>
      <c r="O397" s="35">
        <v>-89</v>
      </c>
      <c r="P397" s="35">
        <v>0</v>
      </c>
      <c r="Q397" s="35">
        <v>-13</v>
      </c>
      <c r="R397" s="35">
        <v>-285</v>
      </c>
      <c r="S397" s="35">
        <v>-0.4</v>
      </c>
      <c r="T397" s="35">
        <v>-0.4</v>
      </c>
      <c r="U397" s="35">
        <v>-0.2</v>
      </c>
      <c r="V397" s="35">
        <v>-0.4</v>
      </c>
      <c r="W397" s="35">
        <v>-0.3</v>
      </c>
      <c r="X397" s="35">
        <v>-0.6</v>
      </c>
      <c r="Y397" s="35">
        <v>-0.3</v>
      </c>
      <c r="Z397" s="35">
        <v>0</v>
      </c>
      <c r="AA397" s="35">
        <v>-0.5</v>
      </c>
      <c r="AB397" s="35">
        <v>-0.6</v>
      </c>
      <c r="AC397" s="35" t="e">
        <v>#VALUE!</v>
      </c>
      <c r="AD397" s="35">
        <v>-0.1</v>
      </c>
    </row>
    <row r="398" spans="1:30" x14ac:dyDescent="0.3">
      <c r="A398" s="36">
        <v>43354</v>
      </c>
      <c r="B398" s="39">
        <v>0.63055555555555554</v>
      </c>
      <c r="C398" s="14">
        <v>43354.630555555559</v>
      </c>
      <c r="D398" t="s">
        <v>43</v>
      </c>
      <c r="E398">
        <v>2</v>
      </c>
      <c r="F398" s="35">
        <v>-14</v>
      </c>
      <c r="G398" s="35">
        <v>-31</v>
      </c>
      <c r="H398" s="35">
        <v>0</v>
      </c>
      <c r="I398" s="35">
        <v>-12</v>
      </c>
      <c r="J398" s="35">
        <v>0</v>
      </c>
      <c r="K398" s="35">
        <v>0</v>
      </c>
      <c r="L398" s="35">
        <v>0</v>
      </c>
      <c r="M398" s="35"/>
      <c r="N398" s="35">
        <v>0</v>
      </c>
      <c r="O398" s="35">
        <v>-219</v>
      </c>
      <c r="P398" s="35">
        <v>-5</v>
      </c>
      <c r="Q398" s="35">
        <v>-12</v>
      </c>
      <c r="R398" s="35">
        <v>-293</v>
      </c>
      <c r="S398" s="35">
        <v>-0.3</v>
      </c>
      <c r="T398" s="35">
        <v>-0.3</v>
      </c>
      <c r="U398" s="35" t="e">
        <v>#VALUE!</v>
      </c>
      <c r="V398" s="35">
        <v>-0.3</v>
      </c>
      <c r="W398" s="35">
        <v>-0.3</v>
      </c>
      <c r="X398" s="35" t="e">
        <v>#VALUE!</v>
      </c>
      <c r="Y398" s="35">
        <v>-0.3</v>
      </c>
      <c r="Z398" s="35">
        <v>0</v>
      </c>
      <c r="AA398" s="35">
        <v>-0.4</v>
      </c>
      <c r="AB398" s="35" t="e">
        <v>#VALUE!</v>
      </c>
      <c r="AC398" s="35">
        <v>-0.5</v>
      </c>
      <c r="AD398" s="35">
        <v>-0.1</v>
      </c>
    </row>
    <row r="399" spans="1:30" x14ac:dyDescent="0.3">
      <c r="A399" s="36">
        <v>43355</v>
      </c>
      <c r="B399" s="34">
        <v>0.38541666666666669</v>
      </c>
      <c r="C399" s="14">
        <v>43355.385416666664</v>
      </c>
      <c r="D399" t="s">
        <v>43</v>
      </c>
      <c r="E399">
        <v>2</v>
      </c>
      <c r="F399" s="35">
        <v>2</v>
      </c>
      <c r="G399" s="35">
        <v>10</v>
      </c>
      <c r="H399" s="35">
        <v>32</v>
      </c>
      <c r="I399" s="35">
        <v>3</v>
      </c>
      <c r="J399" s="35">
        <v>0</v>
      </c>
      <c r="K399" s="35">
        <v>1</v>
      </c>
      <c r="L399" s="35">
        <v>5</v>
      </c>
      <c r="M399" s="35"/>
      <c r="N399" s="35">
        <v>0</v>
      </c>
      <c r="O399" s="35">
        <v>19</v>
      </c>
      <c r="P399" s="35">
        <v>0</v>
      </c>
      <c r="Q399" s="35">
        <v>3</v>
      </c>
      <c r="R399" s="35">
        <v>75</v>
      </c>
      <c r="S399" s="35">
        <v>0.3</v>
      </c>
      <c r="T399" s="35">
        <v>0.5</v>
      </c>
      <c r="U399" s="35">
        <v>0.5</v>
      </c>
      <c r="V399" s="35">
        <v>0.4</v>
      </c>
      <c r="W399" s="35">
        <v>0.5</v>
      </c>
      <c r="X399" s="35">
        <v>0.6</v>
      </c>
      <c r="Y399" s="35">
        <v>0.8</v>
      </c>
      <c r="Z399" s="35"/>
      <c r="AA399" s="35">
        <v>0.2</v>
      </c>
      <c r="AB399" s="35">
        <v>0.4</v>
      </c>
      <c r="AC399" s="35" t="s">
        <v>44</v>
      </c>
      <c r="AD399" s="35">
        <v>0.2</v>
      </c>
    </row>
    <row r="400" spans="1:30" x14ac:dyDescent="0.3">
      <c r="A400" s="36">
        <v>43355</v>
      </c>
      <c r="B400" s="34">
        <v>0.4201388888888889</v>
      </c>
      <c r="C400" s="14">
        <v>43355.420138888891</v>
      </c>
      <c r="D400" t="s">
        <v>43</v>
      </c>
      <c r="E400">
        <v>2</v>
      </c>
      <c r="F400" s="35">
        <v>8</v>
      </c>
      <c r="G400" s="35">
        <v>3</v>
      </c>
      <c r="H400" s="35">
        <v>121</v>
      </c>
      <c r="I400" s="35">
        <v>1</v>
      </c>
      <c r="J400" s="35">
        <v>2</v>
      </c>
      <c r="K400" s="35">
        <v>9</v>
      </c>
      <c r="L400" s="35">
        <v>3</v>
      </c>
      <c r="M400" s="35"/>
      <c r="N400" s="35">
        <v>0</v>
      </c>
      <c r="O400" s="35">
        <v>6</v>
      </c>
      <c r="P400" s="35">
        <v>0</v>
      </c>
      <c r="Q400" s="35">
        <v>0</v>
      </c>
      <c r="R400" s="35">
        <v>153</v>
      </c>
      <c r="S400" s="35">
        <v>0.4</v>
      </c>
      <c r="T400" s="35">
        <v>0.4</v>
      </c>
      <c r="U400" s="35">
        <v>0.5</v>
      </c>
      <c r="V400" s="35">
        <v>0.56000000000000005</v>
      </c>
      <c r="W400" s="35">
        <v>0.75</v>
      </c>
      <c r="X400" s="35">
        <v>0.75</v>
      </c>
      <c r="Y400" s="35">
        <v>0.75</v>
      </c>
      <c r="Z400" s="35"/>
      <c r="AA400" s="35" t="s">
        <v>44</v>
      </c>
      <c r="AB400" s="35">
        <v>0.49</v>
      </c>
      <c r="AC400" s="35" t="s">
        <v>44</v>
      </c>
      <c r="AD400" s="35" t="s">
        <v>44</v>
      </c>
    </row>
    <row r="401" spans="1:30" x14ac:dyDescent="0.3">
      <c r="A401" s="36">
        <v>43355</v>
      </c>
      <c r="B401" s="34">
        <v>0.4548611111111111</v>
      </c>
      <c r="C401" s="14">
        <v>43355.454861111109</v>
      </c>
      <c r="D401" t="s">
        <v>43</v>
      </c>
      <c r="E401">
        <v>2</v>
      </c>
      <c r="F401" s="35">
        <v>0</v>
      </c>
      <c r="G401" s="35">
        <v>7</v>
      </c>
      <c r="H401" s="35">
        <v>67</v>
      </c>
      <c r="I401" s="35">
        <v>10</v>
      </c>
      <c r="J401" s="35">
        <v>0</v>
      </c>
      <c r="K401" s="35">
        <v>0</v>
      </c>
      <c r="L401" s="35">
        <v>3</v>
      </c>
      <c r="M401" s="35"/>
      <c r="N401" s="35">
        <v>0</v>
      </c>
      <c r="O401" s="35">
        <v>3</v>
      </c>
      <c r="P401" s="35">
        <v>0</v>
      </c>
      <c r="Q401" s="35">
        <v>0</v>
      </c>
      <c r="R401" s="35">
        <v>90</v>
      </c>
      <c r="S401" s="35" t="s">
        <v>44</v>
      </c>
      <c r="T401" s="35">
        <v>0.55000000000000004</v>
      </c>
      <c r="U401" s="35">
        <v>0.9</v>
      </c>
      <c r="V401" s="35">
        <v>0.72</v>
      </c>
      <c r="W401" s="35" t="s">
        <v>44</v>
      </c>
      <c r="X401" s="35" t="s">
        <v>44</v>
      </c>
      <c r="Y401" s="35">
        <v>0.79</v>
      </c>
      <c r="Z401" s="35"/>
      <c r="AA401" s="35" t="s">
        <v>44</v>
      </c>
      <c r="AB401" s="35">
        <v>0.56999999999999995</v>
      </c>
      <c r="AC401" s="35" t="s">
        <v>44</v>
      </c>
      <c r="AD401" s="35" t="s">
        <v>44</v>
      </c>
    </row>
    <row r="402" spans="1:30" x14ac:dyDescent="0.3">
      <c r="A402" s="36">
        <v>43355</v>
      </c>
      <c r="B402" s="34">
        <v>0.50138888888888888</v>
      </c>
      <c r="C402" s="14">
        <v>43355.501388888886</v>
      </c>
      <c r="D402" t="s">
        <v>43</v>
      </c>
      <c r="E402">
        <v>2</v>
      </c>
      <c r="F402" s="35">
        <v>0</v>
      </c>
      <c r="G402" s="35">
        <v>0</v>
      </c>
      <c r="H402" s="35">
        <v>4</v>
      </c>
      <c r="I402" s="35">
        <v>3</v>
      </c>
      <c r="J402" s="35">
        <v>2</v>
      </c>
      <c r="K402" s="35">
        <v>0</v>
      </c>
      <c r="L402" s="35">
        <v>0</v>
      </c>
      <c r="M402" s="35"/>
      <c r="N402" s="35">
        <v>0</v>
      </c>
      <c r="O402" s="35">
        <v>0</v>
      </c>
      <c r="P402" s="35"/>
      <c r="Q402" s="35"/>
      <c r="R402" s="35">
        <v>9</v>
      </c>
      <c r="S402" s="35" t="s">
        <v>44</v>
      </c>
      <c r="T402" s="35" t="s">
        <v>44</v>
      </c>
      <c r="U402" s="35">
        <v>0.4</v>
      </c>
      <c r="V402" s="35">
        <v>0.53</v>
      </c>
      <c r="W402" s="35">
        <v>0.78</v>
      </c>
      <c r="X402" s="35" t="s">
        <v>44</v>
      </c>
      <c r="Y402" s="35" t="s">
        <v>44</v>
      </c>
      <c r="Z402" s="35"/>
      <c r="AA402" s="35" t="s">
        <v>44</v>
      </c>
      <c r="AB402" s="35" t="s">
        <v>44</v>
      </c>
      <c r="AC402" s="35" t="s">
        <v>44</v>
      </c>
      <c r="AD402" s="35" t="s">
        <v>44</v>
      </c>
    </row>
    <row r="403" spans="1:30" x14ac:dyDescent="0.3">
      <c r="A403" s="36">
        <v>43355</v>
      </c>
      <c r="B403" s="34">
        <v>0.55625000000000002</v>
      </c>
      <c r="C403" s="14">
        <v>43355.556250000001</v>
      </c>
      <c r="D403" t="s">
        <v>43</v>
      </c>
      <c r="E403">
        <v>2</v>
      </c>
      <c r="F403" s="35">
        <v>1</v>
      </c>
      <c r="G403" s="35">
        <v>9</v>
      </c>
      <c r="H403" s="35">
        <v>4</v>
      </c>
      <c r="I403" s="35">
        <v>4</v>
      </c>
      <c r="J403" s="35">
        <v>0</v>
      </c>
      <c r="K403" s="35">
        <v>0</v>
      </c>
      <c r="L403" s="35">
        <v>1</v>
      </c>
      <c r="M403" s="35"/>
      <c r="N403" s="35">
        <v>0</v>
      </c>
      <c r="O403" s="35">
        <v>0</v>
      </c>
      <c r="P403" s="35">
        <v>0</v>
      </c>
      <c r="Q403" s="35">
        <v>0</v>
      </c>
      <c r="R403" s="35">
        <v>19</v>
      </c>
      <c r="S403" s="35">
        <v>0.45</v>
      </c>
      <c r="T403" s="35">
        <v>0.39</v>
      </c>
      <c r="U403" s="35">
        <v>0.44</v>
      </c>
      <c r="V403" s="35">
        <v>0.4</v>
      </c>
      <c r="W403" s="35">
        <v>0.43</v>
      </c>
      <c r="X403" s="35" t="s">
        <v>44</v>
      </c>
      <c r="Y403" s="35">
        <v>0.6</v>
      </c>
      <c r="Z403" s="35"/>
      <c r="AA403" s="35" t="s">
        <v>44</v>
      </c>
      <c r="AB403" s="35" t="s">
        <v>44</v>
      </c>
      <c r="AC403" s="35" t="s">
        <v>44</v>
      </c>
      <c r="AD403" s="35">
        <v>0.34</v>
      </c>
    </row>
    <row r="404" spans="1:30" x14ac:dyDescent="0.3">
      <c r="A404" s="36">
        <v>43355</v>
      </c>
      <c r="B404" s="39">
        <v>0.62152777777777779</v>
      </c>
      <c r="C404" s="14">
        <v>43355.621527777781</v>
      </c>
      <c r="D404" t="s">
        <v>43</v>
      </c>
      <c r="E404">
        <v>2</v>
      </c>
      <c r="F404" s="35">
        <v>-21</v>
      </c>
      <c r="G404" s="35">
        <v>0</v>
      </c>
      <c r="H404" s="35">
        <v>0</v>
      </c>
      <c r="I404" s="35">
        <v>-3</v>
      </c>
      <c r="J404" s="35">
        <v>-9</v>
      </c>
      <c r="K404" s="35">
        <v>0</v>
      </c>
      <c r="L404" s="35">
        <v>-1</v>
      </c>
      <c r="M404" s="35"/>
      <c r="N404" s="35">
        <v>-1</v>
      </c>
      <c r="O404" s="35">
        <v>-41</v>
      </c>
      <c r="P404" s="35">
        <v>0</v>
      </c>
      <c r="Q404" s="35">
        <v>0</v>
      </c>
      <c r="R404" s="35">
        <v>-76</v>
      </c>
      <c r="S404" s="35">
        <v>-0.56000000000000005</v>
      </c>
      <c r="T404" s="35">
        <v>-0.56999999999999995</v>
      </c>
      <c r="U404" s="35">
        <v>-0.3</v>
      </c>
      <c r="V404" s="35">
        <v>-0.33</v>
      </c>
      <c r="W404" s="35">
        <v>-0.5</v>
      </c>
      <c r="X404" s="35" t="e">
        <v>#VALUE!</v>
      </c>
      <c r="Y404" s="35">
        <v>-0.45</v>
      </c>
      <c r="Z404" s="35">
        <v>0</v>
      </c>
      <c r="AA404" s="35">
        <v>-0.53</v>
      </c>
      <c r="AB404" s="35">
        <v>-0.53</v>
      </c>
      <c r="AC404" s="35" t="e">
        <v>#VALUE!</v>
      </c>
      <c r="AD404" s="35" t="e">
        <v>#VALUE!</v>
      </c>
    </row>
    <row r="405" spans="1:30" x14ac:dyDescent="0.3">
      <c r="A405" s="36">
        <v>43360</v>
      </c>
      <c r="B405" s="39">
        <v>0.37847222222222227</v>
      </c>
      <c r="C405" s="14">
        <v>43360.378472222219</v>
      </c>
      <c r="D405" t="s">
        <v>43</v>
      </c>
      <c r="E405">
        <v>2</v>
      </c>
      <c r="F405" s="35">
        <v>-9</v>
      </c>
      <c r="G405" s="35">
        <v>-9</v>
      </c>
      <c r="H405" s="35">
        <v>0</v>
      </c>
      <c r="I405" s="35">
        <v>-2</v>
      </c>
      <c r="J405" s="35">
        <v>0</v>
      </c>
      <c r="K405" s="35">
        <v>-6</v>
      </c>
      <c r="L405" s="35">
        <v>0</v>
      </c>
      <c r="M405" s="35"/>
      <c r="N405" s="35">
        <v>-2</v>
      </c>
      <c r="O405" s="35">
        <v>-4</v>
      </c>
      <c r="P405" s="35">
        <v>0</v>
      </c>
      <c r="Q405" s="35">
        <v>0</v>
      </c>
      <c r="R405" s="35">
        <v>-32</v>
      </c>
      <c r="S405" s="35">
        <v>-0.17</v>
      </c>
      <c r="T405" s="35">
        <v>-0.12</v>
      </c>
      <c r="U405" s="35" t="e">
        <v>#VALUE!</v>
      </c>
      <c r="V405" s="35">
        <v>-0.13</v>
      </c>
      <c r="W405" s="35" t="e">
        <v>#VALUE!</v>
      </c>
      <c r="X405" s="35">
        <v>-0.11</v>
      </c>
      <c r="Y405" s="35" t="e">
        <v>#VALUE!</v>
      </c>
      <c r="Z405" s="35">
        <v>0</v>
      </c>
      <c r="AA405" s="35">
        <v>-0.1</v>
      </c>
      <c r="AB405" s="35">
        <v>-0.06</v>
      </c>
      <c r="AC405" s="35" t="e">
        <v>#VALUE!</v>
      </c>
      <c r="AD405" s="35" t="e">
        <v>#VALUE!</v>
      </c>
    </row>
    <row r="406" spans="1:30" x14ac:dyDescent="0.3">
      <c r="A406" s="36">
        <v>43360</v>
      </c>
      <c r="B406" s="34">
        <v>0.4375</v>
      </c>
      <c r="C406" s="14">
        <v>43360.4375</v>
      </c>
      <c r="D406" t="s">
        <v>43</v>
      </c>
      <c r="E406">
        <v>2</v>
      </c>
      <c r="F406" s="35">
        <v>0</v>
      </c>
      <c r="G406" s="35">
        <v>0</v>
      </c>
      <c r="H406" s="35">
        <v>2</v>
      </c>
      <c r="I406" s="35">
        <v>10</v>
      </c>
      <c r="J406" s="35">
        <v>0</v>
      </c>
      <c r="K406" s="35">
        <v>0</v>
      </c>
      <c r="L406" s="35">
        <v>1</v>
      </c>
      <c r="M406" s="35"/>
      <c r="N406" s="35">
        <v>0</v>
      </c>
      <c r="O406" s="35">
        <v>11</v>
      </c>
      <c r="P406" s="35">
        <v>4</v>
      </c>
      <c r="Q406" s="35">
        <v>2</v>
      </c>
      <c r="R406" s="35">
        <v>30</v>
      </c>
      <c r="S406" s="35">
        <v>0.36</v>
      </c>
      <c r="T406" s="35" t="s">
        <v>44</v>
      </c>
      <c r="U406" s="35">
        <v>0.5</v>
      </c>
      <c r="V406" s="35">
        <v>0.45</v>
      </c>
      <c r="W406" s="35" t="s">
        <v>44</v>
      </c>
      <c r="X406" s="35" t="s">
        <v>44</v>
      </c>
      <c r="Y406" s="35">
        <v>0.41</v>
      </c>
      <c r="Z406" s="35"/>
      <c r="AA406" s="35" t="s">
        <v>44</v>
      </c>
      <c r="AB406" s="35">
        <v>0.53</v>
      </c>
      <c r="AC406" s="35">
        <v>0.42899999999999999</v>
      </c>
      <c r="AD406" s="35" t="s">
        <v>44</v>
      </c>
    </row>
    <row r="407" spans="1:30" x14ac:dyDescent="0.3">
      <c r="A407" s="36">
        <v>43360</v>
      </c>
      <c r="B407" s="34">
        <v>0.46249999999999997</v>
      </c>
      <c r="C407" s="14">
        <v>43360.462500000001</v>
      </c>
      <c r="D407" t="s">
        <v>43</v>
      </c>
      <c r="E407">
        <v>2</v>
      </c>
      <c r="F407" s="35">
        <v>0</v>
      </c>
      <c r="G407" s="35">
        <v>0</v>
      </c>
      <c r="H407" s="35">
        <v>2</v>
      </c>
      <c r="I407" s="35">
        <v>0</v>
      </c>
      <c r="J407" s="35">
        <v>2</v>
      </c>
      <c r="K407" s="35">
        <v>0</v>
      </c>
      <c r="L407" s="35">
        <v>2</v>
      </c>
      <c r="M407" s="35"/>
      <c r="N407" s="35">
        <v>2</v>
      </c>
      <c r="O407" s="35">
        <v>1</v>
      </c>
      <c r="P407" s="35">
        <v>0</v>
      </c>
      <c r="Q407" s="35">
        <v>0</v>
      </c>
      <c r="R407" s="35">
        <v>9</v>
      </c>
      <c r="S407" s="35" t="s">
        <v>44</v>
      </c>
      <c r="T407" s="35" t="s">
        <v>44</v>
      </c>
      <c r="U407" s="35">
        <v>0.57999999999999996</v>
      </c>
      <c r="V407" s="35" t="s">
        <v>44</v>
      </c>
      <c r="W407" s="35">
        <v>0.55000000000000004</v>
      </c>
      <c r="X407" s="35">
        <v>0.49</v>
      </c>
      <c r="Y407" s="35">
        <v>0.55000000000000004</v>
      </c>
      <c r="Z407" s="35"/>
      <c r="AA407" s="35">
        <v>0.33</v>
      </c>
      <c r="AB407" s="35">
        <v>0.54</v>
      </c>
      <c r="AC407" s="35" t="s">
        <v>44</v>
      </c>
      <c r="AD407" s="35">
        <v>0.219</v>
      </c>
    </row>
    <row r="408" spans="1:30" x14ac:dyDescent="0.3">
      <c r="A408" s="36">
        <v>43360</v>
      </c>
      <c r="B408" s="34">
        <v>0.53611111111111109</v>
      </c>
      <c r="C408" s="14">
        <v>43360.536111111112</v>
      </c>
      <c r="D408" t="s">
        <v>43</v>
      </c>
      <c r="E408">
        <v>2</v>
      </c>
      <c r="F408" s="35">
        <v>1</v>
      </c>
      <c r="G408" s="35">
        <v>0</v>
      </c>
      <c r="H408" s="35">
        <v>0</v>
      </c>
      <c r="I408" s="35">
        <v>1</v>
      </c>
      <c r="J408" s="35">
        <v>0</v>
      </c>
      <c r="K408" s="35">
        <v>1</v>
      </c>
      <c r="L408" s="35">
        <v>0</v>
      </c>
      <c r="M408" s="35"/>
      <c r="N408" s="35">
        <v>0</v>
      </c>
      <c r="O408" s="35">
        <v>2</v>
      </c>
      <c r="P408" s="35">
        <v>0</v>
      </c>
      <c r="Q408" s="35">
        <v>0</v>
      </c>
      <c r="R408" s="35">
        <v>5</v>
      </c>
      <c r="S408" s="35">
        <v>0.55000000000000004</v>
      </c>
      <c r="T408" s="35">
        <v>0.53</v>
      </c>
      <c r="U408" s="35">
        <v>0.86</v>
      </c>
      <c r="V408" s="35">
        <v>0.61</v>
      </c>
      <c r="W408" s="35" t="s">
        <v>44</v>
      </c>
      <c r="X408" s="35">
        <v>0.72</v>
      </c>
      <c r="Y408" s="35" t="s">
        <v>44</v>
      </c>
      <c r="Z408" s="35"/>
      <c r="AA408" s="35" t="s">
        <v>44</v>
      </c>
      <c r="AB408" s="35">
        <v>0.76</v>
      </c>
      <c r="AC408" s="35" t="s">
        <v>44</v>
      </c>
      <c r="AD408" s="35" t="s">
        <v>44</v>
      </c>
    </row>
    <row r="409" spans="1:30" x14ac:dyDescent="0.3">
      <c r="A409" s="36">
        <v>43360</v>
      </c>
      <c r="B409" s="34">
        <v>0.56527777777777777</v>
      </c>
      <c r="C409" s="14">
        <v>43360.56527777778</v>
      </c>
      <c r="D409" t="s">
        <v>43</v>
      </c>
      <c r="E409">
        <v>2</v>
      </c>
      <c r="F409" s="35">
        <v>0</v>
      </c>
      <c r="G409" s="35">
        <v>1</v>
      </c>
      <c r="H409" s="35">
        <v>3</v>
      </c>
      <c r="I409" s="35">
        <v>4</v>
      </c>
      <c r="J409" s="35">
        <v>2</v>
      </c>
      <c r="K409" s="35">
        <v>1</v>
      </c>
      <c r="L409" s="35">
        <v>1</v>
      </c>
      <c r="M409" s="35"/>
      <c r="N409" s="35">
        <v>0</v>
      </c>
      <c r="O409" s="35">
        <v>1</v>
      </c>
      <c r="P409" s="35">
        <v>0</v>
      </c>
      <c r="Q409" s="35">
        <v>0</v>
      </c>
      <c r="R409" s="35">
        <v>13</v>
      </c>
      <c r="S409" s="35" t="s">
        <v>44</v>
      </c>
      <c r="T409" s="35">
        <v>0.54</v>
      </c>
      <c r="U409" s="35">
        <v>0.56000000000000005</v>
      </c>
      <c r="V409" s="35">
        <v>0.64</v>
      </c>
      <c r="W409" s="35">
        <v>0.62</v>
      </c>
      <c r="X409" s="35">
        <v>0.51</v>
      </c>
      <c r="Y409" s="35">
        <v>0.61</v>
      </c>
      <c r="Z409" s="35"/>
      <c r="AA409" s="35" t="s">
        <v>44</v>
      </c>
      <c r="AB409" s="35">
        <v>0.77</v>
      </c>
      <c r="AC409" s="35" t="s">
        <v>44</v>
      </c>
      <c r="AD409" s="35" t="s">
        <v>44</v>
      </c>
    </row>
    <row r="410" spans="1:30" x14ac:dyDescent="0.3">
      <c r="A410" s="36">
        <v>43360</v>
      </c>
      <c r="B410" s="34">
        <v>0.59513888888888888</v>
      </c>
      <c r="C410" s="14">
        <v>43360.595138888886</v>
      </c>
      <c r="D410" t="s">
        <v>43</v>
      </c>
      <c r="E410">
        <v>2</v>
      </c>
      <c r="F410" s="35">
        <v>2</v>
      </c>
      <c r="G410" s="35">
        <v>0</v>
      </c>
      <c r="H410" s="35">
        <v>6</v>
      </c>
      <c r="I410" s="35">
        <v>2</v>
      </c>
      <c r="J410" s="35">
        <v>0</v>
      </c>
      <c r="K410" s="35">
        <v>0</v>
      </c>
      <c r="L410" s="35">
        <v>1</v>
      </c>
      <c r="M410" s="35"/>
      <c r="N410" s="35">
        <v>0</v>
      </c>
      <c r="O410" s="35">
        <v>0</v>
      </c>
      <c r="P410" s="35">
        <v>0</v>
      </c>
      <c r="Q410" s="35">
        <v>0</v>
      </c>
      <c r="R410" s="35">
        <v>11</v>
      </c>
      <c r="S410" s="35">
        <v>0.43</v>
      </c>
      <c r="T410" s="35" t="s">
        <v>44</v>
      </c>
      <c r="U410" s="35">
        <v>0.43</v>
      </c>
      <c r="V410" s="35">
        <v>0.43</v>
      </c>
      <c r="W410" s="35" t="s">
        <v>44</v>
      </c>
      <c r="X410" s="35" t="s">
        <v>44</v>
      </c>
      <c r="Y410" s="35">
        <v>0.47</v>
      </c>
      <c r="Z410" s="35"/>
      <c r="AA410" s="35" t="s">
        <v>44</v>
      </c>
      <c r="AB410" s="35" t="s">
        <v>44</v>
      </c>
      <c r="AC410" s="35" t="s">
        <v>44</v>
      </c>
      <c r="AD410" s="35" t="s">
        <v>44</v>
      </c>
    </row>
    <row r="411" spans="1:30" x14ac:dyDescent="0.3">
      <c r="A411" s="36">
        <v>43361</v>
      </c>
      <c r="B411" s="34">
        <v>0.3576388888888889</v>
      </c>
      <c r="C411" s="14">
        <v>43361.357638888891</v>
      </c>
      <c r="D411" t="s">
        <v>43</v>
      </c>
      <c r="E411">
        <v>2</v>
      </c>
      <c r="F411" s="35">
        <v>1</v>
      </c>
      <c r="G411" s="35">
        <v>0</v>
      </c>
      <c r="H411" s="35">
        <v>11</v>
      </c>
      <c r="I411" s="35">
        <v>1</v>
      </c>
      <c r="J411" s="35">
        <v>0</v>
      </c>
      <c r="K411" s="35">
        <v>0</v>
      </c>
      <c r="L411" s="35">
        <v>1</v>
      </c>
      <c r="M411" s="35"/>
      <c r="N411" s="35">
        <v>1</v>
      </c>
      <c r="O411" s="35">
        <v>24</v>
      </c>
      <c r="P411" s="35">
        <v>0</v>
      </c>
      <c r="Q411" s="35">
        <v>3</v>
      </c>
      <c r="R411" s="35">
        <v>42</v>
      </c>
      <c r="S411" s="35">
        <v>0.1</v>
      </c>
      <c r="T411" s="35">
        <v>0.1</v>
      </c>
      <c r="U411" s="35">
        <v>0.2</v>
      </c>
      <c r="V411" s="35">
        <v>0.1</v>
      </c>
      <c r="W411" s="35" t="s">
        <v>44</v>
      </c>
      <c r="X411" s="35" t="s">
        <v>44</v>
      </c>
      <c r="Y411" s="35">
        <v>0.2</v>
      </c>
      <c r="Z411" s="35"/>
      <c r="AA411" s="35">
        <v>0.2</v>
      </c>
      <c r="AB411" s="35">
        <v>0.2</v>
      </c>
      <c r="AC411" s="35">
        <v>0.2</v>
      </c>
      <c r="AD411" s="35">
        <v>0.2</v>
      </c>
    </row>
    <row r="412" spans="1:30" x14ac:dyDescent="0.3">
      <c r="A412" s="36">
        <v>43361</v>
      </c>
      <c r="B412" s="34">
        <v>0.38125000000000003</v>
      </c>
      <c r="C412" s="14">
        <v>43361.381249999999</v>
      </c>
      <c r="D412" t="s">
        <v>43</v>
      </c>
      <c r="E412">
        <v>2</v>
      </c>
      <c r="F412" s="35">
        <v>0</v>
      </c>
      <c r="G412" s="35">
        <v>0</v>
      </c>
      <c r="H412" s="35"/>
      <c r="I412" s="35">
        <v>3</v>
      </c>
      <c r="J412" s="35">
        <v>5</v>
      </c>
      <c r="K412" s="35">
        <v>0</v>
      </c>
      <c r="L412" s="35">
        <v>0</v>
      </c>
      <c r="M412" s="35"/>
      <c r="N412" s="35">
        <v>3</v>
      </c>
      <c r="O412" s="35">
        <v>0</v>
      </c>
      <c r="P412" s="35">
        <v>0</v>
      </c>
      <c r="Q412" s="35">
        <v>5</v>
      </c>
      <c r="R412" s="35">
        <v>16</v>
      </c>
      <c r="S412" s="35" t="s">
        <v>44</v>
      </c>
      <c r="T412" s="35">
        <v>0.2</v>
      </c>
      <c r="U412" s="35">
        <v>0.2</v>
      </c>
      <c r="V412" s="35">
        <v>0.3</v>
      </c>
      <c r="W412" s="35" t="s">
        <v>44</v>
      </c>
      <c r="X412" s="35" t="s">
        <v>44</v>
      </c>
      <c r="Y412" s="35">
        <v>0.3</v>
      </c>
      <c r="Z412" s="35"/>
      <c r="AA412" s="35">
        <v>0.3</v>
      </c>
      <c r="AB412" s="35"/>
      <c r="AC412" s="35">
        <v>0.2</v>
      </c>
      <c r="AD412" s="35">
        <v>0.2</v>
      </c>
    </row>
    <row r="413" spans="1:30" x14ac:dyDescent="0.3">
      <c r="A413" s="36">
        <v>43361</v>
      </c>
      <c r="B413" s="34">
        <v>0.4145833333333333</v>
      </c>
      <c r="C413" s="14">
        <v>43361.414583333331</v>
      </c>
      <c r="D413" t="s">
        <v>43</v>
      </c>
      <c r="E413">
        <v>2</v>
      </c>
      <c r="F413" s="35">
        <v>0</v>
      </c>
      <c r="G413" s="35">
        <v>0</v>
      </c>
      <c r="H413" s="35">
        <v>1</v>
      </c>
      <c r="I413" s="35">
        <v>3</v>
      </c>
      <c r="J413" s="35">
        <v>0</v>
      </c>
      <c r="K413" s="35">
        <v>0</v>
      </c>
      <c r="L413" s="35">
        <v>0</v>
      </c>
      <c r="M413" s="35"/>
      <c r="N413" s="35">
        <v>0</v>
      </c>
      <c r="O413" s="35">
        <v>2</v>
      </c>
      <c r="P413" s="35">
        <v>0</v>
      </c>
      <c r="Q413" s="35">
        <v>1</v>
      </c>
      <c r="R413" s="35">
        <v>7</v>
      </c>
      <c r="S413" s="35" t="s">
        <v>44</v>
      </c>
      <c r="T413" s="35">
        <v>0.1</v>
      </c>
      <c r="U413" s="35">
        <v>0.1</v>
      </c>
      <c r="V413" s="35">
        <v>0.1</v>
      </c>
      <c r="W413" s="35" t="s">
        <v>44</v>
      </c>
      <c r="X413" s="35" t="s">
        <v>44</v>
      </c>
      <c r="Y413" s="35" t="s">
        <v>44</v>
      </c>
      <c r="Z413" s="35"/>
      <c r="AA413" s="35" t="s">
        <v>44</v>
      </c>
      <c r="AB413" s="35">
        <v>0.1</v>
      </c>
      <c r="AC413" s="35" t="s">
        <v>44</v>
      </c>
      <c r="AD413" s="35">
        <v>0.1</v>
      </c>
    </row>
    <row r="414" spans="1:30" x14ac:dyDescent="0.3">
      <c r="A414" s="36">
        <v>43361</v>
      </c>
      <c r="B414" s="34">
        <v>0.45069444444444445</v>
      </c>
      <c r="C414" s="14">
        <v>43361.450694444444</v>
      </c>
      <c r="D414" t="s">
        <v>43</v>
      </c>
      <c r="E414">
        <v>2</v>
      </c>
      <c r="F414" s="35">
        <v>0</v>
      </c>
      <c r="G414" s="35">
        <v>0</v>
      </c>
      <c r="H414" s="35">
        <v>0</v>
      </c>
      <c r="I414" s="35">
        <v>3</v>
      </c>
      <c r="J414" s="35">
        <v>0</v>
      </c>
      <c r="K414" s="35">
        <v>0</v>
      </c>
      <c r="L414" s="35">
        <v>0</v>
      </c>
      <c r="M414" s="35"/>
      <c r="N414" s="35">
        <v>0</v>
      </c>
      <c r="O414" s="35">
        <v>0</v>
      </c>
      <c r="P414" s="35">
        <v>0</v>
      </c>
      <c r="Q414" s="35">
        <v>9</v>
      </c>
      <c r="R414" s="35">
        <v>12</v>
      </c>
      <c r="S414" s="35" t="s">
        <v>44</v>
      </c>
      <c r="T414" s="35" t="s">
        <v>44</v>
      </c>
      <c r="U414" s="35" t="s">
        <v>44</v>
      </c>
      <c r="V414" s="35" t="s">
        <v>44</v>
      </c>
      <c r="W414" s="35" t="s">
        <v>44</v>
      </c>
      <c r="X414" s="35" t="s">
        <v>44</v>
      </c>
      <c r="Y414" s="35" t="s">
        <v>44</v>
      </c>
      <c r="Z414" s="35"/>
      <c r="AA414" s="35" t="s">
        <v>44</v>
      </c>
      <c r="AB414" s="35" t="s">
        <v>44</v>
      </c>
      <c r="AC414" s="35" t="s">
        <v>44</v>
      </c>
      <c r="AD414" s="35" t="s">
        <v>44</v>
      </c>
    </row>
    <row r="415" spans="1:30" x14ac:dyDescent="0.3">
      <c r="A415" s="36">
        <v>43361</v>
      </c>
      <c r="B415" s="34">
        <v>0.47569444444444442</v>
      </c>
      <c r="C415" s="14">
        <v>43361.475694444445</v>
      </c>
      <c r="D415" t="s">
        <v>43</v>
      </c>
      <c r="E415">
        <v>2</v>
      </c>
      <c r="F415" s="35">
        <v>2</v>
      </c>
      <c r="G415" s="35">
        <v>2</v>
      </c>
      <c r="H415" s="35">
        <v>0</v>
      </c>
      <c r="I415" s="35">
        <v>0</v>
      </c>
      <c r="J415" s="35">
        <v>0</v>
      </c>
      <c r="K415" s="35">
        <v>0</v>
      </c>
      <c r="L415" s="35">
        <v>3</v>
      </c>
      <c r="M415" s="35"/>
      <c r="N415" s="35">
        <v>0</v>
      </c>
      <c r="O415" s="35">
        <v>2</v>
      </c>
      <c r="P415" s="35">
        <v>4</v>
      </c>
      <c r="Q415" s="35">
        <v>0</v>
      </c>
      <c r="R415" s="35">
        <v>13</v>
      </c>
      <c r="S415" s="35">
        <v>0.2</v>
      </c>
      <c r="T415" s="35">
        <v>0.3</v>
      </c>
      <c r="U415" s="35" t="s">
        <v>44</v>
      </c>
      <c r="V415" s="35" t="s">
        <v>44</v>
      </c>
      <c r="W415" s="35" t="s">
        <v>44</v>
      </c>
      <c r="X415" s="35" t="s">
        <v>44</v>
      </c>
      <c r="Y415" s="35">
        <v>0.32</v>
      </c>
      <c r="Z415" s="35"/>
      <c r="AA415" s="35" t="s">
        <v>44</v>
      </c>
      <c r="AB415" s="35">
        <v>0.4</v>
      </c>
      <c r="AC415" s="35">
        <v>0.3</v>
      </c>
      <c r="AD415" s="35">
        <v>0.2</v>
      </c>
    </row>
    <row r="416" spans="1:30" x14ac:dyDescent="0.3">
      <c r="A416" s="36">
        <v>43361</v>
      </c>
      <c r="B416" s="34">
        <v>0.53680555555555554</v>
      </c>
      <c r="C416" s="14">
        <v>43361.536805555559</v>
      </c>
      <c r="D416" t="s">
        <v>43</v>
      </c>
      <c r="E416">
        <v>2</v>
      </c>
      <c r="F416" s="35">
        <v>1</v>
      </c>
      <c r="G416" s="35">
        <v>2</v>
      </c>
      <c r="H416" s="35">
        <v>0</v>
      </c>
      <c r="I416" s="35">
        <v>2</v>
      </c>
      <c r="J416" s="35">
        <v>0</v>
      </c>
      <c r="K416" s="35">
        <v>0</v>
      </c>
      <c r="L416" s="35">
        <v>1</v>
      </c>
      <c r="M416" s="35"/>
      <c r="N416" s="35">
        <v>0</v>
      </c>
      <c r="O416" s="35">
        <v>0</v>
      </c>
      <c r="P416" s="35">
        <v>0</v>
      </c>
      <c r="Q416" s="35">
        <v>0</v>
      </c>
      <c r="R416" s="35">
        <v>6</v>
      </c>
      <c r="S416" s="35">
        <v>0.5</v>
      </c>
      <c r="T416" s="35">
        <v>0.6</v>
      </c>
      <c r="U416" s="35">
        <v>0.8</v>
      </c>
      <c r="V416" s="35">
        <v>0.7</v>
      </c>
      <c r="W416" s="35">
        <v>0.6</v>
      </c>
      <c r="X416" s="35" t="s">
        <v>44</v>
      </c>
      <c r="Y416" s="35">
        <v>0.5</v>
      </c>
      <c r="Z416" s="35"/>
      <c r="AA416" s="35" t="s">
        <v>44</v>
      </c>
      <c r="AB416" s="35" t="s">
        <v>44</v>
      </c>
      <c r="AC416" s="35" t="s">
        <v>44</v>
      </c>
      <c r="AD416" s="35">
        <v>0.2</v>
      </c>
    </row>
    <row r="417" spans="1:30" x14ac:dyDescent="0.3">
      <c r="A417" s="36">
        <v>43361</v>
      </c>
      <c r="B417" s="34">
        <v>0.59513888888888888</v>
      </c>
      <c r="C417" s="14">
        <v>43361.595138888886</v>
      </c>
      <c r="D417" t="s">
        <v>43</v>
      </c>
      <c r="E417">
        <v>2</v>
      </c>
      <c r="F417" s="35">
        <v>0</v>
      </c>
      <c r="G417" s="35">
        <v>1</v>
      </c>
      <c r="H417" s="35">
        <v>6</v>
      </c>
      <c r="I417" s="35">
        <v>18</v>
      </c>
      <c r="J417" s="35">
        <v>0</v>
      </c>
      <c r="K417" s="35">
        <v>0</v>
      </c>
      <c r="L417" s="35">
        <v>0</v>
      </c>
      <c r="M417" s="35"/>
      <c r="N417" s="35">
        <v>0</v>
      </c>
      <c r="O417" s="35">
        <v>1</v>
      </c>
      <c r="P417" s="35">
        <v>0</v>
      </c>
      <c r="Q417" s="35">
        <v>1</v>
      </c>
      <c r="R417" s="35">
        <v>27</v>
      </c>
      <c r="S417" s="35">
        <v>0.4</v>
      </c>
      <c r="T417" s="35">
        <v>0.4</v>
      </c>
      <c r="U417" s="35">
        <v>0.4</v>
      </c>
      <c r="V417" s="35">
        <v>0.6</v>
      </c>
      <c r="W417" s="35" t="s">
        <v>44</v>
      </c>
      <c r="X417" s="35" t="s">
        <v>44</v>
      </c>
      <c r="Y417" s="35" t="s">
        <v>44</v>
      </c>
      <c r="Z417" s="35"/>
      <c r="AA417" s="35" t="s">
        <v>44</v>
      </c>
      <c r="AB417" s="35">
        <v>0.57999999999999996</v>
      </c>
      <c r="AC417" s="35" t="s">
        <v>44</v>
      </c>
      <c r="AD417" s="35">
        <v>0.1</v>
      </c>
    </row>
    <row r="418" spans="1:30" x14ac:dyDescent="0.3">
      <c r="A418" s="36">
        <v>43375</v>
      </c>
      <c r="B418" s="34">
        <v>0.38819444444444445</v>
      </c>
      <c r="C418" s="14">
        <v>43375.388194444444</v>
      </c>
      <c r="D418" t="s">
        <v>43</v>
      </c>
      <c r="E418">
        <v>2</v>
      </c>
      <c r="F418" s="35">
        <v>-7</v>
      </c>
      <c r="G418" s="35">
        <v>-4</v>
      </c>
      <c r="H418" s="35">
        <v>0</v>
      </c>
      <c r="I418" s="35">
        <v>0</v>
      </c>
      <c r="J418" s="35">
        <v>0</v>
      </c>
      <c r="K418" s="35">
        <v>0</v>
      </c>
      <c r="L418" s="35">
        <v>0</v>
      </c>
      <c r="M418" s="35"/>
      <c r="N418" s="35">
        <v>-2</v>
      </c>
      <c r="O418" s="35">
        <v>-3</v>
      </c>
      <c r="P418" s="35">
        <v>-4</v>
      </c>
      <c r="Q418" s="35">
        <v>62</v>
      </c>
      <c r="R418" s="35">
        <v>42</v>
      </c>
      <c r="S418" s="35">
        <v>-0.1</v>
      </c>
      <c r="T418" s="35">
        <v>-0.1</v>
      </c>
      <c r="U418" s="35">
        <v>-0.1</v>
      </c>
      <c r="V418" s="35" t="s">
        <v>44</v>
      </c>
      <c r="W418" s="35">
        <v>-7.0000000000000007E-2</v>
      </c>
      <c r="X418" s="35" t="s">
        <v>44</v>
      </c>
      <c r="Y418" s="35" t="s">
        <v>44</v>
      </c>
      <c r="Z418" s="35"/>
      <c r="AA418" s="35">
        <v>-0.05</v>
      </c>
      <c r="AB418" s="35">
        <v>-0.1</v>
      </c>
      <c r="AC418" s="35">
        <v>-0.1</v>
      </c>
      <c r="AD418" s="35">
        <v>-0.1</v>
      </c>
    </row>
    <row r="419" spans="1:30" x14ac:dyDescent="0.3">
      <c r="A419" s="36">
        <v>43375</v>
      </c>
      <c r="B419" s="34">
        <v>0.37847222222222227</v>
      </c>
      <c r="C419" s="14">
        <v>43375.378472222219</v>
      </c>
      <c r="D419" t="s">
        <v>43</v>
      </c>
      <c r="E419">
        <v>2</v>
      </c>
      <c r="F419" s="35">
        <v>13</v>
      </c>
      <c r="G419" s="35">
        <v>7</v>
      </c>
      <c r="H419" s="35">
        <v>3</v>
      </c>
      <c r="I419" s="35">
        <v>7</v>
      </c>
      <c r="J419" s="35">
        <v>0</v>
      </c>
      <c r="K419" s="35">
        <v>0</v>
      </c>
      <c r="L419" s="35">
        <v>0</v>
      </c>
      <c r="M419" s="35"/>
      <c r="N419" s="35">
        <v>0</v>
      </c>
      <c r="O419" s="35">
        <v>0</v>
      </c>
      <c r="P419" s="35">
        <v>0</v>
      </c>
      <c r="Q419" s="35">
        <v>79</v>
      </c>
      <c r="R419" s="35">
        <v>109</v>
      </c>
      <c r="S419" s="35">
        <v>0.1</v>
      </c>
      <c r="T419" s="35">
        <v>0.12</v>
      </c>
      <c r="U419" s="35">
        <v>0.2</v>
      </c>
      <c r="V419" s="35">
        <v>0.2</v>
      </c>
      <c r="W419" s="35" t="s">
        <v>44</v>
      </c>
      <c r="X419" s="35">
        <v>0.2</v>
      </c>
      <c r="Y419" s="35">
        <v>0.2</v>
      </c>
      <c r="Z419" s="35"/>
      <c r="AA419" s="35" t="s">
        <v>44</v>
      </c>
      <c r="AB419" s="35">
        <v>0.2</v>
      </c>
      <c r="AC419" s="35" t="s">
        <v>44</v>
      </c>
      <c r="AD419" s="35">
        <v>0.2</v>
      </c>
    </row>
    <row r="420" spans="1:30" x14ac:dyDescent="0.3">
      <c r="A420" s="36">
        <v>43375</v>
      </c>
      <c r="B420" s="34">
        <v>0.4465277777777778</v>
      </c>
      <c r="C420" s="14">
        <v>43375.446527777778</v>
      </c>
      <c r="D420" t="s">
        <v>43</v>
      </c>
      <c r="E420">
        <v>2</v>
      </c>
      <c r="F420" s="35">
        <v>17</v>
      </c>
      <c r="G420" s="35">
        <v>114</v>
      </c>
      <c r="H420" s="35">
        <v>30</v>
      </c>
      <c r="I420" s="35">
        <v>0</v>
      </c>
      <c r="J420" s="35">
        <v>0</v>
      </c>
      <c r="K420" s="35">
        <v>0</v>
      </c>
      <c r="L420" s="35">
        <v>0</v>
      </c>
      <c r="M420" s="35"/>
      <c r="N420" s="35">
        <v>0</v>
      </c>
      <c r="O420" s="35">
        <v>0</v>
      </c>
      <c r="P420" s="35">
        <v>0</v>
      </c>
      <c r="Q420" s="35">
        <v>36</v>
      </c>
      <c r="R420" s="35">
        <v>197</v>
      </c>
      <c r="S420" s="35">
        <v>0.3</v>
      </c>
      <c r="T420" s="35">
        <v>0.3</v>
      </c>
      <c r="U420" s="35">
        <v>0.4</v>
      </c>
      <c r="V420" s="35" t="s">
        <v>44</v>
      </c>
      <c r="W420" s="35" t="s">
        <v>44</v>
      </c>
      <c r="X420" s="35">
        <v>0.4</v>
      </c>
      <c r="Y420" s="35" t="s">
        <v>44</v>
      </c>
      <c r="Z420" s="35"/>
      <c r="AA420" s="35" t="s">
        <v>44</v>
      </c>
      <c r="AB420" s="35">
        <v>0.4</v>
      </c>
      <c r="AC420" s="35" t="s">
        <v>44</v>
      </c>
      <c r="AD420" s="35">
        <v>0.2</v>
      </c>
    </row>
    <row r="421" spans="1:30" x14ac:dyDescent="0.3">
      <c r="A421" s="36">
        <v>43375</v>
      </c>
      <c r="B421" s="34">
        <v>0.52916666666666667</v>
      </c>
      <c r="C421" s="14">
        <v>43375.529166666667</v>
      </c>
      <c r="D421" t="s">
        <v>43</v>
      </c>
      <c r="E421">
        <v>2</v>
      </c>
      <c r="F421" s="35">
        <v>0</v>
      </c>
      <c r="G421" s="35">
        <v>0</v>
      </c>
      <c r="H421" s="35">
        <v>0</v>
      </c>
      <c r="I421" s="35">
        <v>96</v>
      </c>
      <c r="J421" s="35">
        <v>19</v>
      </c>
      <c r="K421" s="35">
        <v>9</v>
      </c>
      <c r="L421" s="35">
        <v>24</v>
      </c>
      <c r="M421" s="35"/>
      <c r="N421" s="35">
        <v>0</v>
      </c>
      <c r="O421" s="35">
        <v>4</v>
      </c>
      <c r="P421" s="35">
        <v>0</v>
      </c>
      <c r="Q421" s="35">
        <v>0</v>
      </c>
      <c r="R421" s="35">
        <v>152</v>
      </c>
      <c r="S421" s="35">
        <v>0.3</v>
      </c>
      <c r="T421" s="35" t="s">
        <v>44</v>
      </c>
      <c r="U421" s="35" t="s">
        <v>44</v>
      </c>
      <c r="V421" s="35">
        <v>0.6</v>
      </c>
      <c r="W421" s="35">
        <v>0.6</v>
      </c>
      <c r="X421" s="35">
        <v>0.5</v>
      </c>
      <c r="Y421" s="35">
        <v>0.6</v>
      </c>
      <c r="Z421" s="35"/>
      <c r="AA421" s="35" t="s">
        <v>44</v>
      </c>
      <c r="AB421" s="35">
        <v>0.4</v>
      </c>
      <c r="AC421" s="35" t="s">
        <v>44</v>
      </c>
      <c r="AD421" s="35" t="s">
        <v>44</v>
      </c>
    </row>
    <row r="422" spans="1:30" x14ac:dyDescent="0.3">
      <c r="A422" s="36">
        <v>43375</v>
      </c>
      <c r="B422" s="34">
        <v>0.56458333333333333</v>
      </c>
      <c r="C422" s="14">
        <v>43375.564583333333</v>
      </c>
      <c r="D422" t="s">
        <v>43</v>
      </c>
      <c r="E422">
        <v>2</v>
      </c>
      <c r="F422" s="35">
        <v>0</v>
      </c>
      <c r="G422" s="35">
        <v>0</v>
      </c>
      <c r="H422" s="35">
        <v>0</v>
      </c>
      <c r="I422" s="35">
        <v>0</v>
      </c>
      <c r="J422" s="35">
        <v>129</v>
      </c>
      <c r="K422" s="35">
        <v>25</v>
      </c>
      <c r="L422" s="35">
        <v>48</v>
      </c>
      <c r="M422" s="35"/>
      <c r="N422" s="35">
        <v>0</v>
      </c>
      <c r="O422" s="35">
        <v>14</v>
      </c>
      <c r="P422" s="35">
        <v>0</v>
      </c>
      <c r="Q422" s="35">
        <v>0</v>
      </c>
      <c r="R422" s="35">
        <v>216</v>
      </c>
      <c r="S422" s="35" t="s">
        <v>44</v>
      </c>
      <c r="T422" s="35" t="s">
        <v>44</v>
      </c>
      <c r="U422" s="35">
        <v>0.5</v>
      </c>
      <c r="V422" s="35" t="s">
        <v>44</v>
      </c>
      <c r="W422" s="35">
        <v>0.5</v>
      </c>
      <c r="X422" s="35">
        <v>0.5</v>
      </c>
      <c r="Y422" s="35">
        <v>0.4</v>
      </c>
      <c r="Z422" s="35"/>
      <c r="AA422" s="35" t="s">
        <v>44</v>
      </c>
      <c r="AB422" s="35">
        <v>0.5</v>
      </c>
      <c r="AC422" s="35" t="s">
        <v>44</v>
      </c>
      <c r="AD422" s="35" t="s">
        <v>44</v>
      </c>
    </row>
    <row r="423" spans="1:30" x14ac:dyDescent="0.3">
      <c r="A423" s="36">
        <v>43375</v>
      </c>
      <c r="B423" s="34">
        <v>0.59375</v>
      </c>
      <c r="C423" s="14">
        <v>43375.59375</v>
      </c>
      <c r="D423" t="s">
        <v>43</v>
      </c>
      <c r="E423">
        <v>2</v>
      </c>
      <c r="F423" s="35">
        <v>0</v>
      </c>
      <c r="G423" s="35">
        <v>0</v>
      </c>
      <c r="H423" s="35">
        <v>0</v>
      </c>
      <c r="I423" s="35">
        <v>0</v>
      </c>
      <c r="J423" s="35">
        <v>292</v>
      </c>
      <c r="K423" s="35">
        <v>44</v>
      </c>
      <c r="L423" s="35">
        <v>0</v>
      </c>
      <c r="M423" s="35"/>
      <c r="N423" s="35">
        <v>0</v>
      </c>
      <c r="O423" s="35">
        <v>24</v>
      </c>
      <c r="P423" s="35">
        <v>0</v>
      </c>
      <c r="Q423" s="35" t="s">
        <v>45</v>
      </c>
      <c r="R423" s="35">
        <v>360</v>
      </c>
      <c r="S423" s="35" t="s">
        <v>44</v>
      </c>
      <c r="T423" s="35" t="s">
        <v>44</v>
      </c>
      <c r="U423" s="35" t="s">
        <v>44</v>
      </c>
      <c r="V423" s="35">
        <v>0.5</v>
      </c>
      <c r="W423" s="35">
        <v>0.7</v>
      </c>
      <c r="X423" s="35">
        <v>0.4</v>
      </c>
      <c r="Y423" s="35" t="s">
        <v>44</v>
      </c>
      <c r="Z423" s="35"/>
      <c r="AA423" s="35" t="s">
        <v>44</v>
      </c>
      <c r="AB423" s="35">
        <v>0.4</v>
      </c>
      <c r="AC423" s="35" t="s">
        <v>44</v>
      </c>
      <c r="AD423" s="35" t="s">
        <v>44</v>
      </c>
    </row>
    <row r="424" spans="1:30" x14ac:dyDescent="0.3">
      <c r="A424" s="36">
        <v>43375</v>
      </c>
      <c r="B424" s="34">
        <v>0.625</v>
      </c>
      <c r="C424" s="14">
        <v>43375.625</v>
      </c>
      <c r="D424" t="s">
        <v>43</v>
      </c>
      <c r="E424">
        <v>2</v>
      </c>
      <c r="F424" s="35">
        <v>0</v>
      </c>
      <c r="G424" s="35">
        <v>0</v>
      </c>
      <c r="H424" s="35">
        <v>0</v>
      </c>
      <c r="I424" s="35">
        <v>0</v>
      </c>
      <c r="J424" s="35">
        <v>159</v>
      </c>
      <c r="K424" s="35">
        <v>51</v>
      </c>
      <c r="L424" s="35">
        <v>0</v>
      </c>
      <c r="M424" s="35"/>
      <c r="N424" s="35">
        <v>0</v>
      </c>
      <c r="O424" s="35">
        <v>56</v>
      </c>
      <c r="P424" s="35">
        <v>0</v>
      </c>
      <c r="Q424" s="35" t="s">
        <v>45</v>
      </c>
      <c r="R424" s="35">
        <v>266</v>
      </c>
      <c r="S424" s="35" t="s">
        <v>44</v>
      </c>
      <c r="T424" s="35" t="s">
        <v>44</v>
      </c>
      <c r="U424" s="35">
        <v>0.5</v>
      </c>
      <c r="V424" s="35" t="s">
        <v>44</v>
      </c>
      <c r="W424" s="35">
        <v>0.4</v>
      </c>
      <c r="X424" s="35">
        <v>0.4</v>
      </c>
      <c r="Y424" s="35">
        <v>0.4</v>
      </c>
      <c r="Z424" s="35"/>
      <c r="AA424" s="35" t="s">
        <v>44</v>
      </c>
      <c r="AB424" s="35">
        <v>0.4</v>
      </c>
      <c r="AC424" s="35" t="s">
        <v>44</v>
      </c>
      <c r="AD424" s="35" t="s">
        <v>44</v>
      </c>
    </row>
    <row r="425" spans="1:30" x14ac:dyDescent="0.3">
      <c r="A425" s="36">
        <v>43377</v>
      </c>
      <c r="B425" s="34">
        <v>0.37708333333333338</v>
      </c>
      <c r="C425" s="14">
        <v>43377.377083333333</v>
      </c>
      <c r="D425" t="s">
        <v>43</v>
      </c>
      <c r="E425">
        <v>2</v>
      </c>
      <c r="F425" s="35">
        <v>1</v>
      </c>
      <c r="G425" s="35">
        <v>1</v>
      </c>
      <c r="H425" s="35">
        <v>1</v>
      </c>
      <c r="I425" s="35">
        <v>0</v>
      </c>
      <c r="J425" s="35">
        <v>0</v>
      </c>
      <c r="K425" s="35">
        <v>0</v>
      </c>
      <c r="L425" s="35">
        <v>0</v>
      </c>
      <c r="M425" s="35"/>
      <c r="N425" s="35">
        <v>0</v>
      </c>
      <c r="O425" s="35">
        <v>0</v>
      </c>
      <c r="P425" s="35">
        <v>0</v>
      </c>
      <c r="Q425" s="35">
        <v>0</v>
      </c>
      <c r="R425" s="35">
        <v>3</v>
      </c>
      <c r="S425" s="35">
        <v>0.08</v>
      </c>
      <c r="T425" s="35">
        <v>0.08</v>
      </c>
      <c r="U425" s="35">
        <v>0.1</v>
      </c>
      <c r="V425" s="35" t="s">
        <v>44</v>
      </c>
      <c r="W425" s="35" t="s">
        <v>44</v>
      </c>
      <c r="X425" s="35" t="s">
        <v>44</v>
      </c>
      <c r="Y425" s="35" t="s">
        <v>44</v>
      </c>
      <c r="Z425" s="35"/>
      <c r="AA425" s="35">
        <v>0</v>
      </c>
      <c r="AB425" s="35" t="s">
        <v>44</v>
      </c>
      <c r="AC425" s="35">
        <v>0</v>
      </c>
      <c r="AD425" s="35">
        <v>0</v>
      </c>
    </row>
    <row r="426" spans="1:30" x14ac:dyDescent="0.3">
      <c r="A426" s="36">
        <v>43377</v>
      </c>
      <c r="B426" s="34">
        <v>0.40972222222222227</v>
      </c>
      <c r="C426" s="14">
        <v>43377.409722222219</v>
      </c>
      <c r="D426" t="s">
        <v>43</v>
      </c>
      <c r="E426">
        <v>2</v>
      </c>
      <c r="F426" s="35">
        <v>0</v>
      </c>
      <c r="G426" s="35">
        <v>0</v>
      </c>
      <c r="H426" s="35">
        <v>0</v>
      </c>
      <c r="I426" s="35">
        <v>0</v>
      </c>
      <c r="J426" s="35">
        <v>0</v>
      </c>
      <c r="K426" s="35">
        <v>0</v>
      </c>
      <c r="L426" s="35">
        <v>0</v>
      </c>
      <c r="M426" s="35"/>
      <c r="N426" s="35">
        <v>0</v>
      </c>
      <c r="O426" s="35">
        <v>0</v>
      </c>
      <c r="P426" s="35">
        <v>0</v>
      </c>
      <c r="Q426" s="35">
        <v>0</v>
      </c>
      <c r="R426" s="35">
        <v>0</v>
      </c>
      <c r="S426" s="35">
        <v>0.1</v>
      </c>
      <c r="T426" s="35"/>
      <c r="U426" s="35">
        <v>7.0000000000000007E-2</v>
      </c>
      <c r="V426" s="35">
        <v>0.1</v>
      </c>
      <c r="W426" s="35" t="s">
        <v>44</v>
      </c>
      <c r="X426" s="35" t="s">
        <v>44</v>
      </c>
      <c r="Y426" s="35" t="s">
        <v>44</v>
      </c>
      <c r="Z426" s="35"/>
      <c r="AA426" s="35"/>
      <c r="AB426" s="35">
        <v>0.03</v>
      </c>
      <c r="AC426" s="35">
        <v>0</v>
      </c>
      <c r="AD426" s="35">
        <v>0.04</v>
      </c>
    </row>
    <row r="427" spans="1:30" x14ac:dyDescent="0.3">
      <c r="A427" s="36">
        <v>43377</v>
      </c>
      <c r="B427" s="34">
        <v>0.44513888888888892</v>
      </c>
      <c r="C427" s="14">
        <v>43377.445138888892</v>
      </c>
      <c r="D427" t="s">
        <v>43</v>
      </c>
      <c r="E427">
        <v>2</v>
      </c>
      <c r="F427" s="35">
        <v>4</v>
      </c>
      <c r="G427" s="35">
        <v>12</v>
      </c>
      <c r="H427" s="35">
        <v>11</v>
      </c>
      <c r="I427" s="35">
        <v>27</v>
      </c>
      <c r="J427" s="35">
        <v>0</v>
      </c>
      <c r="K427" s="35">
        <v>0</v>
      </c>
      <c r="L427" s="35">
        <v>0</v>
      </c>
      <c r="M427" s="35"/>
      <c r="N427" s="35">
        <v>0</v>
      </c>
      <c r="O427" s="35">
        <v>0</v>
      </c>
      <c r="P427" s="35">
        <v>0</v>
      </c>
      <c r="Q427" s="35">
        <v>0</v>
      </c>
      <c r="R427" s="35">
        <v>54</v>
      </c>
      <c r="S427" s="35">
        <v>0.08</v>
      </c>
      <c r="T427" s="35">
        <v>0.1</v>
      </c>
      <c r="U427" s="35">
        <v>0.1</v>
      </c>
      <c r="V427" s="35">
        <v>0.05</v>
      </c>
      <c r="W427" s="35" t="s">
        <v>44</v>
      </c>
      <c r="X427" s="35" t="s">
        <v>44</v>
      </c>
      <c r="Y427" s="35" t="s">
        <v>44</v>
      </c>
      <c r="Z427" s="35"/>
      <c r="AA427" s="35" t="s">
        <v>44</v>
      </c>
      <c r="AB427" s="35" t="s">
        <v>44</v>
      </c>
      <c r="AC427" s="35" t="s">
        <v>44</v>
      </c>
      <c r="AD427" s="35" t="s">
        <v>44</v>
      </c>
    </row>
    <row r="428" spans="1:30" x14ac:dyDescent="0.3">
      <c r="A428" s="36">
        <v>43377</v>
      </c>
      <c r="B428" s="34">
        <v>0.50763888888888886</v>
      </c>
      <c r="C428" s="14">
        <v>43377.507638888892</v>
      </c>
      <c r="D428" t="s">
        <v>43</v>
      </c>
      <c r="E428">
        <v>2</v>
      </c>
      <c r="F428" s="35">
        <v>21</v>
      </c>
      <c r="G428" s="35">
        <v>0</v>
      </c>
      <c r="H428" s="35">
        <v>2</v>
      </c>
      <c r="I428" s="35">
        <v>0</v>
      </c>
      <c r="J428" s="35">
        <v>21</v>
      </c>
      <c r="K428" s="35">
        <v>0</v>
      </c>
      <c r="L428" s="35">
        <v>0</v>
      </c>
      <c r="M428" s="35"/>
      <c r="N428" s="35">
        <v>0</v>
      </c>
      <c r="O428" s="35">
        <v>0</v>
      </c>
      <c r="P428" s="35">
        <v>129</v>
      </c>
      <c r="Q428" s="35">
        <v>36</v>
      </c>
      <c r="R428" s="35">
        <v>209</v>
      </c>
      <c r="S428" s="35">
        <v>0.2</v>
      </c>
      <c r="T428" s="35"/>
      <c r="U428" s="35">
        <v>0.2</v>
      </c>
      <c r="V428" s="35" t="s">
        <v>44</v>
      </c>
      <c r="W428" s="35">
        <v>0.2</v>
      </c>
      <c r="X428" s="35" t="s">
        <v>44</v>
      </c>
      <c r="Y428" s="35" t="s">
        <v>44</v>
      </c>
      <c r="Z428" s="35"/>
      <c r="AA428" s="35">
        <v>0.1</v>
      </c>
      <c r="AB428" s="35"/>
      <c r="AC428" s="35">
        <v>0.12</v>
      </c>
      <c r="AD428" s="35">
        <v>0.1</v>
      </c>
    </row>
    <row r="429" spans="1:30" x14ac:dyDescent="0.3">
      <c r="A429" s="36">
        <v>43377</v>
      </c>
      <c r="B429" s="34">
        <v>0.56944444444444442</v>
      </c>
      <c r="C429" s="14">
        <v>43377.569444444445</v>
      </c>
      <c r="D429" t="s">
        <v>43</v>
      </c>
      <c r="E429">
        <v>2</v>
      </c>
      <c r="F429" s="35">
        <v>3</v>
      </c>
      <c r="G429" s="35">
        <v>3</v>
      </c>
      <c r="H429" s="35">
        <v>8</v>
      </c>
      <c r="I429" s="35">
        <v>105</v>
      </c>
      <c r="J429" s="35">
        <v>62</v>
      </c>
      <c r="K429" s="35">
        <v>0</v>
      </c>
      <c r="L429" s="35">
        <v>76</v>
      </c>
      <c r="M429" s="35"/>
      <c r="N429" s="35">
        <v>0</v>
      </c>
      <c r="O429" s="35">
        <v>103</v>
      </c>
      <c r="P429" s="35">
        <v>0</v>
      </c>
      <c r="Q429" s="35">
        <v>31</v>
      </c>
      <c r="R429" s="35">
        <v>391</v>
      </c>
      <c r="S429" s="35">
        <v>0.2</v>
      </c>
      <c r="T429" s="35">
        <v>0.3</v>
      </c>
      <c r="U429" s="35">
        <v>0.4</v>
      </c>
      <c r="V429" s="35">
        <v>0.6</v>
      </c>
      <c r="W429" s="35">
        <v>0.5</v>
      </c>
      <c r="X429" s="35" t="s">
        <v>44</v>
      </c>
      <c r="Y429" s="35">
        <v>0.4</v>
      </c>
      <c r="Z429" s="35"/>
      <c r="AA429" s="35" t="s">
        <v>44</v>
      </c>
      <c r="AB429" s="35">
        <v>0.3</v>
      </c>
      <c r="AC429" s="35" t="s">
        <v>44</v>
      </c>
      <c r="AD429" s="35">
        <v>0.15</v>
      </c>
    </row>
    <row r="430" spans="1:30" x14ac:dyDescent="0.3">
      <c r="A430" s="36">
        <v>43377</v>
      </c>
      <c r="B430" s="34">
        <v>0.62638888888888888</v>
      </c>
      <c r="C430" s="14">
        <v>43377.626388888886</v>
      </c>
      <c r="D430" t="s">
        <v>43</v>
      </c>
      <c r="E430">
        <v>2</v>
      </c>
      <c r="F430" s="35">
        <v>3</v>
      </c>
      <c r="G430" s="35">
        <v>0</v>
      </c>
      <c r="H430" s="35">
        <v>0</v>
      </c>
      <c r="I430" s="35">
        <v>0</v>
      </c>
      <c r="J430" s="35">
        <v>29</v>
      </c>
      <c r="K430" s="35">
        <v>22</v>
      </c>
      <c r="L430" s="35">
        <v>27</v>
      </c>
      <c r="M430" s="35"/>
      <c r="N430" s="35">
        <v>0</v>
      </c>
      <c r="O430" s="35">
        <v>59</v>
      </c>
      <c r="P430" s="35">
        <v>0</v>
      </c>
      <c r="Q430" s="35">
        <v>0</v>
      </c>
      <c r="R430" s="35">
        <v>140</v>
      </c>
      <c r="S430" s="35">
        <v>0.3</v>
      </c>
      <c r="T430" s="35">
        <v>0.3</v>
      </c>
      <c r="U430" s="35">
        <v>0.3</v>
      </c>
      <c r="V430" s="35" t="s">
        <v>44</v>
      </c>
      <c r="W430" s="35">
        <v>0.6</v>
      </c>
      <c r="X430" s="35">
        <v>0.5</v>
      </c>
      <c r="Y430" s="35">
        <v>0.4</v>
      </c>
      <c r="Z430" s="35" t="s">
        <v>44</v>
      </c>
      <c r="AA430" s="35">
        <v>0.4</v>
      </c>
      <c r="AB430" s="35" t="s">
        <v>44</v>
      </c>
      <c r="AC430" s="35" t="s">
        <v>44</v>
      </c>
      <c r="AD430" s="35"/>
    </row>
    <row r="431" spans="1:30" x14ac:dyDescent="0.3">
      <c r="A431" s="36">
        <v>43382</v>
      </c>
      <c r="B431" s="34">
        <v>0.34652777777777777</v>
      </c>
      <c r="C431" s="14">
        <v>43382.34652777778</v>
      </c>
      <c r="D431" t="s">
        <v>43</v>
      </c>
      <c r="E431">
        <v>2</v>
      </c>
      <c r="F431" s="35">
        <v>18</v>
      </c>
      <c r="G431" s="35">
        <v>21</v>
      </c>
      <c r="H431" s="35">
        <v>19</v>
      </c>
      <c r="I431" s="35">
        <v>30</v>
      </c>
      <c r="J431" s="35">
        <v>45</v>
      </c>
      <c r="K431" s="35">
        <v>34</v>
      </c>
      <c r="L431" s="35">
        <v>0</v>
      </c>
      <c r="M431" s="35"/>
      <c r="N431" s="35">
        <v>0</v>
      </c>
      <c r="O431" s="35">
        <v>47</v>
      </c>
      <c r="P431" s="35">
        <v>0</v>
      </c>
      <c r="Q431" s="35">
        <v>2</v>
      </c>
      <c r="R431" s="35">
        <v>216</v>
      </c>
      <c r="S431" s="35">
        <v>0.4</v>
      </c>
      <c r="T431" s="35">
        <v>0.4</v>
      </c>
      <c r="U431" s="35">
        <v>0.4</v>
      </c>
      <c r="V431" s="35">
        <v>0.4</v>
      </c>
      <c r="W431" s="35">
        <v>0.5</v>
      </c>
      <c r="X431" s="35">
        <v>0.5</v>
      </c>
      <c r="Y431" s="35">
        <v>0.5</v>
      </c>
      <c r="Z431" s="35"/>
      <c r="AA431" s="35" t="s">
        <v>44</v>
      </c>
      <c r="AB431" s="35">
        <v>0.4</v>
      </c>
      <c r="AC431" s="35" t="s">
        <v>44</v>
      </c>
      <c r="AD431" s="35">
        <v>0.2</v>
      </c>
    </row>
    <row r="432" spans="1:30" x14ac:dyDescent="0.3">
      <c r="A432" s="36">
        <v>43382</v>
      </c>
      <c r="B432" s="34">
        <v>0.38750000000000001</v>
      </c>
      <c r="C432" s="14">
        <v>43382.387499999997</v>
      </c>
      <c r="D432" t="s">
        <v>43</v>
      </c>
      <c r="E432">
        <v>2</v>
      </c>
      <c r="F432" s="35">
        <v>36</v>
      </c>
      <c r="G432" s="35">
        <v>20</v>
      </c>
      <c r="H432" s="35">
        <v>15</v>
      </c>
      <c r="I432" s="35">
        <v>46</v>
      </c>
      <c r="J432" s="35">
        <v>57</v>
      </c>
      <c r="K432" s="35">
        <v>0</v>
      </c>
      <c r="L432" s="35">
        <v>46</v>
      </c>
      <c r="M432" s="35"/>
      <c r="N432" s="35">
        <v>0</v>
      </c>
      <c r="O432" s="35">
        <v>7</v>
      </c>
      <c r="P432" s="35">
        <v>0</v>
      </c>
      <c r="Q432" s="35">
        <v>26</v>
      </c>
      <c r="R432" s="35">
        <v>253</v>
      </c>
      <c r="S432" s="35">
        <v>0.7</v>
      </c>
      <c r="T432" s="35">
        <v>0.7</v>
      </c>
      <c r="U432" s="35">
        <v>0.8</v>
      </c>
      <c r="V432" s="35">
        <v>0.8</v>
      </c>
      <c r="W432" s="35">
        <v>0.8</v>
      </c>
      <c r="X432" s="35" t="s">
        <v>44</v>
      </c>
      <c r="Y432" s="35">
        <v>0.7</v>
      </c>
      <c r="Z432" s="35"/>
      <c r="AA432" s="35" t="s">
        <v>44</v>
      </c>
      <c r="AB432" s="35">
        <v>0.7</v>
      </c>
      <c r="AC432" s="35" t="s">
        <v>44</v>
      </c>
      <c r="AD432" s="35">
        <v>0.2</v>
      </c>
    </row>
    <row r="433" spans="1:30" x14ac:dyDescent="0.3">
      <c r="A433" s="36">
        <v>43382</v>
      </c>
      <c r="B433" s="34">
        <v>0.41875000000000001</v>
      </c>
      <c r="C433" s="14">
        <v>43382.418749999997</v>
      </c>
      <c r="D433" t="s">
        <v>43</v>
      </c>
      <c r="E433">
        <v>2</v>
      </c>
      <c r="F433" s="35">
        <v>55</v>
      </c>
      <c r="G433" s="35">
        <v>48</v>
      </c>
      <c r="H433" s="35">
        <v>91</v>
      </c>
      <c r="I433" s="35">
        <v>131</v>
      </c>
      <c r="J433" s="35">
        <v>155</v>
      </c>
      <c r="K433" s="35">
        <v>56</v>
      </c>
      <c r="L433" s="35">
        <v>33</v>
      </c>
      <c r="M433" s="35"/>
      <c r="N433" s="35">
        <v>14</v>
      </c>
      <c r="O433" s="35">
        <v>0</v>
      </c>
      <c r="P433" s="35">
        <v>0</v>
      </c>
      <c r="Q433" s="35">
        <v>0</v>
      </c>
      <c r="R433" s="35">
        <v>583</v>
      </c>
      <c r="S433" s="35">
        <v>0.5</v>
      </c>
      <c r="T433" s="35">
        <v>0.7</v>
      </c>
      <c r="U433" s="35">
        <v>0.7</v>
      </c>
      <c r="V433" s="35">
        <v>0.6</v>
      </c>
      <c r="W433" s="35">
        <v>0.8</v>
      </c>
      <c r="X433" s="35">
        <v>0.7</v>
      </c>
      <c r="Y433" s="35">
        <v>0.8</v>
      </c>
      <c r="Z433" s="35"/>
      <c r="AA433" s="35">
        <v>0.5</v>
      </c>
      <c r="AB433" s="35" t="s">
        <v>44</v>
      </c>
      <c r="AC433" s="35" t="s">
        <v>44</v>
      </c>
      <c r="AD433" s="35">
        <v>0</v>
      </c>
    </row>
    <row r="434" spans="1:30" x14ac:dyDescent="0.3">
      <c r="A434" s="36">
        <v>43382</v>
      </c>
      <c r="B434" s="34">
        <v>0.46319444444444446</v>
      </c>
      <c r="C434" s="14">
        <v>43382.463194444441</v>
      </c>
      <c r="D434" t="s">
        <v>43</v>
      </c>
      <c r="E434">
        <v>2</v>
      </c>
      <c r="F434" s="35">
        <v>8</v>
      </c>
      <c r="G434" s="35">
        <v>6</v>
      </c>
      <c r="H434" s="35">
        <v>2</v>
      </c>
      <c r="I434" s="35">
        <v>14</v>
      </c>
      <c r="J434" s="35">
        <v>18</v>
      </c>
      <c r="K434" s="35">
        <v>0</v>
      </c>
      <c r="L434" s="35">
        <v>3</v>
      </c>
      <c r="M434" s="35"/>
      <c r="N434" s="35">
        <v>0</v>
      </c>
      <c r="O434" s="35">
        <v>22</v>
      </c>
      <c r="P434" s="35">
        <v>0</v>
      </c>
      <c r="Q434" s="35">
        <v>0</v>
      </c>
      <c r="R434" s="35">
        <v>73</v>
      </c>
      <c r="S434" s="35">
        <v>0.5</v>
      </c>
      <c r="T434" s="35">
        <v>0.5</v>
      </c>
      <c r="U434" s="35">
        <v>0.7</v>
      </c>
      <c r="V434" s="35">
        <v>0.6</v>
      </c>
      <c r="W434" s="35">
        <v>0.5</v>
      </c>
      <c r="X434" s="35">
        <v>0.4</v>
      </c>
      <c r="Y434" s="35">
        <v>0.4</v>
      </c>
      <c r="Z434" s="35"/>
      <c r="AA434" s="35" t="s">
        <v>44</v>
      </c>
      <c r="AB434" s="35">
        <v>0.4</v>
      </c>
      <c r="AC434" s="35" t="s">
        <v>44</v>
      </c>
      <c r="AD434" s="35">
        <v>0</v>
      </c>
    </row>
    <row r="435" spans="1:30" x14ac:dyDescent="0.3">
      <c r="A435" s="36">
        <v>43382</v>
      </c>
      <c r="B435" s="34">
        <v>0.50069444444444444</v>
      </c>
      <c r="C435" s="14">
        <v>43382.500694444447</v>
      </c>
      <c r="D435" t="s">
        <v>43</v>
      </c>
      <c r="E435">
        <v>2</v>
      </c>
      <c r="F435" s="35">
        <v>0</v>
      </c>
      <c r="G435" s="35">
        <v>0</v>
      </c>
      <c r="H435" s="35">
        <v>3</v>
      </c>
      <c r="I435" s="35">
        <v>14</v>
      </c>
      <c r="J435" s="35">
        <v>5</v>
      </c>
      <c r="K435" s="35">
        <v>0</v>
      </c>
      <c r="L435" s="35">
        <v>-3</v>
      </c>
      <c r="M435" s="35"/>
      <c r="N435" s="35">
        <v>-6</v>
      </c>
      <c r="O435" s="35">
        <v>-2</v>
      </c>
      <c r="P435" s="35">
        <v>-2</v>
      </c>
      <c r="Q435" s="35">
        <v>-16</v>
      </c>
      <c r="R435" s="35">
        <v>-7</v>
      </c>
      <c r="S435" s="35">
        <v>0</v>
      </c>
      <c r="T435" s="35">
        <v>0</v>
      </c>
      <c r="U435" s="35">
        <v>0.1</v>
      </c>
      <c r="V435" s="35">
        <v>0.1</v>
      </c>
      <c r="W435" s="35">
        <v>0.1</v>
      </c>
      <c r="X435" s="35" t="s">
        <v>44</v>
      </c>
      <c r="Y435" s="35">
        <v>-0.1</v>
      </c>
      <c r="Z435" s="35"/>
      <c r="AA435" s="35">
        <v>-0.1</v>
      </c>
      <c r="AB435" s="35">
        <v>-0.1</v>
      </c>
      <c r="AC435" s="35">
        <v>-0.1</v>
      </c>
      <c r="AD435" s="35">
        <v>-0.2</v>
      </c>
    </row>
    <row r="436" spans="1:30" x14ac:dyDescent="0.3">
      <c r="A436" s="36">
        <v>43382</v>
      </c>
      <c r="B436" s="34">
        <v>0.55972222222222223</v>
      </c>
      <c r="C436" s="14">
        <v>43382.55972222222</v>
      </c>
      <c r="D436" t="s">
        <v>43</v>
      </c>
      <c r="E436">
        <v>2</v>
      </c>
      <c r="F436" s="35">
        <v>-28</v>
      </c>
      <c r="G436" s="35">
        <v>-75</v>
      </c>
      <c r="H436" s="35">
        <v>0</v>
      </c>
      <c r="I436" s="35">
        <v>-17</v>
      </c>
      <c r="J436" s="35">
        <v>-1</v>
      </c>
      <c r="K436" s="35">
        <v>0</v>
      </c>
      <c r="L436" s="35">
        <v>0</v>
      </c>
      <c r="M436" s="35"/>
      <c r="N436" s="35">
        <v>-379</v>
      </c>
      <c r="O436" s="35">
        <v>-54</v>
      </c>
      <c r="P436" s="35">
        <v>0</v>
      </c>
      <c r="Q436" s="35">
        <v>-42</v>
      </c>
      <c r="R436" s="35">
        <v>-596</v>
      </c>
      <c r="S436" s="35">
        <v>-0.4</v>
      </c>
      <c r="T436" s="35">
        <v>-0.3</v>
      </c>
      <c r="U436" s="35" t="s">
        <v>44</v>
      </c>
      <c r="V436" s="35">
        <v>-0.4</v>
      </c>
      <c r="W436" s="35">
        <v>-0.5</v>
      </c>
      <c r="X436" s="35" t="s">
        <v>44</v>
      </c>
      <c r="Y436" s="35" t="s">
        <v>44</v>
      </c>
      <c r="Z436" s="35"/>
      <c r="AA436" s="35">
        <v>-0.5</v>
      </c>
      <c r="AB436" s="35">
        <v>-0.4</v>
      </c>
      <c r="AC436" s="35" t="s">
        <v>44</v>
      </c>
      <c r="AD436" s="35">
        <v>-0.2</v>
      </c>
    </row>
    <row r="437" spans="1:30" x14ac:dyDescent="0.3">
      <c r="A437" s="36">
        <v>43382</v>
      </c>
      <c r="B437" s="34">
        <v>0.62013888888888891</v>
      </c>
      <c r="C437" s="14">
        <v>43382.620138888888</v>
      </c>
      <c r="D437" t="s">
        <v>43</v>
      </c>
      <c r="E437">
        <v>2</v>
      </c>
      <c r="F437" s="35">
        <v>-42</v>
      </c>
      <c r="G437" s="35">
        <v>0</v>
      </c>
      <c r="H437" s="35">
        <v>0</v>
      </c>
      <c r="I437" s="35">
        <v>-8</v>
      </c>
      <c r="J437" s="35">
        <v>0</v>
      </c>
      <c r="K437" s="35">
        <v>-56</v>
      </c>
      <c r="L437" s="35">
        <v>0</v>
      </c>
      <c r="M437" s="35"/>
      <c r="N437" s="35">
        <v>-14</v>
      </c>
      <c r="O437" s="35">
        <v>-442</v>
      </c>
      <c r="P437" s="35">
        <v>-12</v>
      </c>
      <c r="Q437" s="35">
        <v>-58</v>
      </c>
      <c r="R437" s="35">
        <v>-632</v>
      </c>
      <c r="S437" s="35">
        <v>-0.3</v>
      </c>
      <c r="T437" s="35" t="s">
        <v>44</v>
      </c>
      <c r="U437" s="35" t="s">
        <v>44</v>
      </c>
      <c r="V437" s="35">
        <v>-0.3</v>
      </c>
      <c r="W437" s="35" t="s">
        <v>44</v>
      </c>
      <c r="X437" s="35">
        <v>-0.4</v>
      </c>
      <c r="Y437" s="35">
        <v>-0.2</v>
      </c>
      <c r="Z437" s="35"/>
      <c r="AA437" s="35">
        <v>-0.5</v>
      </c>
      <c r="AB437" s="35">
        <v>-0.4</v>
      </c>
      <c r="AC437" s="35">
        <v>-0.3</v>
      </c>
      <c r="AD437" s="35">
        <v>-0.2</v>
      </c>
    </row>
    <row r="438" spans="1:30" x14ac:dyDescent="0.3">
      <c r="A438" s="36">
        <v>43383</v>
      </c>
      <c r="B438" s="34">
        <v>0.375</v>
      </c>
      <c r="C438" s="14">
        <v>43383.375</v>
      </c>
      <c r="D438" t="s">
        <v>43</v>
      </c>
      <c r="E438">
        <v>2</v>
      </c>
      <c r="F438" s="35">
        <v>17</v>
      </c>
      <c r="G438" s="35">
        <v>12</v>
      </c>
      <c r="H438" s="35">
        <v>26</v>
      </c>
      <c r="I438" s="35">
        <v>31</v>
      </c>
      <c r="J438" s="35">
        <v>0</v>
      </c>
      <c r="K438" s="35">
        <v>0</v>
      </c>
      <c r="L438" s="35">
        <v>42</v>
      </c>
      <c r="M438" s="35"/>
      <c r="N438" s="35">
        <v>4</v>
      </c>
      <c r="O438" s="35">
        <v>14</v>
      </c>
      <c r="P438" s="35">
        <v>2</v>
      </c>
      <c r="Q438" s="35">
        <v>118</v>
      </c>
      <c r="R438" s="35">
        <v>266</v>
      </c>
      <c r="S438" s="35">
        <v>0.4</v>
      </c>
      <c r="T438" s="35">
        <v>0.6</v>
      </c>
      <c r="U438" s="35">
        <v>0.6</v>
      </c>
      <c r="V438" s="35">
        <v>0.4</v>
      </c>
      <c r="W438" s="35">
        <v>0.5</v>
      </c>
      <c r="X438" s="35" t="s">
        <v>44</v>
      </c>
      <c r="Y438" s="35">
        <v>0.5</v>
      </c>
      <c r="Z438" s="35"/>
      <c r="AA438" s="35">
        <v>0.5</v>
      </c>
      <c r="AB438" s="35">
        <v>0.2</v>
      </c>
      <c r="AC438" s="35">
        <v>0.1</v>
      </c>
      <c r="AD438" s="35">
        <v>0.2</v>
      </c>
    </row>
    <row r="439" spans="1:30" x14ac:dyDescent="0.3">
      <c r="A439" s="36">
        <v>43383</v>
      </c>
      <c r="B439" s="34">
        <v>0.41666666666666669</v>
      </c>
      <c r="C439" s="14">
        <v>43383.416666666664</v>
      </c>
      <c r="D439" t="s">
        <v>43</v>
      </c>
      <c r="E439">
        <v>2</v>
      </c>
      <c r="F439" s="35">
        <v>3</v>
      </c>
      <c r="G439" s="35">
        <v>41</v>
      </c>
      <c r="H439" s="35">
        <v>43</v>
      </c>
      <c r="I439" s="35">
        <v>30</v>
      </c>
      <c r="J439" s="35">
        <v>8</v>
      </c>
      <c r="K439" s="35">
        <v>5</v>
      </c>
      <c r="L439" s="35">
        <v>8</v>
      </c>
      <c r="M439" s="35"/>
      <c r="N439" s="35">
        <v>0</v>
      </c>
      <c r="O439" s="35">
        <v>5</v>
      </c>
      <c r="P439" s="35">
        <v>0</v>
      </c>
      <c r="Q439" s="35">
        <v>0</v>
      </c>
      <c r="R439" s="35">
        <v>143</v>
      </c>
      <c r="S439" s="35">
        <v>0.4</v>
      </c>
      <c r="T439" s="35">
        <v>0.5</v>
      </c>
      <c r="U439" s="35">
        <v>0.5</v>
      </c>
      <c r="V439" s="35">
        <v>0.7</v>
      </c>
      <c r="W439" s="35">
        <v>0.6</v>
      </c>
      <c r="X439" s="35">
        <v>0.6</v>
      </c>
      <c r="Y439" s="35">
        <v>0.6</v>
      </c>
      <c r="Z439" s="35"/>
      <c r="AA439" s="35">
        <v>0.6</v>
      </c>
      <c r="AB439" s="35">
        <v>0.3</v>
      </c>
      <c r="AC439" s="35" t="s">
        <v>44</v>
      </c>
      <c r="AD439" s="35">
        <v>0</v>
      </c>
    </row>
    <row r="440" spans="1:30" x14ac:dyDescent="0.3">
      <c r="A440" s="36">
        <v>43383</v>
      </c>
      <c r="B440" s="34">
        <v>0.45833333333333331</v>
      </c>
      <c r="C440" s="14">
        <v>43383.458333333336</v>
      </c>
      <c r="D440" t="s">
        <v>43</v>
      </c>
      <c r="E440">
        <v>2</v>
      </c>
      <c r="F440" s="35">
        <v>21</v>
      </c>
      <c r="G440" s="35">
        <v>32</v>
      </c>
      <c r="H440" s="35">
        <v>37</v>
      </c>
      <c r="I440" s="35">
        <v>87</v>
      </c>
      <c r="J440" s="35">
        <v>247</v>
      </c>
      <c r="K440" s="35">
        <v>48</v>
      </c>
      <c r="L440" s="35">
        <v>65</v>
      </c>
      <c r="M440" s="35"/>
      <c r="N440" s="35">
        <v>0</v>
      </c>
      <c r="O440" s="35">
        <v>11</v>
      </c>
      <c r="P440" s="35">
        <v>0</v>
      </c>
      <c r="Q440" s="35">
        <v>0</v>
      </c>
      <c r="R440" s="35">
        <v>548</v>
      </c>
      <c r="S440" s="35">
        <v>0.4</v>
      </c>
      <c r="T440" s="35">
        <v>0.5</v>
      </c>
      <c r="U440" s="35">
        <v>0.6</v>
      </c>
      <c r="V440" s="35">
        <v>0.5</v>
      </c>
      <c r="W440" s="35">
        <v>0.7</v>
      </c>
      <c r="X440" s="35">
        <v>0.6</v>
      </c>
      <c r="Y440" s="35">
        <v>0.6</v>
      </c>
      <c r="Z440" s="35"/>
      <c r="AA440" s="35">
        <v>0.6</v>
      </c>
      <c r="AB440" s="35" t="s">
        <v>44</v>
      </c>
      <c r="AC440" s="35" t="s">
        <v>44</v>
      </c>
      <c r="AD440" s="35">
        <v>0</v>
      </c>
    </row>
    <row r="441" spans="1:30" x14ac:dyDescent="0.3">
      <c r="A441" s="36">
        <v>43383</v>
      </c>
      <c r="B441" s="34">
        <v>0.5</v>
      </c>
      <c r="C441" s="14">
        <v>43383.5</v>
      </c>
      <c r="D441" t="s">
        <v>43</v>
      </c>
      <c r="E441">
        <v>2</v>
      </c>
      <c r="F441" s="35">
        <v>28</v>
      </c>
      <c r="G441" s="35">
        <v>20</v>
      </c>
      <c r="H441" s="35">
        <v>0</v>
      </c>
      <c r="I441" s="35">
        <v>5</v>
      </c>
      <c r="J441" s="35">
        <v>0</v>
      </c>
      <c r="K441" s="35">
        <v>0</v>
      </c>
      <c r="L441" s="35">
        <v>6</v>
      </c>
      <c r="M441" s="35"/>
      <c r="N441" s="35">
        <v>0</v>
      </c>
      <c r="O441" s="35">
        <v>14</v>
      </c>
      <c r="P441" s="35">
        <v>9</v>
      </c>
      <c r="Q441" s="35">
        <v>31</v>
      </c>
      <c r="R441" s="35">
        <v>113</v>
      </c>
      <c r="S441" s="35">
        <v>0.3</v>
      </c>
      <c r="T441" s="35">
        <v>0.3</v>
      </c>
      <c r="U441" s="35">
        <v>0.2</v>
      </c>
      <c r="V441" s="35">
        <v>0.4</v>
      </c>
      <c r="W441" s="35" t="s">
        <v>44</v>
      </c>
      <c r="X441" s="35" t="s">
        <v>44</v>
      </c>
      <c r="Y441" s="35">
        <v>0.3</v>
      </c>
      <c r="Z441" s="35"/>
      <c r="AA441" s="35">
        <v>0.3</v>
      </c>
      <c r="AB441" s="35">
        <v>0.5</v>
      </c>
      <c r="AC441" s="35">
        <v>0.5</v>
      </c>
      <c r="AD441" s="35">
        <v>0.1</v>
      </c>
    </row>
    <row r="442" spans="1:30" x14ac:dyDescent="0.3">
      <c r="A442" s="36">
        <v>43383</v>
      </c>
      <c r="B442" s="34">
        <v>0.58333333333333337</v>
      </c>
      <c r="C442" s="14">
        <v>43383.583333333336</v>
      </c>
      <c r="D442" t="s">
        <v>43</v>
      </c>
      <c r="E442">
        <v>2</v>
      </c>
      <c r="F442" s="35">
        <v>30</v>
      </c>
      <c r="G442" s="35">
        <v>27</v>
      </c>
      <c r="H442" s="35">
        <v>0</v>
      </c>
      <c r="I442" s="35">
        <v>41</v>
      </c>
      <c r="J442" s="35">
        <v>5</v>
      </c>
      <c r="K442" s="35">
        <v>0</v>
      </c>
      <c r="L442" s="35">
        <v>0</v>
      </c>
      <c r="M442" s="35"/>
      <c r="N442" s="35">
        <v>0</v>
      </c>
      <c r="O442" s="35">
        <v>27</v>
      </c>
      <c r="P442" s="35">
        <v>42</v>
      </c>
      <c r="Q442" s="35">
        <v>64</v>
      </c>
      <c r="R442" s="35">
        <v>236</v>
      </c>
      <c r="S442" s="35">
        <v>0.3</v>
      </c>
      <c r="T442" s="35">
        <v>0.3</v>
      </c>
      <c r="U442" s="35" t="s">
        <v>44</v>
      </c>
      <c r="V442" s="35">
        <v>0.4</v>
      </c>
      <c r="W442" s="35">
        <v>0.6</v>
      </c>
      <c r="X442" s="35" t="s">
        <v>44</v>
      </c>
      <c r="Y442" s="35" t="s">
        <v>44</v>
      </c>
      <c r="Z442" s="35"/>
      <c r="AA442" s="35" t="s">
        <v>44</v>
      </c>
      <c r="AB442" s="35" t="s">
        <v>44</v>
      </c>
      <c r="AC442" s="35">
        <v>0.2</v>
      </c>
      <c r="AD442" s="35">
        <v>0.2</v>
      </c>
    </row>
    <row r="443" spans="1:30" x14ac:dyDescent="0.3">
      <c r="A443" s="36">
        <v>43383</v>
      </c>
      <c r="B443" s="34">
        <v>0.625</v>
      </c>
      <c r="C443" s="14">
        <v>43383.625</v>
      </c>
      <c r="D443" t="s">
        <v>43</v>
      </c>
      <c r="E443">
        <v>2</v>
      </c>
      <c r="F443" s="35">
        <v>6</v>
      </c>
      <c r="G443" s="35">
        <v>11</v>
      </c>
      <c r="H443" s="35">
        <v>0</v>
      </c>
      <c r="I443" s="35">
        <v>90</v>
      </c>
      <c r="J443" s="35">
        <v>13</v>
      </c>
      <c r="K443" s="35">
        <v>0</v>
      </c>
      <c r="L443" s="35">
        <v>0</v>
      </c>
      <c r="M443" s="35"/>
      <c r="N443" s="35">
        <v>8</v>
      </c>
      <c r="O443" s="35">
        <v>68</v>
      </c>
      <c r="P443" s="35">
        <v>0</v>
      </c>
      <c r="Q443" s="35">
        <v>31</v>
      </c>
      <c r="R443" s="35">
        <v>227</v>
      </c>
      <c r="S443" s="35">
        <v>0.2</v>
      </c>
      <c r="T443" s="35">
        <v>0.3</v>
      </c>
      <c r="U443" s="35" t="s">
        <v>44</v>
      </c>
      <c r="V443" s="35">
        <v>0.5</v>
      </c>
      <c r="W443" s="35">
        <v>0.4</v>
      </c>
      <c r="X443" s="35" t="s">
        <v>44</v>
      </c>
      <c r="Y443" s="35">
        <v>0.4</v>
      </c>
      <c r="Z443" s="35"/>
      <c r="AA443" s="35">
        <v>0.6</v>
      </c>
      <c r="AB443" s="35">
        <v>0.7</v>
      </c>
      <c r="AC443" s="35" t="s">
        <v>44</v>
      </c>
      <c r="AD443" s="35">
        <v>0.2</v>
      </c>
    </row>
    <row r="444" spans="1:30" x14ac:dyDescent="0.3">
      <c r="A444" s="36">
        <v>43384</v>
      </c>
      <c r="B444" s="34">
        <v>0.35416666666666669</v>
      </c>
      <c r="C444" s="14">
        <v>43384.354166666664</v>
      </c>
      <c r="D444" t="s">
        <v>43</v>
      </c>
      <c r="E444">
        <v>2</v>
      </c>
      <c r="F444" s="35">
        <v>4</v>
      </c>
      <c r="G444" s="35">
        <v>5</v>
      </c>
      <c r="H444" s="35">
        <v>23</v>
      </c>
      <c r="I444" s="35">
        <v>6</v>
      </c>
      <c r="J444" s="35">
        <v>0</v>
      </c>
      <c r="K444" s="35">
        <v>0</v>
      </c>
      <c r="L444" s="35">
        <v>0</v>
      </c>
      <c r="M444" s="35"/>
      <c r="N444" s="35">
        <v>0</v>
      </c>
      <c r="O444" s="35">
        <v>7</v>
      </c>
      <c r="P444" s="35">
        <v>0</v>
      </c>
      <c r="Q444" s="35">
        <v>152</v>
      </c>
      <c r="R444" s="35">
        <v>197</v>
      </c>
      <c r="S444" s="35">
        <v>0.3</v>
      </c>
      <c r="T444" s="35">
        <v>0.4</v>
      </c>
      <c r="U444" s="35">
        <v>0.4</v>
      </c>
      <c r="V444" s="35">
        <v>0.3</v>
      </c>
      <c r="W444" s="35" t="s">
        <v>44</v>
      </c>
      <c r="X444" s="35">
        <v>0.4</v>
      </c>
      <c r="Y444" s="35">
        <v>0.4</v>
      </c>
      <c r="Z444" s="35"/>
      <c r="AA444" s="35">
        <v>0.3</v>
      </c>
      <c r="AB444" s="35">
        <v>0.4</v>
      </c>
      <c r="AC444" s="35" t="s">
        <v>44</v>
      </c>
      <c r="AD444" s="35">
        <v>0.2</v>
      </c>
    </row>
    <row r="445" spans="1:30" x14ac:dyDescent="0.3">
      <c r="A445" s="36">
        <v>43384</v>
      </c>
      <c r="B445" s="34">
        <v>0.38541666666666669</v>
      </c>
      <c r="C445" s="14">
        <v>43384.385416666664</v>
      </c>
      <c r="D445" t="s">
        <v>43</v>
      </c>
      <c r="E445">
        <v>2</v>
      </c>
      <c r="F445" s="35">
        <v>51</v>
      </c>
      <c r="G445" s="35">
        <v>21</v>
      </c>
      <c r="H445" s="35">
        <v>22</v>
      </c>
      <c r="I445" s="35">
        <v>0</v>
      </c>
      <c r="J445" s="35">
        <v>0</v>
      </c>
      <c r="K445" s="35">
        <v>0</v>
      </c>
      <c r="L445" s="35">
        <v>27</v>
      </c>
      <c r="M445" s="35"/>
      <c r="N445" s="35">
        <v>0</v>
      </c>
      <c r="O445" s="35">
        <v>31</v>
      </c>
      <c r="P445" s="35">
        <v>8</v>
      </c>
      <c r="Q445" s="35">
        <v>88</v>
      </c>
      <c r="R445" s="35">
        <v>248</v>
      </c>
      <c r="S445" s="35">
        <v>0.4</v>
      </c>
      <c r="T445" s="35">
        <v>0.4</v>
      </c>
      <c r="U445" s="35">
        <v>0.5</v>
      </c>
      <c r="V445" s="35"/>
      <c r="W445" s="35">
        <v>0.6</v>
      </c>
      <c r="X445" s="35" t="s">
        <v>44</v>
      </c>
      <c r="Y445" s="35">
        <v>0.7</v>
      </c>
      <c r="Z445" s="35"/>
      <c r="AA445" s="35" t="s">
        <v>44</v>
      </c>
      <c r="AB445" s="35">
        <v>0.4</v>
      </c>
      <c r="AC445" s="35">
        <v>0.2</v>
      </c>
      <c r="AD445" s="35">
        <v>0.2</v>
      </c>
    </row>
    <row r="446" spans="1:30" x14ac:dyDescent="0.3">
      <c r="A446" s="36">
        <v>43384</v>
      </c>
      <c r="B446" s="34">
        <v>0.41944444444444445</v>
      </c>
      <c r="C446" s="14">
        <v>43384.419444444444</v>
      </c>
      <c r="D446" t="s">
        <v>43</v>
      </c>
      <c r="E446">
        <v>2</v>
      </c>
      <c r="F446" s="35">
        <v>12</v>
      </c>
      <c r="G446" s="35">
        <v>27</v>
      </c>
      <c r="H446" s="35">
        <v>126</v>
      </c>
      <c r="I446" s="35">
        <v>87</v>
      </c>
      <c r="J446" s="35">
        <v>47</v>
      </c>
      <c r="K446" s="35">
        <v>65</v>
      </c>
      <c r="L446" s="35">
        <v>73</v>
      </c>
      <c r="M446" s="35"/>
      <c r="N446" s="35">
        <v>0</v>
      </c>
      <c r="O446" s="35">
        <v>0</v>
      </c>
      <c r="P446" s="35">
        <v>0</v>
      </c>
      <c r="Q446" s="35">
        <v>23</v>
      </c>
      <c r="R446" s="35">
        <v>460</v>
      </c>
      <c r="S446" s="35">
        <v>0.4</v>
      </c>
      <c r="T446" s="35">
        <v>0.5</v>
      </c>
      <c r="U446" s="35">
        <v>0.5</v>
      </c>
      <c r="V446" s="35">
        <v>0.4</v>
      </c>
      <c r="W446" s="35">
        <v>0.6</v>
      </c>
      <c r="X446" s="35">
        <v>0.6</v>
      </c>
      <c r="Y446" s="35">
        <v>0.5</v>
      </c>
      <c r="Z446" s="35"/>
      <c r="AA446" s="35" t="s">
        <v>44</v>
      </c>
      <c r="AB446" s="35" t="s">
        <v>44</v>
      </c>
      <c r="AC446" s="35" t="s">
        <v>44</v>
      </c>
      <c r="AD446" s="35">
        <v>0.2</v>
      </c>
    </row>
    <row r="447" spans="1:30" x14ac:dyDescent="0.3">
      <c r="A447" s="36">
        <v>43384</v>
      </c>
      <c r="B447" s="34">
        <v>0.46458333333333335</v>
      </c>
      <c r="C447" s="14">
        <v>43384.464583333334</v>
      </c>
      <c r="D447" t="s">
        <v>43</v>
      </c>
      <c r="E447">
        <v>2</v>
      </c>
      <c r="F447" s="35">
        <v>2</v>
      </c>
      <c r="G447" s="35">
        <v>0</v>
      </c>
      <c r="H447" s="35">
        <v>16</v>
      </c>
      <c r="I447" s="35">
        <v>900</v>
      </c>
      <c r="J447" s="35">
        <v>380</v>
      </c>
      <c r="K447" s="35">
        <v>28</v>
      </c>
      <c r="L447" s="35">
        <v>45</v>
      </c>
      <c r="M447" s="35"/>
      <c r="N447" s="35">
        <v>0</v>
      </c>
      <c r="O447" s="35">
        <v>5</v>
      </c>
      <c r="P447" s="35">
        <v>0</v>
      </c>
      <c r="Q447" s="35">
        <v>0</v>
      </c>
      <c r="R447" s="35">
        <v>1376</v>
      </c>
      <c r="S447" s="35">
        <v>0.4</v>
      </c>
      <c r="T447" s="35">
        <v>0.5</v>
      </c>
      <c r="U447" s="35">
        <v>0.8</v>
      </c>
      <c r="V447" s="35">
        <v>0.6</v>
      </c>
      <c r="W447" s="35">
        <v>0.6</v>
      </c>
      <c r="X447" s="35">
        <v>0.4</v>
      </c>
      <c r="Y447" s="35">
        <v>0.4</v>
      </c>
      <c r="Z447" s="35"/>
      <c r="AA447" s="35" t="s">
        <v>44</v>
      </c>
      <c r="AB447" s="35">
        <v>0.4</v>
      </c>
      <c r="AC447" s="35" t="s">
        <v>44</v>
      </c>
      <c r="AD447" s="35">
        <v>0</v>
      </c>
    </row>
    <row r="448" spans="1:30" x14ac:dyDescent="0.3">
      <c r="A448" s="36">
        <v>43384</v>
      </c>
      <c r="B448" s="34">
        <v>0.50347222222222221</v>
      </c>
      <c r="C448" s="14">
        <v>43384.503472222219</v>
      </c>
      <c r="D448" t="s">
        <v>43</v>
      </c>
      <c r="E448">
        <v>2</v>
      </c>
      <c r="F448" s="35">
        <v>0</v>
      </c>
      <c r="G448" s="35">
        <v>0</v>
      </c>
      <c r="H448" s="35">
        <v>26</v>
      </c>
      <c r="I448" s="35">
        <v>2</v>
      </c>
      <c r="J448" s="35">
        <v>58</v>
      </c>
      <c r="K448" s="35">
        <v>9</v>
      </c>
      <c r="L448" s="35">
        <v>0</v>
      </c>
      <c r="M448" s="35"/>
      <c r="N448" s="35">
        <v>0</v>
      </c>
      <c r="O448" s="35">
        <v>0</v>
      </c>
      <c r="P448" s="35">
        <v>0</v>
      </c>
      <c r="Q448" s="35">
        <v>-175</v>
      </c>
      <c r="R448" s="35">
        <v>-80</v>
      </c>
      <c r="S448" s="35">
        <v>0.3</v>
      </c>
      <c r="T448" s="35" t="s">
        <v>44</v>
      </c>
      <c r="U448" s="35">
        <v>0.5</v>
      </c>
      <c r="V448" s="35">
        <v>0.3</v>
      </c>
      <c r="W448" s="35">
        <v>0.2</v>
      </c>
      <c r="X448" s="35">
        <v>0.2</v>
      </c>
      <c r="Y448" s="35" t="s">
        <v>44</v>
      </c>
      <c r="Z448" s="35"/>
      <c r="AA448" s="35" t="s">
        <v>44</v>
      </c>
      <c r="AB448" s="35">
        <v>0</v>
      </c>
      <c r="AC448" s="35">
        <v>0</v>
      </c>
      <c r="AD448" s="35">
        <v>-0.15</v>
      </c>
    </row>
    <row r="449" spans="1:30" x14ac:dyDescent="0.3">
      <c r="A449" s="36">
        <v>43384</v>
      </c>
      <c r="B449" s="34">
        <v>0.60277777777777775</v>
      </c>
      <c r="C449" s="14">
        <v>43384.602777777778</v>
      </c>
      <c r="D449" t="s">
        <v>43</v>
      </c>
      <c r="E449">
        <v>2</v>
      </c>
      <c r="F449" s="35">
        <v>-34</v>
      </c>
      <c r="G449" s="35">
        <v>-14</v>
      </c>
      <c r="H449" s="35">
        <v>0</v>
      </c>
      <c r="I449" s="35">
        <v>-10</v>
      </c>
      <c r="J449" s="35">
        <v>-2</v>
      </c>
      <c r="K449" s="35">
        <v>-5</v>
      </c>
      <c r="L449" s="35">
        <v>-12</v>
      </c>
      <c r="M449" s="35"/>
      <c r="N449" s="35">
        <v>-3</v>
      </c>
      <c r="O449" s="35">
        <v>-266</v>
      </c>
      <c r="P449" s="35">
        <v>0</v>
      </c>
      <c r="Q449" s="35">
        <v>-32</v>
      </c>
      <c r="R449" s="35">
        <v>-378</v>
      </c>
      <c r="S449" s="35">
        <v>-0.3</v>
      </c>
      <c r="T449" s="35">
        <v>-0.3</v>
      </c>
      <c r="U449" s="35" t="s">
        <v>44</v>
      </c>
      <c r="V449" s="35">
        <v>-0.4</v>
      </c>
      <c r="W449" s="35">
        <v>-0.4</v>
      </c>
      <c r="X449" s="35">
        <v>-0.3</v>
      </c>
      <c r="Y449" s="35">
        <v>-0.2</v>
      </c>
      <c r="Z449" s="35"/>
      <c r="AA449" s="35">
        <v>-0.4</v>
      </c>
      <c r="AB449" s="35">
        <v>-0.4</v>
      </c>
      <c r="AC449" s="35" t="s">
        <v>44</v>
      </c>
      <c r="AD449" s="35">
        <v>-0.1</v>
      </c>
    </row>
    <row r="450" spans="1:30" x14ac:dyDescent="0.3">
      <c r="A450" s="36">
        <v>43391</v>
      </c>
      <c r="B450" s="34">
        <v>0.34375</v>
      </c>
      <c r="C450" s="14">
        <v>43391.34375</v>
      </c>
      <c r="D450" t="s">
        <v>43</v>
      </c>
      <c r="E450">
        <v>2</v>
      </c>
      <c r="F450" s="35">
        <v>0</v>
      </c>
      <c r="G450" s="35">
        <v>0</v>
      </c>
      <c r="H450" s="35">
        <v>56</v>
      </c>
      <c r="I450" s="35">
        <v>16</v>
      </c>
      <c r="J450" s="35">
        <v>8</v>
      </c>
      <c r="K450" s="35">
        <v>0</v>
      </c>
      <c r="L450" s="35">
        <v>0</v>
      </c>
      <c r="M450" s="35"/>
      <c r="N450" s="35">
        <v>0</v>
      </c>
      <c r="O450" s="35">
        <v>15</v>
      </c>
      <c r="P450" s="35">
        <v>0</v>
      </c>
      <c r="Q450" s="35">
        <v>0</v>
      </c>
      <c r="R450" s="35">
        <v>95</v>
      </c>
      <c r="S450" s="35">
        <v>0.2</v>
      </c>
      <c r="T450" s="35" t="s">
        <v>44</v>
      </c>
      <c r="U450" s="35">
        <v>0.2</v>
      </c>
      <c r="V450" s="35">
        <v>0.2</v>
      </c>
      <c r="W450" s="35">
        <v>0.2</v>
      </c>
      <c r="X450" s="35" t="s">
        <v>44</v>
      </c>
      <c r="Y450" s="35" t="s">
        <v>44</v>
      </c>
      <c r="Z450" s="35"/>
      <c r="AA450" s="35">
        <v>0</v>
      </c>
      <c r="AB450" s="35">
        <v>0.1</v>
      </c>
      <c r="AC450" s="35">
        <v>0</v>
      </c>
      <c r="AD450" s="35">
        <v>0</v>
      </c>
    </row>
    <row r="451" spans="1:30" x14ac:dyDescent="0.3">
      <c r="A451" s="36">
        <v>43391</v>
      </c>
      <c r="B451" s="34">
        <v>0.37638888888888888</v>
      </c>
      <c r="C451" s="14">
        <v>43391.376388888886</v>
      </c>
      <c r="D451" t="s">
        <v>43</v>
      </c>
      <c r="E451">
        <v>2</v>
      </c>
      <c r="F451" s="35">
        <v>16</v>
      </c>
      <c r="G451" s="35">
        <v>3</v>
      </c>
      <c r="H451" s="35">
        <v>12</v>
      </c>
      <c r="I451" s="35">
        <v>6</v>
      </c>
      <c r="J451" s="35">
        <v>0</v>
      </c>
      <c r="K451" s="35">
        <v>0</v>
      </c>
      <c r="L451" s="35">
        <v>0</v>
      </c>
      <c r="M451" s="35"/>
      <c r="N451" s="35">
        <v>2</v>
      </c>
      <c r="O451" s="35">
        <v>0</v>
      </c>
      <c r="P451" s="35">
        <v>9</v>
      </c>
      <c r="Q451" s="35">
        <v>0</v>
      </c>
      <c r="R451" s="35">
        <v>48</v>
      </c>
      <c r="S451" s="35">
        <v>0.2</v>
      </c>
      <c r="T451" s="35">
        <v>0.2</v>
      </c>
      <c r="U451" s="35">
        <v>0.2</v>
      </c>
      <c r="V451" s="35">
        <v>0.2</v>
      </c>
      <c r="W451" s="35">
        <v>0.2</v>
      </c>
      <c r="X451" s="35" t="s">
        <v>44</v>
      </c>
      <c r="Y451" s="35">
        <v>0.1</v>
      </c>
      <c r="Z451" s="35"/>
      <c r="AA451" s="35">
        <v>0.1</v>
      </c>
      <c r="AB451" s="35">
        <v>0.1</v>
      </c>
      <c r="AC451" s="35">
        <v>0.1</v>
      </c>
      <c r="AD451" s="35">
        <v>0</v>
      </c>
    </row>
    <row r="452" spans="1:30" x14ac:dyDescent="0.3">
      <c r="A452" s="36">
        <v>43391</v>
      </c>
      <c r="B452" s="34">
        <v>0.42569444444444443</v>
      </c>
      <c r="C452" s="14">
        <v>43391.425694444442</v>
      </c>
      <c r="D452" t="s">
        <v>43</v>
      </c>
      <c r="E452">
        <v>2</v>
      </c>
      <c r="F452" s="35">
        <v>2</v>
      </c>
      <c r="G452" s="35">
        <v>0</v>
      </c>
      <c r="H452" s="35">
        <v>52</v>
      </c>
      <c r="I452" s="35">
        <v>3</v>
      </c>
      <c r="J452" s="35">
        <v>3</v>
      </c>
      <c r="K452" s="35">
        <v>0</v>
      </c>
      <c r="L452" s="35">
        <v>3</v>
      </c>
      <c r="M452" s="35"/>
      <c r="N452" s="35">
        <v>26</v>
      </c>
      <c r="O452" s="35">
        <v>80</v>
      </c>
      <c r="P452" s="35">
        <v>14</v>
      </c>
      <c r="Q452" s="35">
        <v>66</v>
      </c>
      <c r="R452" s="35">
        <v>249</v>
      </c>
      <c r="S452" s="35">
        <v>0.1</v>
      </c>
      <c r="T452" s="35" t="s">
        <v>44</v>
      </c>
      <c r="U452" s="35">
        <v>0.2</v>
      </c>
      <c r="V452" s="35">
        <v>0.2</v>
      </c>
      <c r="W452" s="35">
        <v>0.2</v>
      </c>
      <c r="X452" s="35">
        <v>0.3</v>
      </c>
      <c r="Y452" s="35">
        <v>0.1</v>
      </c>
      <c r="Z452" s="35"/>
      <c r="AA452" s="35">
        <v>0.1</v>
      </c>
      <c r="AB452" s="35">
        <v>0.1</v>
      </c>
      <c r="AC452" s="35">
        <v>0.1</v>
      </c>
      <c r="AD452" s="35">
        <v>0.1</v>
      </c>
    </row>
    <row r="453" spans="1:30" x14ac:dyDescent="0.3">
      <c r="A453" s="36">
        <v>43391</v>
      </c>
      <c r="B453" s="34">
        <v>0.46111111111111108</v>
      </c>
      <c r="C453" s="14">
        <v>43391.461111111108</v>
      </c>
      <c r="D453" t="s">
        <v>43</v>
      </c>
      <c r="E453">
        <v>2</v>
      </c>
      <c r="F453" s="35">
        <v>12</v>
      </c>
      <c r="G453" s="35">
        <v>0</v>
      </c>
      <c r="H453" s="35">
        <v>1</v>
      </c>
      <c r="I453" s="35">
        <v>0</v>
      </c>
      <c r="J453" s="35">
        <v>4</v>
      </c>
      <c r="K453" s="35">
        <v>0</v>
      </c>
      <c r="L453" s="35">
        <v>3</v>
      </c>
      <c r="M453" s="35"/>
      <c r="N453" s="35">
        <v>1</v>
      </c>
      <c r="O453" s="35">
        <v>19</v>
      </c>
      <c r="P453" s="35">
        <v>21</v>
      </c>
      <c r="Q453" s="35">
        <v>63</v>
      </c>
      <c r="R453" s="35">
        <v>124</v>
      </c>
      <c r="S453" s="35">
        <v>0.2</v>
      </c>
      <c r="T453" s="35" t="s">
        <v>44</v>
      </c>
      <c r="U453" s="35">
        <v>0.2</v>
      </c>
      <c r="V453" s="35">
        <v>0.1</v>
      </c>
      <c r="W453" s="35">
        <v>0.2</v>
      </c>
      <c r="X453" s="35" t="s">
        <v>44</v>
      </c>
      <c r="Y453" s="35">
        <v>0.2</v>
      </c>
      <c r="Z453" s="35"/>
      <c r="AA453" s="35">
        <v>0.1</v>
      </c>
      <c r="AB453" s="35">
        <v>0.2</v>
      </c>
      <c r="AC453" s="35">
        <v>0.1</v>
      </c>
      <c r="AD453" s="35">
        <v>0.2</v>
      </c>
    </row>
    <row r="454" spans="1:30" x14ac:dyDescent="0.3">
      <c r="A454" s="36">
        <v>43391</v>
      </c>
      <c r="B454" s="34">
        <v>0.52361111111111114</v>
      </c>
      <c r="C454" s="14">
        <v>43391.523611111108</v>
      </c>
      <c r="D454" t="s">
        <v>43</v>
      </c>
      <c r="E454">
        <v>2</v>
      </c>
      <c r="F454" s="35">
        <v>5</v>
      </c>
      <c r="G454" s="35">
        <v>6</v>
      </c>
      <c r="H454" s="35">
        <v>72</v>
      </c>
      <c r="I454" s="35">
        <v>41</v>
      </c>
      <c r="J454" s="35">
        <v>0</v>
      </c>
      <c r="K454" s="35">
        <v>0</v>
      </c>
      <c r="L454" s="35">
        <v>0</v>
      </c>
      <c r="M454" s="35"/>
      <c r="N454" s="35">
        <v>0</v>
      </c>
      <c r="O454" s="35">
        <v>27</v>
      </c>
      <c r="P454" s="35">
        <v>0</v>
      </c>
      <c r="Q454" s="35">
        <v>72</v>
      </c>
      <c r="R454" s="35">
        <v>223</v>
      </c>
      <c r="S454" s="35">
        <v>0.2</v>
      </c>
      <c r="T454" s="35">
        <v>0.3</v>
      </c>
      <c r="U454" s="35">
        <v>0.3</v>
      </c>
      <c r="V454" s="35">
        <v>0.2</v>
      </c>
      <c r="W454" s="35" t="s">
        <v>44</v>
      </c>
      <c r="X454" s="35">
        <v>0.2</v>
      </c>
      <c r="Y454" s="35" t="s">
        <v>44</v>
      </c>
      <c r="Z454" s="35"/>
      <c r="AA454" s="35" t="s">
        <v>44</v>
      </c>
      <c r="AB454" s="35">
        <v>0.3</v>
      </c>
      <c r="AC454" s="35">
        <v>0</v>
      </c>
      <c r="AD454" s="35">
        <v>0.1</v>
      </c>
    </row>
    <row r="455" spans="1:30" x14ac:dyDescent="0.3">
      <c r="A455" s="36">
        <v>43391</v>
      </c>
      <c r="B455" s="34">
        <v>0.56458333333333333</v>
      </c>
      <c r="C455" s="14">
        <v>43391.564583333333</v>
      </c>
      <c r="D455" t="s">
        <v>43</v>
      </c>
      <c r="E455">
        <v>2</v>
      </c>
      <c r="F455" s="35">
        <v>0</v>
      </c>
      <c r="G455" s="35">
        <v>0</v>
      </c>
      <c r="H455" s="35">
        <v>0</v>
      </c>
      <c r="I455" s="35">
        <v>0</v>
      </c>
      <c r="J455" s="35">
        <v>45</v>
      </c>
      <c r="K455" s="35">
        <v>25</v>
      </c>
      <c r="L455" s="35">
        <v>24</v>
      </c>
      <c r="M455" s="35"/>
      <c r="N455" s="35">
        <v>0</v>
      </c>
      <c r="O455" s="35">
        <v>0</v>
      </c>
      <c r="P455" s="35">
        <v>0</v>
      </c>
      <c r="Q455" s="35">
        <v>26</v>
      </c>
      <c r="R455" s="35">
        <v>120</v>
      </c>
      <c r="S455" s="35" t="s">
        <v>44</v>
      </c>
      <c r="T455" s="35">
        <v>0.2</v>
      </c>
      <c r="U455" s="35" t="s">
        <v>44</v>
      </c>
      <c r="V455" s="35" t="s">
        <v>44</v>
      </c>
      <c r="W455" s="35">
        <v>0.3</v>
      </c>
      <c r="X455" s="35">
        <v>0.3</v>
      </c>
      <c r="Y455" s="35">
        <v>0.3</v>
      </c>
      <c r="Z455" s="35"/>
      <c r="AA455" s="35" t="s">
        <v>44</v>
      </c>
      <c r="AB455" s="35" t="s">
        <v>44</v>
      </c>
      <c r="AC455" s="35" t="s">
        <v>44</v>
      </c>
      <c r="AD455" s="35">
        <v>0</v>
      </c>
    </row>
    <row r="456" spans="1:30" x14ac:dyDescent="0.3">
      <c r="A456" s="36">
        <v>43391</v>
      </c>
      <c r="B456" s="34">
        <v>0.60277777777777775</v>
      </c>
      <c r="C456" s="14">
        <v>43391.602777777778</v>
      </c>
      <c r="D456" t="s">
        <v>43</v>
      </c>
      <c r="E456">
        <v>2</v>
      </c>
      <c r="F456" s="35">
        <v>0</v>
      </c>
      <c r="G456" s="35">
        <v>0</v>
      </c>
      <c r="H456" s="35">
        <v>0</v>
      </c>
      <c r="I456" s="35">
        <v>0</v>
      </c>
      <c r="J456" s="35">
        <v>137</v>
      </c>
      <c r="K456" s="35">
        <v>0</v>
      </c>
      <c r="L456" s="35">
        <v>0</v>
      </c>
      <c r="M456" s="35"/>
      <c r="N456" s="35">
        <v>0</v>
      </c>
      <c r="O456" s="35">
        <v>0</v>
      </c>
      <c r="P456" s="35">
        <v>0</v>
      </c>
      <c r="Q456" s="35">
        <v>0</v>
      </c>
      <c r="R456" s="35">
        <v>137</v>
      </c>
      <c r="S456" s="35" t="s">
        <v>44</v>
      </c>
      <c r="T456" s="35" t="s">
        <v>44</v>
      </c>
      <c r="U456" s="35" t="s">
        <v>44</v>
      </c>
      <c r="V456" s="35" t="s">
        <v>44</v>
      </c>
      <c r="W456" s="35">
        <v>0.4</v>
      </c>
      <c r="X456" s="35" t="s">
        <v>44</v>
      </c>
      <c r="Y456" s="35" t="s">
        <v>44</v>
      </c>
      <c r="Z456" s="35"/>
      <c r="AA456" s="35" t="s">
        <v>44</v>
      </c>
      <c r="AB456" s="35" t="s">
        <v>44</v>
      </c>
      <c r="AC456" s="35">
        <v>0</v>
      </c>
      <c r="AD456" s="35">
        <v>0</v>
      </c>
    </row>
    <row r="457" spans="1:30" x14ac:dyDescent="0.3">
      <c r="A457" s="36">
        <v>43392</v>
      </c>
      <c r="B457" s="34">
        <v>0.34652777777777777</v>
      </c>
      <c r="C457" s="14">
        <v>43392.34652777778</v>
      </c>
      <c r="D457" t="s">
        <v>43</v>
      </c>
      <c r="E457">
        <v>2</v>
      </c>
      <c r="F457" s="35">
        <v>22</v>
      </c>
      <c r="G457" s="35">
        <v>9</v>
      </c>
      <c r="H457" s="35">
        <v>8</v>
      </c>
      <c r="I457" s="35">
        <v>23</v>
      </c>
      <c r="J457" s="35">
        <v>0</v>
      </c>
      <c r="K457" s="35">
        <v>10</v>
      </c>
      <c r="L457" s="35">
        <v>0</v>
      </c>
      <c r="M457" s="35"/>
      <c r="N457" s="35">
        <v>0</v>
      </c>
      <c r="O457" s="35">
        <v>0</v>
      </c>
      <c r="P457" s="35">
        <v>7</v>
      </c>
      <c r="Q457" s="35">
        <v>8</v>
      </c>
      <c r="R457" s="35">
        <v>87</v>
      </c>
      <c r="S457" s="35">
        <v>0.3</v>
      </c>
      <c r="T457" s="35">
        <v>0.35</v>
      </c>
      <c r="U457" s="35">
        <v>0.3</v>
      </c>
      <c r="V457" s="35">
        <v>0.3</v>
      </c>
      <c r="W457" s="35" t="s">
        <v>44</v>
      </c>
      <c r="X457" s="35">
        <v>0.3</v>
      </c>
      <c r="Y457" s="35" t="s">
        <v>44</v>
      </c>
      <c r="Z457" s="35"/>
      <c r="AA457" s="35" t="s">
        <v>44</v>
      </c>
      <c r="AB457" s="35" t="s">
        <v>44</v>
      </c>
      <c r="AC457" s="35">
        <v>0.1</v>
      </c>
      <c r="AD457" s="35">
        <v>0.1</v>
      </c>
    </row>
    <row r="458" spans="1:30" x14ac:dyDescent="0.3">
      <c r="A458" s="36">
        <v>43392</v>
      </c>
      <c r="B458" s="34">
        <v>0.37986111111111115</v>
      </c>
      <c r="C458" s="14">
        <v>43392.379861111112</v>
      </c>
      <c r="D458" t="s">
        <v>43</v>
      </c>
      <c r="E458">
        <v>2</v>
      </c>
      <c r="F458" s="35">
        <v>12</v>
      </c>
      <c r="G458" s="35">
        <v>0</v>
      </c>
      <c r="H458" s="35">
        <v>6</v>
      </c>
      <c r="I458" s="35">
        <v>3</v>
      </c>
      <c r="J458" s="35">
        <v>6</v>
      </c>
      <c r="K458" s="35">
        <v>0</v>
      </c>
      <c r="L458" s="35">
        <v>0</v>
      </c>
      <c r="M458" s="35"/>
      <c r="N458" s="35">
        <v>0</v>
      </c>
      <c r="O458" s="35">
        <v>0</v>
      </c>
      <c r="P458" s="35">
        <v>0</v>
      </c>
      <c r="Q458" s="35">
        <v>23</v>
      </c>
      <c r="R458" s="35">
        <v>50</v>
      </c>
      <c r="S458" s="35">
        <v>0.3</v>
      </c>
      <c r="T458" s="35" t="s">
        <v>44</v>
      </c>
      <c r="U458" s="35">
        <v>0.3</v>
      </c>
      <c r="V458" s="35">
        <v>0.3</v>
      </c>
      <c r="W458" s="35">
        <v>0.2</v>
      </c>
      <c r="X458" s="35" t="s">
        <v>44</v>
      </c>
      <c r="Y458" s="35" t="s">
        <v>44</v>
      </c>
      <c r="Z458" s="35"/>
      <c r="AA458" s="35" t="s">
        <v>44</v>
      </c>
      <c r="AB458" s="35">
        <v>0.2</v>
      </c>
      <c r="AC458" s="35">
        <v>0</v>
      </c>
      <c r="AD458" s="35">
        <v>0.1</v>
      </c>
    </row>
    <row r="459" spans="1:30" x14ac:dyDescent="0.3">
      <c r="A459" s="36">
        <v>43392</v>
      </c>
      <c r="B459" s="34">
        <v>0.40972222222222227</v>
      </c>
      <c r="C459" s="14">
        <v>43392.409722222219</v>
      </c>
      <c r="D459" t="s">
        <v>43</v>
      </c>
      <c r="E459">
        <v>2</v>
      </c>
      <c r="F459" s="35">
        <v>3</v>
      </c>
      <c r="G459" s="35">
        <v>14</v>
      </c>
      <c r="H459" s="35">
        <v>10</v>
      </c>
      <c r="I459" s="35">
        <v>0</v>
      </c>
      <c r="J459" s="35">
        <v>0</v>
      </c>
      <c r="K459" s="35">
        <v>0</v>
      </c>
      <c r="L459" s="35">
        <v>0</v>
      </c>
      <c r="M459" s="35"/>
      <c r="N459" s="35">
        <v>0</v>
      </c>
      <c r="O459" s="35">
        <v>0</v>
      </c>
      <c r="P459" s="35">
        <v>0</v>
      </c>
      <c r="Q459" s="35">
        <v>0</v>
      </c>
      <c r="R459" s="35">
        <v>27</v>
      </c>
      <c r="S459" s="35">
        <v>0.1</v>
      </c>
      <c r="T459" s="35">
        <v>0.2</v>
      </c>
      <c r="U459" s="35">
        <v>0.3</v>
      </c>
      <c r="V459" s="35"/>
      <c r="W459" s="35">
        <v>0.2</v>
      </c>
      <c r="X459" s="35"/>
      <c r="Y459" s="35">
        <v>0.1</v>
      </c>
      <c r="Z459" s="35"/>
      <c r="AA459" s="35">
        <v>0</v>
      </c>
      <c r="AB459" s="35" t="s">
        <v>44</v>
      </c>
      <c r="AC459" s="35">
        <v>0</v>
      </c>
      <c r="AD459" s="35">
        <v>0</v>
      </c>
    </row>
    <row r="460" spans="1:30" x14ac:dyDescent="0.3">
      <c r="A460" s="36">
        <v>43392</v>
      </c>
      <c r="B460" s="34">
        <v>0.4513888888888889</v>
      </c>
      <c r="C460" s="14">
        <v>43392.451388888891</v>
      </c>
      <c r="D460" t="s">
        <v>43</v>
      </c>
      <c r="E460">
        <v>2</v>
      </c>
      <c r="F460" s="35">
        <v>21</v>
      </c>
      <c r="G460" s="35">
        <v>23</v>
      </c>
      <c r="H460" s="35">
        <v>24</v>
      </c>
      <c r="I460" s="35">
        <v>15</v>
      </c>
      <c r="J460" s="35">
        <v>2</v>
      </c>
      <c r="K460" s="35">
        <v>2</v>
      </c>
      <c r="L460" s="35">
        <v>0</v>
      </c>
      <c r="M460" s="35"/>
      <c r="N460" s="35">
        <v>0</v>
      </c>
      <c r="O460" s="35">
        <v>0</v>
      </c>
      <c r="P460" s="35">
        <v>0</v>
      </c>
      <c r="Q460" s="35">
        <v>0</v>
      </c>
      <c r="R460" s="35">
        <v>87</v>
      </c>
      <c r="S460" s="35">
        <v>0.1</v>
      </c>
      <c r="T460" s="35">
        <v>0.1</v>
      </c>
      <c r="U460" s="35">
        <v>0.2</v>
      </c>
      <c r="V460" s="35">
        <v>0.2</v>
      </c>
      <c r="W460" s="35">
        <v>0.1</v>
      </c>
      <c r="X460" s="35">
        <v>0.1</v>
      </c>
      <c r="Y460" s="35"/>
      <c r="Z460" s="35"/>
      <c r="AA460" s="35" t="s">
        <v>44</v>
      </c>
      <c r="AB460" s="35">
        <v>0</v>
      </c>
      <c r="AC460" s="35">
        <v>0</v>
      </c>
      <c r="AD460" s="35">
        <v>0</v>
      </c>
    </row>
    <row r="461" spans="1:30" x14ac:dyDescent="0.3">
      <c r="A461" s="36">
        <v>43392</v>
      </c>
      <c r="B461" s="34">
        <v>0.5444444444444444</v>
      </c>
      <c r="C461" s="14">
        <v>43392.544444444444</v>
      </c>
      <c r="D461" t="s">
        <v>43</v>
      </c>
      <c r="E461">
        <v>2</v>
      </c>
      <c r="F461" s="35">
        <v>23</v>
      </c>
      <c r="G461" s="35">
        <v>0</v>
      </c>
      <c r="H461" s="35">
        <v>2</v>
      </c>
      <c r="I461" s="35">
        <v>149</v>
      </c>
      <c r="J461" s="35">
        <v>0</v>
      </c>
      <c r="K461" s="35">
        <v>0</v>
      </c>
      <c r="L461" s="35">
        <v>0</v>
      </c>
      <c r="M461" s="35"/>
      <c r="N461" s="35">
        <v>0</v>
      </c>
      <c r="O461" s="35">
        <v>0</v>
      </c>
      <c r="P461" s="35">
        <v>0</v>
      </c>
      <c r="Q461" s="35">
        <v>0</v>
      </c>
      <c r="R461" s="35">
        <v>174</v>
      </c>
      <c r="S461" s="35">
        <v>0</v>
      </c>
      <c r="T461" s="35"/>
      <c r="U461" s="35">
        <v>0</v>
      </c>
      <c r="V461" s="35">
        <v>0.1</v>
      </c>
      <c r="W461" s="35" t="s">
        <v>44</v>
      </c>
      <c r="X461" s="35" t="s">
        <v>44</v>
      </c>
      <c r="Y461" s="35" t="s">
        <v>44</v>
      </c>
      <c r="Z461" s="35"/>
      <c r="AA461" s="35" t="s">
        <v>44</v>
      </c>
      <c r="AB461" s="35">
        <v>0</v>
      </c>
      <c r="AC461" s="35">
        <v>0</v>
      </c>
      <c r="AD461" s="35">
        <v>0</v>
      </c>
    </row>
    <row r="462" spans="1:30" x14ac:dyDescent="0.3">
      <c r="A462" s="36">
        <v>43392</v>
      </c>
      <c r="B462" s="34">
        <v>0.58888888888888891</v>
      </c>
      <c r="C462" s="14">
        <v>43392.588888888888</v>
      </c>
      <c r="D462" t="s">
        <v>43</v>
      </c>
      <c r="E462">
        <v>2</v>
      </c>
      <c r="F462" s="35">
        <v>2</v>
      </c>
      <c r="G462" s="35">
        <v>3</v>
      </c>
      <c r="H462" s="35">
        <v>12</v>
      </c>
      <c r="I462" s="35">
        <v>3</v>
      </c>
      <c r="J462" s="35">
        <v>0</v>
      </c>
      <c r="K462" s="35">
        <v>0</v>
      </c>
      <c r="L462" s="35">
        <v>0</v>
      </c>
      <c r="M462" s="35"/>
      <c r="N462" s="35">
        <v>0</v>
      </c>
      <c r="O462" s="35">
        <v>6</v>
      </c>
      <c r="P462" s="35">
        <v>12</v>
      </c>
      <c r="Q462" s="35">
        <v>14</v>
      </c>
      <c r="R462" s="35">
        <v>52</v>
      </c>
      <c r="S462" s="35">
        <v>0.2</v>
      </c>
      <c r="T462" s="35">
        <v>0.1</v>
      </c>
      <c r="U462" s="35">
        <v>0.1</v>
      </c>
      <c r="V462" s="35">
        <v>0.1</v>
      </c>
      <c r="W462" s="35" t="s">
        <v>44</v>
      </c>
      <c r="X462" s="35" t="s">
        <v>44</v>
      </c>
      <c r="Y462" s="35" t="s">
        <v>44</v>
      </c>
      <c r="Z462" s="35"/>
      <c r="AA462" s="35" t="s">
        <v>44</v>
      </c>
      <c r="AB462" s="35">
        <v>0.1</v>
      </c>
      <c r="AC462" s="35">
        <v>0.1</v>
      </c>
      <c r="AD462" s="35">
        <v>0.1</v>
      </c>
    </row>
    <row r="463" spans="1:30" x14ac:dyDescent="0.3">
      <c r="A463" s="36">
        <v>43392</v>
      </c>
      <c r="B463" s="34">
        <v>0.62013888888888891</v>
      </c>
      <c r="C463" s="14">
        <v>43392.620138888888</v>
      </c>
      <c r="D463" t="s">
        <v>43</v>
      </c>
      <c r="E463">
        <v>2</v>
      </c>
      <c r="F463" s="35">
        <v>1</v>
      </c>
      <c r="G463" s="35">
        <v>4</v>
      </c>
      <c r="H463" s="35">
        <v>20</v>
      </c>
      <c r="I463" s="35">
        <v>5</v>
      </c>
      <c r="J463" s="35">
        <v>0</v>
      </c>
      <c r="K463" s="35">
        <v>0</v>
      </c>
      <c r="L463" s="35">
        <v>0</v>
      </c>
      <c r="M463" s="35"/>
      <c r="N463" s="35">
        <v>0</v>
      </c>
      <c r="O463" s="35">
        <v>14</v>
      </c>
      <c r="P463" s="35">
        <v>5</v>
      </c>
      <c r="Q463" s="35">
        <v>30</v>
      </c>
      <c r="R463" s="35">
        <v>79</v>
      </c>
      <c r="S463" s="35">
        <v>0.1</v>
      </c>
      <c r="T463" s="35">
        <v>0.1</v>
      </c>
      <c r="U463" s="35" t="s">
        <v>44</v>
      </c>
      <c r="V463" s="35">
        <v>0.1</v>
      </c>
      <c r="W463" s="35" t="s">
        <v>44</v>
      </c>
      <c r="X463" s="35" t="s">
        <v>44</v>
      </c>
      <c r="Y463" s="35" t="s">
        <v>44</v>
      </c>
      <c r="Z463" s="35"/>
      <c r="AA463" s="35" t="s">
        <v>44</v>
      </c>
      <c r="AB463" s="35">
        <v>0.1</v>
      </c>
      <c r="AC463" s="35">
        <v>0.1</v>
      </c>
      <c r="AD463" s="35">
        <v>0.1</v>
      </c>
    </row>
    <row r="464" spans="1:30" x14ac:dyDescent="0.3">
      <c r="A464" s="36">
        <v>43396</v>
      </c>
      <c r="B464" s="34">
        <v>0.3527777777777778</v>
      </c>
      <c r="C464" s="14">
        <v>43396.352777777778</v>
      </c>
      <c r="D464" t="s">
        <v>43</v>
      </c>
      <c r="E464">
        <v>2</v>
      </c>
      <c r="F464" s="35">
        <v>3</v>
      </c>
      <c r="G464" s="35">
        <v>7</v>
      </c>
      <c r="H464" s="35">
        <v>142</v>
      </c>
      <c r="I464" s="35">
        <v>69</v>
      </c>
      <c r="J464" s="35">
        <v>38</v>
      </c>
      <c r="K464" s="35">
        <v>17</v>
      </c>
      <c r="L464" s="35">
        <v>14</v>
      </c>
      <c r="M464" s="35"/>
      <c r="N464" s="35">
        <v>0</v>
      </c>
      <c r="O464" s="35">
        <v>28</v>
      </c>
      <c r="P464" s="35">
        <v>0</v>
      </c>
      <c r="Q464" s="35">
        <v>0</v>
      </c>
      <c r="R464" s="35">
        <v>318</v>
      </c>
      <c r="S464" s="35">
        <v>0.4</v>
      </c>
      <c r="T464" s="35">
        <v>0.5</v>
      </c>
      <c r="U464" s="35">
        <v>0.5</v>
      </c>
      <c r="V464" s="35">
        <v>0.5</v>
      </c>
      <c r="W464" s="35">
        <v>0.5</v>
      </c>
      <c r="X464" s="35" t="s">
        <v>46</v>
      </c>
      <c r="Y464" s="35">
        <v>0.5</v>
      </c>
      <c r="Z464" s="35" t="s">
        <v>44</v>
      </c>
      <c r="AA464" s="35"/>
      <c r="AB464" s="35">
        <v>0.5</v>
      </c>
      <c r="AC464" s="35" t="s">
        <v>44</v>
      </c>
      <c r="AD464" s="35" t="s">
        <v>44</v>
      </c>
    </row>
    <row r="465" spans="1:30" x14ac:dyDescent="0.3">
      <c r="A465" s="36">
        <v>43396</v>
      </c>
      <c r="B465" s="34">
        <v>0.42569444444444443</v>
      </c>
      <c r="C465" s="14">
        <v>43396.425694444442</v>
      </c>
      <c r="D465" t="s">
        <v>43</v>
      </c>
      <c r="E465">
        <v>2</v>
      </c>
      <c r="F465" s="35">
        <v>0</v>
      </c>
      <c r="G465" s="35">
        <v>3</v>
      </c>
      <c r="H465" s="35">
        <v>15</v>
      </c>
      <c r="I465" s="35">
        <v>600</v>
      </c>
      <c r="J465" s="35">
        <v>122</v>
      </c>
      <c r="K465" s="35">
        <v>24</v>
      </c>
      <c r="L465" s="35">
        <v>12</v>
      </c>
      <c r="M465" s="35"/>
      <c r="N465" s="35">
        <v>0</v>
      </c>
      <c r="O465" s="35">
        <v>9</v>
      </c>
      <c r="P465" s="35">
        <v>0</v>
      </c>
      <c r="Q465" s="35">
        <v>0</v>
      </c>
      <c r="R465" s="35">
        <v>785</v>
      </c>
      <c r="S465" s="35"/>
      <c r="T465" s="35">
        <v>0.7</v>
      </c>
      <c r="U465" s="35">
        <v>0.6</v>
      </c>
      <c r="V465" s="35">
        <v>0.8</v>
      </c>
      <c r="W465" s="35">
        <v>0.5</v>
      </c>
      <c r="X465" s="35">
        <v>0.5</v>
      </c>
      <c r="Y465" s="35">
        <v>0.5</v>
      </c>
      <c r="Z465" s="35" t="s">
        <v>44</v>
      </c>
      <c r="AA465" s="35"/>
      <c r="AB465" s="35">
        <v>0.5</v>
      </c>
      <c r="AC465" s="35" t="s">
        <v>44</v>
      </c>
      <c r="AD465" s="35" t="s">
        <v>44</v>
      </c>
    </row>
    <row r="466" spans="1:30" x14ac:dyDescent="0.3">
      <c r="A466" s="36">
        <v>43396</v>
      </c>
      <c r="B466" s="34">
        <v>0.4680555555555555</v>
      </c>
      <c r="C466" s="14">
        <v>43396.468055555553</v>
      </c>
      <c r="D466" t="s">
        <v>43</v>
      </c>
      <c r="E466">
        <v>2</v>
      </c>
      <c r="F466" s="35">
        <v>0</v>
      </c>
      <c r="G466" s="35">
        <v>26</v>
      </c>
      <c r="H466" s="35">
        <v>22</v>
      </c>
      <c r="I466" s="35">
        <v>0</v>
      </c>
      <c r="J466" s="35">
        <v>400</v>
      </c>
      <c r="K466" s="35">
        <v>0</v>
      </c>
      <c r="L466" s="35">
        <v>0</v>
      </c>
      <c r="M466" s="35"/>
      <c r="N466" s="35">
        <v>0</v>
      </c>
      <c r="O466" s="35">
        <v>0</v>
      </c>
      <c r="P466" s="35">
        <v>0</v>
      </c>
      <c r="Q466" s="35">
        <v>7</v>
      </c>
      <c r="R466" s="35">
        <v>455</v>
      </c>
      <c r="S466" s="35">
        <v>0.2</v>
      </c>
      <c r="T466" s="35">
        <v>0.2</v>
      </c>
      <c r="U466" s="35">
        <v>0.2</v>
      </c>
      <c r="V466" s="35" t="s">
        <v>44</v>
      </c>
      <c r="W466" s="35">
        <v>0.2</v>
      </c>
      <c r="X466" s="35" t="s">
        <v>44</v>
      </c>
      <c r="Y466" s="35" t="s">
        <v>44</v>
      </c>
      <c r="Z466" s="35" t="s">
        <v>44</v>
      </c>
      <c r="AA466" s="35"/>
      <c r="AB466" s="35" t="s">
        <v>44</v>
      </c>
      <c r="AC466" s="35" t="s">
        <v>44</v>
      </c>
      <c r="AD466" s="35">
        <v>0.2</v>
      </c>
    </row>
    <row r="467" spans="1:30" x14ac:dyDescent="0.3">
      <c r="A467" s="36">
        <v>43396</v>
      </c>
      <c r="B467" s="34">
        <v>0.54305555555555551</v>
      </c>
      <c r="C467" s="14">
        <v>43396.543055555558</v>
      </c>
      <c r="D467" t="s">
        <v>43</v>
      </c>
      <c r="E467">
        <v>2</v>
      </c>
      <c r="F467" s="35">
        <v>24</v>
      </c>
      <c r="G467" s="35">
        <v>19</v>
      </c>
      <c r="H467" s="35">
        <v>0</v>
      </c>
      <c r="I467" s="35">
        <v>17</v>
      </c>
      <c r="J467" s="35">
        <v>0</v>
      </c>
      <c r="K467" s="35">
        <v>11</v>
      </c>
      <c r="L467" s="35">
        <v>0</v>
      </c>
      <c r="M467" s="35"/>
      <c r="N467" s="35">
        <v>0</v>
      </c>
      <c r="O467" s="35">
        <v>34</v>
      </c>
      <c r="P467" s="35">
        <v>41</v>
      </c>
      <c r="Q467" s="35">
        <v>0</v>
      </c>
      <c r="R467" s="35">
        <v>146</v>
      </c>
      <c r="S467" s="35">
        <v>0.4</v>
      </c>
      <c r="T467" s="35">
        <v>0.4</v>
      </c>
      <c r="U467" s="35" t="s">
        <v>44</v>
      </c>
      <c r="V467" s="35">
        <v>0.4</v>
      </c>
      <c r="W467" s="35" t="s">
        <v>44</v>
      </c>
      <c r="X467" s="35">
        <v>0.3</v>
      </c>
      <c r="Y467" s="35" t="s">
        <v>44</v>
      </c>
      <c r="Z467" s="35" t="s">
        <v>44</v>
      </c>
      <c r="AA467" s="35"/>
      <c r="AB467" s="35">
        <v>0.5</v>
      </c>
      <c r="AC467" s="35">
        <v>0.4</v>
      </c>
      <c r="AD467" s="35"/>
    </row>
    <row r="468" spans="1:30" x14ac:dyDescent="0.3">
      <c r="A468" s="36">
        <v>43396</v>
      </c>
      <c r="B468" s="34">
        <v>0.58611111111111114</v>
      </c>
      <c r="C468" s="14">
        <v>43396.586111111108</v>
      </c>
      <c r="D468" t="s">
        <v>43</v>
      </c>
      <c r="E468">
        <v>2</v>
      </c>
      <c r="F468" s="35">
        <v>0</v>
      </c>
      <c r="G468" s="35">
        <v>30</v>
      </c>
      <c r="H468" s="35">
        <v>0</v>
      </c>
      <c r="I468" s="35">
        <v>62</v>
      </c>
      <c r="J468" s="35">
        <v>6</v>
      </c>
      <c r="K468" s="35">
        <v>0</v>
      </c>
      <c r="L468" s="35">
        <v>0</v>
      </c>
      <c r="M468" s="35"/>
      <c r="N468" s="35">
        <v>8</v>
      </c>
      <c r="O468" s="35">
        <v>45</v>
      </c>
      <c r="P468" s="35">
        <v>0</v>
      </c>
      <c r="Q468" s="35">
        <v>37</v>
      </c>
      <c r="R468" s="35">
        <v>188</v>
      </c>
      <c r="S468" s="35"/>
      <c r="T468" s="35">
        <v>0.2</v>
      </c>
      <c r="U468" s="35" t="s">
        <v>44</v>
      </c>
      <c r="V468" s="35">
        <v>0.4</v>
      </c>
      <c r="W468" s="35">
        <v>0.4</v>
      </c>
      <c r="X468" s="35" t="s">
        <v>44</v>
      </c>
      <c r="Y468" s="35" t="s">
        <v>44</v>
      </c>
      <c r="Z468" s="35">
        <v>0.6</v>
      </c>
      <c r="AA468" s="35"/>
      <c r="AB468" s="35">
        <v>0.6</v>
      </c>
      <c r="AC468" s="35"/>
      <c r="AD468" s="35">
        <v>0.2</v>
      </c>
    </row>
    <row r="469" spans="1:30" x14ac:dyDescent="0.3">
      <c r="A469" s="36">
        <v>43398</v>
      </c>
      <c r="B469" s="34">
        <v>0.3430555555555555</v>
      </c>
      <c r="C469" s="14">
        <v>43398.343055555553</v>
      </c>
      <c r="D469" t="s">
        <v>43</v>
      </c>
      <c r="E469">
        <v>2</v>
      </c>
      <c r="F469" s="35">
        <v>22</v>
      </c>
      <c r="G469" s="35">
        <v>34</v>
      </c>
      <c r="H469" s="35">
        <v>43</v>
      </c>
      <c r="I469" s="35">
        <v>45</v>
      </c>
      <c r="J469" s="35">
        <v>25</v>
      </c>
      <c r="K469" s="35">
        <v>19</v>
      </c>
      <c r="L469" s="35">
        <v>68</v>
      </c>
      <c r="M469" s="35"/>
      <c r="N469" s="35">
        <v>0</v>
      </c>
      <c r="O469" s="35">
        <v>84</v>
      </c>
      <c r="P469" s="35">
        <v>6</v>
      </c>
      <c r="Q469" s="35">
        <v>56</v>
      </c>
      <c r="R469" s="35">
        <v>402</v>
      </c>
      <c r="S469" s="35">
        <v>0.4</v>
      </c>
      <c r="T469" s="35">
        <v>0.4</v>
      </c>
      <c r="U469" s="35">
        <v>0.6</v>
      </c>
      <c r="V469" s="35">
        <v>0.5</v>
      </c>
      <c r="W469" s="35">
        <v>0.6</v>
      </c>
      <c r="X469" s="35">
        <v>0.4</v>
      </c>
      <c r="Y469" s="35">
        <v>0.4</v>
      </c>
      <c r="Z469" s="35" t="s">
        <v>44</v>
      </c>
      <c r="AA469" s="35"/>
      <c r="AB469" s="35">
        <v>0.4</v>
      </c>
      <c r="AC469" s="35">
        <v>0.15</v>
      </c>
      <c r="AD469" s="35">
        <v>0.1</v>
      </c>
    </row>
    <row r="470" spans="1:30" x14ac:dyDescent="0.3">
      <c r="A470" s="36">
        <v>43398</v>
      </c>
      <c r="B470" s="34">
        <v>0.38194444444444442</v>
      </c>
      <c r="C470" s="14">
        <v>43398.381944444445</v>
      </c>
      <c r="D470" t="s">
        <v>43</v>
      </c>
      <c r="E470">
        <v>2</v>
      </c>
      <c r="F470" s="35">
        <v>0</v>
      </c>
      <c r="G470" s="35">
        <v>5</v>
      </c>
      <c r="H470" s="35">
        <v>82</v>
      </c>
      <c r="I470" s="35">
        <v>36</v>
      </c>
      <c r="J470" s="35">
        <v>2</v>
      </c>
      <c r="K470" s="35">
        <v>4</v>
      </c>
      <c r="L470" s="35">
        <v>35</v>
      </c>
      <c r="M470" s="35"/>
      <c r="N470" s="35">
        <v>0</v>
      </c>
      <c r="O470" s="35">
        <v>26</v>
      </c>
      <c r="P470" s="35">
        <v>0</v>
      </c>
      <c r="Q470" s="35">
        <v>45</v>
      </c>
      <c r="R470" s="35">
        <v>235</v>
      </c>
      <c r="S470" s="35" t="s">
        <v>44</v>
      </c>
      <c r="T470" s="35">
        <v>0.5</v>
      </c>
      <c r="U470" s="35">
        <v>0.8</v>
      </c>
      <c r="V470" s="35">
        <v>0.8</v>
      </c>
      <c r="W470" s="35">
        <v>0.7</v>
      </c>
      <c r="X470" s="35">
        <v>0.7</v>
      </c>
      <c r="Y470" s="35">
        <v>0.7</v>
      </c>
      <c r="Z470" s="35" t="s">
        <v>44</v>
      </c>
      <c r="AA470" s="35"/>
      <c r="AB470" s="35">
        <v>0.6</v>
      </c>
      <c r="AC470" s="35" t="s">
        <v>44</v>
      </c>
      <c r="AD470" s="35">
        <v>0.15</v>
      </c>
    </row>
    <row r="471" spans="1:30" x14ac:dyDescent="0.3">
      <c r="A471" s="36">
        <v>43398</v>
      </c>
      <c r="B471" s="34">
        <v>0.4145833333333333</v>
      </c>
      <c r="C471" s="14">
        <v>43398.414583333331</v>
      </c>
      <c r="D471" t="s">
        <v>43</v>
      </c>
      <c r="E471">
        <v>2</v>
      </c>
      <c r="F471" s="35">
        <v>0</v>
      </c>
      <c r="G471" s="35">
        <v>11</v>
      </c>
      <c r="H471" s="35">
        <v>14</v>
      </c>
      <c r="I471" s="35">
        <v>51</v>
      </c>
      <c r="J471" s="35">
        <v>16</v>
      </c>
      <c r="K471" s="35">
        <v>14</v>
      </c>
      <c r="L471" s="35">
        <v>23</v>
      </c>
      <c r="M471" s="35"/>
      <c r="N471" s="35">
        <v>0</v>
      </c>
      <c r="O471" s="35">
        <v>18</v>
      </c>
      <c r="P471" s="35">
        <v>0</v>
      </c>
      <c r="Q471" s="35">
        <v>0</v>
      </c>
      <c r="R471" s="35">
        <v>147</v>
      </c>
      <c r="S471" s="35" t="s">
        <v>44</v>
      </c>
      <c r="T471" s="35">
        <v>0.4</v>
      </c>
      <c r="U471" s="35">
        <v>0.7</v>
      </c>
      <c r="V471" s="35">
        <v>0.6</v>
      </c>
      <c r="W471" s="35">
        <v>0.7</v>
      </c>
      <c r="X471" s="35">
        <v>0.6</v>
      </c>
      <c r="Y471" s="35">
        <v>0.7</v>
      </c>
      <c r="Z471" s="35" t="s">
        <v>44</v>
      </c>
      <c r="AA471" s="35"/>
      <c r="AB471" s="35">
        <v>0.4</v>
      </c>
      <c r="AC471" s="35" t="s">
        <v>44</v>
      </c>
      <c r="AD471" s="35">
        <v>0</v>
      </c>
    </row>
    <row r="472" spans="1:30" x14ac:dyDescent="0.3">
      <c r="A472" s="36">
        <v>43398</v>
      </c>
      <c r="B472" s="34">
        <v>0.43611111111111112</v>
      </c>
      <c r="C472" s="14">
        <v>43398.436111111114</v>
      </c>
      <c r="D472" t="s">
        <v>43</v>
      </c>
      <c r="E472">
        <v>2</v>
      </c>
      <c r="F472" s="35">
        <v>0</v>
      </c>
      <c r="G472" s="35">
        <v>0</v>
      </c>
      <c r="H472" s="35">
        <v>2</v>
      </c>
      <c r="I472" s="35">
        <v>145</v>
      </c>
      <c r="J472" s="35">
        <v>2</v>
      </c>
      <c r="K472" s="35">
        <v>89</v>
      </c>
      <c r="L472" s="35">
        <v>17</v>
      </c>
      <c r="M472" s="35"/>
      <c r="N472" s="35">
        <v>0</v>
      </c>
      <c r="O472" s="35">
        <v>14</v>
      </c>
      <c r="P472" s="35">
        <v>0</v>
      </c>
      <c r="Q472" s="35">
        <v>0</v>
      </c>
      <c r="R472" s="35">
        <v>269</v>
      </c>
      <c r="S472" s="35" t="s">
        <v>44</v>
      </c>
      <c r="T472" s="35">
        <v>0.4</v>
      </c>
      <c r="U472" s="35">
        <v>0.7</v>
      </c>
      <c r="V472" s="35">
        <v>0.5</v>
      </c>
      <c r="W472" s="35">
        <v>0.5</v>
      </c>
      <c r="X472" s="35">
        <v>0.4</v>
      </c>
      <c r="Y472" s="35">
        <v>0.7</v>
      </c>
      <c r="Z472" s="35" t="s">
        <v>44</v>
      </c>
      <c r="AA472" s="35"/>
      <c r="AB472" s="35">
        <v>0.4</v>
      </c>
      <c r="AC472" s="35" t="s">
        <v>44</v>
      </c>
      <c r="AD472" s="35">
        <v>0</v>
      </c>
    </row>
    <row r="473" spans="1:30" x14ac:dyDescent="0.3">
      <c r="A473" s="36">
        <v>43398</v>
      </c>
      <c r="B473" s="34">
        <v>0.4604166666666667</v>
      </c>
      <c r="C473" s="14">
        <v>43398.460416666669</v>
      </c>
      <c r="D473" t="s">
        <v>43</v>
      </c>
      <c r="E473">
        <v>2</v>
      </c>
      <c r="F473" s="35">
        <v>0</v>
      </c>
      <c r="G473" s="35">
        <v>0</v>
      </c>
      <c r="H473" s="35">
        <v>11</v>
      </c>
      <c r="I473" s="35">
        <v>102</v>
      </c>
      <c r="J473" s="35">
        <v>130</v>
      </c>
      <c r="K473" s="35">
        <v>43</v>
      </c>
      <c r="L473" s="35">
        <v>92</v>
      </c>
      <c r="M473" s="35"/>
      <c r="N473" s="35">
        <v>1</v>
      </c>
      <c r="O473" s="35">
        <v>34</v>
      </c>
      <c r="P473" s="35">
        <v>0</v>
      </c>
      <c r="Q473" s="35">
        <v>0</v>
      </c>
      <c r="R473" s="35">
        <v>413</v>
      </c>
      <c r="S473" s="35" t="s">
        <v>44</v>
      </c>
      <c r="T473" s="35">
        <v>0.4</v>
      </c>
      <c r="U473" s="35">
        <v>0.5</v>
      </c>
      <c r="V473" s="35">
        <v>0.5</v>
      </c>
      <c r="W473" s="35">
        <v>0.7</v>
      </c>
      <c r="X473" s="35">
        <v>0.6</v>
      </c>
      <c r="Y473" s="35">
        <v>0.7</v>
      </c>
      <c r="Z473" s="35">
        <v>0.2</v>
      </c>
      <c r="AA473" s="35"/>
      <c r="AB473" s="35">
        <v>0.4</v>
      </c>
      <c r="AC473" s="35" t="s">
        <v>44</v>
      </c>
      <c r="AD473" s="35">
        <v>0</v>
      </c>
    </row>
    <row r="474" spans="1:30" x14ac:dyDescent="0.3">
      <c r="A474" s="36">
        <v>43398</v>
      </c>
      <c r="B474" s="34">
        <v>0.48402777777777778</v>
      </c>
      <c r="C474" s="14">
        <v>43398.484027777777</v>
      </c>
      <c r="D474" t="s">
        <v>43</v>
      </c>
      <c r="E474">
        <v>2</v>
      </c>
      <c r="F474" s="35">
        <v>0</v>
      </c>
      <c r="G474" s="35">
        <v>2</v>
      </c>
      <c r="H474" s="35">
        <v>28</v>
      </c>
      <c r="I474" s="35">
        <v>96</v>
      </c>
      <c r="J474" s="35">
        <v>47</v>
      </c>
      <c r="K474" s="35">
        <v>64</v>
      </c>
      <c r="L474" s="35">
        <v>18</v>
      </c>
      <c r="M474" s="35"/>
      <c r="N474" s="35">
        <v>0</v>
      </c>
      <c r="O474" s="35">
        <v>0</v>
      </c>
      <c r="P474" s="35">
        <v>0</v>
      </c>
      <c r="Q474" s="35">
        <v>0</v>
      </c>
      <c r="R474" s="35">
        <v>255</v>
      </c>
      <c r="S474" s="35" t="s">
        <v>44</v>
      </c>
      <c r="T474" s="35">
        <v>0.4</v>
      </c>
      <c r="U474" s="35">
        <v>0.4</v>
      </c>
      <c r="V474" s="35">
        <v>0.4</v>
      </c>
      <c r="W474" s="35">
        <v>0.5</v>
      </c>
      <c r="X474" s="35">
        <v>0.4</v>
      </c>
      <c r="Y474" s="35">
        <v>0.4</v>
      </c>
      <c r="Z474" s="35" t="s">
        <v>44</v>
      </c>
      <c r="AA474" s="35"/>
      <c r="AB474" s="35"/>
      <c r="AC474" s="35" t="s">
        <v>44</v>
      </c>
      <c r="AD474" s="35">
        <v>0</v>
      </c>
    </row>
    <row r="475" spans="1:30" x14ac:dyDescent="0.3">
      <c r="A475" s="36">
        <v>43398</v>
      </c>
      <c r="B475" s="34">
        <v>0.5625</v>
      </c>
      <c r="C475" s="14">
        <v>43398.5625</v>
      </c>
      <c r="D475" t="s">
        <v>43</v>
      </c>
      <c r="E475">
        <v>2</v>
      </c>
      <c r="F475" s="35">
        <v>-51</v>
      </c>
      <c r="G475" s="35">
        <v>-63</v>
      </c>
      <c r="H475" s="35">
        <v>0</v>
      </c>
      <c r="I475" s="35">
        <v>0</v>
      </c>
      <c r="J475" s="35">
        <v>0</v>
      </c>
      <c r="K475" s="35">
        <v>-8</v>
      </c>
      <c r="L475" s="35">
        <v>-22</v>
      </c>
      <c r="M475" s="35"/>
      <c r="N475" s="35">
        <v>-14</v>
      </c>
      <c r="O475" s="35">
        <v>-4</v>
      </c>
      <c r="P475" s="35">
        <v>0</v>
      </c>
      <c r="Q475" s="35">
        <v>0</v>
      </c>
      <c r="R475" s="35">
        <v>-162</v>
      </c>
      <c r="S475" s="35">
        <v>-0.3</v>
      </c>
      <c r="T475" s="35">
        <v>-0.4</v>
      </c>
      <c r="U475" s="35" t="s">
        <v>44</v>
      </c>
      <c r="V475" s="35" t="s">
        <v>44</v>
      </c>
      <c r="W475" s="35" t="s">
        <v>44</v>
      </c>
      <c r="X475" s="35">
        <v>-0.4</v>
      </c>
      <c r="Y475" s="35">
        <v>-0.25</v>
      </c>
      <c r="Z475" s="35">
        <v>-0.3</v>
      </c>
      <c r="AA475" s="35"/>
      <c r="AB475" s="35">
        <v>-0.5</v>
      </c>
      <c r="AC475" s="35" t="s">
        <v>44</v>
      </c>
      <c r="AD475" s="35">
        <v>0</v>
      </c>
    </row>
    <row r="476" spans="1:30" x14ac:dyDescent="0.3">
      <c r="A476" s="36">
        <v>43398</v>
      </c>
      <c r="B476" s="34">
        <v>0.61041666666666672</v>
      </c>
      <c r="C476" s="14">
        <v>43398.61041666667</v>
      </c>
      <c r="D476" t="s">
        <v>43</v>
      </c>
      <c r="E476">
        <v>2</v>
      </c>
      <c r="F476" s="35">
        <v>0</v>
      </c>
      <c r="G476" s="35">
        <v>-2</v>
      </c>
      <c r="H476" s="35">
        <v>0</v>
      </c>
      <c r="I476" s="35">
        <v>-84</v>
      </c>
      <c r="J476" s="35">
        <v>0</v>
      </c>
      <c r="K476" s="35">
        <v>0</v>
      </c>
      <c r="L476" s="35">
        <v>0</v>
      </c>
      <c r="M476" s="35"/>
      <c r="N476" s="35">
        <v>0</v>
      </c>
      <c r="O476" s="35">
        <v>-15</v>
      </c>
      <c r="P476" s="35">
        <v>-3</v>
      </c>
      <c r="Q476" s="35">
        <v>-24</v>
      </c>
      <c r="R476" s="35">
        <v>-128</v>
      </c>
      <c r="S476" s="35">
        <v>-0.2</v>
      </c>
      <c r="T476" s="35">
        <v>-0.2</v>
      </c>
      <c r="U476" s="35" t="s">
        <v>44</v>
      </c>
      <c r="V476" s="35">
        <v>-0.3</v>
      </c>
      <c r="W476" s="35" t="s">
        <v>44</v>
      </c>
      <c r="X476" s="35" t="s">
        <v>44</v>
      </c>
      <c r="Y476" s="35" t="s">
        <v>44</v>
      </c>
      <c r="Z476" s="35">
        <v>-0.5</v>
      </c>
      <c r="AA476" s="35"/>
      <c r="AB476" s="35">
        <v>-0.4</v>
      </c>
      <c r="AC476" s="35">
        <v>-0.4</v>
      </c>
      <c r="AD476" s="35">
        <v>-0.15</v>
      </c>
    </row>
    <row r="477" spans="1:30" x14ac:dyDescent="0.3">
      <c r="A477" s="36">
        <v>43403</v>
      </c>
      <c r="B477" s="34">
        <v>0.34236111111111112</v>
      </c>
      <c r="C477" s="14">
        <v>43403.342361111114</v>
      </c>
      <c r="D477" t="s">
        <v>43</v>
      </c>
      <c r="E477">
        <v>2</v>
      </c>
      <c r="F477" s="35">
        <v>0</v>
      </c>
      <c r="G477" s="35">
        <v>0</v>
      </c>
      <c r="H477" s="35">
        <v>0</v>
      </c>
      <c r="I477" s="35">
        <v>2</v>
      </c>
      <c r="J477" s="35">
        <v>0</v>
      </c>
      <c r="K477" s="35">
        <v>0</v>
      </c>
      <c r="L477" s="35">
        <v>0</v>
      </c>
      <c r="M477" s="35"/>
      <c r="N477" s="35">
        <v>0</v>
      </c>
      <c r="O477" s="35">
        <v>0</v>
      </c>
      <c r="P477" s="35">
        <v>0</v>
      </c>
      <c r="Q477" s="35">
        <v>19</v>
      </c>
      <c r="R477" s="35">
        <v>21</v>
      </c>
      <c r="S477" s="35">
        <v>0</v>
      </c>
      <c r="T477" s="35">
        <v>0</v>
      </c>
      <c r="U477" s="35">
        <v>0</v>
      </c>
      <c r="V477" s="35">
        <v>0.02</v>
      </c>
      <c r="W477" s="35" t="s">
        <v>44</v>
      </c>
      <c r="X477" s="35">
        <v>0.02</v>
      </c>
      <c r="Y477" s="35" t="s">
        <v>44</v>
      </c>
      <c r="Z477" s="35">
        <v>0</v>
      </c>
      <c r="AA477" s="35"/>
      <c r="AB477" s="35" t="s">
        <v>44</v>
      </c>
      <c r="AC477" s="35" t="s">
        <v>44</v>
      </c>
      <c r="AD477" s="35">
        <v>0.2</v>
      </c>
    </row>
    <row r="478" spans="1:30" x14ac:dyDescent="0.3">
      <c r="A478" s="36">
        <v>43403</v>
      </c>
      <c r="B478" s="34">
        <v>0.3659722222222222</v>
      </c>
      <c r="C478" s="14">
        <v>43403.365972222222</v>
      </c>
      <c r="D478" t="s">
        <v>43</v>
      </c>
      <c r="E478">
        <v>2</v>
      </c>
      <c r="F478" s="35">
        <v>17</v>
      </c>
      <c r="G478" s="35">
        <v>6</v>
      </c>
      <c r="H478" s="35">
        <v>5</v>
      </c>
      <c r="I478" s="35">
        <v>3</v>
      </c>
      <c r="J478" s="35">
        <v>0</v>
      </c>
      <c r="K478" s="35">
        <v>0</v>
      </c>
      <c r="L478" s="35">
        <v>0</v>
      </c>
      <c r="M478" s="35"/>
      <c r="N478" s="35">
        <v>0</v>
      </c>
      <c r="O478" s="35">
        <v>3</v>
      </c>
      <c r="P478" s="35">
        <v>0</v>
      </c>
      <c r="Q478" s="35">
        <v>8</v>
      </c>
      <c r="R478" s="35">
        <v>42</v>
      </c>
      <c r="S478" s="35">
        <v>0.15</v>
      </c>
      <c r="T478" s="35">
        <v>0.15</v>
      </c>
      <c r="U478" s="35">
        <v>0.2</v>
      </c>
      <c r="V478" s="35">
        <v>0.2</v>
      </c>
      <c r="W478" s="35" t="s">
        <v>44</v>
      </c>
      <c r="X478" s="35" t="s">
        <v>44</v>
      </c>
      <c r="Y478" s="35" t="s">
        <v>44</v>
      </c>
      <c r="Z478" s="35">
        <v>0</v>
      </c>
      <c r="AA478" s="35"/>
      <c r="AB478" s="35">
        <v>0.2</v>
      </c>
      <c r="AC478" s="35" t="s">
        <v>44</v>
      </c>
      <c r="AD478" s="35">
        <v>0.3</v>
      </c>
    </row>
    <row r="479" spans="1:30" x14ac:dyDescent="0.3">
      <c r="A479" s="36">
        <v>43403</v>
      </c>
      <c r="B479" s="34">
        <v>0.40347222222222223</v>
      </c>
      <c r="C479" s="14">
        <v>43403.40347222222</v>
      </c>
      <c r="D479" t="s">
        <v>43</v>
      </c>
      <c r="E479">
        <v>2</v>
      </c>
      <c r="F479" s="35">
        <v>0</v>
      </c>
      <c r="G479" s="35">
        <v>0</v>
      </c>
      <c r="H479" s="35">
        <v>2</v>
      </c>
      <c r="I479" s="35">
        <v>2</v>
      </c>
      <c r="J479" s="35">
        <v>0</v>
      </c>
      <c r="K479" s="35">
        <v>0</v>
      </c>
      <c r="L479" s="35">
        <v>0</v>
      </c>
      <c r="M479" s="35"/>
      <c r="N479" s="35">
        <v>0</v>
      </c>
      <c r="O479" s="35">
        <v>0</v>
      </c>
      <c r="P479" s="35">
        <v>0</v>
      </c>
      <c r="Q479" s="35">
        <v>55</v>
      </c>
      <c r="R479" s="35">
        <v>59</v>
      </c>
      <c r="S479" s="35" t="s">
        <v>44</v>
      </c>
      <c r="T479" s="35" t="s">
        <v>44</v>
      </c>
      <c r="U479" s="35">
        <v>0.5</v>
      </c>
      <c r="V479" s="35">
        <v>0.5</v>
      </c>
      <c r="W479" s="35" t="s">
        <v>44</v>
      </c>
      <c r="X479" s="35" t="s">
        <v>44</v>
      </c>
      <c r="Y479" s="35" t="s">
        <v>44</v>
      </c>
      <c r="Z479" s="35" t="s">
        <v>44</v>
      </c>
      <c r="AA479" s="35"/>
      <c r="AB479" s="35" t="s">
        <v>44</v>
      </c>
      <c r="AC479" s="35">
        <v>0.3</v>
      </c>
      <c r="AD479" s="35">
        <v>0.3</v>
      </c>
    </row>
    <row r="480" spans="1:30" x14ac:dyDescent="0.3">
      <c r="A480" s="36">
        <v>43403</v>
      </c>
      <c r="B480" s="34">
        <v>0.43194444444444446</v>
      </c>
      <c r="C480" s="14">
        <v>43403.431944444441</v>
      </c>
      <c r="D480" t="s">
        <v>43</v>
      </c>
      <c r="E480">
        <v>2</v>
      </c>
      <c r="F480" s="35">
        <v>0</v>
      </c>
      <c r="G480" s="35">
        <v>0</v>
      </c>
      <c r="H480" s="35">
        <v>103</v>
      </c>
      <c r="I480" s="35">
        <v>89</v>
      </c>
      <c r="J480" s="35">
        <v>37</v>
      </c>
      <c r="K480" s="35">
        <v>0</v>
      </c>
      <c r="L480" s="35">
        <v>0</v>
      </c>
      <c r="M480" s="35"/>
      <c r="N480" s="35">
        <v>0</v>
      </c>
      <c r="O480" s="35">
        <v>5</v>
      </c>
      <c r="P480" s="35">
        <v>0</v>
      </c>
      <c r="Q480" s="35">
        <v>48</v>
      </c>
      <c r="R480" s="35">
        <v>282</v>
      </c>
      <c r="S480" s="35" t="s">
        <v>44</v>
      </c>
      <c r="T480" s="35">
        <v>0.4</v>
      </c>
      <c r="U480" s="35">
        <v>0.5</v>
      </c>
      <c r="V480" s="35">
        <v>0.4</v>
      </c>
      <c r="W480" s="35">
        <v>0.4</v>
      </c>
      <c r="X480" s="35" t="s">
        <v>44</v>
      </c>
      <c r="Y480" s="35" t="s">
        <v>44</v>
      </c>
      <c r="Z480" s="35" t="s">
        <v>44</v>
      </c>
      <c r="AA480" s="35"/>
      <c r="AB480" s="35">
        <v>0.4</v>
      </c>
      <c r="AC480" s="35" t="s">
        <v>44</v>
      </c>
      <c r="AD480" s="35">
        <v>0.3</v>
      </c>
    </row>
    <row r="481" spans="1:30" x14ac:dyDescent="0.3">
      <c r="A481" s="36">
        <v>43403</v>
      </c>
      <c r="B481" s="34">
        <v>0.45833333333333331</v>
      </c>
      <c r="C481" s="14">
        <v>43403.458333333336</v>
      </c>
      <c r="D481" t="s">
        <v>43</v>
      </c>
      <c r="E481">
        <v>2</v>
      </c>
      <c r="F481" s="35">
        <v>19</v>
      </c>
      <c r="G481" s="35">
        <v>0</v>
      </c>
      <c r="H481" s="35">
        <v>47</v>
      </c>
      <c r="I481" s="35">
        <v>86</v>
      </c>
      <c r="J481" s="35">
        <v>48</v>
      </c>
      <c r="K481" s="35">
        <v>18</v>
      </c>
      <c r="L481" s="35">
        <v>0</v>
      </c>
      <c r="M481" s="35"/>
      <c r="N481" s="35">
        <v>0</v>
      </c>
      <c r="O481" s="35">
        <v>16</v>
      </c>
      <c r="P481" s="35">
        <v>0</v>
      </c>
      <c r="Q481" s="35">
        <v>14</v>
      </c>
      <c r="R481" s="35">
        <v>248</v>
      </c>
      <c r="S481" s="35">
        <v>0.5</v>
      </c>
      <c r="T481" s="35" t="s">
        <v>44</v>
      </c>
      <c r="U481" s="35">
        <v>0.5</v>
      </c>
      <c r="V481" s="35">
        <v>0.4</v>
      </c>
      <c r="W481" s="35">
        <v>0.7</v>
      </c>
      <c r="X481" s="35">
        <v>0.4</v>
      </c>
      <c r="Y481" s="35" t="s">
        <v>44</v>
      </c>
      <c r="Z481" s="35" t="s">
        <v>44</v>
      </c>
      <c r="AA481" s="35"/>
      <c r="AB481" s="35">
        <v>0.5</v>
      </c>
      <c r="AC481" s="35" t="s">
        <v>44</v>
      </c>
      <c r="AD481" s="35">
        <v>0.1</v>
      </c>
    </row>
    <row r="482" spans="1:30" x14ac:dyDescent="0.3">
      <c r="A482" s="36">
        <v>43403</v>
      </c>
      <c r="B482" s="34">
        <v>0.5</v>
      </c>
      <c r="C482" s="14">
        <v>43403.5</v>
      </c>
      <c r="D482" t="s">
        <v>43</v>
      </c>
      <c r="E482">
        <v>2</v>
      </c>
      <c r="F482" s="35">
        <v>0</v>
      </c>
      <c r="G482" s="35">
        <v>1</v>
      </c>
      <c r="H482" s="35">
        <v>35</v>
      </c>
      <c r="I482" s="35">
        <v>52</v>
      </c>
      <c r="J482" s="35">
        <v>0</v>
      </c>
      <c r="K482" s="35">
        <v>36</v>
      </c>
      <c r="L482" s="35">
        <v>9</v>
      </c>
      <c r="M482" s="35"/>
      <c r="N482" s="35">
        <v>6</v>
      </c>
      <c r="O482" s="35">
        <v>14</v>
      </c>
      <c r="P482" s="35">
        <v>0</v>
      </c>
      <c r="Q482" s="35">
        <v>0</v>
      </c>
      <c r="R482" s="35">
        <v>153</v>
      </c>
      <c r="S482" s="35" t="s">
        <v>44</v>
      </c>
      <c r="T482" s="35">
        <v>0.8</v>
      </c>
      <c r="U482" s="35">
        <v>0.7</v>
      </c>
      <c r="V482" s="35">
        <v>0.4</v>
      </c>
      <c r="W482" s="35"/>
      <c r="X482" s="35">
        <v>0.7</v>
      </c>
      <c r="Y482" s="35">
        <v>0.7</v>
      </c>
      <c r="Z482" s="35">
        <v>0.4</v>
      </c>
      <c r="AA482" s="35"/>
      <c r="AB482" s="35">
        <v>0.7</v>
      </c>
      <c r="AC482" s="35" t="s">
        <v>44</v>
      </c>
      <c r="AD482" s="35">
        <v>0</v>
      </c>
    </row>
    <row r="483" spans="1:30" x14ac:dyDescent="0.3">
      <c r="A483" s="36">
        <v>43403</v>
      </c>
      <c r="B483" s="34">
        <v>0.55138888888888882</v>
      </c>
      <c r="C483" s="14">
        <v>43403.551388888889</v>
      </c>
      <c r="D483" t="s">
        <v>43</v>
      </c>
      <c r="E483">
        <v>2</v>
      </c>
      <c r="F483" s="35">
        <v>0</v>
      </c>
      <c r="G483" s="35">
        <v>3</v>
      </c>
      <c r="H483" s="35">
        <v>0</v>
      </c>
      <c r="I483" s="35">
        <v>4</v>
      </c>
      <c r="J483" s="35">
        <v>74</v>
      </c>
      <c r="K483" s="35">
        <v>37</v>
      </c>
      <c r="L483" s="35">
        <v>8</v>
      </c>
      <c r="M483" s="35"/>
      <c r="N483" s="35">
        <v>0</v>
      </c>
      <c r="O483" s="35">
        <v>0</v>
      </c>
      <c r="P483" s="35">
        <v>0</v>
      </c>
      <c r="Q483" s="35" t="s">
        <v>47</v>
      </c>
      <c r="R483" s="35">
        <v>126</v>
      </c>
      <c r="S483" s="35" t="s">
        <v>44</v>
      </c>
      <c r="T483" s="35">
        <v>0.3</v>
      </c>
      <c r="U483" s="35">
        <v>0.4</v>
      </c>
      <c r="V483" s="35">
        <v>0.4</v>
      </c>
      <c r="W483" s="35">
        <v>0.4</v>
      </c>
      <c r="X483" s="35">
        <v>0.4</v>
      </c>
      <c r="Y483" s="35">
        <v>0.5</v>
      </c>
      <c r="Z483" s="35" t="s">
        <v>44</v>
      </c>
      <c r="AA483" s="35"/>
      <c r="AB483" s="35">
        <v>0.4</v>
      </c>
      <c r="AC483" s="35" t="s">
        <v>44</v>
      </c>
      <c r="AD483" s="35" t="s">
        <v>44</v>
      </c>
    </row>
    <row r="484" spans="1:30" x14ac:dyDescent="0.3">
      <c r="A484" s="36">
        <v>43403</v>
      </c>
      <c r="B484" s="34">
        <v>0.6069444444444444</v>
      </c>
      <c r="C484" s="14">
        <v>43403.606944444444</v>
      </c>
      <c r="D484" t="s">
        <v>43</v>
      </c>
      <c r="E484">
        <v>2</v>
      </c>
      <c r="F484" s="35">
        <v>0</v>
      </c>
      <c r="G484" s="35">
        <v>0</v>
      </c>
      <c r="H484" s="35">
        <v>0</v>
      </c>
      <c r="I484" s="35">
        <v>0</v>
      </c>
      <c r="J484" s="35">
        <v>8</v>
      </c>
      <c r="K484" s="35">
        <v>52</v>
      </c>
      <c r="L484" s="35">
        <v>39</v>
      </c>
      <c r="M484" s="35"/>
      <c r="N484" s="35">
        <v>0</v>
      </c>
      <c r="O484" s="35">
        <v>94</v>
      </c>
      <c r="P484" s="35">
        <v>0</v>
      </c>
      <c r="Q484" s="35" t="s">
        <v>47</v>
      </c>
      <c r="R484" s="35">
        <v>193</v>
      </c>
      <c r="S484" s="35" t="s">
        <v>44</v>
      </c>
      <c r="T484" s="35" t="s">
        <v>44</v>
      </c>
      <c r="U484" s="35" t="s">
        <v>44</v>
      </c>
      <c r="V484" s="35" t="s">
        <v>44</v>
      </c>
      <c r="W484" s="35">
        <v>0.8</v>
      </c>
      <c r="X484" s="35">
        <v>0.4</v>
      </c>
      <c r="Y484" s="35">
        <v>0.4</v>
      </c>
      <c r="Z484" s="35" t="s">
        <v>44</v>
      </c>
      <c r="AA484" s="35"/>
      <c r="AB484" s="35">
        <v>0.25</v>
      </c>
      <c r="AC484" s="35" t="s">
        <v>44</v>
      </c>
      <c r="AD484" s="35" t="s">
        <v>44</v>
      </c>
    </row>
    <row r="485" spans="1:30" x14ac:dyDescent="0.3">
      <c r="A485" s="36">
        <v>43404</v>
      </c>
      <c r="B485" s="34">
        <v>0.34513888888888888</v>
      </c>
      <c r="C485" s="14">
        <v>43404.345138888886</v>
      </c>
      <c r="D485" t="s">
        <v>43</v>
      </c>
      <c r="E485">
        <v>2</v>
      </c>
      <c r="F485" s="35">
        <v>0</v>
      </c>
      <c r="G485" s="35">
        <v>0</v>
      </c>
      <c r="H485" s="35">
        <v>0</v>
      </c>
      <c r="I485" s="35">
        <v>0</v>
      </c>
      <c r="J485" s="35">
        <v>0</v>
      </c>
      <c r="K485" s="35">
        <v>0</v>
      </c>
      <c r="L485" s="35">
        <v>0</v>
      </c>
      <c r="M485" s="35"/>
      <c r="N485" s="35">
        <v>0</v>
      </c>
      <c r="O485" s="35">
        <v>0</v>
      </c>
      <c r="P485" s="35">
        <v>0</v>
      </c>
      <c r="Q485" s="35">
        <v>0</v>
      </c>
      <c r="R485" s="35">
        <v>0</v>
      </c>
      <c r="S485" s="35" t="s">
        <v>44</v>
      </c>
      <c r="T485" s="35">
        <v>0</v>
      </c>
      <c r="U485" s="35">
        <v>0</v>
      </c>
      <c r="V485" s="35">
        <v>0</v>
      </c>
      <c r="W485" s="35">
        <v>0</v>
      </c>
      <c r="X485" s="35" t="s">
        <v>44</v>
      </c>
      <c r="Y485" s="35">
        <v>0</v>
      </c>
      <c r="Z485" s="35">
        <v>0</v>
      </c>
      <c r="AA485" s="35"/>
      <c r="AB485" s="35" t="s">
        <v>44</v>
      </c>
      <c r="AC485" s="35" t="s">
        <v>44</v>
      </c>
      <c r="AD485" s="35">
        <v>0</v>
      </c>
    </row>
    <row r="486" spans="1:30" x14ac:dyDescent="0.3">
      <c r="A486" s="36">
        <v>43404</v>
      </c>
      <c r="B486" s="34">
        <v>0.37291666666666662</v>
      </c>
      <c r="C486" s="14">
        <v>43404.372916666667</v>
      </c>
      <c r="D486" t="s">
        <v>43</v>
      </c>
      <c r="E486">
        <v>2</v>
      </c>
      <c r="F486" s="35">
        <v>2</v>
      </c>
      <c r="G486" s="35">
        <v>1</v>
      </c>
      <c r="H486" s="35">
        <v>0</v>
      </c>
      <c r="I486" s="35">
        <v>0</v>
      </c>
      <c r="J486" s="35">
        <v>0</v>
      </c>
      <c r="K486" s="35">
        <v>0</v>
      </c>
      <c r="L486" s="35">
        <v>0</v>
      </c>
      <c r="M486" s="35"/>
      <c r="N486" s="35">
        <v>0</v>
      </c>
      <c r="O486" s="35">
        <v>0</v>
      </c>
      <c r="P486" s="35">
        <v>3</v>
      </c>
      <c r="Q486" s="35">
        <v>22</v>
      </c>
      <c r="R486" s="35">
        <v>28</v>
      </c>
      <c r="S486" s="35">
        <v>0.15</v>
      </c>
      <c r="T486" s="35">
        <v>0.15</v>
      </c>
      <c r="U486" s="35" t="s">
        <v>44</v>
      </c>
      <c r="V486" s="35" t="s">
        <v>44</v>
      </c>
      <c r="W486" s="35" t="s">
        <v>44</v>
      </c>
      <c r="X486" s="35" t="s">
        <v>44</v>
      </c>
      <c r="Y486" s="35" t="s">
        <v>44</v>
      </c>
      <c r="Z486" s="35">
        <v>0.1</v>
      </c>
      <c r="AA486" s="35"/>
      <c r="AB486" s="35" t="s">
        <v>44</v>
      </c>
      <c r="AC486" s="35">
        <v>0.15</v>
      </c>
      <c r="AD486" s="35">
        <v>0.25</v>
      </c>
    </row>
    <row r="487" spans="1:30" x14ac:dyDescent="0.3">
      <c r="A487" s="36">
        <v>43404</v>
      </c>
      <c r="B487" s="34">
        <v>0.40486111111111112</v>
      </c>
      <c r="C487" s="14">
        <v>43404.404861111114</v>
      </c>
      <c r="D487" t="s">
        <v>43</v>
      </c>
      <c r="E487">
        <v>2</v>
      </c>
      <c r="F487" s="35">
        <v>0</v>
      </c>
      <c r="G487" s="35">
        <v>0</v>
      </c>
      <c r="H487" s="35">
        <v>0</v>
      </c>
      <c r="I487" s="35">
        <v>1</v>
      </c>
      <c r="J487" s="35">
        <v>0</v>
      </c>
      <c r="K487" s="35">
        <v>0</v>
      </c>
      <c r="L487" s="35">
        <v>0</v>
      </c>
      <c r="M487" s="35"/>
      <c r="N487" s="35">
        <v>2</v>
      </c>
      <c r="O487" s="35">
        <v>0</v>
      </c>
      <c r="P487" s="35">
        <v>0</v>
      </c>
      <c r="Q487" s="35">
        <v>47</v>
      </c>
      <c r="R487" s="35">
        <v>50</v>
      </c>
      <c r="S487" s="35" t="s">
        <v>44</v>
      </c>
      <c r="T487" s="35" t="s">
        <v>44</v>
      </c>
      <c r="U487" s="35" t="s">
        <v>44</v>
      </c>
      <c r="V487" s="35">
        <v>0.3</v>
      </c>
      <c r="W487" s="35" t="s">
        <v>44</v>
      </c>
      <c r="X487" s="35" t="s">
        <v>44</v>
      </c>
      <c r="Y487" s="35" t="s">
        <v>44</v>
      </c>
      <c r="Z487" s="35">
        <v>0.2</v>
      </c>
      <c r="AA487" s="35"/>
      <c r="AB487" s="35" t="s">
        <v>44</v>
      </c>
      <c r="AC487" s="35"/>
      <c r="AD487" s="35">
        <v>0.2</v>
      </c>
    </row>
    <row r="488" spans="1:30" x14ac:dyDescent="0.3">
      <c r="A488" s="36">
        <v>43404</v>
      </c>
      <c r="B488" s="34">
        <v>0.43124999999999997</v>
      </c>
      <c r="C488" s="14">
        <v>43404.431250000001</v>
      </c>
      <c r="D488" t="s">
        <v>43</v>
      </c>
      <c r="E488">
        <v>2</v>
      </c>
      <c r="F488" s="35">
        <v>3</v>
      </c>
      <c r="G488" s="35">
        <v>2</v>
      </c>
      <c r="H488" s="35">
        <v>0</v>
      </c>
      <c r="I488" s="35">
        <v>5</v>
      </c>
      <c r="J488" s="35">
        <v>0</v>
      </c>
      <c r="K488" s="35">
        <v>0</v>
      </c>
      <c r="L488" s="35">
        <v>0</v>
      </c>
      <c r="M488" s="35"/>
      <c r="N488" s="35">
        <v>0</v>
      </c>
      <c r="O488" s="35">
        <v>0</v>
      </c>
      <c r="P488" s="35">
        <v>0</v>
      </c>
      <c r="Q488" s="35">
        <v>28</v>
      </c>
      <c r="R488" s="35">
        <v>38</v>
      </c>
      <c r="S488" s="35">
        <v>0.4</v>
      </c>
      <c r="T488" s="35">
        <v>0.3</v>
      </c>
      <c r="U488" s="35">
        <v>0.4</v>
      </c>
      <c r="V488" s="35">
        <v>0.3</v>
      </c>
      <c r="W488" s="35" t="s">
        <v>44</v>
      </c>
      <c r="X488" s="35" t="s">
        <v>44</v>
      </c>
      <c r="Y488" s="35" t="s">
        <v>44</v>
      </c>
      <c r="Z488" s="35" t="s">
        <v>44</v>
      </c>
      <c r="AA488" s="35"/>
      <c r="AB488" s="35" t="s">
        <v>44</v>
      </c>
      <c r="AC488" s="35">
        <v>0.1</v>
      </c>
      <c r="AD488" s="35">
        <v>0.2</v>
      </c>
    </row>
    <row r="489" spans="1:30" x14ac:dyDescent="0.3">
      <c r="A489" s="36">
        <v>43404</v>
      </c>
      <c r="B489" s="34">
        <v>0.5131944444444444</v>
      </c>
      <c r="C489" s="14">
        <v>43404.513194444444</v>
      </c>
      <c r="D489" t="s">
        <v>43</v>
      </c>
      <c r="E489">
        <v>2</v>
      </c>
      <c r="F489" s="35">
        <v>6</v>
      </c>
      <c r="G489" s="35">
        <v>11</v>
      </c>
      <c r="H489" s="35">
        <v>33</v>
      </c>
      <c r="I489" s="35">
        <v>3</v>
      </c>
      <c r="J489" s="35">
        <v>0</v>
      </c>
      <c r="K489" s="35">
        <v>0</v>
      </c>
      <c r="L489" s="35">
        <v>0</v>
      </c>
      <c r="M489" s="35"/>
      <c r="N489" s="35">
        <v>2</v>
      </c>
      <c r="O489" s="35">
        <v>3</v>
      </c>
      <c r="P489" s="35">
        <v>0</v>
      </c>
      <c r="Q489" s="35">
        <v>0</v>
      </c>
      <c r="R489" s="35">
        <v>58</v>
      </c>
      <c r="S489" s="35">
        <v>0.8</v>
      </c>
      <c r="T489" s="35">
        <v>0.5</v>
      </c>
      <c r="U489" s="35">
        <v>0.7</v>
      </c>
      <c r="V489" s="35">
        <v>0.4</v>
      </c>
      <c r="W489" s="35" t="s">
        <v>44</v>
      </c>
      <c r="X489" s="35">
        <v>0.4</v>
      </c>
      <c r="Y489" s="35">
        <v>0.4</v>
      </c>
      <c r="Z489" s="35">
        <v>0.3</v>
      </c>
      <c r="AA489" s="35"/>
      <c r="AB489" s="35">
        <v>0.5</v>
      </c>
      <c r="AC489" s="35" t="s">
        <v>44</v>
      </c>
      <c r="AD489" s="35">
        <v>0</v>
      </c>
    </row>
    <row r="490" spans="1:30" x14ac:dyDescent="0.3">
      <c r="A490" s="36">
        <v>43404</v>
      </c>
      <c r="B490" s="34">
        <v>0.55138888888888882</v>
      </c>
      <c r="C490" s="14">
        <v>43404.551388888889</v>
      </c>
      <c r="D490" t="s">
        <v>43</v>
      </c>
      <c r="E490">
        <v>2</v>
      </c>
      <c r="F490" s="35">
        <v>0</v>
      </c>
      <c r="G490" s="35">
        <v>47</v>
      </c>
      <c r="H490" s="35">
        <v>12</v>
      </c>
      <c r="I490" s="35">
        <v>65</v>
      </c>
      <c r="J490" s="35">
        <v>18</v>
      </c>
      <c r="K490" s="35">
        <v>27</v>
      </c>
      <c r="L490" s="35">
        <v>17</v>
      </c>
      <c r="M490" s="35"/>
      <c r="N490" s="35">
        <v>0</v>
      </c>
      <c r="O490" s="35">
        <v>2</v>
      </c>
      <c r="P490" s="35">
        <v>0</v>
      </c>
      <c r="Q490" s="35" t="s">
        <v>47</v>
      </c>
      <c r="R490" s="35">
        <v>188</v>
      </c>
      <c r="S490" s="35">
        <v>0.4</v>
      </c>
      <c r="T490" s="35">
        <v>0.4</v>
      </c>
      <c r="U490" s="35">
        <v>0.5</v>
      </c>
      <c r="V490" s="35">
        <v>0.4</v>
      </c>
      <c r="W490" s="35">
        <v>0.5</v>
      </c>
      <c r="X490" s="35">
        <v>0.4</v>
      </c>
      <c r="Y490" s="35">
        <v>0.4</v>
      </c>
      <c r="Z490" s="35" t="s">
        <v>44</v>
      </c>
      <c r="AA490" s="35"/>
      <c r="AB490" s="35">
        <v>0.5</v>
      </c>
      <c r="AC490" s="35" t="s">
        <v>44</v>
      </c>
      <c r="AD490" s="35" t="s">
        <v>44</v>
      </c>
    </row>
    <row r="491" spans="1:30" x14ac:dyDescent="0.3">
      <c r="A491" s="36">
        <v>43404</v>
      </c>
      <c r="B491" s="34">
        <v>0.58472222222222225</v>
      </c>
      <c r="C491" s="14">
        <v>43404.584722222222</v>
      </c>
      <c r="D491" t="s">
        <v>43</v>
      </c>
      <c r="E491">
        <v>2</v>
      </c>
      <c r="F491" s="35">
        <v>0</v>
      </c>
      <c r="G491" s="35">
        <v>31</v>
      </c>
      <c r="H491" s="35">
        <v>0</v>
      </c>
      <c r="I491" s="35">
        <v>3</v>
      </c>
      <c r="J491" s="35">
        <v>2</v>
      </c>
      <c r="K491" s="35">
        <v>5</v>
      </c>
      <c r="L491" s="35">
        <v>2</v>
      </c>
      <c r="M491" s="35"/>
      <c r="N491" s="35">
        <v>0</v>
      </c>
      <c r="O491" s="35">
        <v>3</v>
      </c>
      <c r="P491" s="35">
        <v>0</v>
      </c>
      <c r="Q491" s="35" t="s">
        <v>47</v>
      </c>
      <c r="R491" s="35">
        <v>46</v>
      </c>
      <c r="S491" s="35" t="s">
        <v>44</v>
      </c>
      <c r="T491" s="35">
        <v>0.45</v>
      </c>
      <c r="U491" s="35">
        <v>0.6</v>
      </c>
      <c r="V491" s="35">
        <v>0.4</v>
      </c>
      <c r="W491" s="35">
        <v>0.45</v>
      </c>
      <c r="X491" s="35">
        <v>0.3</v>
      </c>
      <c r="Y491" s="35">
        <v>0.5</v>
      </c>
      <c r="Z491" s="35" t="s">
        <v>44</v>
      </c>
      <c r="AA491" s="35"/>
      <c r="AB491" s="35">
        <v>0.4</v>
      </c>
      <c r="AC491" s="35" t="s">
        <v>44</v>
      </c>
      <c r="AD491" s="35" t="s">
        <v>44</v>
      </c>
    </row>
    <row r="492" spans="1:30" x14ac:dyDescent="0.3">
      <c r="A492" s="36">
        <v>43404</v>
      </c>
      <c r="B492" s="34">
        <v>0.62152777777777779</v>
      </c>
      <c r="C492" s="14">
        <v>43404.621527777781</v>
      </c>
      <c r="D492" t="s">
        <v>43</v>
      </c>
      <c r="E492">
        <v>2</v>
      </c>
      <c r="F492" s="35">
        <v>2</v>
      </c>
      <c r="G492" s="35">
        <v>0</v>
      </c>
      <c r="H492" s="35">
        <v>4</v>
      </c>
      <c r="I492" s="35">
        <v>42</v>
      </c>
      <c r="J492" s="35">
        <v>37</v>
      </c>
      <c r="K492" s="35">
        <v>14</v>
      </c>
      <c r="L492" s="35">
        <v>25</v>
      </c>
      <c r="M492" s="35"/>
      <c r="N492" s="35">
        <v>0</v>
      </c>
      <c r="O492" s="35">
        <v>10</v>
      </c>
      <c r="P492" s="35">
        <v>0</v>
      </c>
      <c r="Q492" s="35" t="s">
        <v>47</v>
      </c>
      <c r="R492" s="35">
        <v>134</v>
      </c>
      <c r="S492" s="35">
        <v>0.4</v>
      </c>
      <c r="T492" s="35" t="s">
        <v>44</v>
      </c>
      <c r="U492" s="35">
        <v>0.4</v>
      </c>
      <c r="V492" s="35">
        <v>0.3</v>
      </c>
      <c r="W492" s="35">
        <v>0.4</v>
      </c>
      <c r="X492" s="35">
        <v>0.4</v>
      </c>
      <c r="Y492" s="35">
        <v>0.4</v>
      </c>
      <c r="Z492" s="35" t="s">
        <v>44</v>
      </c>
      <c r="AA492" s="35"/>
      <c r="AB492" s="35">
        <v>0.3</v>
      </c>
      <c r="AC492" s="35">
        <v>0.15</v>
      </c>
      <c r="AD492" s="35" t="s">
        <v>44</v>
      </c>
    </row>
    <row r="493" spans="1:30" x14ac:dyDescent="0.3">
      <c r="A493" s="36">
        <v>43405</v>
      </c>
      <c r="B493" s="34">
        <v>0.33819444444444446</v>
      </c>
      <c r="C493" s="14">
        <v>43405.338194444441</v>
      </c>
      <c r="D493" t="s">
        <v>43</v>
      </c>
      <c r="E493">
        <v>2</v>
      </c>
      <c r="F493" s="35">
        <v>0</v>
      </c>
      <c r="G493" s="35">
        <v>0</v>
      </c>
      <c r="H493" s="35">
        <v>0</v>
      </c>
      <c r="I493" s="35">
        <v>0</v>
      </c>
      <c r="J493" s="35">
        <v>-2</v>
      </c>
      <c r="K493" s="35">
        <v>-2</v>
      </c>
      <c r="L493" s="35">
        <v>0</v>
      </c>
      <c r="M493" s="35"/>
      <c r="N493" s="35">
        <v>0</v>
      </c>
      <c r="O493" s="35">
        <v>0</v>
      </c>
      <c r="P493" s="35">
        <v>0</v>
      </c>
      <c r="Q493" s="35">
        <v>-3</v>
      </c>
      <c r="R493" s="35">
        <v>-7</v>
      </c>
      <c r="S493" s="35">
        <v>0</v>
      </c>
      <c r="T493" s="35">
        <v>0</v>
      </c>
      <c r="U493" s="35">
        <v>0</v>
      </c>
      <c r="V493" s="35" t="s">
        <v>44</v>
      </c>
      <c r="W493" s="35"/>
      <c r="X493" s="35"/>
      <c r="Y493" s="35" t="s">
        <v>44</v>
      </c>
      <c r="Z493" s="35" t="s">
        <v>44</v>
      </c>
      <c r="AA493" s="35"/>
      <c r="AB493" s="35" t="s">
        <v>44</v>
      </c>
      <c r="AC493" s="35" t="s">
        <v>44</v>
      </c>
      <c r="AD493" s="35">
        <v>-0.05</v>
      </c>
    </row>
    <row r="494" spans="1:30" x14ac:dyDescent="0.3">
      <c r="A494" s="36">
        <v>43405</v>
      </c>
      <c r="B494" s="34">
        <v>0.36319444444444443</v>
      </c>
      <c r="C494" s="14">
        <v>43405.363194444442</v>
      </c>
      <c r="D494" t="s">
        <v>43</v>
      </c>
      <c r="E494">
        <v>2</v>
      </c>
      <c r="F494" s="35">
        <v>0</v>
      </c>
      <c r="G494" s="35">
        <v>0</v>
      </c>
      <c r="H494" s="35">
        <v>0</v>
      </c>
      <c r="I494" s="35">
        <v>0</v>
      </c>
      <c r="J494" s="35">
        <v>0</v>
      </c>
      <c r="K494" s="35">
        <v>0</v>
      </c>
      <c r="L494" s="35">
        <v>0</v>
      </c>
      <c r="M494" s="35"/>
      <c r="N494" s="35">
        <v>0</v>
      </c>
      <c r="O494" s="35">
        <v>0</v>
      </c>
      <c r="P494" s="35">
        <v>0</v>
      </c>
      <c r="Q494" s="35">
        <v>-5</v>
      </c>
      <c r="R494" s="35">
        <v>-5</v>
      </c>
      <c r="S494" s="35">
        <v>0</v>
      </c>
      <c r="T494" s="35">
        <v>0</v>
      </c>
      <c r="U494" s="35" t="s">
        <v>44</v>
      </c>
      <c r="V494" s="35" t="s">
        <v>44</v>
      </c>
      <c r="W494" s="35" t="s">
        <v>44</v>
      </c>
      <c r="X494" s="35" t="s">
        <v>44</v>
      </c>
      <c r="Y494" s="35">
        <v>0</v>
      </c>
      <c r="Z494" s="35">
        <v>0</v>
      </c>
      <c r="AA494" s="35"/>
      <c r="AB494" s="35" t="s">
        <v>44</v>
      </c>
      <c r="AC494" s="35">
        <v>0</v>
      </c>
      <c r="AD494" s="35">
        <v>-0.05</v>
      </c>
    </row>
    <row r="495" spans="1:30" x14ac:dyDescent="0.3">
      <c r="A495" s="36">
        <v>43405</v>
      </c>
      <c r="B495" s="34">
        <v>0.38541666666666669</v>
      </c>
      <c r="C495" s="14">
        <v>43405.385416666664</v>
      </c>
      <c r="D495" t="s">
        <v>43</v>
      </c>
      <c r="E495">
        <v>2</v>
      </c>
      <c r="F495" s="35">
        <v>0</v>
      </c>
      <c r="G495" s="35">
        <v>0</v>
      </c>
      <c r="H495" s="35">
        <v>0</v>
      </c>
      <c r="I495" s="35">
        <v>0</v>
      </c>
      <c r="J495" s="35">
        <v>0</v>
      </c>
      <c r="K495" s="35">
        <v>0</v>
      </c>
      <c r="L495" s="35">
        <v>0</v>
      </c>
      <c r="M495" s="35"/>
      <c r="N495" s="35">
        <v>0</v>
      </c>
      <c r="O495" s="35">
        <v>0</v>
      </c>
      <c r="P495" s="35">
        <v>0</v>
      </c>
      <c r="Q495" s="35">
        <v>8</v>
      </c>
      <c r="R495" s="35">
        <v>8</v>
      </c>
      <c r="S495" s="35">
        <v>0</v>
      </c>
      <c r="T495" s="35">
        <v>0</v>
      </c>
      <c r="U495" s="35">
        <v>0</v>
      </c>
      <c r="V495" s="35" t="s">
        <v>44</v>
      </c>
      <c r="W495" s="35" t="s">
        <v>44</v>
      </c>
      <c r="X495" s="35" t="s">
        <v>44</v>
      </c>
      <c r="Y495" s="35">
        <v>0</v>
      </c>
      <c r="Z495" s="35">
        <v>0</v>
      </c>
      <c r="AA495" s="35"/>
      <c r="AB495" s="35" t="s">
        <v>44</v>
      </c>
      <c r="AC495" s="35" t="s">
        <v>44</v>
      </c>
      <c r="AD495" s="35">
        <v>-7.0000000000000007E-2</v>
      </c>
    </row>
    <row r="496" spans="1:30" x14ac:dyDescent="0.3">
      <c r="A496" s="36">
        <v>43405</v>
      </c>
      <c r="B496" s="34">
        <v>0.41041666666666665</v>
      </c>
      <c r="C496" s="14">
        <v>43405.410416666666</v>
      </c>
      <c r="D496" t="s">
        <v>43</v>
      </c>
      <c r="E496">
        <v>2</v>
      </c>
      <c r="F496" s="35">
        <v>0</v>
      </c>
      <c r="G496" s="35">
        <v>3</v>
      </c>
      <c r="H496" s="35">
        <v>17</v>
      </c>
      <c r="I496" s="35">
        <v>5</v>
      </c>
      <c r="J496" s="35">
        <v>4</v>
      </c>
      <c r="K496" s="35">
        <v>0</v>
      </c>
      <c r="L496" s="35">
        <v>0</v>
      </c>
      <c r="M496" s="35"/>
      <c r="N496" s="35">
        <v>0</v>
      </c>
      <c r="O496" s="35">
        <v>0</v>
      </c>
      <c r="P496" s="35">
        <v>0</v>
      </c>
      <c r="Q496" s="35">
        <v>6</v>
      </c>
      <c r="R496" s="35">
        <v>35</v>
      </c>
      <c r="S496" s="35">
        <v>0.15</v>
      </c>
      <c r="T496" s="35">
        <v>0.15</v>
      </c>
      <c r="U496" s="35">
        <v>0.18</v>
      </c>
      <c r="V496" s="35">
        <v>0.18</v>
      </c>
      <c r="W496" s="35">
        <v>0.1</v>
      </c>
      <c r="X496" s="35" t="s">
        <v>44</v>
      </c>
      <c r="Y496" s="35" t="s">
        <v>44</v>
      </c>
      <c r="Z496" s="35" t="s">
        <v>44</v>
      </c>
      <c r="AA496" s="35"/>
      <c r="AB496" s="35" t="s">
        <v>44</v>
      </c>
      <c r="AC496" s="35" t="s">
        <v>44</v>
      </c>
      <c r="AD496" s="35">
        <v>0.2</v>
      </c>
    </row>
    <row r="497" spans="1:30" x14ac:dyDescent="0.3">
      <c r="A497" s="36">
        <v>43405</v>
      </c>
      <c r="B497" s="34">
        <v>0.44097222222222227</v>
      </c>
      <c r="C497" s="14">
        <v>43405.440972222219</v>
      </c>
      <c r="D497" t="s">
        <v>43</v>
      </c>
      <c r="E497">
        <v>2</v>
      </c>
      <c r="F497" s="35">
        <v>15</v>
      </c>
      <c r="G497" s="35">
        <v>23</v>
      </c>
      <c r="H497" s="35">
        <v>21</v>
      </c>
      <c r="I497" s="35">
        <v>27</v>
      </c>
      <c r="J497" s="35">
        <v>23</v>
      </c>
      <c r="K497" s="35">
        <v>0</v>
      </c>
      <c r="L497" s="35">
        <v>0</v>
      </c>
      <c r="M497" s="35"/>
      <c r="N497" s="35">
        <v>0</v>
      </c>
      <c r="O497" s="35">
        <v>0</v>
      </c>
      <c r="P497" s="35">
        <v>0</v>
      </c>
      <c r="Q497" s="35">
        <v>2</v>
      </c>
      <c r="R497" s="35">
        <v>111</v>
      </c>
      <c r="S497" s="35">
        <v>0.2</v>
      </c>
      <c r="T497" s="35">
        <v>0.2</v>
      </c>
      <c r="U497" s="35">
        <v>0.3</v>
      </c>
      <c r="V497" s="35">
        <v>0.2</v>
      </c>
      <c r="W497" s="35">
        <v>0.2</v>
      </c>
      <c r="X497" s="35" t="s">
        <v>44</v>
      </c>
      <c r="Y497" s="35" t="s">
        <v>44</v>
      </c>
      <c r="Z497" s="35" t="s">
        <v>44</v>
      </c>
      <c r="AA497" s="35"/>
      <c r="AB497" s="35" t="s">
        <v>44</v>
      </c>
      <c r="AC497" s="35" t="s">
        <v>44</v>
      </c>
      <c r="AD497" s="35">
        <v>0.15</v>
      </c>
    </row>
    <row r="498" spans="1:30" x14ac:dyDescent="0.3">
      <c r="A498" s="36">
        <v>43405</v>
      </c>
      <c r="B498" s="34">
        <v>0.47222222222222227</v>
      </c>
      <c r="C498" s="14">
        <v>43405.472222222219</v>
      </c>
      <c r="D498" t="s">
        <v>43</v>
      </c>
      <c r="E498">
        <v>2</v>
      </c>
      <c r="F498" s="35">
        <v>0</v>
      </c>
      <c r="G498" s="35">
        <v>14</v>
      </c>
      <c r="H498" s="35">
        <v>0</v>
      </c>
      <c r="I498" s="35">
        <v>0</v>
      </c>
      <c r="J498" s="35">
        <v>75</v>
      </c>
      <c r="K498" s="35">
        <v>34</v>
      </c>
      <c r="L498" s="35">
        <v>0</v>
      </c>
      <c r="M498" s="35"/>
      <c r="N498" s="35">
        <v>6</v>
      </c>
      <c r="O498" s="35">
        <v>0</v>
      </c>
      <c r="P498" s="35">
        <v>0</v>
      </c>
      <c r="Q498" s="35">
        <v>26</v>
      </c>
      <c r="R498" s="35">
        <v>155</v>
      </c>
      <c r="S498" s="35">
        <v>0.2</v>
      </c>
      <c r="T498" s="35">
        <v>0.2</v>
      </c>
      <c r="U498" s="35">
        <v>0.4</v>
      </c>
      <c r="V498" s="35" t="s">
        <v>44</v>
      </c>
      <c r="W498" s="35">
        <v>0.3</v>
      </c>
      <c r="X498" s="35">
        <v>0.4</v>
      </c>
      <c r="Y498" s="35" t="s">
        <v>44</v>
      </c>
      <c r="Z498" s="35">
        <v>0.15</v>
      </c>
      <c r="AA498" s="35"/>
      <c r="AB498" s="35" t="s">
        <v>44</v>
      </c>
      <c r="AC498" s="35" t="s">
        <v>44</v>
      </c>
      <c r="AD498" s="35">
        <v>0.15</v>
      </c>
    </row>
    <row r="499" spans="1:30" x14ac:dyDescent="0.3">
      <c r="A499" s="36">
        <v>43405</v>
      </c>
      <c r="B499" s="34">
        <v>0.54583333333333328</v>
      </c>
      <c r="C499" s="14">
        <v>43405.54583333333</v>
      </c>
      <c r="D499" t="s">
        <v>43</v>
      </c>
      <c r="E499">
        <v>2</v>
      </c>
      <c r="F499" s="35">
        <v>0</v>
      </c>
      <c r="G499" s="35">
        <v>3</v>
      </c>
      <c r="H499" s="35">
        <v>0</v>
      </c>
      <c r="I499" s="35">
        <v>0</v>
      </c>
      <c r="J499" s="35">
        <v>237</v>
      </c>
      <c r="K499" s="35">
        <v>8</v>
      </c>
      <c r="L499" s="35">
        <v>10</v>
      </c>
      <c r="M499" s="35"/>
      <c r="N499" s="35">
        <v>0</v>
      </c>
      <c r="O499" s="35">
        <v>14</v>
      </c>
      <c r="P499" s="35">
        <v>0</v>
      </c>
      <c r="Q499" s="35">
        <v>0</v>
      </c>
      <c r="R499" s="35">
        <v>272</v>
      </c>
      <c r="S499" s="35"/>
      <c r="T499" s="35">
        <v>0.3</v>
      </c>
      <c r="U499" s="35">
        <v>0.4</v>
      </c>
      <c r="V499" s="35" t="s">
        <v>44</v>
      </c>
      <c r="W499" s="35">
        <v>0.4</v>
      </c>
      <c r="X499" s="35">
        <v>0.3</v>
      </c>
      <c r="Y499" s="35">
        <v>0.4</v>
      </c>
      <c r="Z499" s="35" t="s">
        <v>44</v>
      </c>
      <c r="AA499" s="35"/>
      <c r="AB499" s="35">
        <v>0.3</v>
      </c>
      <c r="AC499" s="35" t="s">
        <v>44</v>
      </c>
      <c r="AD499" s="35">
        <v>0</v>
      </c>
    </row>
    <row r="500" spans="1:30" x14ac:dyDescent="0.3">
      <c r="A500" s="36">
        <v>43405</v>
      </c>
      <c r="B500" s="34">
        <v>0.59652777777777777</v>
      </c>
      <c r="C500" s="14">
        <v>43405.59652777778</v>
      </c>
      <c r="D500" t="s">
        <v>43</v>
      </c>
      <c r="E500">
        <v>2</v>
      </c>
      <c r="F500" s="35">
        <v>0</v>
      </c>
      <c r="G500" s="35">
        <v>0</v>
      </c>
      <c r="H500" s="35">
        <v>4</v>
      </c>
      <c r="I500" s="35">
        <v>0</v>
      </c>
      <c r="J500" s="35">
        <v>55</v>
      </c>
      <c r="K500" s="35">
        <v>0</v>
      </c>
      <c r="L500" s="35">
        <v>0</v>
      </c>
      <c r="M500" s="35"/>
      <c r="N500" s="35">
        <v>0</v>
      </c>
      <c r="O500" s="35">
        <v>5</v>
      </c>
      <c r="P500" s="35">
        <v>0</v>
      </c>
      <c r="Q500" s="35">
        <v>0</v>
      </c>
      <c r="R500" s="35">
        <v>64</v>
      </c>
      <c r="S500" s="35"/>
      <c r="T500" s="35"/>
      <c r="U500" s="35">
        <v>0.4</v>
      </c>
      <c r="V500" s="35">
        <v>0.3</v>
      </c>
      <c r="W500" s="35">
        <v>0.4</v>
      </c>
      <c r="X500" s="35" t="s">
        <v>44</v>
      </c>
      <c r="Y500" s="35">
        <v>0.4</v>
      </c>
      <c r="Z500" s="35" t="s">
        <v>44</v>
      </c>
      <c r="AA500" s="35"/>
      <c r="AB500" s="35">
        <v>0.4</v>
      </c>
      <c r="AC500" s="35" t="s">
        <v>44</v>
      </c>
      <c r="AD500" s="35">
        <v>0</v>
      </c>
    </row>
    <row r="501" spans="1:30" x14ac:dyDescent="0.3">
      <c r="A501" s="36">
        <v>43413</v>
      </c>
      <c r="B501" s="34">
        <v>0.36805555555555558</v>
      </c>
      <c r="C501" s="14">
        <v>43413.368055555555</v>
      </c>
      <c r="D501" t="s">
        <v>43</v>
      </c>
      <c r="E501">
        <v>2</v>
      </c>
      <c r="F501" s="35">
        <v>16</v>
      </c>
      <c r="G501" s="35">
        <v>38</v>
      </c>
      <c r="H501" s="35">
        <v>120</v>
      </c>
      <c r="I501" s="35">
        <v>10</v>
      </c>
      <c r="J501" s="35">
        <v>25</v>
      </c>
      <c r="K501" s="35">
        <v>8</v>
      </c>
      <c r="L501" s="35">
        <v>10</v>
      </c>
      <c r="M501" s="35"/>
      <c r="N501" s="35">
        <v>4</v>
      </c>
      <c r="O501" s="35">
        <v>42</v>
      </c>
      <c r="P501" s="35">
        <v>12</v>
      </c>
      <c r="Q501" s="35">
        <v>6</v>
      </c>
      <c r="R501" s="35">
        <v>291</v>
      </c>
      <c r="S501" s="35">
        <v>0.6</v>
      </c>
      <c r="T501" s="35">
        <v>0.5</v>
      </c>
      <c r="U501" s="35">
        <v>0.6</v>
      </c>
      <c r="V501" s="35">
        <v>0.5</v>
      </c>
      <c r="W501" s="35">
        <v>0.4</v>
      </c>
      <c r="X501" s="35">
        <v>0.5</v>
      </c>
      <c r="Y501" s="35">
        <v>0.5</v>
      </c>
      <c r="Z501" s="35"/>
      <c r="AA501" s="35">
        <v>0.2</v>
      </c>
      <c r="AB501" s="35">
        <v>0.5</v>
      </c>
      <c r="AC501" s="35">
        <v>0.5</v>
      </c>
      <c r="AD501" s="35">
        <v>0.3</v>
      </c>
    </row>
    <row r="502" spans="1:30" x14ac:dyDescent="0.3">
      <c r="A502" s="36">
        <v>43413</v>
      </c>
      <c r="B502" s="34">
        <v>0.40625</v>
      </c>
      <c r="C502" s="14">
        <v>43413.40625</v>
      </c>
      <c r="D502" t="s">
        <v>43</v>
      </c>
      <c r="E502">
        <v>2</v>
      </c>
      <c r="F502" s="35">
        <v>5</v>
      </c>
      <c r="G502" s="35">
        <v>3</v>
      </c>
      <c r="H502" s="35">
        <v>54</v>
      </c>
      <c r="I502" s="35">
        <v>1</v>
      </c>
      <c r="J502" s="35">
        <v>34</v>
      </c>
      <c r="K502" s="35">
        <v>3</v>
      </c>
      <c r="L502" s="35">
        <v>0</v>
      </c>
      <c r="M502" s="35"/>
      <c r="N502" s="35">
        <v>9</v>
      </c>
      <c r="O502" s="35">
        <v>12</v>
      </c>
      <c r="P502" s="35">
        <v>3</v>
      </c>
      <c r="Q502" s="35">
        <v>0</v>
      </c>
      <c r="R502" s="35">
        <v>124</v>
      </c>
      <c r="S502" s="35">
        <v>0.4</v>
      </c>
      <c r="T502" s="35">
        <v>0.7</v>
      </c>
      <c r="U502" s="35">
        <v>0.7</v>
      </c>
      <c r="V502" s="35">
        <v>0.4</v>
      </c>
      <c r="W502" s="35">
        <v>0.6</v>
      </c>
      <c r="X502" s="35">
        <v>0.5</v>
      </c>
      <c r="Y502" s="35">
        <v>0</v>
      </c>
      <c r="Z502" s="35"/>
      <c r="AA502" s="35">
        <v>0.4</v>
      </c>
      <c r="AB502" s="35">
        <v>0.5</v>
      </c>
      <c r="AC502" s="35">
        <v>0.4</v>
      </c>
      <c r="AD502" s="35">
        <v>0.3</v>
      </c>
    </row>
    <row r="503" spans="1:30" x14ac:dyDescent="0.3">
      <c r="A503" s="36">
        <v>43413</v>
      </c>
      <c r="B503" s="34">
        <v>0.4375</v>
      </c>
      <c r="C503" s="14">
        <v>43413.4375</v>
      </c>
      <c r="D503" t="s">
        <v>43</v>
      </c>
      <c r="E503">
        <v>2</v>
      </c>
      <c r="F503" s="35">
        <v>6</v>
      </c>
      <c r="G503" s="35">
        <v>3</v>
      </c>
      <c r="H503" s="35">
        <v>9</v>
      </c>
      <c r="I503" s="35">
        <v>8</v>
      </c>
      <c r="J503" s="35">
        <v>48</v>
      </c>
      <c r="K503" s="35">
        <v>6</v>
      </c>
      <c r="L503" s="35">
        <v>4</v>
      </c>
      <c r="M503" s="35"/>
      <c r="N503" s="35">
        <v>0</v>
      </c>
      <c r="O503" s="35">
        <v>0</v>
      </c>
      <c r="P503" s="35">
        <v>3</v>
      </c>
      <c r="Q503" s="35">
        <v>2</v>
      </c>
      <c r="R503" s="35">
        <v>89</v>
      </c>
      <c r="S503" s="35">
        <v>0.5</v>
      </c>
      <c r="T503" s="35">
        <v>0.6</v>
      </c>
      <c r="U503" s="35">
        <v>0.6</v>
      </c>
      <c r="V503" s="35">
        <v>0.4</v>
      </c>
      <c r="W503" s="35">
        <v>0.5</v>
      </c>
      <c r="X503" s="35">
        <v>0.4</v>
      </c>
      <c r="Y503" s="35">
        <v>0.5</v>
      </c>
      <c r="Z503" s="35"/>
      <c r="AA503" s="35">
        <v>0.4</v>
      </c>
      <c r="AB503" s="35">
        <v>0.5</v>
      </c>
      <c r="AC503" s="35">
        <v>0.5</v>
      </c>
      <c r="AD503" s="35">
        <v>0.4</v>
      </c>
    </row>
    <row r="504" spans="1:30" x14ac:dyDescent="0.3">
      <c r="A504" s="36">
        <v>43413</v>
      </c>
      <c r="B504" s="34">
        <v>0.53472222222222221</v>
      </c>
      <c r="C504" s="14">
        <v>43413.534722222219</v>
      </c>
      <c r="D504" t="s">
        <v>43</v>
      </c>
      <c r="E504">
        <v>2</v>
      </c>
      <c r="F504" s="35">
        <v>3</v>
      </c>
      <c r="G504" s="35">
        <v>2</v>
      </c>
      <c r="H504" s="35">
        <v>1</v>
      </c>
      <c r="I504" s="35">
        <v>0</v>
      </c>
      <c r="J504" s="35">
        <v>35</v>
      </c>
      <c r="K504" s="35">
        <v>0</v>
      </c>
      <c r="L504" s="35">
        <v>6</v>
      </c>
      <c r="M504" s="35"/>
      <c r="N504" s="35">
        <v>0</v>
      </c>
      <c r="O504" s="35">
        <v>0</v>
      </c>
      <c r="P504" s="35">
        <v>0</v>
      </c>
      <c r="Q504" s="35">
        <v>0</v>
      </c>
      <c r="R504" s="35">
        <v>47</v>
      </c>
      <c r="S504" s="35">
        <v>0.1</v>
      </c>
      <c r="T504" s="35">
        <v>0.2</v>
      </c>
      <c r="U504" s="35">
        <v>0.2</v>
      </c>
      <c r="V504" s="35">
        <v>0.2</v>
      </c>
      <c r="W504" s="35">
        <v>0.1</v>
      </c>
      <c r="X504" s="35">
        <v>0.1</v>
      </c>
      <c r="Y504" s="35">
        <v>0.1</v>
      </c>
      <c r="Z504" s="35"/>
      <c r="AA504" s="35" t="s">
        <v>44</v>
      </c>
      <c r="AB504" s="35" t="s">
        <v>44</v>
      </c>
      <c r="AC504" s="35" t="s">
        <v>44</v>
      </c>
      <c r="AD504" s="35" t="s">
        <v>44</v>
      </c>
    </row>
    <row r="505" spans="1:30" x14ac:dyDescent="0.3">
      <c r="A505" s="36">
        <v>43413</v>
      </c>
      <c r="B505" s="34">
        <v>0.59027777777777779</v>
      </c>
      <c r="C505" s="14">
        <v>43413.590277777781</v>
      </c>
      <c r="D505" t="s">
        <v>43</v>
      </c>
      <c r="E505">
        <v>2</v>
      </c>
      <c r="F505" s="35">
        <v>-8</v>
      </c>
      <c r="G505" s="35">
        <v>-42</v>
      </c>
      <c r="H505" s="35">
        <v>0</v>
      </c>
      <c r="I505" s="35">
        <v>-53</v>
      </c>
      <c r="J505" s="35">
        <v>0</v>
      </c>
      <c r="K505" s="35">
        <v>-6</v>
      </c>
      <c r="L505" s="35">
        <v>-12</v>
      </c>
      <c r="M505" s="35"/>
      <c r="N505" s="35">
        <v>0</v>
      </c>
      <c r="O505" s="35">
        <v>-8</v>
      </c>
      <c r="P505" s="35">
        <v>0</v>
      </c>
      <c r="Q505" s="35">
        <v>-4</v>
      </c>
      <c r="R505" s="35">
        <v>-133</v>
      </c>
      <c r="S505" s="35">
        <v>-0.3</v>
      </c>
      <c r="T505" s="35">
        <v>-0.3</v>
      </c>
      <c r="U505" s="35">
        <v>-0.3</v>
      </c>
      <c r="V505" s="35">
        <v>-0.4</v>
      </c>
      <c r="W505" s="35">
        <v>-0.3</v>
      </c>
      <c r="X505" s="35">
        <v>-0.4</v>
      </c>
      <c r="Y505" s="35">
        <v>-0.4</v>
      </c>
      <c r="Z505" s="35"/>
      <c r="AA505" s="35">
        <v>-0.4</v>
      </c>
      <c r="AB505" s="35">
        <v>-0.3</v>
      </c>
      <c r="AC505" s="35">
        <v>-0.28000000000000003</v>
      </c>
      <c r="AD505" s="35">
        <v>-0.18</v>
      </c>
    </row>
    <row r="506" spans="1:30" x14ac:dyDescent="0.3">
      <c r="A506" s="36">
        <v>43413</v>
      </c>
      <c r="B506" s="34">
        <v>0.61458333333333337</v>
      </c>
      <c r="C506" s="14">
        <v>43413.614583333336</v>
      </c>
      <c r="D506" t="s">
        <v>43</v>
      </c>
      <c r="E506">
        <v>2</v>
      </c>
      <c r="F506" s="35">
        <v>-4</v>
      </c>
      <c r="G506" s="35">
        <v>-9</v>
      </c>
      <c r="H506" s="35">
        <v>0</v>
      </c>
      <c r="I506" s="35">
        <v>-82</v>
      </c>
      <c r="J506" s="35">
        <v>-5</v>
      </c>
      <c r="K506" s="35">
        <v>-23</v>
      </c>
      <c r="L506" s="35">
        <v>0</v>
      </c>
      <c r="M506" s="35"/>
      <c r="N506" s="35">
        <v>0</v>
      </c>
      <c r="O506" s="35">
        <v>-6</v>
      </c>
      <c r="P506" s="35">
        <v>0</v>
      </c>
      <c r="Q506" s="35">
        <v>-3</v>
      </c>
      <c r="R506" s="35">
        <v>-132</v>
      </c>
      <c r="S506" s="35">
        <v>-0.3</v>
      </c>
      <c r="T506" s="35">
        <v>-0.3</v>
      </c>
      <c r="U506" s="35">
        <v>-0.2</v>
      </c>
      <c r="V506" s="35">
        <v>-0.4</v>
      </c>
      <c r="W506" s="35">
        <v>-0.4</v>
      </c>
      <c r="X506" s="35">
        <v>-0.5</v>
      </c>
      <c r="Y506" s="35">
        <v>-0.4</v>
      </c>
      <c r="Z506" s="35"/>
      <c r="AA506" s="35">
        <v>-0.5</v>
      </c>
      <c r="AB506" s="35">
        <v>-0.5</v>
      </c>
      <c r="AC506" s="35">
        <v>-0.38</v>
      </c>
      <c r="AD506" s="35">
        <v>-0.33</v>
      </c>
    </row>
    <row r="507" spans="1:30" x14ac:dyDescent="0.3">
      <c r="A507" s="36">
        <v>43417</v>
      </c>
      <c r="B507" s="34">
        <v>0.34027777777777773</v>
      </c>
      <c r="C507" s="14">
        <v>43417.340277777781</v>
      </c>
      <c r="D507" t="s">
        <v>43</v>
      </c>
      <c r="E507">
        <v>2</v>
      </c>
      <c r="F507" s="35">
        <v>1</v>
      </c>
      <c r="G507" s="35">
        <v>25</v>
      </c>
      <c r="H507" s="35">
        <v>1</v>
      </c>
      <c r="I507" s="35">
        <v>19</v>
      </c>
      <c r="J507" s="35">
        <v>14</v>
      </c>
      <c r="K507" s="35">
        <v>4</v>
      </c>
      <c r="L507" s="35">
        <v>0</v>
      </c>
      <c r="M507" s="35"/>
      <c r="N507" s="35">
        <v>12</v>
      </c>
      <c r="O507" s="35">
        <v>2</v>
      </c>
      <c r="P507" s="35">
        <v>2</v>
      </c>
      <c r="Q507" s="35">
        <v>6</v>
      </c>
      <c r="R507" s="35">
        <v>86</v>
      </c>
      <c r="S507" s="35">
        <v>0.3</v>
      </c>
      <c r="T507" s="35">
        <v>0.2</v>
      </c>
      <c r="U507" s="35">
        <v>0.3</v>
      </c>
      <c r="V507" s="35">
        <v>0.2</v>
      </c>
      <c r="W507" s="35">
        <v>0.2</v>
      </c>
      <c r="X507" s="35">
        <v>0.1</v>
      </c>
      <c r="Y507" s="35">
        <v>0.2</v>
      </c>
      <c r="Z507" s="35"/>
      <c r="AA507" s="35">
        <v>0.3</v>
      </c>
      <c r="AB507" s="35">
        <v>0.4</v>
      </c>
      <c r="AC507" s="35">
        <v>0.4</v>
      </c>
      <c r="AD507" s="35">
        <v>0.2</v>
      </c>
    </row>
    <row r="508" spans="1:30" x14ac:dyDescent="0.3">
      <c r="A508" s="36">
        <v>43417</v>
      </c>
      <c r="B508" s="34">
        <v>0.36805555555555558</v>
      </c>
      <c r="C508" s="14">
        <v>43417.368055555555</v>
      </c>
      <c r="D508" t="s">
        <v>43</v>
      </c>
      <c r="E508">
        <v>2</v>
      </c>
      <c r="F508" s="35">
        <v>0</v>
      </c>
      <c r="G508" s="35">
        <v>6</v>
      </c>
      <c r="H508" s="35">
        <v>10</v>
      </c>
      <c r="I508" s="35">
        <v>120</v>
      </c>
      <c r="J508" s="35">
        <v>2</v>
      </c>
      <c r="K508" s="35">
        <v>0</v>
      </c>
      <c r="L508" s="35">
        <v>1</v>
      </c>
      <c r="M508" s="35"/>
      <c r="N508" s="35">
        <v>0</v>
      </c>
      <c r="O508" s="35">
        <v>0</v>
      </c>
      <c r="P508" s="35">
        <v>10</v>
      </c>
      <c r="Q508" s="35">
        <v>21</v>
      </c>
      <c r="R508" s="35">
        <v>170</v>
      </c>
      <c r="S508" s="35">
        <v>0.3</v>
      </c>
      <c r="T508" s="35">
        <v>0.4</v>
      </c>
      <c r="U508" s="35">
        <v>0.4</v>
      </c>
      <c r="V508" s="35">
        <v>0.3</v>
      </c>
      <c r="W508" s="35">
        <v>0.4</v>
      </c>
      <c r="X508" s="35" t="s">
        <v>44</v>
      </c>
      <c r="Y508" s="35">
        <v>0.4</v>
      </c>
      <c r="Z508" s="35"/>
      <c r="AA508" s="35">
        <v>0.3</v>
      </c>
      <c r="AB508" s="35">
        <v>0.3</v>
      </c>
      <c r="AC508" s="35">
        <v>0.4</v>
      </c>
      <c r="AD508" s="35">
        <v>0.2</v>
      </c>
    </row>
    <row r="509" spans="1:30" x14ac:dyDescent="0.3">
      <c r="A509" s="36">
        <v>43417</v>
      </c>
      <c r="B509" s="34">
        <v>0.41250000000000003</v>
      </c>
      <c r="C509" s="14">
        <v>43417.412499999999</v>
      </c>
      <c r="D509" t="s">
        <v>43</v>
      </c>
      <c r="E509">
        <v>2</v>
      </c>
      <c r="F509" s="35">
        <v>19</v>
      </c>
      <c r="G509" s="35">
        <v>32</v>
      </c>
      <c r="H509" s="35">
        <v>9</v>
      </c>
      <c r="I509" s="35">
        <v>12</v>
      </c>
      <c r="J509" s="35">
        <v>19</v>
      </c>
      <c r="K509" s="35">
        <v>12</v>
      </c>
      <c r="L509" s="35">
        <v>7</v>
      </c>
      <c r="M509" s="35"/>
      <c r="N509" s="35">
        <v>0</v>
      </c>
      <c r="O509" s="35">
        <v>21</v>
      </c>
      <c r="P509" s="35">
        <v>0</v>
      </c>
      <c r="Q509" s="35">
        <v>3</v>
      </c>
      <c r="R509" s="35">
        <v>134</v>
      </c>
      <c r="S509" s="35">
        <v>0.5</v>
      </c>
      <c r="T509" s="35">
        <v>0.6</v>
      </c>
      <c r="U509" s="35">
        <v>0.9</v>
      </c>
      <c r="V509" s="35">
        <v>0.5</v>
      </c>
      <c r="W509" s="35">
        <v>0.6</v>
      </c>
      <c r="X509" s="35">
        <v>0.6</v>
      </c>
      <c r="Y509" s="35">
        <v>0.6</v>
      </c>
      <c r="Z509" s="35"/>
      <c r="AA509" s="35">
        <v>0.3</v>
      </c>
      <c r="AB509" s="35">
        <v>0.6</v>
      </c>
      <c r="AC509" s="35" t="s">
        <v>44</v>
      </c>
      <c r="AD509" s="35">
        <v>0.2</v>
      </c>
    </row>
    <row r="510" spans="1:30" x14ac:dyDescent="0.3">
      <c r="A510" s="36">
        <v>43417</v>
      </c>
      <c r="B510" s="34">
        <v>0.44027777777777777</v>
      </c>
      <c r="C510" s="14">
        <v>43417.44027777778</v>
      </c>
      <c r="D510" t="s">
        <v>43</v>
      </c>
      <c r="E510">
        <v>2</v>
      </c>
      <c r="F510" s="35">
        <v>6</v>
      </c>
      <c r="G510" s="35">
        <v>7</v>
      </c>
      <c r="H510" s="35">
        <v>8</v>
      </c>
      <c r="I510" s="35">
        <v>6</v>
      </c>
      <c r="J510" s="35">
        <v>19</v>
      </c>
      <c r="K510" s="35">
        <v>9</v>
      </c>
      <c r="L510" s="35">
        <v>1</v>
      </c>
      <c r="M510" s="35"/>
      <c r="N510" s="35">
        <v>1</v>
      </c>
      <c r="O510" s="35">
        <v>0</v>
      </c>
      <c r="P510" s="35">
        <v>0</v>
      </c>
      <c r="Q510" s="35" t="s">
        <v>47</v>
      </c>
      <c r="R510" s="35">
        <v>57</v>
      </c>
      <c r="S510" s="35">
        <v>0.4</v>
      </c>
      <c r="T510" s="35">
        <v>0.4</v>
      </c>
      <c r="U510" s="35">
        <v>0.2</v>
      </c>
      <c r="V510" s="35">
        <v>0.3</v>
      </c>
      <c r="W510" s="35">
        <v>0.8</v>
      </c>
      <c r="X510" s="35">
        <v>0.7</v>
      </c>
      <c r="Y510" s="35">
        <v>0.7</v>
      </c>
      <c r="Z510" s="35"/>
      <c r="AA510" s="35">
        <v>0.4</v>
      </c>
      <c r="AB510" s="35">
        <v>0.6</v>
      </c>
      <c r="AC510" s="35" t="s">
        <v>44</v>
      </c>
      <c r="AD510" s="35" t="s">
        <v>44</v>
      </c>
    </row>
    <row r="511" spans="1:30" x14ac:dyDescent="0.3">
      <c r="A511" s="36">
        <v>43417</v>
      </c>
      <c r="B511" s="34">
        <v>0.55277777777777781</v>
      </c>
      <c r="C511" s="14">
        <v>43417.552777777775</v>
      </c>
      <c r="D511" t="s">
        <v>43</v>
      </c>
      <c r="E511">
        <v>2</v>
      </c>
      <c r="F511" s="35">
        <v>6</v>
      </c>
      <c r="G511" s="35">
        <v>0</v>
      </c>
      <c r="H511" s="35">
        <v>156</v>
      </c>
      <c r="I511" s="35">
        <v>26</v>
      </c>
      <c r="J511" s="35">
        <v>0</v>
      </c>
      <c r="K511" s="35">
        <v>10</v>
      </c>
      <c r="L511" s="35">
        <v>6</v>
      </c>
      <c r="M511" s="35"/>
      <c r="N511" s="35">
        <v>0</v>
      </c>
      <c r="O511" s="35">
        <v>21</v>
      </c>
      <c r="P511" s="35">
        <v>0</v>
      </c>
      <c r="Q511" s="35" t="s">
        <v>47</v>
      </c>
      <c r="R511" s="35">
        <v>225</v>
      </c>
      <c r="S511" s="35">
        <v>0.4</v>
      </c>
      <c r="T511" s="35" t="s">
        <v>44</v>
      </c>
      <c r="U511" s="35">
        <v>0.8</v>
      </c>
      <c r="V511" s="35">
        <v>0.8</v>
      </c>
      <c r="W511" s="35">
        <v>0.7</v>
      </c>
      <c r="X511" s="35">
        <v>0.6</v>
      </c>
      <c r="Y511" s="35">
        <v>0.7</v>
      </c>
      <c r="Z511" s="35"/>
      <c r="AA511" s="35" t="s">
        <v>44</v>
      </c>
      <c r="AB511" s="35">
        <v>0.5</v>
      </c>
      <c r="AC511" s="35" t="s">
        <v>44</v>
      </c>
      <c r="AD511" s="35" t="s">
        <v>44</v>
      </c>
    </row>
    <row r="512" spans="1:30" x14ac:dyDescent="0.3">
      <c r="A512" s="36">
        <v>43417</v>
      </c>
      <c r="B512" s="34">
        <v>0.5708333333333333</v>
      </c>
      <c r="C512" s="14">
        <v>43417.570833333331</v>
      </c>
      <c r="D512" t="s">
        <v>43</v>
      </c>
      <c r="E512">
        <v>2</v>
      </c>
      <c r="F512" s="35">
        <v>0</v>
      </c>
      <c r="G512" s="35">
        <v>0</v>
      </c>
      <c r="H512" s="35">
        <v>99</v>
      </c>
      <c r="I512" s="35">
        <v>155</v>
      </c>
      <c r="J512" s="35">
        <v>34</v>
      </c>
      <c r="K512" s="35">
        <v>2</v>
      </c>
      <c r="L512" s="35">
        <v>0</v>
      </c>
      <c r="M512" s="35"/>
      <c r="N512" s="35">
        <v>0</v>
      </c>
      <c r="O512" s="35">
        <v>8</v>
      </c>
      <c r="P512" s="35">
        <v>0</v>
      </c>
      <c r="Q512" s="35" t="s">
        <v>47</v>
      </c>
      <c r="R512" s="35">
        <v>298</v>
      </c>
      <c r="S512" s="35" t="s">
        <v>44</v>
      </c>
      <c r="T512" s="35">
        <v>0.4</v>
      </c>
      <c r="U512" s="35">
        <v>0.4</v>
      </c>
      <c r="V512" s="35">
        <v>0.9</v>
      </c>
      <c r="W512" s="35">
        <v>0.7</v>
      </c>
      <c r="X512" s="35">
        <v>0.6</v>
      </c>
      <c r="Y512" s="35" t="s">
        <v>44</v>
      </c>
      <c r="Z512" s="35"/>
      <c r="AA512" s="35" t="s">
        <v>44</v>
      </c>
      <c r="AB512" s="35">
        <v>0.5</v>
      </c>
      <c r="AC512" s="35" t="s">
        <v>44</v>
      </c>
      <c r="AD512" s="35" t="s">
        <v>44</v>
      </c>
    </row>
    <row r="513" spans="1:30" x14ac:dyDescent="0.3">
      <c r="A513" s="36">
        <v>43418</v>
      </c>
      <c r="B513" s="34">
        <v>0.33333333333333331</v>
      </c>
      <c r="C513" s="14">
        <v>43418.333333333336</v>
      </c>
      <c r="D513" t="s">
        <v>43</v>
      </c>
      <c r="E513">
        <v>2</v>
      </c>
      <c r="F513" s="35">
        <v>0</v>
      </c>
      <c r="G513" s="35">
        <v>0</v>
      </c>
      <c r="H513" s="35">
        <v>0</v>
      </c>
      <c r="I513" s="35">
        <v>0</v>
      </c>
      <c r="J513" s="35">
        <v>0</v>
      </c>
      <c r="K513" s="35">
        <v>0</v>
      </c>
      <c r="L513" s="35">
        <v>0</v>
      </c>
      <c r="M513" s="35"/>
      <c r="N513" s="35">
        <v>0</v>
      </c>
      <c r="O513" s="35">
        <v>0</v>
      </c>
      <c r="P513" s="35">
        <v>0</v>
      </c>
      <c r="Q513" s="35">
        <v>0</v>
      </c>
      <c r="R513" s="35">
        <v>0</v>
      </c>
      <c r="S513" s="35">
        <v>0</v>
      </c>
      <c r="T513" s="35">
        <v>0</v>
      </c>
      <c r="U513" s="35">
        <v>0</v>
      </c>
      <c r="V513" s="35">
        <v>0</v>
      </c>
      <c r="W513" s="35">
        <v>0</v>
      </c>
      <c r="X513" s="35">
        <v>0</v>
      </c>
      <c r="Y513" s="35">
        <v>0</v>
      </c>
      <c r="Z513" s="35"/>
      <c r="AA513" s="35">
        <v>0</v>
      </c>
      <c r="AB513" s="35">
        <v>0</v>
      </c>
      <c r="AC513" s="35">
        <v>0</v>
      </c>
      <c r="AD513" s="35">
        <v>0</v>
      </c>
    </row>
    <row r="514" spans="1:30" x14ac:dyDescent="0.3">
      <c r="A514" s="36">
        <v>43418</v>
      </c>
      <c r="B514" s="34">
        <v>0.3743055555555555</v>
      </c>
      <c r="C514" s="14">
        <v>43418.374305555553</v>
      </c>
      <c r="D514" t="s">
        <v>43</v>
      </c>
      <c r="E514">
        <v>2</v>
      </c>
      <c r="F514" s="35">
        <v>33</v>
      </c>
      <c r="G514" s="35">
        <v>8</v>
      </c>
      <c r="H514" s="35">
        <v>19</v>
      </c>
      <c r="I514" s="35">
        <v>4</v>
      </c>
      <c r="J514" s="35">
        <v>0</v>
      </c>
      <c r="K514" s="35">
        <v>0</v>
      </c>
      <c r="L514" s="35">
        <v>0</v>
      </c>
      <c r="M514" s="35"/>
      <c r="N514" s="35">
        <v>8</v>
      </c>
      <c r="O514" s="35">
        <v>13</v>
      </c>
      <c r="P514" s="35">
        <v>0</v>
      </c>
      <c r="Q514" s="35">
        <v>24</v>
      </c>
      <c r="R514" s="35">
        <v>109</v>
      </c>
      <c r="S514" s="35">
        <v>0.182</v>
      </c>
      <c r="T514" s="35">
        <v>0.34100000000000003</v>
      </c>
      <c r="U514" s="35">
        <v>0.25600000000000001</v>
      </c>
      <c r="V514" s="35">
        <v>0.217</v>
      </c>
      <c r="W514" s="35">
        <v>0.32600000000000001</v>
      </c>
      <c r="X514" s="35" t="s">
        <v>44</v>
      </c>
      <c r="Y514" s="35" t="s">
        <v>44</v>
      </c>
      <c r="Z514" s="35"/>
      <c r="AA514" s="35">
        <v>0.26300000000000001</v>
      </c>
      <c r="AB514" s="35">
        <v>0.25600000000000001</v>
      </c>
      <c r="AC514" s="35">
        <v>0.33</v>
      </c>
      <c r="AD514" s="35">
        <v>0.23699999999999999</v>
      </c>
    </row>
    <row r="515" spans="1:30" x14ac:dyDescent="0.3">
      <c r="A515" s="36">
        <v>43418</v>
      </c>
      <c r="B515" s="34">
        <v>0.41319444444444442</v>
      </c>
      <c r="C515" s="14">
        <v>43418.413194444445</v>
      </c>
      <c r="D515" t="s">
        <v>43</v>
      </c>
      <c r="E515">
        <v>2</v>
      </c>
      <c r="F515" s="35">
        <v>20</v>
      </c>
      <c r="G515" s="35">
        <v>7</v>
      </c>
      <c r="H515" s="35">
        <v>0</v>
      </c>
      <c r="I515" s="35">
        <v>1</v>
      </c>
      <c r="J515" s="35">
        <v>1</v>
      </c>
      <c r="K515" s="35">
        <v>4</v>
      </c>
      <c r="L515" s="35">
        <v>0</v>
      </c>
      <c r="M515" s="35"/>
      <c r="N515" s="35">
        <v>0</v>
      </c>
      <c r="O515" s="35">
        <v>0</v>
      </c>
      <c r="P515" s="35" t="s">
        <v>44</v>
      </c>
      <c r="Q515" s="35">
        <v>5</v>
      </c>
      <c r="R515" s="35">
        <v>38</v>
      </c>
      <c r="S515" s="35">
        <v>0.34</v>
      </c>
      <c r="T515" s="35">
        <v>0.44800000000000001</v>
      </c>
      <c r="U515" s="35">
        <v>0.498</v>
      </c>
      <c r="V515" s="35">
        <v>0.56499999999999995</v>
      </c>
      <c r="W515" s="35">
        <v>0.54300000000000004</v>
      </c>
      <c r="X515" s="35">
        <v>0.40500000000000003</v>
      </c>
      <c r="Y515" s="35">
        <v>0.505</v>
      </c>
      <c r="Z515" s="35"/>
      <c r="AA515" s="35">
        <v>0.34200000000000003</v>
      </c>
      <c r="AB515" s="35">
        <v>0.46300000000000002</v>
      </c>
      <c r="AC515" s="35" t="s">
        <v>44</v>
      </c>
      <c r="AD515" s="35">
        <v>0.23</v>
      </c>
    </row>
    <row r="516" spans="1:30" x14ac:dyDescent="0.3">
      <c r="A516" s="36">
        <v>43418</v>
      </c>
      <c r="B516" s="34">
        <v>0.4375</v>
      </c>
      <c r="C516" s="14">
        <v>43418.4375</v>
      </c>
      <c r="D516" t="s">
        <v>43</v>
      </c>
      <c r="E516">
        <v>2</v>
      </c>
      <c r="F516" s="35">
        <v>29</v>
      </c>
      <c r="G516" s="35">
        <v>74</v>
      </c>
      <c r="H516" s="35">
        <v>35</v>
      </c>
      <c r="I516" s="35">
        <v>7</v>
      </c>
      <c r="J516" s="35">
        <v>0</v>
      </c>
      <c r="K516" s="35">
        <v>0</v>
      </c>
      <c r="L516" s="35">
        <v>2</v>
      </c>
      <c r="M516" s="35"/>
      <c r="N516" s="35">
        <v>0</v>
      </c>
      <c r="O516" s="35">
        <v>0</v>
      </c>
      <c r="P516" s="35">
        <v>0</v>
      </c>
      <c r="Q516" s="35">
        <v>0</v>
      </c>
      <c r="R516" s="35">
        <v>147</v>
      </c>
      <c r="S516" s="35">
        <v>0.52600000000000002</v>
      </c>
      <c r="T516" s="35">
        <v>0.45700000000000002</v>
      </c>
      <c r="U516" s="35">
        <v>0.47199999999999998</v>
      </c>
      <c r="V516" s="35">
        <v>0.81299999999999994</v>
      </c>
      <c r="W516" s="35">
        <v>0.68</v>
      </c>
      <c r="X516" s="35" t="s">
        <v>44</v>
      </c>
      <c r="Y516" s="35">
        <v>0.629</v>
      </c>
      <c r="Z516" s="35"/>
      <c r="AA516" s="35" t="s">
        <v>44</v>
      </c>
      <c r="AB516" s="35" t="s">
        <v>44</v>
      </c>
      <c r="AC516" s="35" t="s">
        <v>44</v>
      </c>
      <c r="AD516" s="35" t="s">
        <v>44</v>
      </c>
    </row>
    <row r="517" spans="1:30" x14ac:dyDescent="0.3">
      <c r="A517" s="36">
        <v>43418</v>
      </c>
      <c r="B517" s="34">
        <v>0.4861111111111111</v>
      </c>
      <c r="C517" s="14">
        <v>43418.486111111109</v>
      </c>
      <c r="D517" t="s">
        <v>43</v>
      </c>
      <c r="E517">
        <v>2</v>
      </c>
      <c r="F517" s="35">
        <v>25</v>
      </c>
      <c r="G517" s="35">
        <v>19</v>
      </c>
      <c r="H517" s="35">
        <v>55</v>
      </c>
      <c r="I517" s="35">
        <v>20</v>
      </c>
      <c r="J517" s="35">
        <v>29</v>
      </c>
      <c r="K517" s="35">
        <v>15</v>
      </c>
      <c r="L517" s="35">
        <v>11</v>
      </c>
      <c r="M517" s="35"/>
      <c r="N517" s="35">
        <v>11</v>
      </c>
      <c r="O517" s="35">
        <v>0</v>
      </c>
      <c r="P517" s="35">
        <v>0</v>
      </c>
      <c r="Q517" s="35">
        <v>0</v>
      </c>
      <c r="R517" s="35">
        <v>185</v>
      </c>
      <c r="S517" s="35">
        <v>0.19400000000000001</v>
      </c>
      <c r="T517" s="35">
        <v>0.35699999999999998</v>
      </c>
      <c r="U517" s="35">
        <v>0.34200000000000003</v>
      </c>
      <c r="V517" s="35">
        <v>0.63700000000000001</v>
      </c>
      <c r="W517" s="35">
        <v>0.58799999999999997</v>
      </c>
      <c r="X517" s="35">
        <v>0.52900000000000003</v>
      </c>
      <c r="Y517" s="35">
        <v>0.44800000000000001</v>
      </c>
      <c r="Z517" s="35"/>
      <c r="AA517" s="35">
        <v>0.58499999999999996</v>
      </c>
      <c r="AB517" s="35" t="s">
        <v>44</v>
      </c>
      <c r="AC517" s="35" t="s">
        <v>44</v>
      </c>
      <c r="AD517" s="35" t="s">
        <v>44</v>
      </c>
    </row>
    <row r="518" spans="1:30" x14ac:dyDescent="0.3">
      <c r="A518" s="36">
        <v>43418</v>
      </c>
      <c r="B518" s="34">
        <v>0.50763888888888886</v>
      </c>
      <c r="C518" s="14">
        <v>43418.507638888892</v>
      </c>
      <c r="D518" t="s">
        <v>43</v>
      </c>
      <c r="E518">
        <v>2</v>
      </c>
      <c r="F518" s="35">
        <v>18</v>
      </c>
      <c r="G518" s="35">
        <v>14</v>
      </c>
      <c r="H518" s="35">
        <v>24</v>
      </c>
      <c r="I518" s="35">
        <v>75</v>
      </c>
      <c r="J518" s="35">
        <v>32</v>
      </c>
      <c r="K518" s="35">
        <v>8</v>
      </c>
      <c r="L518" s="35">
        <v>3</v>
      </c>
      <c r="M518" s="35"/>
      <c r="N518" s="35">
        <v>0</v>
      </c>
      <c r="O518" s="35">
        <v>3</v>
      </c>
      <c r="P518" s="35">
        <v>0</v>
      </c>
      <c r="Q518" s="35" t="s">
        <v>47</v>
      </c>
      <c r="R518" s="35">
        <v>177</v>
      </c>
      <c r="S518" s="35">
        <v>0.76300000000000001</v>
      </c>
      <c r="T518" s="35">
        <v>0.68500000000000005</v>
      </c>
      <c r="U518" s="35">
        <v>0.80600000000000005</v>
      </c>
      <c r="V518" s="35">
        <v>0.85499999999999998</v>
      </c>
      <c r="W518" s="35">
        <v>0.76900000000000002</v>
      </c>
      <c r="X518" s="35">
        <v>0.56499999999999995</v>
      </c>
      <c r="Y518" s="35">
        <v>0.76900000000000002</v>
      </c>
      <c r="Z518" s="35"/>
      <c r="AA518" s="35">
        <v>0.68500000000000005</v>
      </c>
      <c r="AB518" s="35" t="s">
        <v>44</v>
      </c>
      <c r="AC518" s="35" t="s">
        <v>44</v>
      </c>
      <c r="AD518" s="35" t="s">
        <v>44</v>
      </c>
    </row>
    <row r="519" spans="1:30" x14ac:dyDescent="0.3">
      <c r="A519" s="36">
        <v>43418</v>
      </c>
      <c r="B519" s="34">
        <v>0.54999999999999993</v>
      </c>
      <c r="C519" s="14">
        <v>43418.55</v>
      </c>
      <c r="D519" t="s">
        <v>43</v>
      </c>
      <c r="E519">
        <v>2</v>
      </c>
      <c r="F519" s="35">
        <v>3</v>
      </c>
      <c r="G519" s="35">
        <v>3</v>
      </c>
      <c r="H519" s="35">
        <v>0</v>
      </c>
      <c r="I519" s="35">
        <v>87</v>
      </c>
      <c r="J519" s="35">
        <v>89</v>
      </c>
      <c r="K519" s="35">
        <v>15</v>
      </c>
      <c r="L519" s="35">
        <v>46</v>
      </c>
      <c r="M519" s="35"/>
      <c r="N519" s="35">
        <v>0</v>
      </c>
      <c r="O519" s="35">
        <v>0</v>
      </c>
      <c r="P519" s="35">
        <v>0</v>
      </c>
      <c r="Q519" s="35" t="s">
        <v>47</v>
      </c>
      <c r="R519" s="35">
        <v>243</v>
      </c>
      <c r="S519" s="35">
        <v>0.33200000000000002</v>
      </c>
      <c r="T519" s="35">
        <v>0.34200000000000003</v>
      </c>
      <c r="U519" s="35" t="s">
        <v>44</v>
      </c>
      <c r="V519" s="35">
        <v>0.27500000000000002</v>
      </c>
      <c r="W519" s="35">
        <v>0.82599999999999996</v>
      </c>
      <c r="X519" s="35">
        <v>0.61299999999999999</v>
      </c>
      <c r="Y519" s="35">
        <v>0.70399999999999996</v>
      </c>
      <c r="Z519" s="35"/>
      <c r="AA519" s="35" t="s">
        <v>44</v>
      </c>
      <c r="AB519" s="35" t="s">
        <v>44</v>
      </c>
      <c r="AC519" s="35" t="s">
        <v>44</v>
      </c>
      <c r="AD519" s="35" t="s">
        <v>44</v>
      </c>
    </row>
    <row r="520" spans="1:30" x14ac:dyDescent="0.3">
      <c r="A520" s="36">
        <v>43418</v>
      </c>
      <c r="B520" s="34">
        <v>0.60069444444444442</v>
      </c>
      <c r="C520" s="14">
        <v>43418.600694444445</v>
      </c>
      <c r="D520" t="s">
        <v>43</v>
      </c>
      <c r="E520">
        <v>2</v>
      </c>
      <c r="F520" s="35">
        <v>0</v>
      </c>
      <c r="G520" s="35">
        <v>0</v>
      </c>
      <c r="H520" s="35">
        <v>0</v>
      </c>
      <c r="I520" s="35">
        <v>68</v>
      </c>
      <c r="J520" s="35">
        <v>85</v>
      </c>
      <c r="K520" s="35">
        <v>18</v>
      </c>
      <c r="L520" s="35">
        <v>14</v>
      </c>
      <c r="M520" s="35"/>
      <c r="N520" s="35">
        <v>0</v>
      </c>
      <c r="O520" s="35">
        <v>0</v>
      </c>
      <c r="P520" s="35" t="s">
        <v>47</v>
      </c>
      <c r="Q520" s="35" t="s">
        <v>47</v>
      </c>
      <c r="R520" s="35">
        <v>185</v>
      </c>
      <c r="S520" s="35" t="s">
        <v>44</v>
      </c>
      <c r="T520" s="35" t="s">
        <v>44</v>
      </c>
      <c r="U520" s="35">
        <v>0.61299999999999999</v>
      </c>
      <c r="V520" s="35">
        <v>0.629</v>
      </c>
      <c r="W520" s="35">
        <v>0.55600000000000005</v>
      </c>
      <c r="X520" s="35">
        <v>0.65400000000000003</v>
      </c>
      <c r="Y520" s="35">
        <v>0.48299999999999998</v>
      </c>
      <c r="Z520" s="35"/>
      <c r="AA520" s="35" t="s">
        <v>44</v>
      </c>
      <c r="AB520" s="35">
        <v>0.33200000000000002</v>
      </c>
      <c r="AC520" s="35" t="s">
        <v>44</v>
      </c>
      <c r="AD520" s="35" t="s">
        <v>44</v>
      </c>
    </row>
    <row r="521" spans="1:30" x14ac:dyDescent="0.3">
      <c r="A521" s="36">
        <v>43420</v>
      </c>
      <c r="B521" s="34">
        <v>0.33333333333333331</v>
      </c>
      <c r="C521" s="14">
        <v>43420.333333333336</v>
      </c>
      <c r="D521" t="s">
        <v>43</v>
      </c>
      <c r="E521">
        <v>2</v>
      </c>
      <c r="F521" s="35">
        <v>6</v>
      </c>
      <c r="G521" s="35">
        <v>33</v>
      </c>
      <c r="H521" s="35">
        <v>6</v>
      </c>
      <c r="I521" s="35">
        <v>2</v>
      </c>
      <c r="J521" s="35">
        <v>0</v>
      </c>
      <c r="K521" s="35">
        <v>0</v>
      </c>
      <c r="L521" s="35">
        <v>1</v>
      </c>
      <c r="M521" s="35"/>
      <c r="N521" s="35">
        <v>0</v>
      </c>
      <c r="O521" s="35">
        <v>0</v>
      </c>
      <c r="P521" s="35">
        <v>0</v>
      </c>
      <c r="Q521" s="35">
        <v>0</v>
      </c>
      <c r="R521" s="35">
        <v>48</v>
      </c>
      <c r="S521" s="35">
        <v>0.24</v>
      </c>
      <c r="T521" s="35">
        <v>0.22</v>
      </c>
      <c r="U521" s="35">
        <v>0.22</v>
      </c>
      <c r="V521" s="35">
        <v>0.2</v>
      </c>
      <c r="W521" s="35">
        <v>0.19</v>
      </c>
      <c r="X521" s="35">
        <v>0.13</v>
      </c>
      <c r="Y521" s="35">
        <v>0.12</v>
      </c>
      <c r="Z521" s="35"/>
      <c r="AA521" s="35" t="s">
        <v>44</v>
      </c>
      <c r="AB521" s="35" t="s">
        <v>44</v>
      </c>
      <c r="AC521" s="35" t="s">
        <v>44</v>
      </c>
      <c r="AD521" s="35" t="s">
        <v>44</v>
      </c>
    </row>
    <row r="522" spans="1:30" x14ac:dyDescent="0.3">
      <c r="A522" s="36">
        <v>43420</v>
      </c>
      <c r="B522" s="34">
        <v>0.35416666666666669</v>
      </c>
      <c r="C522" s="14">
        <v>43420.354166666664</v>
      </c>
      <c r="D522" t="s">
        <v>43</v>
      </c>
      <c r="E522">
        <v>2</v>
      </c>
      <c r="F522" s="35">
        <v>4</v>
      </c>
      <c r="G522" s="35">
        <v>2</v>
      </c>
      <c r="H522" s="35">
        <v>0</v>
      </c>
      <c r="I522" s="35">
        <v>0</v>
      </c>
      <c r="J522" s="35">
        <v>0</v>
      </c>
      <c r="K522" s="35">
        <v>0</v>
      </c>
      <c r="L522" s="35">
        <v>0</v>
      </c>
      <c r="M522" s="35"/>
      <c r="N522" s="35">
        <v>0</v>
      </c>
      <c r="O522" s="35">
        <v>0</v>
      </c>
      <c r="P522" s="35">
        <v>0</v>
      </c>
      <c r="Q522" s="35">
        <v>0</v>
      </c>
      <c r="R522" s="35">
        <v>6</v>
      </c>
      <c r="S522" s="35">
        <v>0.14000000000000001</v>
      </c>
      <c r="T522" s="35">
        <v>0.12</v>
      </c>
      <c r="U522" s="35">
        <v>0.1</v>
      </c>
      <c r="V522" s="35">
        <v>0.15</v>
      </c>
      <c r="W522" s="35">
        <v>0.16</v>
      </c>
      <c r="X522" s="35">
        <v>0.11</v>
      </c>
      <c r="Y522" s="35" t="s">
        <v>44</v>
      </c>
      <c r="Z522" s="35"/>
      <c r="AA522" s="35" t="s">
        <v>44</v>
      </c>
      <c r="AB522" s="35" t="s">
        <v>44</v>
      </c>
      <c r="AC522" s="35" t="s">
        <v>44</v>
      </c>
      <c r="AD522" s="35" t="s">
        <v>44</v>
      </c>
    </row>
    <row r="523" spans="1:30" x14ac:dyDescent="0.3">
      <c r="A523" s="36">
        <v>43420</v>
      </c>
      <c r="B523" s="34">
        <v>0.38194444444444442</v>
      </c>
      <c r="C523" s="14">
        <v>43420.381944444445</v>
      </c>
      <c r="D523" t="s">
        <v>43</v>
      </c>
      <c r="E523">
        <v>2</v>
      </c>
      <c r="F523" s="35">
        <v>35</v>
      </c>
      <c r="G523" s="35">
        <v>38</v>
      </c>
      <c r="H523" s="35">
        <v>25</v>
      </c>
      <c r="I523" s="35">
        <v>1</v>
      </c>
      <c r="J523" s="35">
        <v>1</v>
      </c>
      <c r="K523" s="35">
        <v>0</v>
      </c>
      <c r="L523" s="35">
        <v>0</v>
      </c>
      <c r="M523" s="35"/>
      <c r="N523" s="35">
        <v>1</v>
      </c>
      <c r="O523" s="35">
        <v>0</v>
      </c>
      <c r="P523" s="35">
        <v>2</v>
      </c>
      <c r="Q523" s="35">
        <v>0</v>
      </c>
      <c r="R523" s="35">
        <v>103</v>
      </c>
      <c r="S523" s="35">
        <v>0.13</v>
      </c>
      <c r="T523" s="35">
        <v>0.18</v>
      </c>
      <c r="U523" s="35">
        <v>0.14000000000000001</v>
      </c>
      <c r="V523" s="35">
        <v>0.12</v>
      </c>
      <c r="W523" s="35">
        <v>0.14000000000000001</v>
      </c>
      <c r="X523" s="35">
        <v>0.16</v>
      </c>
      <c r="Y523" s="35">
        <v>0.11</v>
      </c>
      <c r="Z523" s="35"/>
      <c r="AA523" s="35">
        <v>0.12</v>
      </c>
      <c r="AB523" s="35">
        <v>0.11</v>
      </c>
      <c r="AC523" s="35">
        <v>0.123</v>
      </c>
      <c r="AD523" s="35">
        <v>0.11899999999999999</v>
      </c>
    </row>
    <row r="524" spans="1:30" x14ac:dyDescent="0.3">
      <c r="A524" s="36">
        <v>43420</v>
      </c>
      <c r="B524" s="34">
        <v>0.4236111111111111</v>
      </c>
      <c r="C524" s="14">
        <v>43420.423611111109</v>
      </c>
      <c r="D524" t="s">
        <v>43</v>
      </c>
      <c r="E524">
        <v>2</v>
      </c>
      <c r="F524" s="35">
        <v>3</v>
      </c>
      <c r="G524" s="35">
        <v>2</v>
      </c>
      <c r="H524" s="35">
        <v>17</v>
      </c>
      <c r="I524" s="35">
        <v>0</v>
      </c>
      <c r="J524" s="35">
        <v>1</v>
      </c>
      <c r="K524" s="35">
        <v>0</v>
      </c>
      <c r="L524" s="35">
        <v>2</v>
      </c>
      <c r="M524" s="35"/>
      <c r="N524" s="35">
        <v>1</v>
      </c>
      <c r="O524" s="35">
        <v>3</v>
      </c>
      <c r="P524" s="35">
        <v>38</v>
      </c>
      <c r="Q524" s="35">
        <v>0</v>
      </c>
      <c r="R524" s="35">
        <v>67</v>
      </c>
      <c r="S524" s="35">
        <v>0.16</v>
      </c>
      <c r="T524" s="35">
        <v>0.23</v>
      </c>
      <c r="U524" s="35">
        <v>0.23</v>
      </c>
      <c r="V524" s="35">
        <v>0.25</v>
      </c>
      <c r="W524" s="35">
        <v>0.19</v>
      </c>
      <c r="X524" s="35">
        <v>0.19</v>
      </c>
      <c r="Y524" s="35">
        <v>0.16</v>
      </c>
      <c r="Z524" s="35"/>
      <c r="AA524" s="35">
        <v>7.0000000000000007E-2</v>
      </c>
      <c r="AB524" s="35">
        <v>0.13</v>
      </c>
      <c r="AC524" s="35">
        <v>0.17499999999999999</v>
      </c>
      <c r="AD524" s="35">
        <v>0.1</v>
      </c>
    </row>
    <row r="525" spans="1:30" x14ac:dyDescent="0.3">
      <c r="A525" s="36">
        <v>43420</v>
      </c>
      <c r="B525" s="34">
        <v>0.47916666666666669</v>
      </c>
      <c r="C525" s="14">
        <v>43420.479166666664</v>
      </c>
      <c r="D525" t="s">
        <v>43</v>
      </c>
      <c r="E525">
        <v>2</v>
      </c>
      <c r="F525" s="35">
        <v>0</v>
      </c>
      <c r="G525" s="35">
        <v>0</v>
      </c>
      <c r="H525" s="35">
        <v>20</v>
      </c>
      <c r="I525" s="35">
        <v>13</v>
      </c>
      <c r="J525" s="35">
        <v>1</v>
      </c>
      <c r="K525" s="35">
        <v>1</v>
      </c>
      <c r="L525" s="35">
        <v>6</v>
      </c>
      <c r="M525" s="35"/>
      <c r="N525" s="35">
        <v>0</v>
      </c>
      <c r="O525" s="35">
        <v>3</v>
      </c>
      <c r="P525" s="35">
        <v>6</v>
      </c>
      <c r="Q525" s="35">
        <v>2</v>
      </c>
      <c r="R525" s="35">
        <v>52</v>
      </c>
      <c r="S525" s="35">
        <v>0.14000000000000001</v>
      </c>
      <c r="T525" s="35">
        <v>0.21</v>
      </c>
      <c r="U525" s="35">
        <v>0.28000000000000003</v>
      </c>
      <c r="V525" s="35">
        <v>0.25</v>
      </c>
      <c r="W525" s="35">
        <v>0.27</v>
      </c>
      <c r="X525" s="35">
        <v>0.27</v>
      </c>
      <c r="Y525" s="35">
        <v>0.3</v>
      </c>
      <c r="Z525" s="35"/>
      <c r="AA525" s="35">
        <v>0.31</v>
      </c>
      <c r="AB525" s="35">
        <v>0.28999999999999998</v>
      </c>
      <c r="AC525" s="35">
        <v>0.26300000000000001</v>
      </c>
      <c r="AD525" s="35">
        <v>0.25</v>
      </c>
    </row>
    <row r="526" spans="1:30" x14ac:dyDescent="0.3">
      <c r="A526" s="36">
        <v>43420</v>
      </c>
      <c r="B526" s="34">
        <v>0.53125</v>
      </c>
      <c r="C526" s="14">
        <v>43420.53125</v>
      </c>
      <c r="D526" t="s">
        <v>43</v>
      </c>
      <c r="E526">
        <v>2</v>
      </c>
      <c r="F526" s="35">
        <v>0</v>
      </c>
      <c r="G526" s="35">
        <v>3</v>
      </c>
      <c r="H526" s="35">
        <v>70</v>
      </c>
      <c r="I526" s="35">
        <v>46</v>
      </c>
      <c r="J526" s="35">
        <v>31</v>
      </c>
      <c r="K526" s="35">
        <v>0</v>
      </c>
      <c r="L526" s="35">
        <v>0</v>
      </c>
      <c r="M526" s="35"/>
      <c r="N526" s="35">
        <v>0</v>
      </c>
      <c r="O526" s="35">
        <v>0</v>
      </c>
      <c r="P526" s="35">
        <v>5</v>
      </c>
      <c r="Q526" s="35">
        <v>1</v>
      </c>
      <c r="R526" s="35">
        <v>156</v>
      </c>
      <c r="S526" s="35">
        <v>0.17</v>
      </c>
      <c r="T526" s="35">
        <v>0.27</v>
      </c>
      <c r="U526" s="35">
        <v>0.31</v>
      </c>
      <c r="V526" s="35">
        <v>0.33</v>
      </c>
      <c r="W526" s="35">
        <v>0.24</v>
      </c>
      <c r="X526" s="35">
        <v>0.24</v>
      </c>
      <c r="Y526" s="35">
        <v>0.22</v>
      </c>
      <c r="Z526" s="35"/>
      <c r="AA526" s="35">
        <v>0.19</v>
      </c>
      <c r="AB526" s="35">
        <v>0.18</v>
      </c>
      <c r="AC526" s="35">
        <v>0.17499999999999999</v>
      </c>
      <c r="AD526" s="35">
        <v>0.14699999999999999</v>
      </c>
    </row>
    <row r="527" spans="1:30" x14ac:dyDescent="0.3">
      <c r="A527" s="36">
        <v>43420</v>
      </c>
      <c r="B527" s="34">
        <v>0.5625</v>
      </c>
      <c r="C527" s="14">
        <v>43420.5625</v>
      </c>
      <c r="D527" t="s">
        <v>43</v>
      </c>
      <c r="E527">
        <v>2</v>
      </c>
      <c r="F527" s="35">
        <v>3</v>
      </c>
      <c r="G527" s="35">
        <v>2</v>
      </c>
      <c r="H527" s="35">
        <v>54</v>
      </c>
      <c r="I527" s="35">
        <v>65</v>
      </c>
      <c r="J527" s="35">
        <v>49</v>
      </c>
      <c r="K527" s="35">
        <v>0</v>
      </c>
      <c r="L527" s="35">
        <v>7</v>
      </c>
      <c r="M527" s="35"/>
      <c r="N527" s="35">
        <v>16</v>
      </c>
      <c r="O527" s="35">
        <v>9</v>
      </c>
      <c r="P527" s="35">
        <v>3</v>
      </c>
      <c r="Q527" s="35">
        <v>2</v>
      </c>
      <c r="R527" s="35">
        <v>210</v>
      </c>
      <c r="S527" s="35">
        <v>0.31</v>
      </c>
      <c r="T527" s="35">
        <v>0.28999999999999998</v>
      </c>
      <c r="U527" s="35">
        <v>0.32</v>
      </c>
      <c r="V527" s="35">
        <v>0.33</v>
      </c>
      <c r="W527" s="35">
        <v>0.3</v>
      </c>
      <c r="X527" s="35">
        <v>0.3</v>
      </c>
      <c r="Y527" s="35">
        <v>0.32</v>
      </c>
      <c r="Z527" s="35"/>
      <c r="AA527" s="35">
        <v>0.36</v>
      </c>
      <c r="AB527" s="35">
        <v>0.32</v>
      </c>
      <c r="AC527" s="35">
        <v>0.34499999999999997</v>
      </c>
      <c r="AD527" s="35">
        <v>0.313</v>
      </c>
    </row>
    <row r="528" spans="1:30" x14ac:dyDescent="0.3">
      <c r="A528" s="36">
        <v>43420</v>
      </c>
      <c r="B528" s="34">
        <v>0.61111111111111105</v>
      </c>
      <c r="C528" s="14">
        <v>43420.611111111109</v>
      </c>
      <c r="D528" t="s">
        <v>43</v>
      </c>
      <c r="E528">
        <v>2</v>
      </c>
      <c r="F528" s="35">
        <v>0</v>
      </c>
      <c r="G528" s="35">
        <v>0</v>
      </c>
      <c r="H528" s="35">
        <v>5</v>
      </c>
      <c r="I528" s="35">
        <v>6</v>
      </c>
      <c r="J528" s="35">
        <v>169</v>
      </c>
      <c r="K528" s="35">
        <v>83</v>
      </c>
      <c r="L528" s="35">
        <v>8</v>
      </c>
      <c r="M528" s="35"/>
      <c r="N528" s="35">
        <v>2</v>
      </c>
      <c r="O528" s="35">
        <v>6</v>
      </c>
      <c r="P528" s="35">
        <v>3</v>
      </c>
      <c r="Q528" s="35">
        <v>1</v>
      </c>
      <c r="R528" s="35">
        <v>283</v>
      </c>
      <c r="S528" s="35">
        <v>0.23</v>
      </c>
      <c r="T528" s="35">
        <v>0.22</v>
      </c>
      <c r="U528" s="35">
        <v>0.28999999999999998</v>
      </c>
      <c r="V528" s="35">
        <v>0.24</v>
      </c>
      <c r="W528" s="35">
        <v>0.28999999999999998</v>
      </c>
      <c r="X528" s="35">
        <v>0.28999999999999998</v>
      </c>
      <c r="Y528" s="35">
        <v>0.31</v>
      </c>
      <c r="Z528" s="35"/>
      <c r="AA528" s="35">
        <v>0.32</v>
      </c>
      <c r="AB528" s="35">
        <v>0.34</v>
      </c>
      <c r="AC528" s="35" t="s">
        <v>44</v>
      </c>
      <c r="AD528" s="35" t="s">
        <v>44</v>
      </c>
    </row>
    <row r="529" spans="1:30" x14ac:dyDescent="0.3">
      <c r="A529" s="36">
        <v>43425</v>
      </c>
      <c r="B529" s="34">
        <v>0.3263888888888889</v>
      </c>
      <c r="C529" s="14">
        <v>43425.326388888891</v>
      </c>
      <c r="D529" t="s">
        <v>43</v>
      </c>
      <c r="E529">
        <v>2</v>
      </c>
      <c r="F529" s="35">
        <v>3</v>
      </c>
      <c r="G529" s="35">
        <v>11</v>
      </c>
      <c r="H529" s="35">
        <v>20</v>
      </c>
      <c r="I529" s="35">
        <v>13</v>
      </c>
      <c r="J529" s="35">
        <v>12</v>
      </c>
      <c r="K529" s="35">
        <v>16</v>
      </c>
      <c r="L529" s="35">
        <v>18</v>
      </c>
      <c r="M529" s="35"/>
      <c r="N529" s="35">
        <v>4</v>
      </c>
      <c r="O529" s="35">
        <v>5</v>
      </c>
      <c r="P529" s="35">
        <v>2</v>
      </c>
      <c r="Q529" s="35">
        <v>0</v>
      </c>
      <c r="R529" s="35">
        <v>104</v>
      </c>
      <c r="S529" s="35">
        <v>0.4</v>
      </c>
      <c r="T529" s="35">
        <v>0.5</v>
      </c>
      <c r="U529" s="35">
        <v>0.5</v>
      </c>
      <c r="V529" s="35">
        <v>0.4</v>
      </c>
      <c r="W529" s="35">
        <v>0.5</v>
      </c>
      <c r="X529" s="35">
        <v>0.4</v>
      </c>
      <c r="Y529" s="35">
        <v>0.4</v>
      </c>
      <c r="Z529" s="35"/>
      <c r="AA529" s="35">
        <v>0.3</v>
      </c>
      <c r="AB529" s="35">
        <v>0.3</v>
      </c>
      <c r="AC529" s="35">
        <v>0.3</v>
      </c>
      <c r="AD529" s="35">
        <v>0.3</v>
      </c>
    </row>
    <row r="530" spans="1:30" x14ac:dyDescent="0.3">
      <c r="A530" s="36">
        <v>43425</v>
      </c>
      <c r="B530" s="34">
        <v>0.3576388888888889</v>
      </c>
      <c r="C530" s="14">
        <v>43425.357638888891</v>
      </c>
      <c r="D530" t="s">
        <v>43</v>
      </c>
      <c r="E530">
        <v>2</v>
      </c>
      <c r="F530" s="35">
        <v>7</v>
      </c>
      <c r="G530" s="35">
        <v>8</v>
      </c>
      <c r="H530" s="35">
        <v>3</v>
      </c>
      <c r="I530" s="35">
        <v>8</v>
      </c>
      <c r="J530" s="35">
        <v>9</v>
      </c>
      <c r="K530" s="35">
        <v>4</v>
      </c>
      <c r="L530" s="35">
        <v>34</v>
      </c>
      <c r="M530" s="35"/>
      <c r="N530" s="35">
        <v>0</v>
      </c>
      <c r="O530" s="35">
        <v>56</v>
      </c>
      <c r="P530" s="35">
        <v>12</v>
      </c>
      <c r="Q530" s="35">
        <v>4</v>
      </c>
      <c r="R530" s="35">
        <v>145</v>
      </c>
      <c r="S530" s="35">
        <v>0.3</v>
      </c>
      <c r="T530" s="35">
        <v>0.5</v>
      </c>
      <c r="U530" s="35">
        <v>0.4</v>
      </c>
      <c r="V530" s="35">
        <v>0.6</v>
      </c>
      <c r="W530" s="35">
        <v>0.4</v>
      </c>
      <c r="X530" s="35">
        <v>0.4</v>
      </c>
      <c r="Y530" s="35">
        <v>0.5</v>
      </c>
      <c r="Z530" s="35"/>
      <c r="AA530" s="35">
        <v>0.4</v>
      </c>
      <c r="AB530" s="35">
        <v>0.4</v>
      </c>
      <c r="AC530" s="35">
        <v>0.4</v>
      </c>
      <c r="AD530" s="35">
        <v>0.3</v>
      </c>
    </row>
    <row r="531" spans="1:30" x14ac:dyDescent="0.3">
      <c r="A531" s="36">
        <v>43425</v>
      </c>
      <c r="B531" s="34">
        <v>0.3888888888888889</v>
      </c>
      <c r="C531" s="14">
        <v>43425.388888888891</v>
      </c>
      <c r="D531" t="s">
        <v>43</v>
      </c>
      <c r="E531">
        <v>2</v>
      </c>
      <c r="F531" s="35">
        <v>28</v>
      </c>
      <c r="G531" s="35">
        <v>15</v>
      </c>
      <c r="H531" s="35">
        <v>22</v>
      </c>
      <c r="I531" s="35">
        <v>11</v>
      </c>
      <c r="J531" s="35">
        <v>4</v>
      </c>
      <c r="K531" s="35">
        <v>17</v>
      </c>
      <c r="L531" s="35">
        <v>13</v>
      </c>
      <c r="M531" s="35"/>
      <c r="N531" s="35">
        <v>3</v>
      </c>
      <c r="O531" s="35">
        <v>12</v>
      </c>
      <c r="P531" s="35">
        <v>4</v>
      </c>
      <c r="Q531" s="35">
        <v>2</v>
      </c>
      <c r="R531" s="35">
        <v>131</v>
      </c>
      <c r="S531" s="35">
        <v>0.3</v>
      </c>
      <c r="T531" s="35">
        <v>0.3</v>
      </c>
      <c r="U531" s="35">
        <v>0.6</v>
      </c>
      <c r="V531" s="35">
        <v>0.4</v>
      </c>
      <c r="W531" s="35">
        <v>0.5</v>
      </c>
      <c r="X531" s="35">
        <v>0.4</v>
      </c>
      <c r="Y531" s="35">
        <v>0.4</v>
      </c>
      <c r="Z531" s="35"/>
      <c r="AA531" s="35">
        <v>0.4</v>
      </c>
      <c r="AB531" s="35">
        <v>0.4</v>
      </c>
      <c r="AC531" s="35">
        <v>0.3</v>
      </c>
      <c r="AD531" s="35">
        <v>0.3</v>
      </c>
    </row>
    <row r="532" spans="1:30" x14ac:dyDescent="0.3">
      <c r="A532" s="36">
        <v>43425</v>
      </c>
      <c r="B532" s="34">
        <v>0.42499999999999999</v>
      </c>
      <c r="C532" s="14">
        <v>43425.425000000003</v>
      </c>
      <c r="D532" t="s">
        <v>43</v>
      </c>
      <c r="E532">
        <v>2</v>
      </c>
      <c r="F532" s="35">
        <v>52</v>
      </c>
      <c r="G532" s="35">
        <v>46</v>
      </c>
      <c r="H532" s="35">
        <v>63</v>
      </c>
      <c r="I532" s="35">
        <v>17</v>
      </c>
      <c r="J532" s="35">
        <v>19</v>
      </c>
      <c r="K532" s="35">
        <v>6</v>
      </c>
      <c r="L532" s="35">
        <v>5</v>
      </c>
      <c r="M532" s="35"/>
      <c r="N532" s="35">
        <v>2</v>
      </c>
      <c r="O532" s="35">
        <v>36</v>
      </c>
      <c r="P532" s="35">
        <v>5</v>
      </c>
      <c r="Q532" s="35">
        <v>2</v>
      </c>
      <c r="R532" s="35">
        <v>253</v>
      </c>
      <c r="S532" s="35">
        <v>0.2</v>
      </c>
      <c r="T532" s="35">
        <v>0.3</v>
      </c>
      <c r="U532" s="35">
        <v>0.3</v>
      </c>
      <c r="V532" s="35">
        <v>0.4</v>
      </c>
      <c r="W532" s="35">
        <v>0.3</v>
      </c>
      <c r="X532" s="35">
        <v>0.4</v>
      </c>
      <c r="Y532" s="35">
        <v>0.3</v>
      </c>
      <c r="Z532" s="35"/>
      <c r="AA532" s="35">
        <v>0.3</v>
      </c>
      <c r="AB532" s="35">
        <v>0.3</v>
      </c>
      <c r="AC532" s="35">
        <v>0.3</v>
      </c>
      <c r="AD532" s="35">
        <v>0.3</v>
      </c>
    </row>
    <row r="533" spans="1:30" x14ac:dyDescent="0.3">
      <c r="A533" s="36">
        <v>43425</v>
      </c>
      <c r="B533" s="34">
        <v>0.47222222222222227</v>
      </c>
      <c r="C533" s="14">
        <v>43425.472222222219</v>
      </c>
      <c r="D533" t="s">
        <v>43</v>
      </c>
      <c r="E533">
        <v>2</v>
      </c>
      <c r="F533" s="35" t="s">
        <v>47</v>
      </c>
      <c r="G533" s="35" t="s">
        <v>47</v>
      </c>
      <c r="H533" s="35" t="s">
        <v>47</v>
      </c>
      <c r="I533" s="35" t="s">
        <v>47</v>
      </c>
      <c r="J533" s="35" t="s">
        <v>47</v>
      </c>
      <c r="K533" s="35" t="s">
        <v>47</v>
      </c>
      <c r="L533" s="35" t="s">
        <v>47</v>
      </c>
      <c r="M533" s="35"/>
      <c r="N533" s="35" t="s">
        <v>47</v>
      </c>
      <c r="O533" s="35" t="s">
        <v>47</v>
      </c>
      <c r="P533" s="35" t="s">
        <v>47</v>
      </c>
      <c r="Q533" s="35" t="s">
        <v>47</v>
      </c>
      <c r="R533" s="35">
        <v>0</v>
      </c>
      <c r="S533" s="35">
        <v>0</v>
      </c>
      <c r="T533" s="35">
        <v>0</v>
      </c>
      <c r="U533" s="35">
        <v>0</v>
      </c>
      <c r="V533" s="35">
        <v>0</v>
      </c>
      <c r="W533" s="35">
        <v>0</v>
      </c>
      <c r="X533" s="35">
        <v>0</v>
      </c>
      <c r="Y533" s="35">
        <v>0</v>
      </c>
      <c r="Z533" s="35"/>
      <c r="AA533" s="35">
        <v>0</v>
      </c>
      <c r="AB533" s="35">
        <v>0</v>
      </c>
      <c r="AC533" s="35">
        <v>0</v>
      </c>
      <c r="AD533" s="35">
        <v>0</v>
      </c>
    </row>
    <row r="534" spans="1:30" x14ac:dyDescent="0.3">
      <c r="A534" s="36">
        <v>43425</v>
      </c>
      <c r="B534" s="34">
        <v>0.5</v>
      </c>
      <c r="C534" s="14">
        <v>43425.5</v>
      </c>
      <c r="D534" t="s">
        <v>43</v>
      </c>
      <c r="E534">
        <v>2</v>
      </c>
      <c r="F534" s="35">
        <v>-45</v>
      </c>
      <c r="G534" s="35">
        <v>-54</v>
      </c>
      <c r="H534" s="35">
        <v>0</v>
      </c>
      <c r="I534" s="35">
        <v>-2</v>
      </c>
      <c r="J534" s="35">
        <v>0</v>
      </c>
      <c r="K534" s="35">
        <v>-2</v>
      </c>
      <c r="L534" s="35">
        <v>0</v>
      </c>
      <c r="M534" s="35"/>
      <c r="N534" s="35">
        <v>-9</v>
      </c>
      <c r="O534" s="35">
        <v>-17</v>
      </c>
      <c r="P534" s="35">
        <v>-6</v>
      </c>
      <c r="Q534" s="35">
        <v>-3</v>
      </c>
      <c r="R534" s="35">
        <v>-138</v>
      </c>
      <c r="S534" s="35">
        <v>-0.2</v>
      </c>
      <c r="T534" s="35">
        <v>-0.3</v>
      </c>
      <c r="U534" s="35">
        <v>-0.2</v>
      </c>
      <c r="V534" s="35">
        <v>-0.4</v>
      </c>
      <c r="W534" s="35">
        <v>-0.3</v>
      </c>
      <c r="X534" s="35">
        <v>-0.4</v>
      </c>
      <c r="Y534" s="35">
        <v>-0.3</v>
      </c>
      <c r="Z534" s="35"/>
      <c r="AA534" s="35">
        <v>-0.3</v>
      </c>
      <c r="AB534" s="35">
        <v>-0.3</v>
      </c>
      <c r="AC534" s="35">
        <v>-0.3</v>
      </c>
      <c r="AD534" s="35">
        <v>-0.2</v>
      </c>
    </row>
    <row r="535" spans="1:30" x14ac:dyDescent="0.3">
      <c r="A535" s="36">
        <v>43425</v>
      </c>
      <c r="B535" s="34">
        <v>0.5708333333333333</v>
      </c>
      <c r="C535" s="14">
        <v>43425.570833333331</v>
      </c>
      <c r="D535" t="s">
        <v>43</v>
      </c>
      <c r="E535">
        <v>2</v>
      </c>
      <c r="F535" s="35">
        <v>-2</v>
      </c>
      <c r="G535" s="35">
        <v>-22</v>
      </c>
      <c r="H535" s="35">
        <v>-3</v>
      </c>
      <c r="I535" s="35">
        <v>-9</v>
      </c>
      <c r="J535" s="35">
        <v>0</v>
      </c>
      <c r="K535" s="35">
        <v>-3</v>
      </c>
      <c r="L535" s="35">
        <v>-60</v>
      </c>
      <c r="M535" s="35"/>
      <c r="N535" s="35">
        <v>-42</v>
      </c>
      <c r="O535" s="35">
        <v>-51</v>
      </c>
      <c r="P535" s="35">
        <v>-32</v>
      </c>
      <c r="Q535" s="35">
        <v>-11</v>
      </c>
      <c r="R535" s="35">
        <v>-235</v>
      </c>
      <c r="S535" s="35">
        <v>-0.2</v>
      </c>
      <c r="T535" s="35">
        <v>-0.3</v>
      </c>
      <c r="U535" s="35">
        <v>-0.2</v>
      </c>
      <c r="V535" s="35">
        <v>-0.4</v>
      </c>
      <c r="W535" s="35">
        <v>-0.4</v>
      </c>
      <c r="X535" s="35">
        <v>-0.3</v>
      </c>
      <c r="Y535" s="35">
        <v>-0.3</v>
      </c>
      <c r="Z535" s="35"/>
      <c r="AA535" s="35">
        <v>-0.4</v>
      </c>
      <c r="AB535" s="35">
        <v>-0.4</v>
      </c>
      <c r="AC535" s="35">
        <v>-0.4</v>
      </c>
      <c r="AD535" s="35">
        <v>-0.3</v>
      </c>
    </row>
    <row r="536" spans="1:30" x14ac:dyDescent="0.3">
      <c r="A536" s="36">
        <v>43425</v>
      </c>
      <c r="B536" s="34">
        <v>0.61249999999999993</v>
      </c>
      <c r="C536" s="14">
        <v>43425.612500000003</v>
      </c>
      <c r="D536" t="s">
        <v>43</v>
      </c>
      <c r="E536">
        <v>2</v>
      </c>
      <c r="F536" s="35">
        <v>-1</v>
      </c>
      <c r="G536" s="35">
        <v>0</v>
      </c>
      <c r="H536" s="35">
        <v>0</v>
      </c>
      <c r="I536" s="35">
        <v>-9</v>
      </c>
      <c r="J536" s="35">
        <v>-1</v>
      </c>
      <c r="K536" s="35">
        <v>-28</v>
      </c>
      <c r="L536" s="35">
        <v>-10</v>
      </c>
      <c r="M536" s="35"/>
      <c r="N536" s="35">
        <v>-23</v>
      </c>
      <c r="O536" s="35">
        <v>-90</v>
      </c>
      <c r="P536" s="35">
        <v>-12</v>
      </c>
      <c r="Q536" s="35">
        <v>-6</v>
      </c>
      <c r="R536" s="35">
        <v>-180</v>
      </c>
      <c r="S536" s="35">
        <v>-0.2</v>
      </c>
      <c r="T536" s="35">
        <v>-0.2</v>
      </c>
      <c r="U536" s="35">
        <v>-0.2</v>
      </c>
      <c r="V536" s="35">
        <v>-0.3</v>
      </c>
      <c r="W536" s="35">
        <v>-0.3</v>
      </c>
      <c r="X536" s="35">
        <v>-0.4</v>
      </c>
      <c r="Y536" s="35">
        <v>-0.3</v>
      </c>
      <c r="Z536" s="35"/>
      <c r="AA536" s="35">
        <v>-0.5</v>
      </c>
      <c r="AB536" s="35">
        <v>-0.4</v>
      </c>
      <c r="AC536" s="35">
        <v>-0.3</v>
      </c>
      <c r="AD536" s="35">
        <v>-0.3</v>
      </c>
    </row>
    <row r="537" spans="1:30" x14ac:dyDescent="0.3">
      <c r="A537" s="36">
        <v>43427</v>
      </c>
      <c r="B537" s="34">
        <v>0.33749999999999997</v>
      </c>
      <c r="C537" s="14">
        <v>43427.337500000001</v>
      </c>
      <c r="D537" t="s">
        <v>43</v>
      </c>
      <c r="E537">
        <v>2</v>
      </c>
      <c r="F537" s="35">
        <v>1</v>
      </c>
      <c r="G537" s="35">
        <v>3</v>
      </c>
      <c r="H537" s="35">
        <v>2</v>
      </c>
      <c r="I537" s="35">
        <v>17</v>
      </c>
      <c r="J537" s="35">
        <v>0</v>
      </c>
      <c r="K537" s="35">
        <v>0</v>
      </c>
      <c r="L537" s="35">
        <v>79</v>
      </c>
      <c r="M537" s="35"/>
      <c r="N537" s="35">
        <v>6</v>
      </c>
      <c r="O537" s="35">
        <v>0</v>
      </c>
      <c r="P537" s="35">
        <v>44</v>
      </c>
      <c r="Q537" s="35">
        <v>157</v>
      </c>
      <c r="R537" s="35">
        <v>309</v>
      </c>
      <c r="S537" s="35">
        <v>0.1</v>
      </c>
      <c r="T537" s="35">
        <v>0.1</v>
      </c>
      <c r="U537" s="35">
        <v>0.1</v>
      </c>
      <c r="V537" s="35">
        <v>0.15</v>
      </c>
      <c r="W537" s="35" t="s">
        <v>44</v>
      </c>
      <c r="X537" s="35" t="s">
        <v>44</v>
      </c>
      <c r="Y537" s="35">
        <v>0.15</v>
      </c>
      <c r="Z537" s="35"/>
      <c r="AA537" s="35">
        <v>0.05</v>
      </c>
      <c r="AB537" s="35" t="s">
        <v>44</v>
      </c>
      <c r="AC537" s="35">
        <v>0.1</v>
      </c>
      <c r="AD537" s="35">
        <v>0.2</v>
      </c>
    </row>
    <row r="538" spans="1:30" x14ac:dyDescent="0.3">
      <c r="A538" s="36">
        <v>43427</v>
      </c>
      <c r="B538" s="34">
        <v>0.36805555555555558</v>
      </c>
      <c r="C538" s="14">
        <v>43427.368055555555</v>
      </c>
      <c r="D538" t="s">
        <v>43</v>
      </c>
      <c r="E538">
        <v>2</v>
      </c>
      <c r="F538" s="35">
        <v>128</v>
      </c>
      <c r="G538" s="35">
        <v>66</v>
      </c>
      <c r="H538" s="35">
        <v>8</v>
      </c>
      <c r="I538" s="35">
        <v>2</v>
      </c>
      <c r="J538" s="35">
        <v>15</v>
      </c>
      <c r="K538" s="35">
        <v>2</v>
      </c>
      <c r="L538" s="35">
        <v>0</v>
      </c>
      <c r="M538" s="35"/>
      <c r="N538" s="35">
        <v>0</v>
      </c>
      <c r="O538" s="35">
        <v>36</v>
      </c>
      <c r="P538" s="35">
        <v>7</v>
      </c>
      <c r="Q538" s="35">
        <v>14</v>
      </c>
      <c r="R538" s="35">
        <v>278</v>
      </c>
      <c r="S538" s="35">
        <v>0.2</v>
      </c>
      <c r="T538" s="35">
        <v>0.3</v>
      </c>
      <c r="U538" s="35">
        <v>0.3</v>
      </c>
      <c r="V538" s="35">
        <v>0.2</v>
      </c>
      <c r="W538" s="35">
        <v>0.3</v>
      </c>
      <c r="X538" s="35">
        <v>0.3</v>
      </c>
      <c r="Y538" s="35" t="s">
        <v>44</v>
      </c>
      <c r="Z538" s="35"/>
      <c r="AA538" s="35" t="s">
        <v>44</v>
      </c>
      <c r="AB538" s="35">
        <v>0.3</v>
      </c>
      <c r="AC538" s="35">
        <v>0.3</v>
      </c>
      <c r="AD538" s="35">
        <v>0.2</v>
      </c>
    </row>
    <row r="539" spans="1:30" x14ac:dyDescent="0.3">
      <c r="A539" s="36">
        <v>43427</v>
      </c>
      <c r="B539" s="34">
        <v>0.40416666666666662</v>
      </c>
      <c r="C539" s="14">
        <v>43427.404166666667</v>
      </c>
      <c r="D539" t="s">
        <v>43</v>
      </c>
      <c r="E539">
        <v>2</v>
      </c>
      <c r="F539" s="35">
        <v>67</v>
      </c>
      <c r="G539" s="35">
        <v>34</v>
      </c>
      <c r="H539" s="35">
        <v>165</v>
      </c>
      <c r="I539" s="35">
        <v>138</v>
      </c>
      <c r="J539" s="35">
        <v>47</v>
      </c>
      <c r="K539" s="35">
        <v>275</v>
      </c>
      <c r="L539" s="35">
        <v>87</v>
      </c>
      <c r="M539" s="35"/>
      <c r="N539" s="35">
        <v>0</v>
      </c>
      <c r="O539" s="35">
        <v>29</v>
      </c>
      <c r="P539" s="35">
        <v>0</v>
      </c>
      <c r="Q539" s="35">
        <v>43</v>
      </c>
      <c r="R539" s="35">
        <v>885</v>
      </c>
      <c r="S539" s="35">
        <v>0.3</v>
      </c>
      <c r="T539" s="35">
        <v>0.3</v>
      </c>
      <c r="U539" s="35">
        <v>0.3</v>
      </c>
      <c r="V539" s="35">
        <v>0.4</v>
      </c>
      <c r="W539" s="35">
        <v>0.4</v>
      </c>
      <c r="X539" s="35">
        <v>0.5</v>
      </c>
      <c r="Y539" s="35">
        <v>0.5</v>
      </c>
      <c r="Z539" s="35"/>
      <c r="AA539" s="35" t="s">
        <v>44</v>
      </c>
      <c r="AB539" s="35">
        <v>0.3</v>
      </c>
      <c r="AC539" s="35" t="s">
        <v>44</v>
      </c>
      <c r="AD539" s="35">
        <v>0.15</v>
      </c>
    </row>
    <row r="540" spans="1:30" x14ac:dyDescent="0.3">
      <c r="A540" s="36">
        <v>43427</v>
      </c>
      <c r="B540" s="34">
        <v>0.44097222222222227</v>
      </c>
      <c r="C540" s="14">
        <v>43427.440972222219</v>
      </c>
      <c r="D540" t="s">
        <v>43</v>
      </c>
      <c r="E540">
        <v>2</v>
      </c>
      <c r="F540" s="35">
        <v>14</v>
      </c>
      <c r="G540" s="35">
        <v>9</v>
      </c>
      <c r="H540" s="35">
        <v>149</v>
      </c>
      <c r="I540" s="35">
        <v>112</v>
      </c>
      <c r="J540" s="35">
        <v>78</v>
      </c>
      <c r="K540" s="35">
        <v>47</v>
      </c>
      <c r="L540" s="35">
        <v>62</v>
      </c>
      <c r="M540" s="35"/>
      <c r="N540" s="35">
        <v>0</v>
      </c>
      <c r="O540" s="35">
        <v>33</v>
      </c>
      <c r="P540" s="35">
        <v>0</v>
      </c>
      <c r="Q540" s="35">
        <v>16</v>
      </c>
      <c r="R540" s="35">
        <v>520</v>
      </c>
      <c r="S540" s="35">
        <v>0.6</v>
      </c>
      <c r="T540" s="35">
        <v>0.5</v>
      </c>
      <c r="U540" s="35">
        <v>0.4</v>
      </c>
      <c r="V540" s="35">
        <v>0.4</v>
      </c>
      <c r="W540" s="35">
        <v>0.6</v>
      </c>
      <c r="X540" s="35">
        <v>0.4</v>
      </c>
      <c r="Y540" s="35">
        <v>0.5</v>
      </c>
      <c r="Z540" s="35"/>
      <c r="AA540" s="35" t="s">
        <v>44</v>
      </c>
      <c r="AB540" s="35">
        <v>0.3</v>
      </c>
      <c r="AC540" s="35" t="s">
        <v>44</v>
      </c>
      <c r="AD540" s="35">
        <v>0.2</v>
      </c>
    </row>
    <row r="541" spans="1:30" x14ac:dyDescent="0.3">
      <c r="A541" s="36">
        <v>43427</v>
      </c>
      <c r="B541" s="34">
        <v>0.51736111111111105</v>
      </c>
      <c r="C541" s="14">
        <v>43427.517361111109</v>
      </c>
      <c r="D541" t="s">
        <v>43</v>
      </c>
      <c r="E541">
        <v>2</v>
      </c>
      <c r="F541" s="35">
        <v>16</v>
      </c>
      <c r="G541" s="35">
        <v>2</v>
      </c>
      <c r="H541" s="35">
        <v>67</v>
      </c>
      <c r="I541" s="35">
        <v>213</v>
      </c>
      <c r="J541" s="35">
        <v>0</v>
      </c>
      <c r="K541" s="35">
        <v>12</v>
      </c>
      <c r="L541" s="35">
        <v>34</v>
      </c>
      <c r="M541" s="35"/>
      <c r="N541" s="35">
        <v>0</v>
      </c>
      <c r="O541" s="35">
        <v>0</v>
      </c>
      <c r="P541" s="35">
        <v>0</v>
      </c>
      <c r="Q541" s="35">
        <v>0</v>
      </c>
      <c r="R541" s="35">
        <v>344</v>
      </c>
      <c r="S541" s="35">
        <v>0.4</v>
      </c>
      <c r="T541" s="35">
        <v>0.5</v>
      </c>
      <c r="U541" s="35">
        <v>0.6</v>
      </c>
      <c r="V541" s="35">
        <v>0.4</v>
      </c>
      <c r="W541" s="35" t="s">
        <v>44</v>
      </c>
      <c r="X541" s="35">
        <v>0.5</v>
      </c>
      <c r="Y541" s="35">
        <v>0.4</v>
      </c>
      <c r="Z541" s="35"/>
      <c r="AA541" s="35" t="s">
        <v>44</v>
      </c>
      <c r="AB541" s="35" t="s">
        <v>44</v>
      </c>
      <c r="AC541" s="35" t="s">
        <v>44</v>
      </c>
      <c r="AD541" s="35" t="s">
        <v>47</v>
      </c>
    </row>
    <row r="542" spans="1:30" x14ac:dyDescent="0.3">
      <c r="A542" s="36">
        <v>43427</v>
      </c>
      <c r="B542" s="34">
        <v>0.55486111111111114</v>
      </c>
      <c r="C542" s="14">
        <v>43427.554861111108</v>
      </c>
      <c r="D542" t="s">
        <v>43</v>
      </c>
      <c r="E542">
        <v>2</v>
      </c>
      <c r="F542" s="35">
        <v>0</v>
      </c>
      <c r="G542" s="35">
        <v>0</v>
      </c>
      <c r="H542" s="35">
        <v>54</v>
      </c>
      <c r="I542" s="35">
        <v>72</v>
      </c>
      <c r="J542" s="35">
        <v>400</v>
      </c>
      <c r="K542" s="35">
        <v>23</v>
      </c>
      <c r="L542" s="35">
        <v>0</v>
      </c>
      <c r="M542" s="35"/>
      <c r="N542" s="35">
        <v>0</v>
      </c>
      <c r="O542" s="35">
        <v>9</v>
      </c>
      <c r="P542" s="35">
        <v>0</v>
      </c>
      <c r="Q542" s="35">
        <v>0</v>
      </c>
      <c r="R542" s="35">
        <v>558</v>
      </c>
      <c r="S542" s="35" t="s">
        <v>44</v>
      </c>
      <c r="T542" s="35" t="s">
        <v>44</v>
      </c>
      <c r="U542" s="35">
        <v>0.4</v>
      </c>
      <c r="V542" s="35">
        <v>0.4</v>
      </c>
      <c r="W542" s="35">
        <v>0.8</v>
      </c>
      <c r="X542" s="35">
        <v>0.4</v>
      </c>
      <c r="Y542" s="35" t="s">
        <v>44</v>
      </c>
      <c r="Z542" s="35"/>
      <c r="AA542" s="35" t="s">
        <v>44</v>
      </c>
      <c r="AB542" s="35">
        <v>0.4</v>
      </c>
      <c r="AC542" s="35" t="s">
        <v>44</v>
      </c>
      <c r="AD542" s="35" t="s">
        <v>47</v>
      </c>
    </row>
    <row r="543" spans="1:30" x14ac:dyDescent="0.3">
      <c r="A543" s="36">
        <v>43427</v>
      </c>
      <c r="B543" s="34">
        <v>0.58472222222222225</v>
      </c>
      <c r="C543" s="14">
        <v>43427.584722222222</v>
      </c>
      <c r="D543" t="s">
        <v>43</v>
      </c>
      <c r="E543">
        <v>2</v>
      </c>
      <c r="F543" s="35">
        <v>0</v>
      </c>
      <c r="G543" s="35">
        <v>0</v>
      </c>
      <c r="H543" s="35">
        <v>3</v>
      </c>
      <c r="I543" s="35">
        <v>400</v>
      </c>
      <c r="J543" s="35">
        <v>43</v>
      </c>
      <c r="K543" s="35">
        <v>0</v>
      </c>
      <c r="L543" s="35">
        <v>24</v>
      </c>
      <c r="M543" s="35"/>
      <c r="N543" s="35">
        <v>0</v>
      </c>
      <c r="O543" s="35">
        <v>0</v>
      </c>
      <c r="P543" s="35">
        <v>0</v>
      </c>
      <c r="Q543" s="35">
        <v>0</v>
      </c>
      <c r="R543" s="35">
        <v>470</v>
      </c>
      <c r="S543" s="35" t="s">
        <v>44</v>
      </c>
      <c r="T543" s="35" t="s">
        <v>44</v>
      </c>
      <c r="U543" s="35">
        <v>0.4</v>
      </c>
      <c r="V543" s="35">
        <v>0.4</v>
      </c>
      <c r="W543" s="35">
        <v>0.4</v>
      </c>
      <c r="X543" s="35" t="s">
        <v>44</v>
      </c>
      <c r="Y543" s="35">
        <v>0.4</v>
      </c>
      <c r="Z543" s="35"/>
      <c r="AA543" s="35" t="s">
        <v>44</v>
      </c>
      <c r="AB543" s="35" t="s">
        <v>44</v>
      </c>
      <c r="AC543" s="35" t="s">
        <v>44</v>
      </c>
      <c r="AD543" s="35" t="s">
        <v>47</v>
      </c>
    </row>
    <row r="544" spans="1:30" x14ac:dyDescent="0.3">
      <c r="A544" s="36">
        <v>43427</v>
      </c>
      <c r="B544" s="34">
        <v>0.61111111111111105</v>
      </c>
      <c r="C544" s="14">
        <v>43427.611111111109</v>
      </c>
      <c r="D544" t="s">
        <v>43</v>
      </c>
      <c r="E544">
        <v>2</v>
      </c>
      <c r="F544" s="35">
        <v>0</v>
      </c>
      <c r="G544" s="35">
        <v>0</v>
      </c>
      <c r="H544" s="35">
        <v>27</v>
      </c>
      <c r="I544" s="35">
        <v>16</v>
      </c>
      <c r="J544" s="35">
        <v>17</v>
      </c>
      <c r="K544" s="35">
        <v>0</v>
      </c>
      <c r="L544" s="35">
        <v>0</v>
      </c>
      <c r="M544" s="35"/>
      <c r="N544" s="35">
        <v>0</v>
      </c>
      <c r="O544" s="35">
        <v>5</v>
      </c>
      <c r="P544" s="35">
        <v>0</v>
      </c>
      <c r="Q544" s="35">
        <v>0</v>
      </c>
      <c r="R544" s="35">
        <v>65</v>
      </c>
      <c r="S544" s="35" t="s">
        <v>44</v>
      </c>
      <c r="T544" s="35" t="s">
        <v>44</v>
      </c>
      <c r="U544" s="35">
        <v>0.3</v>
      </c>
      <c r="V544" s="35">
        <v>0.5</v>
      </c>
      <c r="W544" s="35">
        <v>0.4</v>
      </c>
      <c r="X544" s="35" t="s">
        <v>44</v>
      </c>
      <c r="Y544" s="35" t="s">
        <v>44</v>
      </c>
      <c r="Z544" s="35"/>
      <c r="AA544" s="35" t="s">
        <v>44</v>
      </c>
      <c r="AB544" s="35">
        <v>0.3</v>
      </c>
      <c r="AC544" s="35" t="s">
        <v>44</v>
      </c>
      <c r="AD544" s="35" t="s">
        <v>47</v>
      </c>
    </row>
    <row r="545" spans="1:30" x14ac:dyDescent="0.3">
      <c r="A545" s="36">
        <v>43434</v>
      </c>
      <c r="B545" s="34">
        <v>0.34027777777777773</v>
      </c>
      <c r="C545" s="14">
        <v>43434.340277777781</v>
      </c>
      <c r="D545" t="s">
        <v>43</v>
      </c>
      <c r="E545">
        <v>2</v>
      </c>
      <c r="F545" s="35">
        <v>-8</v>
      </c>
      <c r="G545" s="35">
        <v>-3</v>
      </c>
      <c r="H545" s="35">
        <v>-5</v>
      </c>
      <c r="I545" s="35">
        <v>-1</v>
      </c>
      <c r="J545" s="35">
        <v>-3</v>
      </c>
      <c r="K545" s="35">
        <v>0</v>
      </c>
      <c r="L545" s="35">
        <v>0</v>
      </c>
      <c r="M545" s="35"/>
      <c r="N545" s="35">
        <v>-6</v>
      </c>
      <c r="O545" s="35">
        <v>0</v>
      </c>
      <c r="P545" s="35">
        <v>-3</v>
      </c>
      <c r="Q545" s="35">
        <v>-3</v>
      </c>
      <c r="R545" s="35">
        <v>-32</v>
      </c>
      <c r="S545" s="35">
        <v>-0.1</v>
      </c>
      <c r="T545" s="35">
        <v>-0.1</v>
      </c>
      <c r="U545" s="35">
        <v>-0.1</v>
      </c>
      <c r="V545" s="35">
        <v>-0.1</v>
      </c>
      <c r="W545" s="35">
        <v>-0.1</v>
      </c>
      <c r="X545" s="35" t="s">
        <v>44</v>
      </c>
      <c r="Y545" s="35" t="s">
        <v>44</v>
      </c>
      <c r="Z545" s="35"/>
      <c r="AA545" s="35">
        <v>-0.1</v>
      </c>
      <c r="AB545" s="35" t="s">
        <v>44</v>
      </c>
      <c r="AC545" s="35">
        <v>-0.05</v>
      </c>
      <c r="AD545" s="35">
        <v>-0.05</v>
      </c>
    </row>
    <row r="546" spans="1:30" x14ac:dyDescent="0.3">
      <c r="A546" s="36">
        <v>43434</v>
      </c>
      <c r="B546" s="34">
        <v>0.375</v>
      </c>
      <c r="C546" s="14">
        <v>43434.375</v>
      </c>
      <c r="D546" t="s">
        <v>43</v>
      </c>
      <c r="E546">
        <v>2</v>
      </c>
      <c r="F546" s="35">
        <v>0</v>
      </c>
      <c r="G546" s="35">
        <v>0</v>
      </c>
      <c r="H546" s="35">
        <v>0</v>
      </c>
      <c r="I546" s="35">
        <v>0</v>
      </c>
      <c r="J546" s="35">
        <v>-9</v>
      </c>
      <c r="K546" s="35">
        <v>0</v>
      </c>
      <c r="L546" s="35">
        <v>0</v>
      </c>
      <c r="M546" s="35"/>
      <c r="N546" s="35">
        <v>0</v>
      </c>
      <c r="O546" s="35">
        <v>0</v>
      </c>
      <c r="P546" s="35">
        <v>0</v>
      </c>
      <c r="Q546" s="35">
        <v>-4</v>
      </c>
      <c r="R546" s="35">
        <v>-13</v>
      </c>
      <c r="S546" s="35">
        <v>0</v>
      </c>
      <c r="T546" s="35">
        <v>0</v>
      </c>
      <c r="U546" s="35" t="s">
        <v>44</v>
      </c>
      <c r="V546" s="35">
        <v>0</v>
      </c>
      <c r="W546" s="35">
        <v>-0.1</v>
      </c>
      <c r="X546" s="35" t="s">
        <v>44</v>
      </c>
      <c r="Y546" s="35" t="s">
        <v>44</v>
      </c>
      <c r="Z546" s="35"/>
      <c r="AA546" s="35" t="s">
        <v>44</v>
      </c>
      <c r="AB546" s="35" t="s">
        <v>44</v>
      </c>
      <c r="AC546" s="35">
        <v>0</v>
      </c>
      <c r="AD546" s="35">
        <v>-0.05</v>
      </c>
    </row>
    <row r="547" spans="1:30" x14ac:dyDescent="0.3">
      <c r="A547" s="36">
        <v>43434</v>
      </c>
      <c r="B547" s="34">
        <v>0.40069444444444446</v>
      </c>
      <c r="C547" s="14">
        <v>43434.400694444441</v>
      </c>
      <c r="D547" t="s">
        <v>43</v>
      </c>
      <c r="E547">
        <v>2</v>
      </c>
      <c r="F547" s="35">
        <v>4</v>
      </c>
      <c r="G547" s="35">
        <v>1</v>
      </c>
      <c r="H547" s="35">
        <v>0</v>
      </c>
      <c r="I547" s="35">
        <v>0</v>
      </c>
      <c r="J547" s="35">
        <v>0</v>
      </c>
      <c r="K547" s="35">
        <v>2</v>
      </c>
      <c r="L547" s="35">
        <v>2</v>
      </c>
      <c r="M547" s="35"/>
      <c r="N547" s="35">
        <v>3</v>
      </c>
      <c r="O547" s="35">
        <v>5</v>
      </c>
      <c r="P547" s="35">
        <v>22</v>
      </c>
      <c r="Q547" s="35">
        <v>34</v>
      </c>
      <c r="R547" s="35">
        <v>73</v>
      </c>
      <c r="S547" s="35">
        <v>0.1</v>
      </c>
      <c r="T547" s="35">
        <v>0.1</v>
      </c>
      <c r="U547" s="35">
        <v>0.1</v>
      </c>
      <c r="V547" s="35">
        <v>0.1</v>
      </c>
      <c r="W547" s="35" t="s">
        <v>44</v>
      </c>
      <c r="X547" s="35">
        <v>0.1</v>
      </c>
      <c r="Y547" s="35">
        <v>0.1</v>
      </c>
      <c r="Z547" s="35"/>
      <c r="AA547" s="35">
        <v>0.1</v>
      </c>
      <c r="AB547" s="35">
        <v>0.1</v>
      </c>
      <c r="AC547" s="35">
        <v>0.2</v>
      </c>
      <c r="AD547" s="35">
        <v>0.2</v>
      </c>
    </row>
    <row r="548" spans="1:30" x14ac:dyDescent="0.3">
      <c r="A548" s="36">
        <v>43434</v>
      </c>
      <c r="B548" s="34">
        <v>0.43402777777777773</v>
      </c>
      <c r="C548" s="14">
        <v>43434.434027777781</v>
      </c>
      <c r="D548" t="s">
        <v>43</v>
      </c>
      <c r="E548">
        <v>2</v>
      </c>
      <c r="F548" s="35">
        <v>12</v>
      </c>
      <c r="G548" s="35">
        <v>15</v>
      </c>
      <c r="H548" s="35">
        <v>14</v>
      </c>
      <c r="I548" s="35">
        <v>0</v>
      </c>
      <c r="J548" s="35">
        <v>0</v>
      </c>
      <c r="K548" s="35">
        <v>28</v>
      </c>
      <c r="L548" s="35">
        <v>2</v>
      </c>
      <c r="M548" s="35"/>
      <c r="N548" s="35">
        <v>18</v>
      </c>
      <c r="O548" s="35">
        <v>300</v>
      </c>
      <c r="P548" s="35">
        <v>0</v>
      </c>
      <c r="Q548" s="35">
        <v>84</v>
      </c>
      <c r="R548" s="35">
        <v>473</v>
      </c>
      <c r="S548" s="35">
        <v>0.2</v>
      </c>
      <c r="T548" s="35">
        <v>0.2</v>
      </c>
      <c r="U548" s="35">
        <v>0.2</v>
      </c>
      <c r="V548" s="35">
        <v>0.1</v>
      </c>
      <c r="W548" s="35" t="s">
        <v>44</v>
      </c>
      <c r="X548" s="35">
        <v>0.2</v>
      </c>
      <c r="Y548" s="35">
        <v>0.2</v>
      </c>
      <c r="Z548" s="35"/>
      <c r="AA548" s="35">
        <v>0.05</v>
      </c>
      <c r="AB548" s="35">
        <v>0.2</v>
      </c>
      <c r="AC548" s="35">
        <v>0.3</v>
      </c>
      <c r="AD548" s="35">
        <v>0.2</v>
      </c>
    </row>
    <row r="549" spans="1:30" x14ac:dyDescent="0.3">
      <c r="A549" s="36">
        <v>43434</v>
      </c>
      <c r="B549" s="34">
        <v>0.49374999999999997</v>
      </c>
      <c r="C549" s="14">
        <v>43434.493750000001</v>
      </c>
      <c r="D549" t="s">
        <v>43</v>
      </c>
      <c r="E549">
        <v>2</v>
      </c>
      <c r="F549" s="35">
        <v>7</v>
      </c>
      <c r="G549" s="35">
        <v>0</v>
      </c>
      <c r="H549" s="35">
        <v>0</v>
      </c>
      <c r="I549" s="35">
        <v>1</v>
      </c>
      <c r="J549" s="35">
        <v>213</v>
      </c>
      <c r="K549" s="35">
        <v>6</v>
      </c>
      <c r="L549" s="35">
        <v>3</v>
      </c>
      <c r="M549" s="35"/>
      <c r="N549" s="35">
        <v>0</v>
      </c>
      <c r="O549" s="35">
        <v>124</v>
      </c>
      <c r="P549" s="35">
        <v>0</v>
      </c>
      <c r="Q549" s="35">
        <v>46</v>
      </c>
      <c r="R549" s="35">
        <v>400</v>
      </c>
      <c r="S549" s="35">
        <v>0.3</v>
      </c>
      <c r="T549" s="35" t="s">
        <v>44</v>
      </c>
      <c r="U549" s="35">
        <v>0.3</v>
      </c>
      <c r="V549" s="35">
        <v>0.3</v>
      </c>
      <c r="W549" s="35">
        <v>0.3</v>
      </c>
      <c r="X549" s="35">
        <v>0.3</v>
      </c>
      <c r="Y549" s="35">
        <v>0.3</v>
      </c>
      <c r="Z549" s="35"/>
      <c r="AA549" s="35" t="s">
        <v>44</v>
      </c>
      <c r="AB549" s="35">
        <v>0.2</v>
      </c>
      <c r="AC549" s="35">
        <v>0</v>
      </c>
      <c r="AD549" s="35">
        <v>0.1</v>
      </c>
    </row>
    <row r="550" spans="1:30" x14ac:dyDescent="0.3">
      <c r="A550" s="36">
        <v>43434</v>
      </c>
      <c r="B550" s="34">
        <v>0.5444444444444444</v>
      </c>
      <c r="C550" s="14">
        <v>43434.544444444444</v>
      </c>
      <c r="D550" t="s">
        <v>43</v>
      </c>
      <c r="E550">
        <v>2</v>
      </c>
      <c r="F550" s="35">
        <v>0</v>
      </c>
      <c r="G550" s="35">
        <v>0</v>
      </c>
      <c r="H550" s="35">
        <v>77</v>
      </c>
      <c r="I550" s="35">
        <v>192</v>
      </c>
      <c r="J550" s="35">
        <v>146</v>
      </c>
      <c r="K550" s="35">
        <v>31</v>
      </c>
      <c r="L550" s="35">
        <v>28</v>
      </c>
      <c r="M550" s="35"/>
      <c r="N550" s="35">
        <v>0</v>
      </c>
      <c r="O550" s="35">
        <v>23</v>
      </c>
      <c r="P550" s="35">
        <v>0</v>
      </c>
      <c r="Q550" s="35">
        <v>0</v>
      </c>
      <c r="R550" s="35">
        <v>497</v>
      </c>
      <c r="S550" s="35" t="s">
        <v>44</v>
      </c>
      <c r="T550" s="35" t="s">
        <v>44</v>
      </c>
      <c r="U550" s="35">
        <v>0.4</v>
      </c>
      <c r="V550" s="35">
        <v>0.3</v>
      </c>
      <c r="W550" s="35">
        <v>0.4</v>
      </c>
      <c r="X550" s="35">
        <v>0.4</v>
      </c>
      <c r="Y550" s="35">
        <v>0.4</v>
      </c>
      <c r="Z550" s="35"/>
      <c r="AA550" s="35" t="s">
        <v>44</v>
      </c>
      <c r="AB550" s="35">
        <v>0.3</v>
      </c>
      <c r="AC550" s="35" t="s">
        <v>44</v>
      </c>
      <c r="AD550" s="35" t="s">
        <v>47</v>
      </c>
    </row>
    <row r="551" spans="1:30" x14ac:dyDescent="0.3">
      <c r="A551" s="36">
        <v>43434</v>
      </c>
      <c r="B551" s="34">
        <v>0.57638888888888895</v>
      </c>
      <c r="C551" s="14">
        <v>43434.576388888891</v>
      </c>
      <c r="D551" t="s">
        <v>43</v>
      </c>
      <c r="E551">
        <v>2</v>
      </c>
      <c r="F551" s="35">
        <v>0</v>
      </c>
      <c r="G551" s="35">
        <v>13</v>
      </c>
      <c r="H551" s="35">
        <v>128</v>
      </c>
      <c r="I551" s="35">
        <v>159</v>
      </c>
      <c r="J551" s="35">
        <v>48</v>
      </c>
      <c r="K551" s="35">
        <v>92</v>
      </c>
      <c r="L551" s="35">
        <v>18</v>
      </c>
      <c r="M551" s="35"/>
      <c r="N551" s="35">
        <v>0</v>
      </c>
      <c r="O551" s="35">
        <v>0</v>
      </c>
      <c r="P551" s="35">
        <v>0</v>
      </c>
      <c r="Q551" s="35">
        <v>0</v>
      </c>
      <c r="R551" s="35">
        <v>458</v>
      </c>
      <c r="S551" s="35" t="s">
        <v>44</v>
      </c>
      <c r="T551" s="35">
        <v>0.4</v>
      </c>
      <c r="U551" s="35">
        <v>0.3</v>
      </c>
      <c r="V551" s="35">
        <v>0.4</v>
      </c>
      <c r="W551" s="35">
        <v>0.4</v>
      </c>
      <c r="X551" s="35">
        <v>0.3</v>
      </c>
      <c r="Y551" s="35">
        <v>0.7</v>
      </c>
      <c r="Z551" s="35"/>
      <c r="AA551" s="35" t="s">
        <v>44</v>
      </c>
      <c r="AB551" s="35" t="s">
        <v>44</v>
      </c>
      <c r="AC551" s="35" t="s">
        <v>44</v>
      </c>
      <c r="AD551" s="35" t="s">
        <v>47</v>
      </c>
    </row>
    <row r="552" spans="1:30" x14ac:dyDescent="0.3">
      <c r="A552" s="36">
        <v>43434</v>
      </c>
      <c r="B552" s="34">
        <v>0.61875000000000002</v>
      </c>
      <c r="C552" s="14">
        <v>43434.618750000001</v>
      </c>
      <c r="D552" t="s">
        <v>43</v>
      </c>
      <c r="E552">
        <v>2</v>
      </c>
      <c r="F552" s="35">
        <v>24</v>
      </c>
      <c r="G552" s="35">
        <v>67</v>
      </c>
      <c r="H552" s="35">
        <v>269</v>
      </c>
      <c r="I552" s="35">
        <v>151</v>
      </c>
      <c r="J552" s="35">
        <v>5</v>
      </c>
      <c r="K552" s="35">
        <v>71</v>
      </c>
      <c r="L552" s="35">
        <v>21</v>
      </c>
      <c r="M552" s="35"/>
      <c r="N552" s="35">
        <v>0</v>
      </c>
      <c r="O552" s="35">
        <v>0</v>
      </c>
      <c r="P552" s="35">
        <v>0</v>
      </c>
      <c r="Q552" s="35" t="s">
        <v>44</v>
      </c>
      <c r="R552" s="35">
        <v>608</v>
      </c>
      <c r="S552" s="35">
        <v>0.5</v>
      </c>
      <c r="T552" s="35">
        <v>0.5</v>
      </c>
      <c r="U552" s="35">
        <v>0.4</v>
      </c>
      <c r="V552" s="35">
        <v>0.7</v>
      </c>
      <c r="W552" s="35">
        <v>0.5</v>
      </c>
      <c r="X552" s="35">
        <v>0.4</v>
      </c>
      <c r="Y552" s="35">
        <v>0.3</v>
      </c>
      <c r="Z552" s="35"/>
      <c r="AA552" s="35" t="s">
        <v>44</v>
      </c>
      <c r="AB552" s="35" t="s">
        <v>44</v>
      </c>
      <c r="AC552" s="35" t="s">
        <v>44</v>
      </c>
      <c r="AD552" s="35" t="s">
        <v>47</v>
      </c>
    </row>
    <row r="553" spans="1:30" x14ac:dyDescent="0.3">
      <c r="A553" s="36">
        <v>43439</v>
      </c>
      <c r="B553" s="34">
        <v>0.34791666666666665</v>
      </c>
      <c r="C553" s="14">
        <v>43439.347916666666</v>
      </c>
      <c r="D553" t="s">
        <v>43</v>
      </c>
      <c r="E553">
        <v>2</v>
      </c>
      <c r="F553" s="35">
        <v>148</v>
      </c>
      <c r="G553" s="35">
        <v>128</v>
      </c>
      <c r="H553" s="35">
        <v>80</v>
      </c>
      <c r="I553" s="35">
        <v>48</v>
      </c>
      <c r="J553" s="35">
        <v>87</v>
      </c>
      <c r="K553" s="35">
        <v>126</v>
      </c>
      <c r="L553" s="35">
        <v>34</v>
      </c>
      <c r="M553" s="35"/>
      <c r="N553" s="35">
        <v>1</v>
      </c>
      <c r="O553" s="35">
        <v>17</v>
      </c>
      <c r="P553" s="35">
        <v>0</v>
      </c>
      <c r="Q553" s="35" t="s">
        <v>47</v>
      </c>
      <c r="R553" s="35">
        <v>669</v>
      </c>
      <c r="S553" s="35">
        <v>0.52</v>
      </c>
      <c r="T553" s="35">
        <v>0.76</v>
      </c>
      <c r="U553" s="35">
        <v>0.86</v>
      </c>
      <c r="V553" s="35">
        <v>0.79</v>
      </c>
      <c r="W553" s="35">
        <v>0.82</v>
      </c>
      <c r="X553" s="35">
        <v>0.75</v>
      </c>
      <c r="Y553" s="35">
        <v>0.87</v>
      </c>
      <c r="Z553" s="35"/>
      <c r="AA553" s="35">
        <v>0.4</v>
      </c>
      <c r="AB553" s="35">
        <v>0.59</v>
      </c>
      <c r="AC553" s="35" t="s">
        <v>44</v>
      </c>
      <c r="AD553" s="35" t="s">
        <v>44</v>
      </c>
    </row>
    <row r="554" spans="1:30" x14ac:dyDescent="0.3">
      <c r="A554" s="36">
        <v>43439</v>
      </c>
      <c r="B554" s="34">
        <v>0.40625</v>
      </c>
      <c r="C554" s="14">
        <v>43439.40625</v>
      </c>
      <c r="D554" t="s">
        <v>43</v>
      </c>
      <c r="E554">
        <v>2</v>
      </c>
      <c r="F554" s="35">
        <v>103</v>
      </c>
      <c r="G554" s="35">
        <v>49</v>
      </c>
      <c r="H554" s="35">
        <v>82</v>
      </c>
      <c r="I554" s="35">
        <v>26</v>
      </c>
      <c r="J554" s="35">
        <v>27</v>
      </c>
      <c r="K554" s="35">
        <v>19</v>
      </c>
      <c r="L554" s="35">
        <v>39</v>
      </c>
      <c r="M554" s="35"/>
      <c r="N554" s="35">
        <v>0</v>
      </c>
      <c r="O554" s="35">
        <v>23</v>
      </c>
      <c r="P554" s="35">
        <v>0</v>
      </c>
      <c r="Q554" s="35" t="s">
        <v>47</v>
      </c>
      <c r="R554" s="35">
        <v>368</v>
      </c>
      <c r="S554" s="35">
        <v>0.74</v>
      </c>
      <c r="T554" s="35">
        <v>0.66</v>
      </c>
      <c r="U554" s="35">
        <v>0.64</v>
      </c>
      <c r="V554" s="35">
        <v>0.69</v>
      </c>
      <c r="W554" s="35">
        <v>0.61</v>
      </c>
      <c r="X554" s="35">
        <v>0.55000000000000004</v>
      </c>
      <c r="Y554" s="35">
        <v>0.42</v>
      </c>
      <c r="Z554" s="35"/>
      <c r="AA554" s="35" t="s">
        <v>44</v>
      </c>
      <c r="AB554" s="35">
        <v>0.38</v>
      </c>
      <c r="AC554" s="35" t="s">
        <v>44</v>
      </c>
      <c r="AD554" s="35" t="s">
        <v>44</v>
      </c>
    </row>
    <row r="555" spans="1:30" x14ac:dyDescent="0.3">
      <c r="A555" s="36">
        <v>43439</v>
      </c>
      <c r="B555" s="34">
        <v>0.42291666666666666</v>
      </c>
      <c r="C555" s="14">
        <v>43439.42291666667</v>
      </c>
      <c r="D555" t="s">
        <v>43</v>
      </c>
      <c r="E555">
        <v>2</v>
      </c>
      <c r="F555" s="35">
        <v>52</v>
      </c>
      <c r="G555" s="35">
        <v>84</v>
      </c>
      <c r="H555" s="35">
        <v>34</v>
      </c>
      <c r="I555" s="35">
        <v>5</v>
      </c>
      <c r="J555" s="35">
        <v>26</v>
      </c>
      <c r="K555" s="35">
        <v>14</v>
      </c>
      <c r="L555" s="35">
        <v>5</v>
      </c>
      <c r="M555" s="35"/>
      <c r="N555" s="35">
        <v>0</v>
      </c>
      <c r="O555" s="35">
        <v>0</v>
      </c>
      <c r="P555" s="35">
        <v>0</v>
      </c>
      <c r="Q555" s="35" t="s">
        <v>47</v>
      </c>
      <c r="R555" s="35">
        <v>220</v>
      </c>
      <c r="S555" s="35">
        <v>0.28999999999999998</v>
      </c>
      <c r="T555" s="35">
        <v>0.34</v>
      </c>
      <c r="U555" s="35">
        <v>0.42</v>
      </c>
      <c r="V555" s="35">
        <v>0.43</v>
      </c>
      <c r="W555" s="35">
        <v>0.48</v>
      </c>
      <c r="X555" s="35">
        <v>0.62</v>
      </c>
      <c r="Y555" s="35">
        <v>0.5</v>
      </c>
      <c r="Z555" s="35"/>
      <c r="AA555" s="35" t="s">
        <v>44</v>
      </c>
      <c r="AB555" s="35" t="s">
        <v>44</v>
      </c>
      <c r="AC555" s="35" t="s">
        <v>44</v>
      </c>
      <c r="AD555" s="35" t="s">
        <v>44</v>
      </c>
    </row>
    <row r="556" spans="1:30" x14ac:dyDescent="0.3">
      <c r="A556" s="36">
        <v>43439</v>
      </c>
      <c r="B556" s="34">
        <v>0.47361111111111115</v>
      </c>
      <c r="C556" s="14">
        <v>43439.473611111112</v>
      </c>
      <c r="D556" t="s">
        <v>43</v>
      </c>
      <c r="E556">
        <v>2</v>
      </c>
      <c r="F556" s="35" t="s">
        <v>47</v>
      </c>
      <c r="G556" s="35" t="s">
        <v>47</v>
      </c>
      <c r="H556" s="35" t="s">
        <v>47</v>
      </c>
      <c r="I556" s="35" t="s">
        <v>47</v>
      </c>
      <c r="J556" s="35" t="s">
        <v>47</v>
      </c>
      <c r="K556" s="35" t="s">
        <v>47</v>
      </c>
      <c r="L556" s="35" t="s">
        <v>47</v>
      </c>
      <c r="M556" s="35"/>
      <c r="N556" s="35" t="s">
        <v>47</v>
      </c>
      <c r="O556" s="35" t="s">
        <v>47</v>
      </c>
      <c r="P556" s="35" t="s">
        <v>47</v>
      </c>
      <c r="Q556" s="35" t="s">
        <v>47</v>
      </c>
      <c r="R556" s="35">
        <v>0</v>
      </c>
      <c r="S556" s="35" t="s">
        <v>44</v>
      </c>
      <c r="T556" s="35" t="s">
        <v>44</v>
      </c>
      <c r="U556" s="35" t="s">
        <v>44</v>
      </c>
      <c r="V556" s="35" t="s">
        <v>44</v>
      </c>
      <c r="W556" s="35" t="s">
        <v>44</v>
      </c>
      <c r="X556" s="35" t="s">
        <v>44</v>
      </c>
      <c r="Y556" s="35" t="s">
        <v>44</v>
      </c>
      <c r="Z556" s="35"/>
      <c r="AA556" s="35" t="s">
        <v>44</v>
      </c>
      <c r="AB556" s="35" t="s">
        <v>44</v>
      </c>
      <c r="AC556" s="35" t="s">
        <v>44</v>
      </c>
      <c r="AD556" s="35" t="s">
        <v>44</v>
      </c>
    </row>
    <row r="557" spans="1:30" x14ac:dyDescent="0.3">
      <c r="A557" s="36">
        <v>43439</v>
      </c>
      <c r="B557" s="34">
        <v>0.52152777777777781</v>
      </c>
      <c r="C557" s="14">
        <v>43439.521527777775</v>
      </c>
      <c r="D557" t="s">
        <v>43</v>
      </c>
      <c r="E557">
        <v>2</v>
      </c>
      <c r="F557" s="35">
        <v>-6</v>
      </c>
      <c r="G557" s="35">
        <v>-25</v>
      </c>
      <c r="H557" s="35">
        <v>0</v>
      </c>
      <c r="I557" s="35">
        <v>-27</v>
      </c>
      <c r="J557" s="35">
        <v>-15</v>
      </c>
      <c r="K557" s="35">
        <v>-7</v>
      </c>
      <c r="L557" s="35">
        <v>0</v>
      </c>
      <c r="M557" s="35"/>
      <c r="N557" s="35">
        <v>-2</v>
      </c>
      <c r="O557" s="35">
        <v>-4</v>
      </c>
      <c r="P557" s="35">
        <v>-2</v>
      </c>
      <c r="Q557" s="35" t="s">
        <v>47</v>
      </c>
      <c r="R557" s="35">
        <v>-88</v>
      </c>
      <c r="S557" s="35">
        <v>-0.39</v>
      </c>
      <c r="T557" s="35">
        <v>-0.34</v>
      </c>
      <c r="U557" s="35">
        <v>-0.32</v>
      </c>
      <c r="V557" s="35">
        <v>-0.45</v>
      </c>
      <c r="W557" s="35">
        <v>-0.44</v>
      </c>
      <c r="X557" s="35">
        <v>-0.6</v>
      </c>
      <c r="Y557" s="35">
        <v>-0.42</v>
      </c>
      <c r="Z557" s="35"/>
      <c r="AA557" s="35">
        <v>-0.75</v>
      </c>
      <c r="AB557" s="35">
        <v>-0.74</v>
      </c>
      <c r="AC557" s="35">
        <v>-0.80600000000000005</v>
      </c>
      <c r="AD557" s="35" t="s">
        <v>44</v>
      </c>
    </row>
    <row r="558" spans="1:30" x14ac:dyDescent="0.3">
      <c r="A558" s="36">
        <v>43439</v>
      </c>
      <c r="B558" s="34">
        <v>0.5541666666666667</v>
      </c>
      <c r="C558" s="14">
        <v>43439.554166666669</v>
      </c>
      <c r="D558" t="s">
        <v>43</v>
      </c>
      <c r="E558">
        <v>2</v>
      </c>
      <c r="F558" s="35">
        <v>0</v>
      </c>
      <c r="G558" s="35">
        <v>0</v>
      </c>
      <c r="H558" s="35">
        <v>0</v>
      </c>
      <c r="I558" s="35">
        <v>-16</v>
      </c>
      <c r="J558" s="35">
        <v>-16</v>
      </c>
      <c r="K558" s="35">
        <v>-6</v>
      </c>
      <c r="L558" s="35">
        <v>-1</v>
      </c>
      <c r="M558" s="35"/>
      <c r="N558" s="35">
        <v>-2</v>
      </c>
      <c r="O558" s="35">
        <v>-120</v>
      </c>
      <c r="P558" s="35">
        <v>-61</v>
      </c>
      <c r="Q558" s="35" t="s">
        <v>47</v>
      </c>
      <c r="R558" s="35">
        <v>-222</v>
      </c>
      <c r="S558" s="35">
        <v>-0.47</v>
      </c>
      <c r="T558" s="35"/>
      <c r="U558" s="35"/>
      <c r="V558" s="35">
        <v>-0.53</v>
      </c>
      <c r="W558" s="35">
        <v>-0.63</v>
      </c>
      <c r="X558" s="35">
        <v>-0.61</v>
      </c>
      <c r="Y558" s="35">
        <v>-0.57999999999999996</v>
      </c>
      <c r="Z558" s="35"/>
      <c r="AA558" s="35">
        <v>-0.23</v>
      </c>
      <c r="AB558" s="35">
        <v>-0.75</v>
      </c>
      <c r="AC558" s="35">
        <v>-0.63700000000000001</v>
      </c>
      <c r="AD558" s="35" t="s">
        <v>44</v>
      </c>
    </row>
    <row r="559" spans="1:30" x14ac:dyDescent="0.3">
      <c r="A559" s="36">
        <v>43439</v>
      </c>
      <c r="B559" s="34">
        <v>0.61249999999999993</v>
      </c>
      <c r="C559" s="14">
        <v>43439.612500000003</v>
      </c>
      <c r="D559" t="s">
        <v>43</v>
      </c>
      <c r="E559">
        <v>2</v>
      </c>
      <c r="F559" s="35">
        <v>-4</v>
      </c>
      <c r="G559" s="35">
        <v>-1</v>
      </c>
      <c r="H559" s="35">
        <v>0</v>
      </c>
      <c r="I559" s="35">
        <v>0</v>
      </c>
      <c r="J559" s="35">
        <v>0</v>
      </c>
      <c r="K559" s="35">
        <v>-7</v>
      </c>
      <c r="L559" s="35">
        <v>-3</v>
      </c>
      <c r="M559" s="35"/>
      <c r="N559" s="35">
        <v>-2</v>
      </c>
      <c r="O559" s="35">
        <v>-44</v>
      </c>
      <c r="P559" s="35">
        <v>-21</v>
      </c>
      <c r="Q559" s="35">
        <v>9</v>
      </c>
      <c r="R559" s="35">
        <v>-73</v>
      </c>
      <c r="S559" s="35">
        <v>-0.24</v>
      </c>
      <c r="T559" s="35">
        <v>-0.36</v>
      </c>
      <c r="U559" s="35"/>
      <c r="V559" s="35">
        <v>-0.41</v>
      </c>
      <c r="W559" s="35">
        <v>-0.71</v>
      </c>
      <c r="X559" s="35">
        <v>-0.71</v>
      </c>
      <c r="Y559" s="35">
        <v>-0.42</v>
      </c>
      <c r="Z559" s="35"/>
      <c r="AA559" s="35">
        <v>-0.73</v>
      </c>
      <c r="AB559" s="35">
        <v>-0.87</v>
      </c>
      <c r="AC559" s="35">
        <v>-0.54100000000000004</v>
      </c>
      <c r="AD559" s="35">
        <v>-0.312</v>
      </c>
    </row>
    <row r="560" spans="1:30" x14ac:dyDescent="0.3">
      <c r="A560" s="36">
        <v>43444</v>
      </c>
      <c r="B560" s="34">
        <v>0.34861111111111115</v>
      </c>
      <c r="C560" s="14">
        <v>43444.348611111112</v>
      </c>
      <c r="D560" t="s">
        <v>43</v>
      </c>
      <c r="E560">
        <v>2</v>
      </c>
      <c r="F560" s="35">
        <v>49</v>
      </c>
      <c r="G560" s="35">
        <v>54</v>
      </c>
      <c r="H560" s="35">
        <v>74</v>
      </c>
      <c r="I560" s="35">
        <v>64</v>
      </c>
      <c r="J560" s="35">
        <v>17</v>
      </c>
      <c r="K560" s="35">
        <v>0</v>
      </c>
      <c r="L560" s="35">
        <v>1</v>
      </c>
      <c r="M560" s="35"/>
      <c r="N560" s="35">
        <v>0</v>
      </c>
      <c r="O560" s="35">
        <v>12</v>
      </c>
      <c r="P560" s="35">
        <v>3</v>
      </c>
      <c r="Q560" s="35">
        <v>7</v>
      </c>
      <c r="R560" s="35">
        <v>281</v>
      </c>
      <c r="S560" s="35">
        <v>0.54</v>
      </c>
      <c r="T560" s="35">
        <v>0.6</v>
      </c>
      <c r="U560" s="35">
        <v>0.79</v>
      </c>
      <c r="V560" s="35">
        <v>0.63</v>
      </c>
      <c r="W560" s="35">
        <v>0.65</v>
      </c>
      <c r="X560" s="35" t="s">
        <v>44</v>
      </c>
      <c r="Y560" s="35">
        <v>0.71</v>
      </c>
      <c r="Z560" s="35"/>
      <c r="AA560" s="35" t="s">
        <v>44</v>
      </c>
      <c r="AB560" s="35">
        <v>0.52</v>
      </c>
      <c r="AC560" s="35">
        <v>0.317</v>
      </c>
      <c r="AD560" s="35">
        <v>0.17100000000000001</v>
      </c>
    </row>
    <row r="561" spans="1:30" x14ac:dyDescent="0.3">
      <c r="A561" s="36">
        <v>43444</v>
      </c>
      <c r="B561" s="34">
        <v>0.39444444444444443</v>
      </c>
      <c r="C561" s="14">
        <v>43444.394444444442</v>
      </c>
      <c r="D561" t="s">
        <v>43</v>
      </c>
      <c r="E561">
        <v>2</v>
      </c>
      <c r="F561" s="35">
        <v>114</v>
      </c>
      <c r="G561" s="35">
        <v>38</v>
      </c>
      <c r="H561" s="35">
        <v>35</v>
      </c>
      <c r="I561" s="35">
        <v>27</v>
      </c>
      <c r="J561" s="35">
        <v>89</v>
      </c>
      <c r="K561" s="35">
        <v>10</v>
      </c>
      <c r="L561" s="35">
        <v>52</v>
      </c>
      <c r="M561" s="35"/>
      <c r="N561" s="35">
        <v>0</v>
      </c>
      <c r="O561" s="35">
        <v>15</v>
      </c>
      <c r="P561" s="35">
        <v>0</v>
      </c>
      <c r="Q561" s="35">
        <v>6</v>
      </c>
      <c r="R561" s="35">
        <v>386</v>
      </c>
      <c r="S561" s="35">
        <v>0.67</v>
      </c>
      <c r="T561" s="35">
        <v>0.64</v>
      </c>
      <c r="U561" s="35">
        <v>0.79</v>
      </c>
      <c r="V561" s="35">
        <v>0.72</v>
      </c>
      <c r="W561" s="35">
        <v>0.86</v>
      </c>
      <c r="X561" s="35">
        <v>0.78</v>
      </c>
      <c r="Y561" s="35">
        <v>0.81</v>
      </c>
      <c r="Z561" s="35"/>
      <c r="AA561" s="35" t="s">
        <v>44</v>
      </c>
      <c r="AB561" s="35">
        <v>0.7</v>
      </c>
      <c r="AC561" s="35" t="s">
        <v>44</v>
      </c>
      <c r="AD561" s="35">
        <v>0.20699999999999999</v>
      </c>
    </row>
    <row r="562" spans="1:30" x14ac:dyDescent="0.3">
      <c r="A562" s="36">
        <v>43444</v>
      </c>
      <c r="B562" s="34">
        <v>0.43472222222222223</v>
      </c>
      <c r="C562" s="14">
        <v>43444.43472222222</v>
      </c>
      <c r="D562" t="s">
        <v>43</v>
      </c>
      <c r="E562">
        <v>2</v>
      </c>
      <c r="F562" s="35">
        <v>80</v>
      </c>
      <c r="G562" s="35">
        <v>25</v>
      </c>
      <c r="H562" s="35">
        <v>59</v>
      </c>
      <c r="I562" s="35">
        <v>8</v>
      </c>
      <c r="J562" s="35">
        <v>18</v>
      </c>
      <c r="K562" s="35">
        <v>5</v>
      </c>
      <c r="L562" s="35">
        <v>30</v>
      </c>
      <c r="M562" s="35"/>
      <c r="N562" s="35">
        <v>0</v>
      </c>
      <c r="O562" s="35">
        <v>18</v>
      </c>
      <c r="P562" s="35">
        <v>0</v>
      </c>
      <c r="Q562" s="35" t="s">
        <v>47</v>
      </c>
      <c r="R562" s="35">
        <v>243</v>
      </c>
      <c r="S562" s="35">
        <v>0.62</v>
      </c>
      <c r="T562" s="35">
        <v>0.86</v>
      </c>
      <c r="U562" s="35">
        <v>0.85</v>
      </c>
      <c r="V562" s="35">
        <v>0.83</v>
      </c>
      <c r="W562" s="35">
        <v>0.78</v>
      </c>
      <c r="X562" s="35">
        <v>0.57999999999999996</v>
      </c>
      <c r="Y562" s="35">
        <v>0.78</v>
      </c>
      <c r="Z562" s="35"/>
      <c r="AA562" s="35" t="s">
        <v>44</v>
      </c>
      <c r="AB562" s="35">
        <v>0.74</v>
      </c>
      <c r="AC562" s="35">
        <v>9.6000000000000002E-2</v>
      </c>
      <c r="AD562" s="35" t="s">
        <v>44</v>
      </c>
    </row>
    <row r="563" spans="1:30" x14ac:dyDescent="0.3">
      <c r="A563" s="36">
        <v>43444</v>
      </c>
      <c r="B563" s="34">
        <v>0.5</v>
      </c>
      <c r="C563" s="14">
        <v>43444.5</v>
      </c>
      <c r="D563" t="s">
        <v>43</v>
      </c>
      <c r="E563">
        <v>2</v>
      </c>
      <c r="F563" s="35">
        <v>8</v>
      </c>
      <c r="G563" s="35">
        <v>4</v>
      </c>
      <c r="H563" s="35">
        <v>19</v>
      </c>
      <c r="I563" s="35">
        <v>65</v>
      </c>
      <c r="J563" s="35">
        <v>0</v>
      </c>
      <c r="K563" s="35">
        <v>16</v>
      </c>
      <c r="L563" s="35">
        <v>1</v>
      </c>
      <c r="M563" s="35"/>
      <c r="N563" s="35">
        <v>0</v>
      </c>
      <c r="O563" s="35">
        <v>8</v>
      </c>
      <c r="P563" s="35">
        <v>0</v>
      </c>
      <c r="Q563" s="35" t="s">
        <v>47</v>
      </c>
      <c r="R563" s="35">
        <v>121</v>
      </c>
      <c r="S563" s="35">
        <v>0.67</v>
      </c>
      <c r="T563" s="35">
        <v>0.74</v>
      </c>
      <c r="U563" s="35">
        <v>0.84</v>
      </c>
      <c r="V563" s="35">
        <v>0.71</v>
      </c>
      <c r="W563" s="35" t="s">
        <v>44</v>
      </c>
      <c r="X563" s="35">
        <v>0.74</v>
      </c>
      <c r="Y563" s="35">
        <v>0.49</v>
      </c>
      <c r="Z563" s="35"/>
      <c r="AA563" s="35" t="s">
        <v>44</v>
      </c>
      <c r="AB563" s="35">
        <v>0.64</v>
      </c>
      <c r="AC563" s="35" t="s">
        <v>44</v>
      </c>
      <c r="AD563" s="35" t="s">
        <v>44</v>
      </c>
    </row>
    <row r="564" spans="1:30" x14ac:dyDescent="0.3">
      <c r="A564" s="36">
        <v>43444</v>
      </c>
      <c r="B564" s="34">
        <v>0.52083333333333337</v>
      </c>
      <c r="C564" s="14">
        <v>43444.520833333336</v>
      </c>
      <c r="D564" t="s">
        <v>43</v>
      </c>
      <c r="E564">
        <v>2</v>
      </c>
      <c r="F564" s="35">
        <v>0</v>
      </c>
      <c r="G564" s="35">
        <v>15</v>
      </c>
      <c r="H564" s="35">
        <v>57</v>
      </c>
      <c r="I564" s="35">
        <v>39</v>
      </c>
      <c r="J564" s="35">
        <v>1</v>
      </c>
      <c r="K564" s="35">
        <v>0</v>
      </c>
      <c r="L564" s="35">
        <v>1</v>
      </c>
      <c r="M564" s="35"/>
      <c r="N564" s="35">
        <v>0</v>
      </c>
      <c r="O564" s="35">
        <v>0</v>
      </c>
      <c r="P564" s="35">
        <v>0</v>
      </c>
      <c r="Q564" s="35" t="s">
        <v>47</v>
      </c>
      <c r="R564" s="35">
        <v>113</v>
      </c>
      <c r="S564" s="35">
        <v>0.56999999999999995</v>
      </c>
      <c r="T564" s="35" t="s">
        <v>44</v>
      </c>
      <c r="U564" s="35">
        <v>0.82</v>
      </c>
      <c r="V564" s="35">
        <v>0.74</v>
      </c>
      <c r="W564" s="35">
        <v>0.83</v>
      </c>
      <c r="X564" s="35">
        <v>0.83</v>
      </c>
      <c r="Y564" s="35">
        <v>0.47</v>
      </c>
      <c r="Z564" s="35"/>
      <c r="AA564" s="35" t="s">
        <v>44</v>
      </c>
      <c r="AB564" s="35">
        <v>0.46</v>
      </c>
      <c r="AC564" s="35" t="s">
        <v>44</v>
      </c>
      <c r="AD564" s="35" t="s">
        <v>44</v>
      </c>
    </row>
    <row r="565" spans="1:30" x14ac:dyDescent="0.3">
      <c r="A565" s="36">
        <v>43444</v>
      </c>
      <c r="B565" s="34">
        <v>0.56527777777777777</v>
      </c>
      <c r="C565" s="14">
        <v>43444.56527777778</v>
      </c>
      <c r="D565" t="s">
        <v>43</v>
      </c>
      <c r="E565">
        <v>2</v>
      </c>
      <c r="F565" s="35">
        <v>0</v>
      </c>
      <c r="G565" s="35">
        <v>0</v>
      </c>
      <c r="H565" s="35">
        <v>24</v>
      </c>
      <c r="I565" s="35">
        <v>94</v>
      </c>
      <c r="J565" s="35">
        <v>2</v>
      </c>
      <c r="K565" s="35">
        <v>0</v>
      </c>
      <c r="L565" s="35">
        <v>0</v>
      </c>
      <c r="M565" s="35"/>
      <c r="N565" s="35">
        <v>0</v>
      </c>
      <c r="O565" s="35">
        <v>0</v>
      </c>
      <c r="P565" s="35">
        <v>0</v>
      </c>
      <c r="Q565" s="35" t="s">
        <v>47</v>
      </c>
      <c r="R565" s="35">
        <v>120</v>
      </c>
      <c r="S565" s="35" t="s">
        <v>44</v>
      </c>
      <c r="T565" s="35" t="s">
        <v>44</v>
      </c>
      <c r="U565" s="35">
        <v>0.44</v>
      </c>
      <c r="V565" s="35">
        <v>0.41</v>
      </c>
      <c r="W565" s="35">
        <v>0.4</v>
      </c>
      <c r="X565" s="35" t="s">
        <v>44</v>
      </c>
      <c r="Y565" s="35" t="s">
        <v>44</v>
      </c>
      <c r="Z565" s="35"/>
      <c r="AA565" s="35" t="s">
        <v>44</v>
      </c>
      <c r="AB565" s="35">
        <v>0.14000000000000001</v>
      </c>
      <c r="AC565" s="35" t="s">
        <v>44</v>
      </c>
      <c r="AD565" s="35" t="s">
        <v>44</v>
      </c>
    </row>
    <row r="566" spans="1:30" x14ac:dyDescent="0.3">
      <c r="A566" s="36">
        <v>43445</v>
      </c>
      <c r="B566" s="34">
        <v>0.375</v>
      </c>
      <c r="C566" s="14">
        <v>43445.375</v>
      </c>
      <c r="D566" t="s">
        <v>43</v>
      </c>
      <c r="E566">
        <v>2</v>
      </c>
      <c r="F566" s="35">
        <v>5</v>
      </c>
      <c r="G566" s="35">
        <v>3</v>
      </c>
      <c r="H566" s="35">
        <v>120</v>
      </c>
      <c r="I566" s="35">
        <v>51</v>
      </c>
      <c r="J566" s="35">
        <v>32</v>
      </c>
      <c r="K566" s="35">
        <v>8</v>
      </c>
      <c r="L566" s="35">
        <v>18</v>
      </c>
      <c r="M566" s="35"/>
      <c r="N566" s="35">
        <v>5</v>
      </c>
      <c r="O566" s="35">
        <v>23</v>
      </c>
      <c r="P566" s="35">
        <v>61</v>
      </c>
      <c r="Q566" s="35">
        <v>32</v>
      </c>
      <c r="R566" s="35">
        <v>358</v>
      </c>
      <c r="S566" s="35">
        <v>0.66</v>
      </c>
      <c r="T566" s="35">
        <v>0.25</v>
      </c>
      <c r="U566" s="35">
        <v>0.33</v>
      </c>
      <c r="V566" s="35">
        <v>0.25</v>
      </c>
      <c r="W566" s="35">
        <v>0.33</v>
      </c>
      <c r="X566" s="35">
        <v>0.25</v>
      </c>
      <c r="Y566" s="35">
        <v>0.33</v>
      </c>
      <c r="Z566" s="35"/>
      <c r="AA566" s="35">
        <v>0.25</v>
      </c>
      <c r="AB566" s="35">
        <v>0.2</v>
      </c>
      <c r="AC566" s="35">
        <v>0.25</v>
      </c>
      <c r="AD566" s="35">
        <v>0.25</v>
      </c>
    </row>
    <row r="567" spans="1:30" x14ac:dyDescent="0.3">
      <c r="A567" s="36">
        <v>43445</v>
      </c>
      <c r="B567" s="34">
        <v>0.41666666666666669</v>
      </c>
      <c r="C567" s="14">
        <v>43445.416666666664</v>
      </c>
      <c r="D567" t="s">
        <v>43</v>
      </c>
      <c r="E567">
        <v>2</v>
      </c>
      <c r="F567" s="35">
        <v>7</v>
      </c>
      <c r="G567" s="35">
        <v>4</v>
      </c>
      <c r="H567" s="35">
        <v>830</v>
      </c>
      <c r="I567" s="35">
        <v>470</v>
      </c>
      <c r="J567" s="35">
        <v>54</v>
      </c>
      <c r="K567" s="35">
        <v>10</v>
      </c>
      <c r="L567" s="35">
        <v>30</v>
      </c>
      <c r="M567" s="35"/>
      <c r="N567" s="35">
        <v>11</v>
      </c>
      <c r="O567" s="35">
        <v>20</v>
      </c>
      <c r="P567" s="35">
        <v>10</v>
      </c>
      <c r="Q567" s="35">
        <v>27</v>
      </c>
      <c r="R567" s="35">
        <v>1473</v>
      </c>
      <c r="S567" s="35">
        <v>0.25</v>
      </c>
      <c r="T567" s="35">
        <v>0.25</v>
      </c>
      <c r="U567" s="35">
        <v>0.33</v>
      </c>
      <c r="V567" s="35">
        <v>0.25</v>
      </c>
      <c r="W567" s="35">
        <v>0.25</v>
      </c>
      <c r="X567" s="35">
        <v>0.25</v>
      </c>
      <c r="Y567" s="35">
        <v>0.2</v>
      </c>
      <c r="Z567" s="35"/>
      <c r="AA567" s="35">
        <v>0.2</v>
      </c>
      <c r="AB567" s="35">
        <v>0.25</v>
      </c>
      <c r="AC567" s="35">
        <v>0.2</v>
      </c>
      <c r="AD567" s="35">
        <v>0.2</v>
      </c>
    </row>
    <row r="568" spans="1:30" x14ac:dyDescent="0.3">
      <c r="A568" s="36">
        <v>43445</v>
      </c>
      <c r="B568" s="34">
        <v>0.5</v>
      </c>
      <c r="C568" s="14">
        <v>43445.5</v>
      </c>
      <c r="D568" t="s">
        <v>43</v>
      </c>
      <c r="E568">
        <v>2</v>
      </c>
      <c r="F568" s="35">
        <v>10</v>
      </c>
      <c r="G568" s="35">
        <v>7</v>
      </c>
      <c r="H568" s="35">
        <v>505</v>
      </c>
      <c r="I568" s="35">
        <v>325</v>
      </c>
      <c r="J568" s="35">
        <v>47</v>
      </c>
      <c r="K568" s="35">
        <v>12</v>
      </c>
      <c r="L568" s="35">
        <v>10</v>
      </c>
      <c r="M568" s="35"/>
      <c r="N568" s="35">
        <v>6</v>
      </c>
      <c r="O568" s="35">
        <v>15</v>
      </c>
      <c r="P568" s="35">
        <v>5</v>
      </c>
      <c r="Q568" s="35">
        <v>3</v>
      </c>
      <c r="R568" s="35">
        <v>945</v>
      </c>
      <c r="S568" s="35">
        <v>0.2</v>
      </c>
      <c r="T568" s="35">
        <v>0.25</v>
      </c>
      <c r="U568" s="35">
        <v>0.33</v>
      </c>
      <c r="V568" s="35">
        <v>0.33</v>
      </c>
      <c r="W568" s="35">
        <v>0.25</v>
      </c>
      <c r="X568" s="35">
        <v>0.33</v>
      </c>
      <c r="Y568" s="35">
        <v>0.2</v>
      </c>
      <c r="Z568" s="35"/>
      <c r="AA568" s="35">
        <v>0.25</v>
      </c>
      <c r="AB568" s="35">
        <v>0.2</v>
      </c>
      <c r="AC568" s="35">
        <v>0.2</v>
      </c>
      <c r="AD568" s="35">
        <v>0.2</v>
      </c>
    </row>
    <row r="569" spans="1:30" x14ac:dyDescent="0.3">
      <c r="A569" s="36">
        <v>43445</v>
      </c>
      <c r="B569" s="34">
        <v>0.54166666666666663</v>
      </c>
      <c r="C569" s="14">
        <v>43445.541666666664</v>
      </c>
      <c r="D569" t="s">
        <v>43</v>
      </c>
      <c r="E569">
        <v>2</v>
      </c>
      <c r="F569" s="35">
        <v>6</v>
      </c>
      <c r="G569" s="35">
        <v>6</v>
      </c>
      <c r="H569" s="35">
        <v>450</v>
      </c>
      <c r="I569" s="35">
        <v>130</v>
      </c>
      <c r="J569" s="35">
        <v>52</v>
      </c>
      <c r="K569" s="35">
        <v>32</v>
      </c>
      <c r="L569" s="35">
        <v>20</v>
      </c>
      <c r="M569" s="35"/>
      <c r="N569" s="35">
        <v>10</v>
      </c>
      <c r="O569" s="35">
        <v>18</v>
      </c>
      <c r="P569" s="35">
        <v>0</v>
      </c>
      <c r="Q569" s="35">
        <v>2</v>
      </c>
      <c r="R569" s="35">
        <v>726</v>
      </c>
      <c r="S569" s="35">
        <v>0.25</v>
      </c>
      <c r="T569" s="35">
        <v>0.33</v>
      </c>
      <c r="U569" s="35">
        <v>0.25</v>
      </c>
      <c r="V569" s="35">
        <v>0.25</v>
      </c>
      <c r="W569" s="35">
        <v>0.25</v>
      </c>
      <c r="X569" s="35">
        <v>0.33</v>
      </c>
      <c r="Y569" s="35">
        <v>0.25</v>
      </c>
      <c r="Z569" s="35"/>
      <c r="AA569" s="35">
        <v>0.2</v>
      </c>
      <c r="AB569" s="35">
        <v>0.2</v>
      </c>
      <c r="AC569" s="35" t="s">
        <v>44</v>
      </c>
      <c r="AD569" s="35">
        <v>0.14299999999999999</v>
      </c>
    </row>
    <row r="570" spans="1:30" x14ac:dyDescent="0.3">
      <c r="A570" s="36">
        <v>43445</v>
      </c>
      <c r="B570" s="34">
        <v>0.60416666666666663</v>
      </c>
      <c r="C570" s="14">
        <v>43445.604166666664</v>
      </c>
      <c r="D570" t="s">
        <v>43</v>
      </c>
      <c r="E570">
        <v>2</v>
      </c>
      <c r="F570" s="35">
        <v>4</v>
      </c>
      <c r="G570" s="35">
        <v>20</v>
      </c>
      <c r="H570" s="35">
        <v>30</v>
      </c>
      <c r="I570" s="35">
        <v>20</v>
      </c>
      <c r="J570" s="35">
        <v>15</v>
      </c>
      <c r="K570" s="35">
        <v>6</v>
      </c>
      <c r="L570" s="35">
        <v>3</v>
      </c>
      <c r="M570" s="35"/>
      <c r="N570" s="35">
        <v>2</v>
      </c>
      <c r="O570" s="35">
        <v>5</v>
      </c>
      <c r="P570" s="35">
        <v>4</v>
      </c>
      <c r="Q570" s="35">
        <v>1</v>
      </c>
      <c r="R570" s="35">
        <v>110</v>
      </c>
      <c r="S570" s="35">
        <v>0.2</v>
      </c>
      <c r="T570" s="35">
        <v>0.13</v>
      </c>
      <c r="U570" s="35">
        <v>0.14000000000000001</v>
      </c>
      <c r="V570" s="35">
        <v>0.11</v>
      </c>
      <c r="W570" s="35">
        <v>0.13</v>
      </c>
      <c r="X570" s="35">
        <v>0.13</v>
      </c>
      <c r="Y570" s="35">
        <v>0.11</v>
      </c>
      <c r="Z570" s="35"/>
      <c r="AA570" s="35">
        <v>0.11</v>
      </c>
      <c r="AB570" s="35">
        <v>0.14000000000000001</v>
      </c>
      <c r="AC570" s="35">
        <v>0.125</v>
      </c>
      <c r="AD570" s="35">
        <v>0.125</v>
      </c>
    </row>
    <row r="571" spans="1:30" x14ac:dyDescent="0.3">
      <c r="A571" s="36">
        <v>43447</v>
      </c>
      <c r="B571" s="34">
        <v>0.3576388888888889</v>
      </c>
      <c r="C571" s="14">
        <v>43447.357638888891</v>
      </c>
      <c r="D571" t="s">
        <v>43</v>
      </c>
      <c r="E571">
        <v>2</v>
      </c>
      <c r="F571" s="35">
        <v>48</v>
      </c>
      <c r="G571" s="35">
        <v>107</v>
      </c>
      <c r="H571" s="35">
        <v>168</v>
      </c>
      <c r="I571" s="35">
        <v>0</v>
      </c>
      <c r="J571" s="35">
        <v>18</v>
      </c>
      <c r="K571" s="35">
        <v>6</v>
      </c>
      <c r="L571" s="35">
        <v>10</v>
      </c>
      <c r="M571" s="35"/>
      <c r="N571" s="35">
        <v>12</v>
      </c>
      <c r="O571" s="35">
        <v>7</v>
      </c>
      <c r="P571" s="35">
        <v>10</v>
      </c>
      <c r="Q571" s="35">
        <v>5</v>
      </c>
      <c r="R571" s="35">
        <v>391</v>
      </c>
      <c r="S571" s="35">
        <v>0.4</v>
      </c>
      <c r="T571" s="35">
        <v>0.3</v>
      </c>
      <c r="U571" s="35">
        <v>0.3</v>
      </c>
      <c r="V571" s="35">
        <v>0.3</v>
      </c>
      <c r="W571" s="35">
        <v>0.3</v>
      </c>
      <c r="X571" s="35">
        <v>0.5</v>
      </c>
      <c r="Y571" s="35">
        <v>0.4</v>
      </c>
      <c r="Z571" s="35"/>
      <c r="AA571" s="35">
        <v>0.3</v>
      </c>
      <c r="AB571" s="35">
        <v>0.4</v>
      </c>
      <c r="AC571" s="35">
        <v>0.2</v>
      </c>
      <c r="AD571" s="35">
        <v>0.2</v>
      </c>
    </row>
    <row r="572" spans="1:30" x14ac:dyDescent="0.3">
      <c r="A572" s="36">
        <v>43447</v>
      </c>
      <c r="B572" s="34">
        <v>0.3923611111111111</v>
      </c>
      <c r="C572" s="14">
        <v>43447.392361111109</v>
      </c>
      <c r="D572" t="s">
        <v>43</v>
      </c>
      <c r="E572">
        <v>2</v>
      </c>
      <c r="F572" s="35">
        <v>174</v>
      </c>
      <c r="G572" s="35">
        <v>250</v>
      </c>
      <c r="H572" s="35">
        <v>58</v>
      </c>
      <c r="I572" s="35">
        <v>24</v>
      </c>
      <c r="J572" s="35">
        <v>11</v>
      </c>
      <c r="K572" s="35">
        <v>11</v>
      </c>
      <c r="L572" s="35">
        <v>5</v>
      </c>
      <c r="M572" s="35"/>
      <c r="N572" s="35">
        <v>19</v>
      </c>
      <c r="O572" s="35">
        <v>8</v>
      </c>
      <c r="P572" s="35">
        <v>0</v>
      </c>
      <c r="Q572" s="35">
        <v>5</v>
      </c>
      <c r="R572" s="35">
        <v>565</v>
      </c>
      <c r="S572" s="35">
        <v>0.4</v>
      </c>
      <c r="T572" s="35">
        <v>0.5</v>
      </c>
      <c r="U572" s="35">
        <v>0.4</v>
      </c>
      <c r="V572" s="35">
        <v>0.4</v>
      </c>
      <c r="W572" s="35">
        <v>0.5</v>
      </c>
      <c r="X572" s="35">
        <v>0.4</v>
      </c>
      <c r="Y572" s="35">
        <v>0.5</v>
      </c>
      <c r="Z572" s="35"/>
      <c r="AA572" s="35">
        <v>0.3</v>
      </c>
      <c r="AB572" s="35">
        <v>0.5</v>
      </c>
      <c r="AC572" s="35">
        <v>0.2</v>
      </c>
      <c r="AD572" s="35">
        <v>0.2</v>
      </c>
    </row>
    <row r="573" spans="1:30" x14ac:dyDescent="0.3">
      <c r="A573" s="36">
        <v>43447</v>
      </c>
      <c r="B573" s="34">
        <v>0.43055555555555558</v>
      </c>
      <c r="C573" s="14">
        <v>43447.430555555555</v>
      </c>
      <c r="D573" t="s">
        <v>43</v>
      </c>
      <c r="E573">
        <v>2</v>
      </c>
      <c r="F573" s="35">
        <v>68</v>
      </c>
      <c r="G573" s="35">
        <v>63</v>
      </c>
      <c r="H573" s="35">
        <v>61</v>
      </c>
      <c r="I573" s="35">
        <v>15</v>
      </c>
      <c r="J573" s="35">
        <v>2</v>
      </c>
      <c r="K573" s="35">
        <v>3</v>
      </c>
      <c r="L573" s="35">
        <v>0</v>
      </c>
      <c r="M573" s="35"/>
      <c r="N573" s="35">
        <v>1</v>
      </c>
      <c r="O573" s="35">
        <v>0</v>
      </c>
      <c r="P573" s="35">
        <v>0</v>
      </c>
      <c r="Q573" s="35">
        <v>2</v>
      </c>
      <c r="R573" s="35">
        <v>215</v>
      </c>
      <c r="S573" s="35">
        <v>0.4</v>
      </c>
      <c r="T573" s="35">
        <v>0.6</v>
      </c>
      <c r="U573" s="35">
        <v>0.5</v>
      </c>
      <c r="V573" s="35">
        <v>0.4</v>
      </c>
      <c r="W573" s="35">
        <v>0.6</v>
      </c>
      <c r="X573" s="35">
        <v>0.8</v>
      </c>
      <c r="Y573" s="35" t="s">
        <v>44</v>
      </c>
      <c r="Z573" s="35"/>
      <c r="AA573" s="35">
        <v>0.3</v>
      </c>
      <c r="AB573" s="35">
        <v>0.2</v>
      </c>
      <c r="AC573" s="35" t="s">
        <v>44</v>
      </c>
      <c r="AD573" s="35">
        <v>0.1</v>
      </c>
    </row>
    <row r="574" spans="1:30" x14ac:dyDescent="0.3">
      <c r="A574" s="36">
        <v>43447</v>
      </c>
      <c r="B574" s="34">
        <v>0.45277777777777778</v>
      </c>
      <c r="C574" s="14">
        <v>43447.452777777777</v>
      </c>
      <c r="D574" t="s">
        <v>43</v>
      </c>
      <c r="E574">
        <v>2</v>
      </c>
      <c r="F574" s="35">
        <v>118</v>
      </c>
      <c r="G574" s="35">
        <v>179</v>
      </c>
      <c r="H574" s="35">
        <v>257</v>
      </c>
      <c r="I574" s="35">
        <v>103</v>
      </c>
      <c r="J574" s="35">
        <v>3</v>
      </c>
      <c r="K574" s="35">
        <v>3</v>
      </c>
      <c r="L574" s="35">
        <v>32</v>
      </c>
      <c r="M574" s="35"/>
      <c r="N574" s="35">
        <v>74</v>
      </c>
      <c r="O574" s="35">
        <v>26</v>
      </c>
      <c r="P574" s="35">
        <v>12</v>
      </c>
      <c r="Q574" s="35">
        <v>3</v>
      </c>
      <c r="R574" s="35">
        <v>810</v>
      </c>
      <c r="S574" s="35">
        <v>0.3</v>
      </c>
      <c r="T574" s="35">
        <v>0.3</v>
      </c>
      <c r="U574" s="35">
        <v>0.3</v>
      </c>
      <c r="V574" s="35">
        <v>0.5</v>
      </c>
      <c r="W574" s="35">
        <v>0.2</v>
      </c>
      <c r="X574" s="35">
        <v>0.4</v>
      </c>
      <c r="Y574" s="35">
        <v>0.5</v>
      </c>
      <c r="Z574" s="35"/>
      <c r="AA574" s="35">
        <v>0.3</v>
      </c>
      <c r="AB574" s="35">
        <v>0.2</v>
      </c>
      <c r="AC574" s="35">
        <v>0.4</v>
      </c>
      <c r="AD574" s="35">
        <v>0.1</v>
      </c>
    </row>
    <row r="575" spans="1:30" x14ac:dyDescent="0.3">
      <c r="A575" s="36">
        <v>43447</v>
      </c>
      <c r="B575" s="34">
        <v>0.48680555555555555</v>
      </c>
      <c r="C575" s="14">
        <v>43447.486805555556</v>
      </c>
      <c r="D575" t="s">
        <v>43</v>
      </c>
      <c r="E575">
        <v>2</v>
      </c>
      <c r="F575" s="35">
        <v>172</v>
      </c>
      <c r="G575" s="35">
        <v>206</v>
      </c>
      <c r="H575" s="35">
        <v>127</v>
      </c>
      <c r="I575" s="35">
        <v>32</v>
      </c>
      <c r="J575" s="35">
        <v>9</v>
      </c>
      <c r="K575" s="35">
        <v>65</v>
      </c>
      <c r="L575" s="35">
        <v>42</v>
      </c>
      <c r="M575" s="35"/>
      <c r="N575" s="35">
        <v>39</v>
      </c>
      <c r="O575" s="35">
        <v>25</v>
      </c>
      <c r="P575" s="35">
        <v>32</v>
      </c>
      <c r="Q575" s="35">
        <v>9</v>
      </c>
      <c r="R575" s="35">
        <v>758</v>
      </c>
      <c r="S575" s="35">
        <v>0.5</v>
      </c>
      <c r="T575" s="35">
        <v>0.4</v>
      </c>
      <c r="U575" s="35">
        <v>0.5</v>
      </c>
      <c r="V575" s="35">
        <v>0.4</v>
      </c>
      <c r="W575" s="35">
        <v>0.3</v>
      </c>
      <c r="X575" s="35">
        <v>0.3</v>
      </c>
      <c r="Y575" s="35">
        <v>0.4</v>
      </c>
      <c r="Z575" s="35"/>
      <c r="AA575" s="35">
        <v>0.4</v>
      </c>
      <c r="AB575" s="35">
        <v>0.3</v>
      </c>
      <c r="AC575" s="35">
        <v>0.3</v>
      </c>
      <c r="AD575" s="35">
        <v>0.1</v>
      </c>
    </row>
    <row r="576" spans="1:30" x14ac:dyDescent="0.3">
      <c r="A576" s="36">
        <v>43447</v>
      </c>
      <c r="B576" s="34">
        <v>0.52083333333333337</v>
      </c>
      <c r="C576" s="14">
        <v>43447.520833333336</v>
      </c>
      <c r="D576" t="s">
        <v>43</v>
      </c>
      <c r="E576">
        <v>2</v>
      </c>
      <c r="F576" s="35">
        <v>89</v>
      </c>
      <c r="G576" s="35">
        <v>137</v>
      </c>
      <c r="H576" s="35">
        <v>301</v>
      </c>
      <c r="I576" s="35">
        <v>98</v>
      </c>
      <c r="J576" s="35">
        <v>15</v>
      </c>
      <c r="K576" s="35">
        <v>57</v>
      </c>
      <c r="L576" s="35">
        <v>37</v>
      </c>
      <c r="M576" s="35"/>
      <c r="N576" s="35">
        <v>33</v>
      </c>
      <c r="O576" s="35">
        <v>48</v>
      </c>
      <c r="P576" s="35">
        <v>44</v>
      </c>
      <c r="Q576" s="35">
        <v>7</v>
      </c>
      <c r="R576" s="35">
        <v>866</v>
      </c>
      <c r="S576" s="35">
        <v>0.5</v>
      </c>
      <c r="T576" s="35">
        <v>0.4</v>
      </c>
      <c r="U576" s="35">
        <v>0.5</v>
      </c>
      <c r="V576" s="35">
        <v>0.3</v>
      </c>
      <c r="W576" s="35">
        <v>0.3</v>
      </c>
      <c r="X576" s="35">
        <v>0.5</v>
      </c>
      <c r="Y576" s="35">
        <v>0.3</v>
      </c>
      <c r="Z576" s="35"/>
      <c r="AA576" s="35">
        <v>0.3</v>
      </c>
      <c r="AB576" s="35">
        <v>0.2</v>
      </c>
      <c r="AC576" s="35">
        <v>0.2</v>
      </c>
      <c r="AD576" s="35">
        <v>0.08</v>
      </c>
    </row>
    <row r="577" spans="1:30" x14ac:dyDescent="0.3">
      <c r="A577" s="36">
        <v>43447</v>
      </c>
      <c r="B577" s="34">
        <v>0.54722222222222217</v>
      </c>
      <c r="C577" s="14">
        <v>43447.547222222223</v>
      </c>
      <c r="D577" t="s">
        <v>43</v>
      </c>
      <c r="E577">
        <v>2</v>
      </c>
      <c r="F577" s="35">
        <v>78</v>
      </c>
      <c r="G577" s="35">
        <v>62</v>
      </c>
      <c r="H577" s="35">
        <v>109</v>
      </c>
      <c r="I577" s="35">
        <v>61</v>
      </c>
      <c r="J577" s="35">
        <v>32</v>
      </c>
      <c r="K577" s="35">
        <v>35</v>
      </c>
      <c r="L577" s="35">
        <v>45</v>
      </c>
      <c r="M577" s="35"/>
      <c r="N577" s="35">
        <v>37</v>
      </c>
      <c r="O577" s="35">
        <v>72</v>
      </c>
      <c r="P577" s="35">
        <v>82</v>
      </c>
      <c r="Q577" s="35">
        <v>1</v>
      </c>
      <c r="R577" s="35">
        <v>614</v>
      </c>
      <c r="S577" s="35">
        <v>0.3</v>
      </c>
      <c r="T577" s="35">
        <v>0.5</v>
      </c>
      <c r="U577" s="35">
        <v>0.4</v>
      </c>
      <c r="V577" s="35">
        <v>0.2</v>
      </c>
      <c r="W577" s="35">
        <v>0.4</v>
      </c>
      <c r="X577" s="35">
        <v>0.6</v>
      </c>
      <c r="Y577" s="35">
        <v>0.2</v>
      </c>
      <c r="Z577" s="35"/>
      <c r="AA577" s="35">
        <v>0.2</v>
      </c>
      <c r="AB577" s="35">
        <v>0.1</v>
      </c>
      <c r="AC577" s="35">
        <v>0.2</v>
      </c>
      <c r="AD577" s="35">
        <v>0.05</v>
      </c>
    </row>
    <row r="578" spans="1:30" x14ac:dyDescent="0.3">
      <c r="A578" s="36">
        <v>43447</v>
      </c>
      <c r="B578" s="34">
        <v>0.57777777777777783</v>
      </c>
      <c r="C578" s="14">
        <v>43447.577777777777</v>
      </c>
      <c r="D578" t="s">
        <v>43</v>
      </c>
      <c r="E578">
        <v>2</v>
      </c>
      <c r="F578" s="35">
        <v>92</v>
      </c>
      <c r="G578" s="35">
        <v>58</v>
      </c>
      <c r="H578" s="35">
        <v>98</v>
      </c>
      <c r="I578" s="35">
        <v>19</v>
      </c>
      <c r="J578" s="35">
        <v>78</v>
      </c>
      <c r="K578" s="35">
        <v>44</v>
      </c>
      <c r="L578" s="35">
        <v>37</v>
      </c>
      <c r="M578" s="35"/>
      <c r="N578" s="35">
        <v>42</v>
      </c>
      <c r="O578" s="35">
        <v>39</v>
      </c>
      <c r="P578" s="35">
        <v>54</v>
      </c>
      <c r="Q578" s="35">
        <v>3</v>
      </c>
      <c r="R578" s="35">
        <v>564</v>
      </c>
      <c r="S578" s="35">
        <v>0.1</v>
      </c>
      <c r="T578" s="35">
        <v>0.6</v>
      </c>
      <c r="U578" s="35">
        <v>0.5</v>
      </c>
      <c r="V578" s="35">
        <v>0.1</v>
      </c>
      <c r="W578" s="35">
        <v>0.5</v>
      </c>
      <c r="X578" s="35">
        <v>0.3</v>
      </c>
      <c r="Y578" s="35">
        <v>0.2</v>
      </c>
      <c r="Z578" s="35"/>
      <c r="AA578" s="35">
        <v>0.1</v>
      </c>
      <c r="AB578" s="35">
        <v>0.1</v>
      </c>
      <c r="AC578" s="35">
        <v>0.2</v>
      </c>
      <c r="AD578" s="35" t="s">
        <v>44</v>
      </c>
    </row>
    <row r="579" spans="1:30" x14ac:dyDescent="0.3">
      <c r="A579" s="36">
        <v>43447</v>
      </c>
      <c r="B579" s="34">
        <v>0.59722222222222221</v>
      </c>
      <c r="C579" s="14">
        <v>43447.597222222219</v>
      </c>
      <c r="D579" t="s">
        <v>43</v>
      </c>
      <c r="E579">
        <v>2</v>
      </c>
      <c r="F579" s="35">
        <v>10</v>
      </c>
      <c r="G579" s="35">
        <v>1</v>
      </c>
      <c r="H579" s="35">
        <v>90</v>
      </c>
      <c r="I579" s="35">
        <v>47</v>
      </c>
      <c r="J579" s="35">
        <v>64</v>
      </c>
      <c r="K579" s="35">
        <v>9</v>
      </c>
      <c r="L579" s="35">
        <v>14</v>
      </c>
      <c r="M579" s="35"/>
      <c r="N579" s="35">
        <v>17</v>
      </c>
      <c r="O579" s="35">
        <v>15</v>
      </c>
      <c r="P579" s="35">
        <v>11</v>
      </c>
      <c r="Q579" s="35">
        <v>0</v>
      </c>
      <c r="R579" s="35">
        <v>278</v>
      </c>
      <c r="S579" s="35">
        <v>0.2</v>
      </c>
      <c r="T579" s="35">
        <v>0.5</v>
      </c>
      <c r="U579" s="35">
        <v>0.3</v>
      </c>
      <c r="V579" s="35">
        <v>0.1</v>
      </c>
      <c r="W579" s="35">
        <v>0.5</v>
      </c>
      <c r="X579" s="35">
        <v>0.5</v>
      </c>
      <c r="Y579" s="35">
        <v>0.2</v>
      </c>
      <c r="Z579" s="35"/>
      <c r="AA579" s="35">
        <v>0.1</v>
      </c>
      <c r="AB579" s="35">
        <v>0.1</v>
      </c>
      <c r="AC579" s="35">
        <v>0.1</v>
      </c>
      <c r="AD579" s="35" t="s">
        <v>44</v>
      </c>
    </row>
    <row r="580" spans="1:30" x14ac:dyDescent="0.3">
      <c r="A580" s="36">
        <v>43447</v>
      </c>
      <c r="B580" s="34">
        <v>0.62083333333333335</v>
      </c>
      <c r="C580" s="14">
        <v>43447.620833333334</v>
      </c>
      <c r="D580" t="s">
        <v>43</v>
      </c>
      <c r="E580">
        <v>2</v>
      </c>
      <c r="F580" s="35">
        <v>6</v>
      </c>
      <c r="G580" s="35">
        <v>3</v>
      </c>
      <c r="H580" s="35">
        <v>203</v>
      </c>
      <c r="I580" s="35">
        <v>59</v>
      </c>
      <c r="J580" s="35">
        <v>32</v>
      </c>
      <c r="K580" s="35">
        <v>15</v>
      </c>
      <c r="L580" s="35">
        <v>19</v>
      </c>
      <c r="M580" s="35"/>
      <c r="N580" s="35">
        <v>21</v>
      </c>
      <c r="O580" s="35">
        <v>11</v>
      </c>
      <c r="P580" s="35">
        <v>3</v>
      </c>
      <c r="Q580" s="35">
        <v>0</v>
      </c>
      <c r="R580" s="35">
        <v>372</v>
      </c>
      <c r="S580" s="35">
        <v>0.1</v>
      </c>
      <c r="T580" s="35">
        <v>0.5</v>
      </c>
      <c r="U580" s="35">
        <v>0.4</v>
      </c>
      <c r="V580" s="35">
        <v>0.1</v>
      </c>
      <c r="W580" s="35">
        <v>0.4</v>
      </c>
      <c r="X580" s="35">
        <v>0.5</v>
      </c>
      <c r="Y580" s="35">
        <v>0.1</v>
      </c>
      <c r="Z580" s="35"/>
      <c r="AA580" s="35">
        <v>0.1</v>
      </c>
      <c r="AB580" s="35">
        <v>0.1</v>
      </c>
      <c r="AC580" s="35">
        <v>0.1</v>
      </c>
      <c r="AD580" s="35" t="s">
        <v>44</v>
      </c>
    </row>
  </sheetData>
  <mergeCells count="7">
    <mergeCell ref="A1:A2"/>
    <mergeCell ref="F1:R1"/>
    <mergeCell ref="S1:AD1"/>
    <mergeCell ref="E1:E2"/>
    <mergeCell ref="D1:D2"/>
    <mergeCell ref="C1:C2"/>
    <mergeCell ref="B1:B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C5D53-7C05-45B3-B03C-6DCFA2710C1A}">
  <dimension ref="A1:E3058"/>
  <sheetViews>
    <sheetView workbookViewId="0">
      <selection activeCell="H8" sqref="H8"/>
    </sheetView>
  </sheetViews>
  <sheetFormatPr defaultRowHeight="14.4" x14ac:dyDescent="0.3"/>
  <cols>
    <col min="1" max="3" width="8.88671875" style="48"/>
    <col min="4" max="4" width="38.77734375" style="48" customWidth="1"/>
  </cols>
  <sheetData>
    <row r="1" spans="1:5" ht="37.200000000000003" customHeight="1" x14ac:dyDescent="0.3">
      <c r="A1" s="45" t="s">
        <v>50</v>
      </c>
      <c r="B1" s="45" t="s">
        <v>51</v>
      </c>
      <c r="C1" s="45" t="s">
        <v>52</v>
      </c>
      <c r="D1" s="45" t="s">
        <v>53</v>
      </c>
      <c r="E1" s="44"/>
    </row>
    <row r="2" spans="1:5" x14ac:dyDescent="0.3">
      <c r="A2" s="46">
        <v>43160</v>
      </c>
      <c r="B2" s="47">
        <v>15.4</v>
      </c>
      <c r="C2" s="47">
        <v>12.8</v>
      </c>
      <c r="D2" s="48">
        <v>2</v>
      </c>
      <c r="E2" s="44"/>
    </row>
    <row r="3" spans="1:5" x14ac:dyDescent="0.3">
      <c r="A3" s="46">
        <v>43160</v>
      </c>
      <c r="B3" s="47">
        <v>2.2999999999999998</v>
      </c>
      <c r="C3" s="47">
        <v>7.2</v>
      </c>
      <c r="D3" s="48">
        <v>4</v>
      </c>
      <c r="E3" s="44"/>
    </row>
    <row r="4" spans="1:5" x14ac:dyDescent="0.3">
      <c r="A4" s="46">
        <v>43160</v>
      </c>
      <c r="B4" s="47">
        <v>1.7</v>
      </c>
      <c r="C4" s="47">
        <v>9.5</v>
      </c>
      <c r="D4" s="48">
        <v>2</v>
      </c>
      <c r="E4" s="44"/>
    </row>
    <row r="5" spans="1:5" x14ac:dyDescent="0.3">
      <c r="A5" s="46">
        <v>43160</v>
      </c>
      <c r="B5" s="47">
        <v>5</v>
      </c>
      <c r="C5" s="47">
        <v>14.7</v>
      </c>
      <c r="D5" s="48">
        <v>2</v>
      </c>
      <c r="E5" s="44"/>
    </row>
    <row r="6" spans="1:5" x14ac:dyDescent="0.3">
      <c r="A6" s="46">
        <v>43160</v>
      </c>
      <c r="B6" s="47">
        <v>46.1</v>
      </c>
      <c r="C6" s="47">
        <v>10</v>
      </c>
      <c r="D6" s="48">
        <v>4</v>
      </c>
      <c r="E6" s="44"/>
    </row>
    <row r="7" spans="1:5" x14ac:dyDescent="0.3">
      <c r="A7" s="46">
        <v>43160</v>
      </c>
      <c r="B7" s="47">
        <v>1.9</v>
      </c>
      <c r="C7" s="47">
        <v>13.9</v>
      </c>
      <c r="D7" s="48">
        <v>2</v>
      </c>
      <c r="E7" s="44"/>
    </row>
    <row r="8" spans="1:5" x14ac:dyDescent="0.3">
      <c r="A8" s="46">
        <v>43160</v>
      </c>
      <c r="B8" s="47">
        <v>7.2</v>
      </c>
      <c r="C8" s="47">
        <v>13.5</v>
      </c>
      <c r="D8" s="48">
        <v>4</v>
      </c>
      <c r="E8" s="44"/>
    </row>
    <row r="9" spans="1:5" x14ac:dyDescent="0.3">
      <c r="A9" s="46">
        <v>43160</v>
      </c>
      <c r="B9" s="47">
        <v>10.5</v>
      </c>
      <c r="C9" s="47">
        <v>8.1</v>
      </c>
      <c r="D9" s="48">
        <v>2</v>
      </c>
      <c r="E9" s="44"/>
    </row>
    <row r="10" spans="1:5" x14ac:dyDescent="0.3">
      <c r="A10" s="46">
        <v>43160</v>
      </c>
      <c r="B10" s="47">
        <v>1.6</v>
      </c>
      <c r="C10" s="47">
        <v>13.6</v>
      </c>
      <c r="D10" s="48">
        <v>2</v>
      </c>
      <c r="E10" s="44"/>
    </row>
    <row r="11" spans="1:5" x14ac:dyDescent="0.3">
      <c r="A11" s="46">
        <v>43160</v>
      </c>
      <c r="B11" s="47">
        <v>8.1999999999999993</v>
      </c>
      <c r="C11" s="47">
        <v>12</v>
      </c>
      <c r="D11" s="48">
        <v>2</v>
      </c>
      <c r="E11" s="44"/>
    </row>
    <row r="12" spans="1:5" x14ac:dyDescent="0.3">
      <c r="A12" s="46">
        <v>43160</v>
      </c>
      <c r="B12" s="47">
        <v>1.7</v>
      </c>
      <c r="C12" s="47">
        <v>14</v>
      </c>
      <c r="D12" s="48">
        <v>2</v>
      </c>
      <c r="E12" s="44"/>
    </row>
    <row r="13" spans="1:5" x14ac:dyDescent="0.3">
      <c r="A13" s="46">
        <v>43160</v>
      </c>
      <c r="B13" s="47">
        <v>0.9</v>
      </c>
      <c r="C13" s="47">
        <v>17.8</v>
      </c>
      <c r="D13" s="48">
        <v>2</v>
      </c>
      <c r="E13" s="44"/>
    </row>
    <row r="14" spans="1:5" x14ac:dyDescent="0.3">
      <c r="A14" s="46">
        <v>43160</v>
      </c>
      <c r="B14" s="47">
        <v>19.7</v>
      </c>
      <c r="C14" s="47">
        <v>52.4</v>
      </c>
      <c r="D14" s="48">
        <v>5</v>
      </c>
      <c r="E14" s="44"/>
    </row>
    <row r="15" spans="1:5" x14ac:dyDescent="0.3">
      <c r="A15" s="46">
        <v>43160</v>
      </c>
      <c r="B15" s="47">
        <v>19.5</v>
      </c>
      <c r="C15" s="47">
        <v>92.5</v>
      </c>
      <c r="D15" s="48">
        <v>5</v>
      </c>
      <c r="E15" s="44"/>
    </row>
    <row r="16" spans="1:5" x14ac:dyDescent="0.3">
      <c r="A16" s="46">
        <v>43160</v>
      </c>
      <c r="B16" s="47">
        <v>7</v>
      </c>
      <c r="C16" s="47">
        <v>57.5</v>
      </c>
      <c r="D16" s="48">
        <v>5</v>
      </c>
      <c r="E16" s="44"/>
    </row>
    <row r="17" spans="1:5" x14ac:dyDescent="0.3">
      <c r="A17" s="46">
        <v>43160</v>
      </c>
      <c r="B17" s="47">
        <v>12.7</v>
      </c>
      <c r="C17" s="47">
        <v>26.4</v>
      </c>
      <c r="D17" s="48">
        <v>5</v>
      </c>
      <c r="E17" s="44"/>
    </row>
    <row r="18" spans="1:5" x14ac:dyDescent="0.3">
      <c r="A18" s="46">
        <v>43160</v>
      </c>
      <c r="B18" s="47">
        <v>0.7</v>
      </c>
      <c r="C18" s="47">
        <v>5.6</v>
      </c>
      <c r="D18" s="48">
        <v>2</v>
      </c>
      <c r="E18" s="44"/>
    </row>
    <row r="19" spans="1:5" x14ac:dyDescent="0.3">
      <c r="A19" s="46">
        <v>43160</v>
      </c>
      <c r="B19" s="47">
        <v>6.2</v>
      </c>
      <c r="C19" s="47">
        <v>42</v>
      </c>
      <c r="D19" s="48">
        <v>2</v>
      </c>
      <c r="E19" s="44"/>
    </row>
    <row r="20" spans="1:5" x14ac:dyDescent="0.3">
      <c r="A20" s="46">
        <v>43160</v>
      </c>
      <c r="B20" s="47">
        <v>0.7</v>
      </c>
      <c r="C20" s="47">
        <v>15.6</v>
      </c>
      <c r="D20" s="48">
        <v>5</v>
      </c>
      <c r="E20" s="44"/>
    </row>
    <row r="21" spans="1:5" x14ac:dyDescent="0.3">
      <c r="A21" s="46">
        <v>43160</v>
      </c>
      <c r="B21" s="47">
        <v>1.6</v>
      </c>
      <c r="C21" s="47">
        <v>10.6</v>
      </c>
      <c r="D21" s="48">
        <v>2</v>
      </c>
      <c r="E21" s="44"/>
    </row>
    <row r="22" spans="1:5" x14ac:dyDescent="0.3">
      <c r="A22" s="46">
        <v>43160</v>
      </c>
      <c r="B22" s="47">
        <v>18.100000000000001</v>
      </c>
      <c r="C22" s="47">
        <v>18.899999999999999</v>
      </c>
      <c r="D22" s="48">
        <v>5</v>
      </c>
      <c r="E22" s="44"/>
    </row>
    <row r="23" spans="1:5" x14ac:dyDescent="0.3">
      <c r="A23" s="46">
        <v>43160</v>
      </c>
      <c r="B23" s="47">
        <v>6.5</v>
      </c>
      <c r="C23" s="47">
        <v>47.5</v>
      </c>
      <c r="D23" s="48">
        <v>5</v>
      </c>
      <c r="E23" s="44"/>
    </row>
    <row r="24" spans="1:5" x14ac:dyDescent="0.3">
      <c r="A24" s="46">
        <v>43160</v>
      </c>
      <c r="B24" s="47">
        <v>7.7</v>
      </c>
      <c r="C24" s="47">
        <v>39.9</v>
      </c>
      <c r="D24" s="48">
        <v>5</v>
      </c>
      <c r="E24" s="44"/>
    </row>
    <row r="25" spans="1:5" x14ac:dyDescent="0.3">
      <c r="A25" s="46">
        <v>43160</v>
      </c>
      <c r="B25" s="47">
        <v>2.4</v>
      </c>
      <c r="C25" s="47">
        <v>32.200000000000003</v>
      </c>
      <c r="D25" s="48">
        <v>5</v>
      </c>
      <c r="E25" s="44"/>
    </row>
    <row r="26" spans="1:5" x14ac:dyDescent="0.3">
      <c r="A26" s="46">
        <v>43160</v>
      </c>
      <c r="B26" s="47">
        <v>10.4</v>
      </c>
      <c r="C26" s="47">
        <v>99.5</v>
      </c>
      <c r="D26" s="48">
        <v>5</v>
      </c>
      <c r="E26" s="44"/>
    </row>
    <row r="27" spans="1:5" x14ac:dyDescent="0.3">
      <c r="A27" s="46">
        <v>43160</v>
      </c>
      <c r="B27" s="47">
        <v>2.2999999999999998</v>
      </c>
      <c r="C27" s="47">
        <v>20.399999999999999</v>
      </c>
      <c r="D27" s="48">
        <v>5</v>
      </c>
      <c r="E27" s="44"/>
    </row>
    <row r="28" spans="1:5" x14ac:dyDescent="0.3">
      <c r="A28" s="46">
        <v>43160</v>
      </c>
      <c r="B28" s="47">
        <v>113.6</v>
      </c>
      <c r="C28" s="47">
        <v>25.4</v>
      </c>
      <c r="D28" s="48">
        <v>5</v>
      </c>
      <c r="E28" s="44"/>
    </row>
    <row r="29" spans="1:5" x14ac:dyDescent="0.3">
      <c r="A29" s="46">
        <v>43160</v>
      </c>
      <c r="B29" s="47">
        <v>2.4</v>
      </c>
      <c r="C29" s="47">
        <v>27.4</v>
      </c>
      <c r="D29" s="48">
        <v>5</v>
      </c>
      <c r="E29" s="44"/>
    </row>
    <row r="30" spans="1:5" x14ac:dyDescent="0.3">
      <c r="A30" s="46">
        <v>43160</v>
      </c>
      <c r="B30" s="47">
        <v>1.6</v>
      </c>
      <c r="C30" s="47">
        <v>11.4</v>
      </c>
      <c r="D30" s="48">
        <v>5</v>
      </c>
      <c r="E30" s="44"/>
    </row>
    <row r="31" spans="1:5" x14ac:dyDescent="0.3">
      <c r="A31" s="46">
        <v>43160</v>
      </c>
      <c r="B31" s="47">
        <v>4.2</v>
      </c>
      <c r="C31" s="47">
        <v>13.7</v>
      </c>
      <c r="D31" s="48">
        <v>5</v>
      </c>
      <c r="E31" s="44"/>
    </row>
    <row r="32" spans="1:5" x14ac:dyDescent="0.3">
      <c r="A32" s="46">
        <v>43160</v>
      </c>
      <c r="B32" s="47">
        <v>2.9</v>
      </c>
      <c r="C32" s="47">
        <v>20</v>
      </c>
      <c r="D32" s="48">
        <v>5</v>
      </c>
      <c r="E32" s="44"/>
    </row>
    <row r="33" spans="1:5" x14ac:dyDescent="0.3">
      <c r="A33" s="46">
        <v>43160</v>
      </c>
      <c r="B33" s="47">
        <v>6.3</v>
      </c>
      <c r="C33" s="47">
        <v>108</v>
      </c>
      <c r="D33" s="48">
        <v>5</v>
      </c>
      <c r="E33" s="44"/>
    </row>
    <row r="34" spans="1:5" x14ac:dyDescent="0.3">
      <c r="A34" s="46">
        <v>43160</v>
      </c>
      <c r="B34" s="47">
        <v>3.7</v>
      </c>
      <c r="C34" s="47">
        <v>25.7</v>
      </c>
      <c r="D34" s="48">
        <v>5</v>
      </c>
      <c r="E34" s="44"/>
    </row>
    <row r="35" spans="1:5" x14ac:dyDescent="0.3">
      <c r="A35" s="46">
        <v>43160</v>
      </c>
      <c r="B35" s="47">
        <v>0.8</v>
      </c>
      <c r="C35" s="47">
        <v>9.3000000000000007</v>
      </c>
      <c r="D35" s="48">
        <v>5</v>
      </c>
      <c r="E35" s="44"/>
    </row>
    <row r="36" spans="1:5" x14ac:dyDescent="0.3">
      <c r="A36" s="46">
        <v>43160</v>
      </c>
      <c r="B36" s="47">
        <v>0.3</v>
      </c>
      <c r="C36" s="47">
        <v>18.600000000000001</v>
      </c>
      <c r="D36" s="48">
        <v>5</v>
      </c>
      <c r="E36" s="44"/>
    </row>
    <row r="37" spans="1:5" x14ac:dyDescent="0.3">
      <c r="A37" s="46">
        <v>43160</v>
      </c>
      <c r="B37" s="47">
        <v>1.9</v>
      </c>
      <c r="C37" s="47">
        <v>12</v>
      </c>
      <c r="D37" s="48">
        <v>5</v>
      </c>
      <c r="E37" s="44"/>
    </row>
    <row r="38" spans="1:5" x14ac:dyDescent="0.3">
      <c r="A38" s="46">
        <v>43160</v>
      </c>
      <c r="B38" s="47">
        <v>0.5</v>
      </c>
      <c r="C38" s="47">
        <v>11.6</v>
      </c>
      <c r="D38" s="48">
        <v>2</v>
      </c>
      <c r="E38" s="44"/>
    </row>
    <row r="39" spans="1:5" x14ac:dyDescent="0.3">
      <c r="A39" s="46">
        <v>43160</v>
      </c>
      <c r="B39" s="47">
        <v>0.5</v>
      </c>
      <c r="C39" s="47">
        <v>20.2</v>
      </c>
      <c r="D39" s="48">
        <v>5</v>
      </c>
      <c r="E39" s="44"/>
    </row>
    <row r="40" spans="1:5" x14ac:dyDescent="0.3">
      <c r="A40" s="46">
        <v>43160</v>
      </c>
      <c r="B40" s="47">
        <v>1.7</v>
      </c>
      <c r="C40" s="47">
        <v>19.2</v>
      </c>
      <c r="D40" s="48">
        <v>5</v>
      </c>
      <c r="E40" s="44"/>
    </row>
    <row r="41" spans="1:5" x14ac:dyDescent="0.3">
      <c r="A41" s="46">
        <v>43160</v>
      </c>
      <c r="B41" s="47">
        <v>0.5</v>
      </c>
      <c r="C41" s="47">
        <v>21</v>
      </c>
      <c r="D41" s="48">
        <v>2</v>
      </c>
      <c r="E41" s="44"/>
    </row>
    <row r="42" spans="1:5" x14ac:dyDescent="0.3">
      <c r="A42" s="46">
        <v>43160</v>
      </c>
      <c r="B42" s="47">
        <v>3.6</v>
      </c>
      <c r="C42" s="47">
        <v>11.7</v>
      </c>
      <c r="D42" s="48">
        <v>5</v>
      </c>
      <c r="E42" s="44"/>
    </row>
    <row r="43" spans="1:5" x14ac:dyDescent="0.3">
      <c r="A43" s="46">
        <v>43160</v>
      </c>
      <c r="B43" s="47">
        <v>2.1</v>
      </c>
      <c r="C43" s="47">
        <v>22.1</v>
      </c>
      <c r="D43" s="48">
        <v>5</v>
      </c>
      <c r="E43" s="44"/>
    </row>
    <row r="44" spans="1:5" x14ac:dyDescent="0.3">
      <c r="A44" s="46">
        <v>43160</v>
      </c>
      <c r="B44" s="47">
        <v>1.1000000000000001</v>
      </c>
      <c r="C44" s="47">
        <v>14.4</v>
      </c>
      <c r="D44" s="48">
        <v>5</v>
      </c>
      <c r="E44" s="44"/>
    </row>
    <row r="45" spans="1:5" x14ac:dyDescent="0.3">
      <c r="A45" s="46">
        <v>43160</v>
      </c>
      <c r="B45" s="47">
        <v>0.7</v>
      </c>
      <c r="C45" s="47">
        <v>16.5</v>
      </c>
      <c r="D45" s="48">
        <v>5</v>
      </c>
      <c r="E45" s="44"/>
    </row>
    <row r="46" spans="1:5" x14ac:dyDescent="0.3">
      <c r="A46" s="46">
        <v>43160</v>
      </c>
      <c r="B46" s="47">
        <v>1.7</v>
      </c>
      <c r="C46" s="47">
        <v>54</v>
      </c>
      <c r="D46" s="48">
        <v>5</v>
      </c>
      <c r="E46" s="44"/>
    </row>
    <row r="47" spans="1:5" x14ac:dyDescent="0.3">
      <c r="A47" s="46">
        <v>43160</v>
      </c>
      <c r="B47" s="47">
        <v>0.1</v>
      </c>
      <c r="C47" s="47">
        <v>30</v>
      </c>
      <c r="D47" s="48">
        <v>5</v>
      </c>
      <c r="E47" s="44"/>
    </row>
    <row r="48" spans="1:5" x14ac:dyDescent="0.3">
      <c r="A48" s="46">
        <v>43160</v>
      </c>
      <c r="B48" s="47">
        <v>2.8</v>
      </c>
      <c r="C48" s="47">
        <v>11.5</v>
      </c>
      <c r="D48" s="48">
        <v>5</v>
      </c>
      <c r="E48" s="44"/>
    </row>
    <row r="49" spans="1:5" x14ac:dyDescent="0.3">
      <c r="A49" s="46">
        <v>43160</v>
      </c>
      <c r="B49" s="47">
        <v>0.4</v>
      </c>
      <c r="C49" s="47">
        <v>17.3</v>
      </c>
      <c r="D49" s="48">
        <v>5</v>
      </c>
      <c r="E49" s="44"/>
    </row>
    <row r="50" spans="1:5" x14ac:dyDescent="0.3">
      <c r="A50" s="46">
        <v>43160</v>
      </c>
      <c r="B50" s="47">
        <v>2</v>
      </c>
      <c r="C50" s="47">
        <v>12.8</v>
      </c>
      <c r="D50" s="48">
        <v>5</v>
      </c>
      <c r="E50" s="44"/>
    </row>
    <row r="51" spans="1:5" x14ac:dyDescent="0.3">
      <c r="A51" s="46">
        <v>43160</v>
      </c>
      <c r="B51" s="47">
        <v>19.600000000000001</v>
      </c>
      <c r="C51" s="47">
        <v>12</v>
      </c>
      <c r="D51" s="48">
        <v>4</v>
      </c>
      <c r="E51" s="44"/>
    </row>
    <row r="52" spans="1:5" x14ac:dyDescent="0.3">
      <c r="A52" s="46">
        <v>43160</v>
      </c>
      <c r="B52" s="47">
        <v>30.4</v>
      </c>
      <c r="C52" s="47">
        <v>10.5</v>
      </c>
      <c r="D52" s="48">
        <v>2</v>
      </c>
      <c r="E52" s="44"/>
    </row>
    <row r="53" spans="1:5" x14ac:dyDescent="0.3">
      <c r="A53" s="46">
        <v>43160</v>
      </c>
      <c r="B53" s="47">
        <v>117.3</v>
      </c>
      <c r="C53" s="47">
        <v>98</v>
      </c>
      <c r="D53" s="48">
        <v>3</v>
      </c>
      <c r="E53" s="44"/>
    </row>
    <row r="54" spans="1:5" x14ac:dyDescent="0.3">
      <c r="A54" s="46">
        <v>43160</v>
      </c>
      <c r="B54" s="47">
        <v>7.3</v>
      </c>
      <c r="C54" s="47">
        <v>19</v>
      </c>
      <c r="D54" s="48">
        <v>3</v>
      </c>
      <c r="E54" s="44"/>
    </row>
    <row r="55" spans="1:5" x14ac:dyDescent="0.3">
      <c r="A55" s="46">
        <v>43160</v>
      </c>
      <c r="B55" s="47">
        <v>4.5</v>
      </c>
      <c r="C55" s="47">
        <v>32</v>
      </c>
      <c r="D55" s="48">
        <v>3</v>
      </c>
      <c r="E55" s="44"/>
    </row>
    <row r="56" spans="1:5" x14ac:dyDescent="0.3">
      <c r="A56" s="46">
        <v>43160</v>
      </c>
      <c r="B56" s="47">
        <v>0.6</v>
      </c>
      <c r="C56" s="47">
        <v>12.4</v>
      </c>
      <c r="D56" s="48">
        <v>3</v>
      </c>
      <c r="E56" s="44"/>
    </row>
    <row r="57" spans="1:5" x14ac:dyDescent="0.3">
      <c r="A57" s="46">
        <v>43160</v>
      </c>
      <c r="B57" s="47">
        <v>15.1</v>
      </c>
      <c r="C57" s="47">
        <v>17.5</v>
      </c>
      <c r="D57" s="48">
        <v>3</v>
      </c>
      <c r="E57" s="44"/>
    </row>
    <row r="58" spans="1:5" x14ac:dyDescent="0.3">
      <c r="A58" s="46">
        <v>43160</v>
      </c>
      <c r="B58" s="47">
        <v>3.4</v>
      </c>
      <c r="C58" s="47">
        <v>24</v>
      </c>
      <c r="D58" s="48">
        <v>3</v>
      </c>
      <c r="E58" s="44"/>
    </row>
    <row r="59" spans="1:5" x14ac:dyDescent="0.3">
      <c r="A59" s="46">
        <v>43160</v>
      </c>
      <c r="B59" s="47">
        <v>0.2</v>
      </c>
      <c r="C59" s="47">
        <v>9.3000000000000007</v>
      </c>
      <c r="D59" s="48">
        <v>3</v>
      </c>
      <c r="E59" s="44"/>
    </row>
    <row r="60" spans="1:5" x14ac:dyDescent="0.3">
      <c r="A60" s="46">
        <v>43160</v>
      </c>
      <c r="B60" s="47">
        <v>0.9</v>
      </c>
      <c r="C60" s="47">
        <v>16.3</v>
      </c>
      <c r="D60" s="48">
        <v>3</v>
      </c>
      <c r="E60" s="44"/>
    </row>
    <row r="61" spans="1:5" x14ac:dyDescent="0.3">
      <c r="A61" s="46">
        <v>43160</v>
      </c>
      <c r="B61" s="47">
        <v>5.9</v>
      </c>
      <c r="C61" s="47">
        <v>17</v>
      </c>
      <c r="D61" s="48">
        <v>3</v>
      </c>
      <c r="E61" s="44"/>
    </row>
    <row r="62" spans="1:5" x14ac:dyDescent="0.3">
      <c r="A62" s="46">
        <v>43160</v>
      </c>
      <c r="B62" s="47">
        <v>3</v>
      </c>
      <c r="C62" s="47">
        <v>13.5</v>
      </c>
      <c r="D62" s="48">
        <v>3</v>
      </c>
      <c r="E62" s="44"/>
    </row>
    <row r="63" spans="1:5" x14ac:dyDescent="0.3">
      <c r="A63" s="46">
        <v>43160</v>
      </c>
      <c r="B63" s="47">
        <v>0.2</v>
      </c>
      <c r="C63" s="47">
        <v>8</v>
      </c>
      <c r="D63" s="48">
        <v>3</v>
      </c>
      <c r="E63" s="44"/>
    </row>
    <row r="64" spans="1:5" x14ac:dyDescent="0.3">
      <c r="A64" s="46">
        <v>43160</v>
      </c>
      <c r="B64" s="47">
        <v>1.9</v>
      </c>
      <c r="C64" s="47">
        <v>11</v>
      </c>
      <c r="D64" s="48">
        <v>3</v>
      </c>
      <c r="E64" s="44"/>
    </row>
    <row r="65" spans="1:5" x14ac:dyDescent="0.3">
      <c r="A65" s="46">
        <v>43160</v>
      </c>
      <c r="B65" s="47">
        <v>2.9</v>
      </c>
      <c r="C65" s="47">
        <v>11</v>
      </c>
      <c r="D65" s="48">
        <v>3</v>
      </c>
      <c r="E65" s="44"/>
    </row>
    <row r="66" spans="1:5" x14ac:dyDescent="0.3">
      <c r="A66" s="46">
        <v>43160</v>
      </c>
      <c r="B66" s="47">
        <v>0.6</v>
      </c>
      <c r="C66" s="47">
        <v>10.7</v>
      </c>
      <c r="D66" s="48">
        <v>3</v>
      </c>
      <c r="E66" s="44"/>
    </row>
    <row r="67" spans="1:5" x14ac:dyDescent="0.3">
      <c r="A67" s="46">
        <v>43160</v>
      </c>
      <c r="B67" s="47">
        <v>2.8</v>
      </c>
      <c r="C67" s="47">
        <v>10.5</v>
      </c>
      <c r="D67" s="48">
        <v>3</v>
      </c>
      <c r="E67" s="44"/>
    </row>
    <row r="68" spans="1:5" x14ac:dyDescent="0.3">
      <c r="A68" s="46">
        <v>43160</v>
      </c>
      <c r="B68" s="47">
        <v>0.4</v>
      </c>
      <c r="C68" s="47">
        <v>8.3000000000000007</v>
      </c>
      <c r="D68" s="48">
        <v>3</v>
      </c>
      <c r="E68" s="44"/>
    </row>
    <row r="69" spans="1:5" x14ac:dyDescent="0.3">
      <c r="A69" s="46">
        <v>43160</v>
      </c>
      <c r="B69" s="47">
        <v>0.4</v>
      </c>
      <c r="C69" s="47">
        <v>7.1</v>
      </c>
      <c r="D69" s="48">
        <v>3</v>
      </c>
      <c r="E69" s="44"/>
    </row>
    <row r="70" spans="1:5" x14ac:dyDescent="0.3">
      <c r="A70" s="46">
        <v>43160</v>
      </c>
      <c r="B70" s="47">
        <v>1.5</v>
      </c>
      <c r="C70" s="47">
        <v>12.2</v>
      </c>
      <c r="D70" s="48">
        <v>3</v>
      </c>
      <c r="E70" s="44"/>
    </row>
    <row r="71" spans="1:5" x14ac:dyDescent="0.3">
      <c r="A71" s="46">
        <v>43160</v>
      </c>
      <c r="B71" s="47">
        <v>3.3</v>
      </c>
      <c r="C71" s="47">
        <v>12.3</v>
      </c>
      <c r="D71" s="48">
        <v>3</v>
      </c>
      <c r="E71" s="44"/>
    </row>
    <row r="72" spans="1:5" x14ac:dyDescent="0.3">
      <c r="A72" s="46">
        <v>43160</v>
      </c>
      <c r="B72" s="47">
        <v>0.3</v>
      </c>
      <c r="C72" s="47">
        <v>7.7</v>
      </c>
      <c r="D72" s="48">
        <v>3</v>
      </c>
      <c r="E72" s="44"/>
    </row>
    <row r="73" spans="1:5" x14ac:dyDescent="0.3">
      <c r="A73" s="46">
        <v>43160</v>
      </c>
      <c r="B73" s="47">
        <v>0.2</v>
      </c>
      <c r="C73" s="47">
        <v>5.8</v>
      </c>
      <c r="D73" s="48">
        <v>3</v>
      </c>
      <c r="E73" s="44"/>
    </row>
    <row r="74" spans="1:5" x14ac:dyDescent="0.3">
      <c r="A74" s="46">
        <v>43160</v>
      </c>
      <c r="B74" s="47">
        <v>0.2</v>
      </c>
      <c r="C74" s="47">
        <v>6.4</v>
      </c>
      <c r="D74" s="48">
        <v>3</v>
      </c>
      <c r="E74" s="44"/>
    </row>
    <row r="75" spans="1:5" x14ac:dyDescent="0.3">
      <c r="A75" s="46">
        <v>43160</v>
      </c>
      <c r="B75" s="47">
        <v>3.6</v>
      </c>
      <c r="C75" s="47">
        <v>7.2</v>
      </c>
      <c r="D75" s="48">
        <v>3</v>
      </c>
      <c r="E75" s="44"/>
    </row>
    <row r="76" spans="1:5" x14ac:dyDescent="0.3">
      <c r="A76" s="46">
        <v>43160</v>
      </c>
      <c r="B76" s="47">
        <v>0.3</v>
      </c>
      <c r="C76" s="47">
        <v>5.7</v>
      </c>
      <c r="D76" s="48">
        <v>3</v>
      </c>
      <c r="E76" s="44"/>
    </row>
    <row r="77" spans="1:5" x14ac:dyDescent="0.3">
      <c r="A77" s="46">
        <v>43160</v>
      </c>
      <c r="B77" s="47">
        <v>1.8</v>
      </c>
      <c r="C77" s="47">
        <v>13.8</v>
      </c>
      <c r="D77" s="48">
        <v>3</v>
      </c>
      <c r="E77" s="44"/>
    </row>
    <row r="78" spans="1:5" x14ac:dyDescent="0.3">
      <c r="A78" s="46">
        <v>43160</v>
      </c>
      <c r="B78" s="47">
        <v>0.9</v>
      </c>
      <c r="C78" s="47">
        <v>9.1999999999999993</v>
      </c>
      <c r="D78" s="48">
        <v>3</v>
      </c>
      <c r="E78" s="44"/>
    </row>
    <row r="79" spans="1:5" x14ac:dyDescent="0.3">
      <c r="A79" s="46">
        <v>43160</v>
      </c>
      <c r="B79" s="47">
        <v>1.8</v>
      </c>
      <c r="C79" s="47">
        <v>9</v>
      </c>
      <c r="D79" s="48">
        <v>3</v>
      </c>
      <c r="E79" s="44"/>
    </row>
    <row r="80" spans="1:5" x14ac:dyDescent="0.3">
      <c r="A80" s="46">
        <v>43160</v>
      </c>
      <c r="B80" s="47">
        <v>1.3</v>
      </c>
      <c r="C80" s="47">
        <v>16.5</v>
      </c>
      <c r="D80" s="48">
        <v>3</v>
      </c>
      <c r="E80" s="44"/>
    </row>
    <row r="81" spans="1:5" x14ac:dyDescent="0.3">
      <c r="A81" s="46">
        <v>43160</v>
      </c>
      <c r="B81" s="47">
        <v>0.5</v>
      </c>
      <c r="C81" s="47">
        <v>20.5</v>
      </c>
      <c r="D81" s="48">
        <v>3</v>
      </c>
      <c r="E81" s="44"/>
    </row>
    <row r="82" spans="1:5" x14ac:dyDescent="0.3">
      <c r="A82" s="46">
        <v>43160</v>
      </c>
      <c r="B82" s="47">
        <v>0.3</v>
      </c>
      <c r="C82" s="47">
        <v>7.8</v>
      </c>
      <c r="D82" s="48">
        <v>3</v>
      </c>
      <c r="E82" s="44"/>
    </row>
    <row r="83" spans="1:5" x14ac:dyDescent="0.3">
      <c r="A83" s="46">
        <v>43160</v>
      </c>
      <c r="B83" s="47">
        <v>0.5</v>
      </c>
      <c r="C83" s="47">
        <v>14.8</v>
      </c>
      <c r="D83" s="48">
        <v>3</v>
      </c>
      <c r="E83" s="44"/>
    </row>
    <row r="84" spans="1:5" x14ac:dyDescent="0.3">
      <c r="A84" s="46">
        <v>43160</v>
      </c>
      <c r="B84" s="47">
        <v>4</v>
      </c>
      <c r="C84" s="47">
        <v>10.4</v>
      </c>
      <c r="D84" s="48">
        <v>3</v>
      </c>
      <c r="E84" s="44"/>
    </row>
    <row r="85" spans="1:5" x14ac:dyDescent="0.3">
      <c r="A85" s="46">
        <v>43160</v>
      </c>
      <c r="B85" s="47">
        <v>0.2</v>
      </c>
      <c r="C85" s="47">
        <v>5.3</v>
      </c>
      <c r="D85" s="48">
        <v>3</v>
      </c>
      <c r="E85" s="44"/>
    </row>
    <row r="86" spans="1:5" x14ac:dyDescent="0.3">
      <c r="A86" s="46">
        <v>43160</v>
      </c>
      <c r="B86" s="47">
        <v>0.2</v>
      </c>
      <c r="C86" s="47">
        <v>7</v>
      </c>
      <c r="D86" s="48">
        <v>3</v>
      </c>
      <c r="E86" s="44"/>
    </row>
    <row r="87" spans="1:5" x14ac:dyDescent="0.3">
      <c r="A87" s="46">
        <v>43160</v>
      </c>
      <c r="B87" s="47">
        <v>0.3</v>
      </c>
      <c r="C87" s="47">
        <v>6.6</v>
      </c>
      <c r="D87" s="48">
        <v>3</v>
      </c>
      <c r="E87" s="44"/>
    </row>
    <row r="88" spans="1:5" x14ac:dyDescent="0.3">
      <c r="A88" s="46">
        <v>43160</v>
      </c>
      <c r="B88" s="47">
        <v>0.3</v>
      </c>
      <c r="C88" s="47">
        <v>6.7</v>
      </c>
      <c r="D88" s="48">
        <v>3</v>
      </c>
      <c r="E88" s="44"/>
    </row>
    <row r="89" spans="1:5" x14ac:dyDescent="0.3">
      <c r="A89" s="46">
        <v>43160</v>
      </c>
      <c r="B89" s="47">
        <v>0.4</v>
      </c>
      <c r="C89" s="47">
        <v>9.3000000000000007</v>
      </c>
      <c r="D89" s="48">
        <v>3</v>
      </c>
      <c r="E89" s="44"/>
    </row>
    <row r="90" spans="1:5" x14ac:dyDescent="0.3">
      <c r="A90" s="46">
        <v>43160</v>
      </c>
      <c r="B90" s="47">
        <v>1.1000000000000001</v>
      </c>
      <c r="C90" s="47">
        <v>9</v>
      </c>
      <c r="D90" s="48">
        <v>3</v>
      </c>
      <c r="E90" s="44"/>
    </row>
    <row r="91" spans="1:5" x14ac:dyDescent="0.3">
      <c r="A91" s="46">
        <v>43160</v>
      </c>
      <c r="B91" s="47">
        <v>0.8</v>
      </c>
      <c r="C91" s="47">
        <v>13.2</v>
      </c>
      <c r="D91" s="48">
        <v>3</v>
      </c>
      <c r="E91" s="44"/>
    </row>
    <row r="92" spans="1:5" x14ac:dyDescent="0.3">
      <c r="A92" s="46">
        <v>43160</v>
      </c>
      <c r="B92" s="47">
        <v>0.2</v>
      </c>
      <c r="C92" s="47">
        <v>4.2</v>
      </c>
      <c r="D92" s="48">
        <v>3</v>
      </c>
      <c r="E92" s="44"/>
    </row>
    <row r="93" spans="1:5" x14ac:dyDescent="0.3">
      <c r="A93" s="46">
        <v>43160</v>
      </c>
      <c r="B93" s="47">
        <v>0.5</v>
      </c>
      <c r="C93" s="47">
        <v>9.3000000000000007</v>
      </c>
      <c r="D93" s="48">
        <v>3</v>
      </c>
      <c r="E93" s="44"/>
    </row>
    <row r="94" spans="1:5" x14ac:dyDescent="0.3">
      <c r="A94" s="46">
        <v>43160</v>
      </c>
      <c r="B94" s="47">
        <v>0.2</v>
      </c>
      <c r="C94" s="47">
        <v>5.6</v>
      </c>
      <c r="D94" s="48">
        <v>3</v>
      </c>
      <c r="E94" s="44"/>
    </row>
    <row r="95" spans="1:5" x14ac:dyDescent="0.3">
      <c r="A95" s="46">
        <v>43160</v>
      </c>
      <c r="B95" s="47">
        <v>0.4</v>
      </c>
      <c r="C95" s="47">
        <v>10</v>
      </c>
      <c r="D95" s="48">
        <v>3</v>
      </c>
      <c r="E95" s="44"/>
    </row>
    <row r="96" spans="1:5" x14ac:dyDescent="0.3">
      <c r="A96" s="46">
        <v>43160</v>
      </c>
      <c r="B96" s="47">
        <v>0.1</v>
      </c>
      <c r="C96" s="47">
        <v>6.2</v>
      </c>
      <c r="D96" s="48">
        <v>3</v>
      </c>
      <c r="E96" s="44"/>
    </row>
    <row r="97" spans="1:5" x14ac:dyDescent="0.3">
      <c r="A97" s="46">
        <v>43160</v>
      </c>
      <c r="B97" s="47">
        <v>0.2</v>
      </c>
      <c r="C97" s="47">
        <v>6.1</v>
      </c>
      <c r="D97" s="48">
        <v>3</v>
      </c>
      <c r="E97" s="44"/>
    </row>
    <row r="98" spans="1:5" x14ac:dyDescent="0.3">
      <c r="A98" s="46">
        <v>43160</v>
      </c>
      <c r="B98" s="47">
        <v>0.2</v>
      </c>
      <c r="C98" s="47">
        <v>5.8</v>
      </c>
      <c r="D98" s="48">
        <v>3</v>
      </c>
      <c r="E98" s="44"/>
    </row>
    <row r="99" spans="1:5" x14ac:dyDescent="0.3">
      <c r="A99" s="46">
        <v>43160</v>
      </c>
      <c r="B99" s="47">
        <v>0.2</v>
      </c>
      <c r="C99" s="47">
        <v>8.3000000000000007</v>
      </c>
      <c r="D99" s="48">
        <v>3</v>
      </c>
      <c r="E99" s="44"/>
    </row>
    <row r="100" spans="1:5" x14ac:dyDescent="0.3">
      <c r="A100" s="46">
        <v>43160</v>
      </c>
      <c r="B100" s="47">
        <v>0.2</v>
      </c>
      <c r="C100" s="47">
        <v>6.8</v>
      </c>
      <c r="D100" s="48">
        <v>3</v>
      </c>
      <c r="E100" s="44"/>
    </row>
    <row r="101" spans="1:5" x14ac:dyDescent="0.3">
      <c r="A101" s="46">
        <v>43160</v>
      </c>
      <c r="B101" s="47">
        <v>0.3</v>
      </c>
      <c r="C101" s="47">
        <v>7.7</v>
      </c>
      <c r="D101" s="48">
        <v>3</v>
      </c>
      <c r="E101" s="44"/>
    </row>
    <row r="102" spans="1:5" x14ac:dyDescent="0.3">
      <c r="A102" s="46">
        <v>43160</v>
      </c>
      <c r="B102" s="47">
        <v>0.4</v>
      </c>
      <c r="C102" s="47">
        <v>7.3</v>
      </c>
      <c r="D102" s="48">
        <v>3</v>
      </c>
      <c r="E102" s="44"/>
    </row>
    <row r="103" spans="1:5" x14ac:dyDescent="0.3">
      <c r="A103" s="46">
        <v>43160</v>
      </c>
      <c r="B103" s="47">
        <v>0.1</v>
      </c>
      <c r="C103" s="47">
        <v>4.5</v>
      </c>
      <c r="D103" s="48">
        <v>3</v>
      </c>
      <c r="E103" s="44"/>
    </row>
    <row r="104" spans="1:5" x14ac:dyDescent="0.3">
      <c r="A104" s="46">
        <v>43160</v>
      </c>
      <c r="B104" s="47">
        <v>0.3</v>
      </c>
      <c r="C104" s="47">
        <v>6.5</v>
      </c>
      <c r="D104" s="48">
        <v>3</v>
      </c>
      <c r="E104" s="44"/>
    </row>
    <row r="105" spans="1:5" x14ac:dyDescent="0.3">
      <c r="A105" s="46">
        <v>43160</v>
      </c>
      <c r="B105" s="47">
        <v>0.1</v>
      </c>
      <c r="C105" s="47">
        <v>5.0999999999999996</v>
      </c>
      <c r="D105" s="48">
        <v>3</v>
      </c>
      <c r="E105" s="44"/>
    </row>
    <row r="106" spans="1:5" x14ac:dyDescent="0.3">
      <c r="A106" s="46">
        <v>43160</v>
      </c>
      <c r="B106" s="47">
        <v>0.2</v>
      </c>
      <c r="C106" s="47">
        <v>6.8</v>
      </c>
      <c r="D106" s="48">
        <v>3</v>
      </c>
      <c r="E106" s="44"/>
    </row>
    <row r="107" spans="1:5" x14ac:dyDescent="0.3">
      <c r="A107" s="46">
        <v>43160</v>
      </c>
      <c r="B107" s="47">
        <v>0.4</v>
      </c>
      <c r="C107" s="47">
        <v>5.7</v>
      </c>
      <c r="D107" s="48">
        <v>3</v>
      </c>
      <c r="E107" s="44"/>
    </row>
    <row r="108" spans="1:5" x14ac:dyDescent="0.3">
      <c r="A108" s="46">
        <v>43160</v>
      </c>
      <c r="B108" s="47">
        <v>0.2</v>
      </c>
      <c r="C108" s="47">
        <v>4.3</v>
      </c>
      <c r="D108" s="48">
        <v>3</v>
      </c>
      <c r="E108" s="44"/>
    </row>
    <row r="109" spans="1:5" x14ac:dyDescent="0.3">
      <c r="A109" s="46">
        <v>43160</v>
      </c>
      <c r="B109" s="47">
        <v>0.5</v>
      </c>
      <c r="C109" s="47">
        <v>17.3</v>
      </c>
      <c r="D109" s="48">
        <v>3</v>
      </c>
      <c r="E109" s="44"/>
    </row>
    <row r="110" spans="1:5" x14ac:dyDescent="0.3">
      <c r="A110" s="46">
        <v>43160</v>
      </c>
      <c r="B110" s="47">
        <v>0.4</v>
      </c>
      <c r="C110" s="47">
        <v>7</v>
      </c>
      <c r="D110" s="48">
        <v>3</v>
      </c>
      <c r="E110" s="44"/>
    </row>
    <row r="111" spans="1:5" x14ac:dyDescent="0.3">
      <c r="A111" s="46">
        <v>43160</v>
      </c>
      <c r="B111" s="47">
        <v>0.3</v>
      </c>
      <c r="C111" s="47">
        <v>6.3</v>
      </c>
      <c r="D111" s="48">
        <v>3</v>
      </c>
      <c r="E111" s="44"/>
    </row>
    <row r="112" spans="1:5" x14ac:dyDescent="0.3">
      <c r="A112" s="46">
        <v>43160</v>
      </c>
      <c r="B112" s="47">
        <v>1</v>
      </c>
      <c r="C112" s="47">
        <v>7</v>
      </c>
      <c r="D112" s="48">
        <v>3</v>
      </c>
      <c r="E112" s="44"/>
    </row>
    <row r="113" spans="1:5" x14ac:dyDescent="0.3">
      <c r="A113" s="46">
        <v>43160</v>
      </c>
      <c r="B113" s="47">
        <v>0.2</v>
      </c>
      <c r="C113" s="47">
        <v>6.3</v>
      </c>
      <c r="D113" s="48">
        <v>3</v>
      </c>
      <c r="E113" s="44"/>
    </row>
    <row r="114" spans="1:5" x14ac:dyDescent="0.3">
      <c r="A114" s="46">
        <v>43160</v>
      </c>
      <c r="B114" s="47">
        <v>0.3</v>
      </c>
      <c r="C114" s="47">
        <v>9.1999999999999993</v>
      </c>
      <c r="D114" s="48">
        <v>3</v>
      </c>
      <c r="E114" s="44"/>
    </row>
    <row r="115" spans="1:5" x14ac:dyDescent="0.3">
      <c r="A115" s="46">
        <v>43160</v>
      </c>
      <c r="B115" s="47">
        <v>0.7</v>
      </c>
      <c r="C115" s="47">
        <v>5.3</v>
      </c>
      <c r="D115" s="48">
        <v>3</v>
      </c>
      <c r="E115" s="44"/>
    </row>
    <row r="116" spans="1:5" x14ac:dyDescent="0.3">
      <c r="A116" s="46">
        <v>43160</v>
      </c>
      <c r="B116" s="47">
        <v>0.2</v>
      </c>
      <c r="C116" s="47">
        <v>4</v>
      </c>
      <c r="D116" s="48">
        <v>3</v>
      </c>
      <c r="E116" s="44"/>
    </row>
    <row r="117" spans="1:5" x14ac:dyDescent="0.3">
      <c r="A117" s="46">
        <v>43160</v>
      </c>
      <c r="B117" s="47">
        <v>0.3</v>
      </c>
      <c r="C117" s="47">
        <v>7</v>
      </c>
      <c r="D117" s="48">
        <v>3</v>
      </c>
      <c r="E117" s="44"/>
    </row>
    <row r="118" spans="1:5" x14ac:dyDescent="0.3">
      <c r="A118" s="46">
        <v>43160</v>
      </c>
      <c r="B118" s="47">
        <v>0.2</v>
      </c>
      <c r="C118" s="47">
        <v>4</v>
      </c>
      <c r="D118" s="48">
        <v>3</v>
      </c>
      <c r="E118" s="44"/>
    </row>
    <row r="119" spans="1:5" x14ac:dyDescent="0.3">
      <c r="A119" s="46">
        <v>43160</v>
      </c>
      <c r="B119" s="47">
        <v>0.2</v>
      </c>
      <c r="C119" s="47">
        <v>6</v>
      </c>
      <c r="D119" s="48">
        <v>3</v>
      </c>
      <c r="E119" s="44"/>
    </row>
    <row r="120" spans="1:5" x14ac:dyDescent="0.3">
      <c r="A120" s="46">
        <v>43160</v>
      </c>
      <c r="B120" s="47">
        <v>0.2</v>
      </c>
      <c r="C120" s="47">
        <v>5.4</v>
      </c>
      <c r="D120" s="48">
        <v>3</v>
      </c>
      <c r="E120" s="44"/>
    </row>
    <row r="121" spans="1:5" x14ac:dyDescent="0.3">
      <c r="A121" s="46">
        <v>43160</v>
      </c>
      <c r="B121" s="47">
        <v>0.7</v>
      </c>
      <c r="C121" s="47">
        <v>8.5</v>
      </c>
      <c r="D121" s="48">
        <v>3</v>
      </c>
      <c r="E121" s="44"/>
    </row>
    <row r="122" spans="1:5" x14ac:dyDescent="0.3">
      <c r="A122" s="46">
        <v>43160</v>
      </c>
      <c r="B122" s="47">
        <v>0.2</v>
      </c>
      <c r="C122" s="47">
        <v>6.5</v>
      </c>
      <c r="D122" s="48">
        <v>3</v>
      </c>
      <c r="E122" s="44"/>
    </row>
    <row r="123" spans="1:5" x14ac:dyDescent="0.3">
      <c r="A123" s="46">
        <v>43160</v>
      </c>
      <c r="B123" s="47">
        <v>0.2</v>
      </c>
      <c r="C123" s="47">
        <v>4.3</v>
      </c>
      <c r="D123" s="48">
        <v>3</v>
      </c>
      <c r="E123" s="44"/>
    </row>
    <row r="124" spans="1:5" x14ac:dyDescent="0.3">
      <c r="A124" s="46">
        <v>43160</v>
      </c>
      <c r="B124" s="47">
        <v>0.2</v>
      </c>
      <c r="C124" s="47">
        <v>4.3</v>
      </c>
      <c r="D124" s="48">
        <v>3</v>
      </c>
      <c r="E124" s="44"/>
    </row>
    <row r="125" spans="1:5" x14ac:dyDescent="0.3">
      <c r="A125" s="46">
        <v>43160</v>
      </c>
      <c r="B125" s="47">
        <v>0.2</v>
      </c>
      <c r="C125" s="47">
        <v>4.4000000000000004</v>
      </c>
      <c r="D125" s="48">
        <v>3</v>
      </c>
      <c r="E125" s="44"/>
    </row>
    <row r="126" spans="1:5" x14ac:dyDescent="0.3">
      <c r="A126" s="46">
        <v>43160</v>
      </c>
      <c r="B126" s="47">
        <v>0.1</v>
      </c>
      <c r="C126" s="47">
        <v>4.0999999999999996</v>
      </c>
      <c r="D126" s="48">
        <v>3</v>
      </c>
      <c r="E126" s="44"/>
    </row>
    <row r="127" spans="1:5" x14ac:dyDescent="0.3">
      <c r="A127" s="46">
        <v>43160</v>
      </c>
      <c r="B127" s="47">
        <v>0.3</v>
      </c>
      <c r="C127" s="47">
        <v>7</v>
      </c>
      <c r="D127" s="48">
        <v>3</v>
      </c>
      <c r="E127" s="44"/>
    </row>
    <row r="128" spans="1:5" x14ac:dyDescent="0.3">
      <c r="A128" s="46">
        <v>43160</v>
      </c>
      <c r="B128" s="47">
        <v>0.4</v>
      </c>
      <c r="C128" s="47">
        <v>6.6</v>
      </c>
      <c r="D128" s="48">
        <v>3</v>
      </c>
      <c r="E128" s="44"/>
    </row>
    <row r="129" spans="1:5" x14ac:dyDescent="0.3">
      <c r="A129" s="46">
        <v>43160</v>
      </c>
      <c r="B129" s="47">
        <v>0.1</v>
      </c>
      <c r="C129" s="47">
        <v>3.8</v>
      </c>
      <c r="D129" s="48">
        <v>3</v>
      </c>
      <c r="E129" s="44"/>
    </row>
    <row r="130" spans="1:5" x14ac:dyDescent="0.3">
      <c r="A130" s="46">
        <v>43160</v>
      </c>
      <c r="B130" s="47">
        <v>0.1</v>
      </c>
      <c r="C130" s="47">
        <v>5.0999999999999996</v>
      </c>
      <c r="D130" s="48">
        <v>3</v>
      </c>
      <c r="E130" s="44"/>
    </row>
    <row r="131" spans="1:5" x14ac:dyDescent="0.3">
      <c r="A131" s="46">
        <v>43160</v>
      </c>
      <c r="B131" s="47">
        <v>0.4</v>
      </c>
      <c r="C131" s="47">
        <v>7.6</v>
      </c>
      <c r="D131" s="48">
        <v>3</v>
      </c>
      <c r="E131" s="44"/>
    </row>
    <row r="132" spans="1:5" x14ac:dyDescent="0.3">
      <c r="A132" s="46">
        <v>43160</v>
      </c>
      <c r="B132" s="47">
        <v>0.1</v>
      </c>
      <c r="C132" s="47">
        <v>5.3</v>
      </c>
      <c r="D132" s="48">
        <v>3</v>
      </c>
      <c r="E132" s="44"/>
    </row>
    <row r="133" spans="1:5" x14ac:dyDescent="0.3">
      <c r="A133" s="46">
        <v>43160</v>
      </c>
      <c r="B133" s="47">
        <v>0.1</v>
      </c>
      <c r="C133" s="47">
        <v>6.8</v>
      </c>
      <c r="D133" s="48">
        <v>3</v>
      </c>
      <c r="E133" s="44"/>
    </row>
    <row r="134" spans="1:5" x14ac:dyDescent="0.3">
      <c r="A134" s="46">
        <v>43160</v>
      </c>
      <c r="B134" s="47">
        <v>0.4</v>
      </c>
      <c r="C134" s="47">
        <v>7.8</v>
      </c>
      <c r="D134" s="48">
        <v>3</v>
      </c>
      <c r="E134" s="44"/>
    </row>
    <row r="135" spans="1:5" x14ac:dyDescent="0.3">
      <c r="A135" s="46">
        <v>43160</v>
      </c>
      <c r="B135" s="47">
        <v>0.2</v>
      </c>
      <c r="C135" s="47">
        <v>4.4000000000000004</v>
      </c>
      <c r="D135" s="48">
        <v>3</v>
      </c>
      <c r="E135" s="44"/>
    </row>
    <row r="136" spans="1:5" x14ac:dyDescent="0.3">
      <c r="A136" s="46">
        <v>43160</v>
      </c>
      <c r="B136" s="47">
        <v>0.1</v>
      </c>
      <c r="C136" s="47">
        <v>4.5</v>
      </c>
      <c r="D136" s="48">
        <v>3</v>
      </c>
      <c r="E136" s="44"/>
    </row>
    <row r="137" spans="1:5" x14ac:dyDescent="0.3">
      <c r="A137" s="46">
        <v>43160</v>
      </c>
      <c r="B137" s="47">
        <v>0.3</v>
      </c>
      <c r="C137" s="47">
        <v>5</v>
      </c>
      <c r="D137" s="48">
        <v>3</v>
      </c>
      <c r="E137" s="44"/>
    </row>
    <row r="138" spans="1:5" x14ac:dyDescent="0.3">
      <c r="A138" s="46">
        <v>43160</v>
      </c>
      <c r="B138" s="47">
        <v>0.5</v>
      </c>
      <c r="C138" s="47">
        <v>4.8</v>
      </c>
      <c r="D138" s="48">
        <v>3</v>
      </c>
      <c r="E138" s="44"/>
    </row>
    <row r="139" spans="1:5" x14ac:dyDescent="0.3">
      <c r="A139" s="46">
        <v>43160</v>
      </c>
      <c r="B139" s="47">
        <v>0.7</v>
      </c>
      <c r="C139" s="47">
        <v>4.5999999999999996</v>
      </c>
      <c r="D139" s="48">
        <v>3</v>
      </c>
      <c r="E139" s="44"/>
    </row>
    <row r="140" spans="1:5" x14ac:dyDescent="0.3">
      <c r="A140" s="46">
        <v>43160</v>
      </c>
      <c r="B140" s="47">
        <v>0.2</v>
      </c>
      <c r="C140" s="47">
        <v>6.3</v>
      </c>
      <c r="D140" s="48">
        <v>3</v>
      </c>
      <c r="E140" s="44"/>
    </row>
    <row r="141" spans="1:5" x14ac:dyDescent="0.3">
      <c r="A141" s="46">
        <v>43160</v>
      </c>
      <c r="B141" s="47">
        <v>0.2</v>
      </c>
      <c r="C141" s="47">
        <v>4.7</v>
      </c>
      <c r="D141" s="48">
        <v>3</v>
      </c>
      <c r="E141" s="44"/>
    </row>
    <row r="142" spans="1:5" x14ac:dyDescent="0.3">
      <c r="A142" s="46">
        <v>43160</v>
      </c>
      <c r="B142" s="47">
        <v>0.2</v>
      </c>
      <c r="C142" s="47">
        <v>5.8</v>
      </c>
      <c r="D142" s="48">
        <v>3</v>
      </c>
      <c r="E142" s="44"/>
    </row>
    <row r="143" spans="1:5" x14ac:dyDescent="0.3">
      <c r="A143" s="46">
        <v>43160</v>
      </c>
      <c r="B143" s="47">
        <v>0.3</v>
      </c>
      <c r="C143" s="47">
        <v>5.7</v>
      </c>
      <c r="D143" s="48">
        <v>3</v>
      </c>
      <c r="E143" s="44"/>
    </row>
    <row r="144" spans="1:5" x14ac:dyDescent="0.3">
      <c r="A144" s="46">
        <v>43161</v>
      </c>
      <c r="B144" s="47">
        <v>14.4</v>
      </c>
      <c r="C144" s="47">
        <v>21.7</v>
      </c>
      <c r="D144" s="48">
        <v>1</v>
      </c>
      <c r="E144" s="44"/>
    </row>
    <row r="145" spans="1:5" x14ac:dyDescent="0.3">
      <c r="A145" s="46">
        <v>43161</v>
      </c>
      <c r="B145" s="47">
        <v>23.5</v>
      </c>
      <c r="C145" s="47">
        <v>21.4</v>
      </c>
      <c r="D145" s="48">
        <v>1</v>
      </c>
      <c r="E145" s="44"/>
    </row>
    <row r="146" spans="1:5" x14ac:dyDescent="0.3">
      <c r="A146" s="46">
        <v>43161</v>
      </c>
      <c r="B146" s="47">
        <v>14.8</v>
      </c>
      <c r="C146" s="47">
        <v>21.7</v>
      </c>
      <c r="D146" s="48">
        <v>1</v>
      </c>
      <c r="E146" s="44"/>
    </row>
    <row r="147" spans="1:5" x14ac:dyDescent="0.3">
      <c r="A147" s="46">
        <v>43161</v>
      </c>
      <c r="B147" s="47">
        <v>30.9</v>
      </c>
      <c r="C147" s="47">
        <v>22.3</v>
      </c>
      <c r="D147" s="48">
        <v>1</v>
      </c>
      <c r="E147" s="44"/>
    </row>
    <row r="148" spans="1:5" x14ac:dyDescent="0.3">
      <c r="A148" s="46">
        <v>43161</v>
      </c>
      <c r="B148" s="47">
        <v>21.7</v>
      </c>
      <c r="C148" s="47">
        <v>21.4</v>
      </c>
      <c r="D148" s="48">
        <v>1</v>
      </c>
      <c r="E148" s="44"/>
    </row>
    <row r="149" spans="1:5" x14ac:dyDescent="0.3">
      <c r="A149" s="46">
        <v>43161</v>
      </c>
      <c r="B149" s="47">
        <v>25.9</v>
      </c>
      <c r="C149" s="47">
        <v>24</v>
      </c>
      <c r="D149" s="48">
        <v>1</v>
      </c>
      <c r="E149" s="44"/>
    </row>
    <row r="150" spans="1:5" x14ac:dyDescent="0.3">
      <c r="A150" s="46">
        <v>43161</v>
      </c>
      <c r="B150" s="47">
        <v>20.5</v>
      </c>
      <c r="C150" s="47">
        <v>15</v>
      </c>
      <c r="D150" s="49">
        <v>2</v>
      </c>
      <c r="E150" s="44"/>
    </row>
    <row r="151" spans="1:5" x14ac:dyDescent="0.3">
      <c r="A151" s="46">
        <v>43161</v>
      </c>
      <c r="B151" s="47">
        <v>106</v>
      </c>
      <c r="C151" s="47">
        <v>22.5</v>
      </c>
      <c r="D151" s="49">
        <v>2</v>
      </c>
      <c r="E151" s="44"/>
    </row>
    <row r="152" spans="1:5" x14ac:dyDescent="0.3">
      <c r="A152" s="46">
        <v>43161</v>
      </c>
      <c r="B152" s="47">
        <v>5.3</v>
      </c>
      <c r="C152" s="47">
        <v>10</v>
      </c>
      <c r="D152" s="49">
        <v>2</v>
      </c>
      <c r="E152" s="44"/>
    </row>
    <row r="153" spans="1:5" x14ac:dyDescent="0.3">
      <c r="A153" s="46">
        <v>43161</v>
      </c>
      <c r="B153" s="47">
        <v>44.3</v>
      </c>
      <c r="C153" s="47">
        <v>18.3</v>
      </c>
      <c r="D153" s="49">
        <v>2</v>
      </c>
      <c r="E153" s="44"/>
    </row>
    <row r="154" spans="1:5" x14ac:dyDescent="0.3">
      <c r="A154" s="46">
        <v>43161</v>
      </c>
      <c r="B154" s="47">
        <v>71.5</v>
      </c>
      <c r="C154" s="47">
        <v>24</v>
      </c>
      <c r="D154" s="49">
        <v>2</v>
      </c>
      <c r="E154" s="44"/>
    </row>
    <row r="155" spans="1:5" x14ac:dyDescent="0.3">
      <c r="A155" s="46">
        <v>43161</v>
      </c>
      <c r="B155" s="47">
        <v>76.7</v>
      </c>
      <c r="C155" s="47">
        <v>27.5</v>
      </c>
      <c r="D155" s="49">
        <v>2</v>
      </c>
      <c r="E155" s="44"/>
    </row>
    <row r="156" spans="1:5" x14ac:dyDescent="0.3">
      <c r="A156" s="46">
        <v>43161</v>
      </c>
      <c r="B156" s="47">
        <v>62</v>
      </c>
      <c r="C156" s="47">
        <v>15.5</v>
      </c>
      <c r="D156" s="49">
        <v>2</v>
      </c>
      <c r="E156" s="44"/>
    </row>
    <row r="157" spans="1:5" x14ac:dyDescent="0.3">
      <c r="A157" s="46">
        <v>43161</v>
      </c>
      <c r="B157" s="47">
        <v>5.4</v>
      </c>
      <c r="C157" s="47">
        <v>11.9</v>
      </c>
      <c r="D157" s="49">
        <v>2</v>
      </c>
      <c r="E157" s="44"/>
    </row>
    <row r="158" spans="1:5" x14ac:dyDescent="0.3">
      <c r="A158" s="46">
        <v>43161</v>
      </c>
      <c r="B158" s="47">
        <v>8.6</v>
      </c>
      <c r="C158" s="47">
        <v>13.7</v>
      </c>
      <c r="D158" s="49">
        <v>2</v>
      </c>
      <c r="E158" s="44"/>
    </row>
    <row r="159" spans="1:5" x14ac:dyDescent="0.3">
      <c r="A159" s="46">
        <v>43161</v>
      </c>
      <c r="B159" s="47">
        <v>3.8</v>
      </c>
      <c r="C159" s="47">
        <v>74.099999999999994</v>
      </c>
      <c r="D159" s="49">
        <v>2</v>
      </c>
      <c r="E159" s="44"/>
    </row>
    <row r="160" spans="1:5" x14ac:dyDescent="0.3">
      <c r="A160" s="46">
        <v>43161</v>
      </c>
      <c r="B160" s="47">
        <v>0.9</v>
      </c>
      <c r="C160" s="47">
        <v>14.5</v>
      </c>
      <c r="D160" s="49">
        <v>2</v>
      </c>
      <c r="E160" s="44"/>
    </row>
    <row r="161" spans="1:5" x14ac:dyDescent="0.3">
      <c r="A161" s="46">
        <v>43161</v>
      </c>
      <c r="B161" s="47">
        <v>0.47</v>
      </c>
      <c r="C161" s="47">
        <v>17.2</v>
      </c>
      <c r="D161" s="49">
        <v>2</v>
      </c>
      <c r="E161" s="44"/>
    </row>
    <row r="162" spans="1:5" x14ac:dyDescent="0.3">
      <c r="A162" s="46">
        <v>43161</v>
      </c>
      <c r="B162" s="47">
        <v>1.2</v>
      </c>
      <c r="C162" s="47">
        <v>18</v>
      </c>
      <c r="D162" s="49">
        <v>2</v>
      </c>
      <c r="E162" s="44"/>
    </row>
    <row r="163" spans="1:5" x14ac:dyDescent="0.3">
      <c r="A163" s="46">
        <v>43161</v>
      </c>
      <c r="B163" s="47">
        <v>9.8000000000000007</v>
      </c>
      <c r="C163" s="47">
        <v>14.2</v>
      </c>
      <c r="D163" s="49">
        <v>5</v>
      </c>
      <c r="E163" s="44"/>
    </row>
    <row r="164" spans="1:5" x14ac:dyDescent="0.3">
      <c r="A164" s="46">
        <v>43161</v>
      </c>
      <c r="B164" s="47">
        <v>10.5</v>
      </c>
      <c r="C164" s="47">
        <v>18.5</v>
      </c>
      <c r="D164" s="49">
        <v>5</v>
      </c>
      <c r="E164" s="44"/>
    </row>
    <row r="165" spans="1:5" x14ac:dyDescent="0.3">
      <c r="A165" s="46">
        <v>43161</v>
      </c>
      <c r="B165" s="47">
        <v>3.2</v>
      </c>
      <c r="C165" s="47">
        <v>16.100000000000001</v>
      </c>
      <c r="D165" s="49">
        <v>5</v>
      </c>
      <c r="E165" s="44"/>
    </row>
    <row r="166" spans="1:5" x14ac:dyDescent="0.3">
      <c r="A166" s="46">
        <v>43161</v>
      </c>
      <c r="B166" s="47">
        <v>4.2</v>
      </c>
      <c r="C166" s="47">
        <v>9.8000000000000007</v>
      </c>
      <c r="D166" s="49">
        <v>4</v>
      </c>
      <c r="E166" s="44"/>
    </row>
    <row r="167" spans="1:5" x14ac:dyDescent="0.3">
      <c r="A167" s="46">
        <v>43161</v>
      </c>
      <c r="B167" s="47">
        <v>4.5999999999999996</v>
      </c>
      <c r="C167" s="47">
        <v>6.2</v>
      </c>
      <c r="D167" s="49">
        <v>5</v>
      </c>
      <c r="E167" s="44"/>
    </row>
    <row r="168" spans="1:5" x14ac:dyDescent="0.3">
      <c r="A168" s="46">
        <v>43161</v>
      </c>
      <c r="B168" s="47">
        <v>3.5</v>
      </c>
      <c r="C168" s="47">
        <v>8.1999999999999993</v>
      </c>
      <c r="D168" s="49">
        <v>5</v>
      </c>
      <c r="E168" s="44"/>
    </row>
    <row r="169" spans="1:5" x14ac:dyDescent="0.3">
      <c r="A169" s="46">
        <v>43161</v>
      </c>
      <c r="B169" s="47">
        <v>3.3</v>
      </c>
      <c r="C169" s="47">
        <v>15</v>
      </c>
      <c r="D169" s="49">
        <v>5</v>
      </c>
      <c r="E169" s="44"/>
    </row>
    <row r="170" spans="1:5" x14ac:dyDescent="0.3">
      <c r="A170" s="46">
        <v>43161</v>
      </c>
      <c r="B170" s="47">
        <v>1.4</v>
      </c>
      <c r="C170" s="47">
        <v>13.5</v>
      </c>
      <c r="D170" s="49">
        <v>5</v>
      </c>
      <c r="E170" s="44"/>
    </row>
    <row r="171" spans="1:5" x14ac:dyDescent="0.3">
      <c r="A171" s="46">
        <v>43161</v>
      </c>
      <c r="B171" s="47">
        <v>1.9</v>
      </c>
      <c r="C171" s="47">
        <v>2.7</v>
      </c>
      <c r="D171" s="49">
        <v>2</v>
      </c>
      <c r="E171" s="44"/>
    </row>
    <row r="172" spans="1:5" x14ac:dyDescent="0.3">
      <c r="A172" s="46">
        <v>43161</v>
      </c>
      <c r="B172" s="47">
        <v>0.8</v>
      </c>
      <c r="C172" s="47">
        <v>9.6</v>
      </c>
      <c r="D172" s="49">
        <v>5</v>
      </c>
      <c r="E172" s="44"/>
    </row>
    <row r="173" spans="1:5" x14ac:dyDescent="0.3">
      <c r="A173" s="46">
        <v>43161</v>
      </c>
      <c r="B173" s="47">
        <v>6.9</v>
      </c>
      <c r="C173" s="47">
        <v>48.1</v>
      </c>
      <c r="D173" s="49">
        <v>5</v>
      </c>
      <c r="E173" s="44"/>
    </row>
    <row r="174" spans="1:5" x14ac:dyDescent="0.3">
      <c r="A174" s="46">
        <v>43161</v>
      </c>
      <c r="B174" s="47">
        <v>0.5</v>
      </c>
      <c r="C174" s="47">
        <v>27</v>
      </c>
      <c r="D174" s="49">
        <v>5</v>
      </c>
      <c r="E174" s="44"/>
    </row>
    <row r="175" spans="1:5" x14ac:dyDescent="0.3">
      <c r="A175" s="46">
        <v>43161</v>
      </c>
      <c r="B175" s="47">
        <v>2.4</v>
      </c>
      <c r="C175" s="47">
        <v>2.4</v>
      </c>
      <c r="D175" s="49">
        <v>2</v>
      </c>
      <c r="E175" s="44"/>
    </row>
    <row r="176" spans="1:5" x14ac:dyDescent="0.3">
      <c r="A176" s="46">
        <v>43161</v>
      </c>
      <c r="B176" s="47">
        <v>0.4</v>
      </c>
      <c r="C176" s="47">
        <v>15</v>
      </c>
      <c r="D176" s="49">
        <v>5</v>
      </c>
      <c r="E176" s="44"/>
    </row>
    <row r="177" spans="1:5" x14ac:dyDescent="0.3">
      <c r="A177" s="46">
        <v>43161</v>
      </c>
      <c r="B177" s="47">
        <v>0.5</v>
      </c>
      <c r="C177" s="47">
        <v>6.8</v>
      </c>
      <c r="D177" s="49">
        <v>5</v>
      </c>
      <c r="E177" s="44"/>
    </row>
    <row r="178" spans="1:5" x14ac:dyDescent="0.3">
      <c r="A178" s="46">
        <v>43161</v>
      </c>
      <c r="B178" s="47">
        <v>1.9</v>
      </c>
      <c r="C178" s="47">
        <v>2.7</v>
      </c>
      <c r="D178" s="49">
        <v>2</v>
      </c>
      <c r="E178" s="44"/>
    </row>
    <row r="179" spans="1:5" x14ac:dyDescent="0.3">
      <c r="A179" s="46">
        <v>43161</v>
      </c>
      <c r="B179" s="47">
        <v>2.2999999999999998</v>
      </c>
      <c r="C179" s="47">
        <v>2.8</v>
      </c>
      <c r="D179" s="49">
        <v>2</v>
      </c>
      <c r="E179" s="44"/>
    </row>
    <row r="180" spans="1:5" x14ac:dyDescent="0.3">
      <c r="A180" s="46">
        <v>43161</v>
      </c>
      <c r="B180" s="47">
        <v>0.8</v>
      </c>
      <c r="C180" s="47">
        <v>6.9</v>
      </c>
      <c r="D180" s="49">
        <v>5</v>
      </c>
      <c r="E180" s="44"/>
    </row>
    <row r="181" spans="1:5" x14ac:dyDescent="0.3">
      <c r="A181" s="46">
        <v>43161</v>
      </c>
      <c r="B181" s="47">
        <v>0.9</v>
      </c>
      <c r="C181" s="47">
        <v>2.9</v>
      </c>
      <c r="D181" s="49">
        <v>5</v>
      </c>
      <c r="E181" s="44"/>
    </row>
    <row r="182" spans="1:5" x14ac:dyDescent="0.3">
      <c r="A182" s="46">
        <v>43161</v>
      </c>
      <c r="B182" s="47">
        <v>0.9</v>
      </c>
      <c r="C182" s="47">
        <v>3.4</v>
      </c>
      <c r="D182" s="49">
        <v>5</v>
      </c>
      <c r="E182" s="44"/>
    </row>
    <row r="183" spans="1:5" x14ac:dyDescent="0.3">
      <c r="A183" s="46">
        <v>43161</v>
      </c>
      <c r="B183" s="47">
        <v>1.6</v>
      </c>
      <c r="C183" s="47">
        <v>15</v>
      </c>
      <c r="D183" s="49">
        <v>5</v>
      </c>
      <c r="E183" s="44"/>
    </row>
    <row r="184" spans="1:5" x14ac:dyDescent="0.3">
      <c r="A184" s="46">
        <v>43161</v>
      </c>
      <c r="B184" s="47">
        <v>0.4</v>
      </c>
      <c r="C184" s="47">
        <v>5</v>
      </c>
      <c r="D184" s="49">
        <v>5</v>
      </c>
      <c r="E184" s="44"/>
    </row>
    <row r="185" spans="1:5" x14ac:dyDescent="0.3">
      <c r="A185" s="46">
        <v>43161</v>
      </c>
      <c r="B185" s="47">
        <v>1</v>
      </c>
      <c r="C185" s="47">
        <v>11.3</v>
      </c>
      <c r="D185" s="49">
        <v>5</v>
      </c>
      <c r="E185" s="44"/>
    </row>
    <row r="186" spans="1:5" x14ac:dyDescent="0.3">
      <c r="A186" s="46">
        <v>43161</v>
      </c>
      <c r="B186" s="47">
        <v>24.2</v>
      </c>
      <c r="C186" s="47">
        <v>13.1</v>
      </c>
      <c r="D186" s="49">
        <v>2</v>
      </c>
      <c r="E186" s="44"/>
    </row>
    <row r="187" spans="1:5" x14ac:dyDescent="0.3">
      <c r="A187" s="46">
        <v>43161</v>
      </c>
      <c r="B187" s="47">
        <v>4.3</v>
      </c>
      <c r="C187" s="47">
        <v>5.7</v>
      </c>
      <c r="D187" s="49">
        <v>2</v>
      </c>
      <c r="E187" s="44"/>
    </row>
    <row r="188" spans="1:5" x14ac:dyDescent="0.3">
      <c r="A188" s="46">
        <v>43161</v>
      </c>
      <c r="B188" s="47">
        <v>0.8</v>
      </c>
      <c r="C188" s="47">
        <v>15.6</v>
      </c>
      <c r="D188" s="49">
        <v>3</v>
      </c>
      <c r="E188" s="44"/>
    </row>
    <row r="189" spans="1:5" x14ac:dyDescent="0.3">
      <c r="A189" s="46">
        <v>43161</v>
      </c>
      <c r="B189" s="47">
        <v>5.4</v>
      </c>
      <c r="C189" s="47">
        <v>18.5</v>
      </c>
      <c r="D189" s="49">
        <v>3</v>
      </c>
      <c r="E189" s="44"/>
    </row>
    <row r="190" spans="1:5" x14ac:dyDescent="0.3">
      <c r="A190" s="46">
        <v>43161</v>
      </c>
      <c r="B190" s="47">
        <v>7</v>
      </c>
      <c r="C190" s="47">
        <v>22.6</v>
      </c>
      <c r="D190" s="49">
        <v>3</v>
      </c>
      <c r="E190" s="44"/>
    </row>
    <row r="191" spans="1:5" x14ac:dyDescent="0.3">
      <c r="A191" s="46">
        <v>43161</v>
      </c>
      <c r="B191" s="47">
        <v>6.8</v>
      </c>
      <c r="C191" s="47">
        <v>23.9</v>
      </c>
      <c r="D191" s="49">
        <v>3</v>
      </c>
      <c r="E191" s="44"/>
    </row>
    <row r="192" spans="1:5" x14ac:dyDescent="0.3">
      <c r="A192" s="46">
        <v>43161</v>
      </c>
      <c r="B192" s="47">
        <v>1.3</v>
      </c>
      <c r="C192" s="47">
        <v>16</v>
      </c>
      <c r="D192" s="49">
        <v>3</v>
      </c>
      <c r="E192" s="44"/>
    </row>
    <row r="193" spans="1:5" x14ac:dyDescent="0.3">
      <c r="A193" s="46">
        <v>43161</v>
      </c>
      <c r="B193" s="47">
        <v>2.5</v>
      </c>
      <c r="C193" s="47">
        <v>15.3</v>
      </c>
      <c r="D193" s="49">
        <v>3</v>
      </c>
      <c r="E193" s="44"/>
    </row>
    <row r="194" spans="1:5" x14ac:dyDescent="0.3">
      <c r="A194" s="46">
        <v>43161</v>
      </c>
      <c r="B194" s="47">
        <v>1.8</v>
      </c>
      <c r="C194" s="47">
        <v>22.3</v>
      </c>
      <c r="D194" s="49">
        <v>3</v>
      </c>
      <c r="E194" s="44"/>
    </row>
    <row r="195" spans="1:5" x14ac:dyDescent="0.3">
      <c r="A195" s="46">
        <v>43161</v>
      </c>
      <c r="B195" s="47">
        <v>1</v>
      </c>
      <c r="C195" s="47">
        <v>14.6</v>
      </c>
      <c r="D195" s="49">
        <v>3</v>
      </c>
      <c r="E195" s="44"/>
    </row>
    <row r="196" spans="1:5" x14ac:dyDescent="0.3">
      <c r="A196" s="46">
        <v>43161</v>
      </c>
      <c r="B196" s="47">
        <v>2</v>
      </c>
      <c r="C196" s="47">
        <v>10.8</v>
      </c>
      <c r="D196" s="49">
        <v>3</v>
      </c>
      <c r="E196" s="44"/>
    </row>
    <row r="197" spans="1:5" x14ac:dyDescent="0.3">
      <c r="A197" s="46">
        <v>43161</v>
      </c>
      <c r="B197" s="47">
        <v>1.7</v>
      </c>
      <c r="C197" s="47">
        <v>9.9</v>
      </c>
      <c r="D197" s="49">
        <v>3</v>
      </c>
      <c r="E197" s="44"/>
    </row>
    <row r="198" spans="1:5" x14ac:dyDescent="0.3">
      <c r="A198" s="46">
        <v>43161</v>
      </c>
      <c r="B198" s="47">
        <v>0.4</v>
      </c>
      <c r="C198" s="47">
        <v>9.6999999999999993</v>
      </c>
      <c r="D198" s="49">
        <v>3</v>
      </c>
      <c r="E198" s="44"/>
    </row>
    <row r="199" spans="1:5" x14ac:dyDescent="0.3">
      <c r="A199" s="46">
        <v>43161</v>
      </c>
      <c r="B199" s="47">
        <v>0.5</v>
      </c>
      <c r="C199" s="47">
        <v>11.8</v>
      </c>
      <c r="D199" s="49">
        <v>3</v>
      </c>
      <c r="E199" s="44"/>
    </row>
    <row r="200" spans="1:5" x14ac:dyDescent="0.3">
      <c r="A200" s="46">
        <v>43161</v>
      </c>
      <c r="B200" s="47">
        <v>0.4</v>
      </c>
      <c r="C200" s="47">
        <v>10.6</v>
      </c>
      <c r="D200" s="49">
        <v>3</v>
      </c>
      <c r="E200" s="44"/>
    </row>
    <row r="201" spans="1:5" x14ac:dyDescent="0.3">
      <c r="A201" s="46">
        <v>43161</v>
      </c>
      <c r="B201" s="47">
        <v>1.7</v>
      </c>
      <c r="C201" s="47">
        <v>14.6</v>
      </c>
      <c r="D201" s="49">
        <v>3</v>
      </c>
      <c r="E201" s="44"/>
    </row>
    <row r="202" spans="1:5" x14ac:dyDescent="0.3">
      <c r="A202" s="46">
        <v>43161</v>
      </c>
      <c r="B202" s="47">
        <v>0.6</v>
      </c>
      <c r="C202" s="47">
        <v>11</v>
      </c>
      <c r="D202" s="49">
        <v>3</v>
      </c>
      <c r="E202" s="44"/>
    </row>
    <row r="203" spans="1:5" x14ac:dyDescent="0.3">
      <c r="A203" s="46">
        <v>43161</v>
      </c>
      <c r="B203" s="47">
        <v>0.6</v>
      </c>
      <c r="C203" s="47">
        <v>10.7</v>
      </c>
      <c r="D203" s="49">
        <v>3</v>
      </c>
      <c r="E203" s="44"/>
    </row>
    <row r="204" spans="1:5" x14ac:dyDescent="0.3">
      <c r="A204" s="46">
        <v>43161</v>
      </c>
      <c r="B204" s="47">
        <v>0.7</v>
      </c>
      <c r="C204" s="47">
        <v>8.1</v>
      </c>
      <c r="D204" s="49">
        <v>3</v>
      </c>
      <c r="E204" s="44"/>
    </row>
    <row r="205" spans="1:5" x14ac:dyDescent="0.3">
      <c r="A205" s="46">
        <v>43161</v>
      </c>
      <c r="B205" s="47">
        <v>0.3</v>
      </c>
      <c r="C205" s="47">
        <v>8.1999999999999993</v>
      </c>
      <c r="D205" s="49">
        <v>3</v>
      </c>
      <c r="E205" s="44"/>
    </row>
    <row r="206" spans="1:5" x14ac:dyDescent="0.3">
      <c r="A206" s="46">
        <v>43161</v>
      </c>
      <c r="B206" s="47">
        <v>2.2999999999999998</v>
      </c>
      <c r="C206" s="47">
        <v>11.5</v>
      </c>
      <c r="D206" s="49">
        <v>3</v>
      </c>
      <c r="E206" s="44"/>
    </row>
    <row r="207" spans="1:5" x14ac:dyDescent="0.3">
      <c r="A207" s="46">
        <v>43161</v>
      </c>
      <c r="B207" s="47">
        <v>0.2</v>
      </c>
      <c r="C207" s="47">
        <v>6.7</v>
      </c>
      <c r="D207" s="49">
        <v>3</v>
      </c>
      <c r="E207" s="44"/>
    </row>
    <row r="208" spans="1:5" x14ac:dyDescent="0.3">
      <c r="A208" s="46">
        <v>43161</v>
      </c>
      <c r="B208" s="47">
        <v>0.4</v>
      </c>
      <c r="C208" s="47">
        <v>4.0999999999999996</v>
      </c>
      <c r="D208" s="49">
        <v>3</v>
      </c>
      <c r="E208" s="44"/>
    </row>
    <row r="209" spans="1:5" x14ac:dyDescent="0.3">
      <c r="A209" s="46">
        <v>43161</v>
      </c>
      <c r="B209" s="47">
        <v>0.5</v>
      </c>
      <c r="C209" s="47">
        <v>7.2</v>
      </c>
      <c r="D209" s="49">
        <v>3</v>
      </c>
      <c r="E209" s="44"/>
    </row>
    <row r="210" spans="1:5" x14ac:dyDescent="0.3">
      <c r="A210" s="46">
        <v>43161</v>
      </c>
      <c r="B210" s="47">
        <v>0.2</v>
      </c>
      <c r="C210" s="47">
        <v>6.1</v>
      </c>
      <c r="D210" s="49">
        <v>3</v>
      </c>
      <c r="E210" s="44"/>
    </row>
    <row r="211" spans="1:5" x14ac:dyDescent="0.3">
      <c r="A211" s="46">
        <v>43161</v>
      </c>
      <c r="B211" s="47">
        <v>1.3</v>
      </c>
      <c r="C211" s="47">
        <v>18.399999999999999</v>
      </c>
      <c r="D211" s="49">
        <v>3</v>
      </c>
      <c r="E211" s="44"/>
    </row>
    <row r="212" spans="1:5" x14ac:dyDescent="0.3">
      <c r="A212" s="46">
        <v>43161</v>
      </c>
      <c r="B212" s="47">
        <v>0.2</v>
      </c>
      <c r="C212" s="47">
        <v>5.8</v>
      </c>
      <c r="D212" s="49">
        <v>3</v>
      </c>
      <c r="E212" s="44"/>
    </row>
    <row r="213" spans="1:5" x14ac:dyDescent="0.3">
      <c r="A213" s="46">
        <v>43161</v>
      </c>
      <c r="B213" s="47">
        <v>0.3</v>
      </c>
      <c r="C213" s="47">
        <v>7.9</v>
      </c>
      <c r="D213" s="49">
        <v>3</v>
      </c>
      <c r="E213" s="44"/>
    </row>
    <row r="214" spans="1:5" x14ac:dyDescent="0.3">
      <c r="A214" s="46">
        <v>43161</v>
      </c>
      <c r="B214" s="47">
        <v>0.3</v>
      </c>
      <c r="C214" s="47">
        <v>8.6</v>
      </c>
      <c r="D214" s="49">
        <v>3</v>
      </c>
      <c r="E214" s="44"/>
    </row>
    <row r="215" spans="1:5" x14ac:dyDescent="0.3">
      <c r="A215" s="46">
        <v>43161</v>
      </c>
      <c r="B215" s="47">
        <v>0.2</v>
      </c>
      <c r="C215" s="47">
        <v>7.3</v>
      </c>
      <c r="D215" s="49">
        <v>3</v>
      </c>
      <c r="E215" s="44"/>
    </row>
    <row r="216" spans="1:5" x14ac:dyDescent="0.3">
      <c r="A216" s="46">
        <v>43161</v>
      </c>
      <c r="B216" s="47">
        <v>0.3</v>
      </c>
      <c r="C216" s="47">
        <v>11.3</v>
      </c>
      <c r="D216" s="49">
        <v>3</v>
      </c>
      <c r="E216" s="44"/>
    </row>
    <row r="217" spans="1:5" x14ac:dyDescent="0.3">
      <c r="A217" s="46">
        <v>43161</v>
      </c>
      <c r="B217" s="47">
        <v>0.5</v>
      </c>
      <c r="C217" s="47">
        <v>12.3</v>
      </c>
      <c r="D217" s="49">
        <v>3</v>
      </c>
      <c r="E217" s="44"/>
    </row>
    <row r="218" spans="1:5" x14ac:dyDescent="0.3">
      <c r="A218" s="46">
        <v>43161</v>
      </c>
      <c r="B218" s="47">
        <v>0.2</v>
      </c>
      <c r="C218" s="47">
        <v>4.0999999999999996</v>
      </c>
      <c r="D218" s="49">
        <v>3</v>
      </c>
      <c r="E218" s="44"/>
    </row>
    <row r="219" spans="1:5" x14ac:dyDescent="0.3">
      <c r="A219" s="46">
        <v>43161</v>
      </c>
      <c r="B219" s="47">
        <v>0.4</v>
      </c>
      <c r="C219" s="47">
        <v>9.6999999999999993</v>
      </c>
      <c r="D219" s="49">
        <v>3</v>
      </c>
      <c r="E219" s="44"/>
    </row>
    <row r="220" spans="1:5" x14ac:dyDescent="0.3">
      <c r="A220" s="46">
        <v>43161</v>
      </c>
      <c r="B220" s="47">
        <v>1.1000000000000001</v>
      </c>
      <c r="C220" s="47">
        <v>14.6</v>
      </c>
      <c r="D220" s="49">
        <v>3</v>
      </c>
      <c r="E220" s="44"/>
    </row>
    <row r="221" spans="1:5" x14ac:dyDescent="0.3">
      <c r="A221" s="46">
        <v>43161</v>
      </c>
      <c r="B221" s="47">
        <v>0.5</v>
      </c>
      <c r="C221" s="47">
        <v>7.1</v>
      </c>
      <c r="D221" s="49">
        <v>3</v>
      </c>
      <c r="E221" s="44"/>
    </row>
    <row r="222" spans="1:5" x14ac:dyDescent="0.3">
      <c r="A222" s="46">
        <v>43161</v>
      </c>
      <c r="B222" s="47">
        <v>0.7</v>
      </c>
      <c r="C222" s="47">
        <v>15.7</v>
      </c>
      <c r="D222" s="49">
        <v>3</v>
      </c>
      <c r="E222" s="44"/>
    </row>
    <row r="223" spans="1:5" x14ac:dyDescent="0.3">
      <c r="A223" s="46">
        <v>43161</v>
      </c>
      <c r="B223" s="47">
        <v>0.2</v>
      </c>
      <c r="C223" s="47">
        <v>4.9000000000000004</v>
      </c>
      <c r="D223" s="49">
        <v>3</v>
      </c>
      <c r="E223" s="44"/>
    </row>
    <row r="224" spans="1:5" x14ac:dyDescent="0.3">
      <c r="A224" s="46">
        <v>43161</v>
      </c>
      <c r="B224" s="47">
        <v>0.5</v>
      </c>
      <c r="C224" s="47">
        <v>15</v>
      </c>
      <c r="D224" s="49">
        <v>3</v>
      </c>
      <c r="E224" s="44"/>
    </row>
    <row r="225" spans="1:5" x14ac:dyDescent="0.3">
      <c r="A225" s="46">
        <v>43161</v>
      </c>
      <c r="B225" s="47">
        <v>2.1</v>
      </c>
      <c r="C225" s="47">
        <v>20.399999999999999</v>
      </c>
      <c r="D225" s="49">
        <v>3</v>
      </c>
      <c r="E225" s="44"/>
    </row>
    <row r="226" spans="1:5" x14ac:dyDescent="0.3">
      <c r="A226" s="46">
        <v>43161</v>
      </c>
      <c r="B226" s="47">
        <v>0.2</v>
      </c>
      <c r="C226" s="47">
        <v>6.5</v>
      </c>
      <c r="D226" s="49">
        <v>3</v>
      </c>
      <c r="E226" s="44"/>
    </row>
    <row r="227" spans="1:5" x14ac:dyDescent="0.3">
      <c r="A227" s="46">
        <v>43161</v>
      </c>
      <c r="B227" s="47">
        <v>1.1000000000000001</v>
      </c>
      <c r="C227" s="47">
        <v>15.6</v>
      </c>
      <c r="D227" s="49">
        <v>3</v>
      </c>
      <c r="E227" s="44"/>
    </row>
    <row r="228" spans="1:5" x14ac:dyDescent="0.3">
      <c r="A228" s="46">
        <v>43161</v>
      </c>
      <c r="B228" s="47">
        <v>0.3</v>
      </c>
      <c r="C228" s="47">
        <v>11.1</v>
      </c>
      <c r="D228" s="49">
        <v>3</v>
      </c>
      <c r="E228" s="44"/>
    </row>
    <row r="229" spans="1:5" x14ac:dyDescent="0.3">
      <c r="A229" s="46">
        <v>43161</v>
      </c>
      <c r="B229" s="47">
        <v>2</v>
      </c>
      <c r="C229" s="47">
        <v>11.8</v>
      </c>
      <c r="D229" s="49">
        <v>3</v>
      </c>
      <c r="E229" s="44"/>
    </row>
    <row r="230" spans="1:5" x14ac:dyDescent="0.3">
      <c r="A230" s="46">
        <v>43161</v>
      </c>
      <c r="B230" s="47">
        <v>0.3</v>
      </c>
      <c r="C230" s="47">
        <v>8.4</v>
      </c>
      <c r="D230" s="49">
        <v>3</v>
      </c>
      <c r="E230" s="44"/>
    </row>
    <row r="231" spans="1:5" x14ac:dyDescent="0.3">
      <c r="A231" s="46">
        <v>43161</v>
      </c>
      <c r="B231" s="47">
        <v>1.9</v>
      </c>
      <c r="C231" s="47">
        <v>10.4</v>
      </c>
      <c r="D231" s="49">
        <v>3</v>
      </c>
      <c r="E231" s="44"/>
    </row>
    <row r="232" spans="1:5" x14ac:dyDescent="0.3">
      <c r="A232" s="46">
        <v>43161</v>
      </c>
      <c r="B232" s="47">
        <v>0.2</v>
      </c>
      <c r="C232" s="47">
        <v>9.9</v>
      </c>
      <c r="D232" s="49">
        <v>3</v>
      </c>
      <c r="E232" s="44"/>
    </row>
    <row r="233" spans="1:5" x14ac:dyDescent="0.3">
      <c r="A233" s="46">
        <v>43161</v>
      </c>
      <c r="B233" s="47">
        <v>0.1</v>
      </c>
      <c r="C233" s="47">
        <v>5</v>
      </c>
      <c r="D233" s="49">
        <v>3</v>
      </c>
      <c r="E233" s="44"/>
    </row>
    <row r="234" spans="1:5" x14ac:dyDescent="0.3">
      <c r="A234" s="46">
        <v>43161</v>
      </c>
      <c r="B234" s="47">
        <v>0.1</v>
      </c>
      <c r="C234" s="47">
        <v>4.7</v>
      </c>
      <c r="D234" s="49">
        <v>3</v>
      </c>
      <c r="E234" s="44"/>
    </row>
    <row r="235" spans="1:5" x14ac:dyDescent="0.3">
      <c r="A235" s="46">
        <v>43161</v>
      </c>
      <c r="B235" s="47">
        <v>27.8</v>
      </c>
      <c r="C235" s="47">
        <v>69.2</v>
      </c>
      <c r="D235" s="49">
        <v>3</v>
      </c>
      <c r="E235" s="44"/>
    </row>
    <row r="236" spans="1:5" x14ac:dyDescent="0.3">
      <c r="A236" s="46">
        <v>43161</v>
      </c>
      <c r="B236" s="47">
        <v>11.3</v>
      </c>
      <c r="C236" s="47">
        <v>59</v>
      </c>
      <c r="D236" s="49">
        <v>3</v>
      </c>
      <c r="E236" s="44"/>
    </row>
    <row r="237" spans="1:5" x14ac:dyDescent="0.3">
      <c r="A237" s="46">
        <v>43161</v>
      </c>
      <c r="B237" s="47">
        <v>5.6</v>
      </c>
      <c r="C237" s="47">
        <v>18.5</v>
      </c>
      <c r="D237" s="49">
        <v>3</v>
      </c>
      <c r="E237" s="44"/>
    </row>
    <row r="238" spans="1:5" x14ac:dyDescent="0.3">
      <c r="A238" s="46">
        <v>43161</v>
      </c>
      <c r="B238" s="47">
        <v>16.100000000000001</v>
      </c>
      <c r="C238" s="47">
        <v>63.7</v>
      </c>
      <c r="D238" s="49">
        <v>3</v>
      </c>
      <c r="E238" s="44"/>
    </row>
    <row r="239" spans="1:5" x14ac:dyDescent="0.3">
      <c r="A239" s="46">
        <v>43161</v>
      </c>
      <c r="B239" s="47">
        <v>2.1</v>
      </c>
      <c r="C239" s="47">
        <v>8.1999999999999993</v>
      </c>
      <c r="D239" s="49">
        <v>3</v>
      </c>
      <c r="E239" s="44"/>
    </row>
    <row r="240" spans="1:5" x14ac:dyDescent="0.3">
      <c r="A240" s="46">
        <v>43161</v>
      </c>
      <c r="B240" s="47">
        <v>20.7</v>
      </c>
      <c r="C240" s="47">
        <v>72.5</v>
      </c>
      <c r="D240" s="49">
        <v>3</v>
      </c>
      <c r="E240" s="44"/>
    </row>
    <row r="241" spans="1:5" x14ac:dyDescent="0.3">
      <c r="A241" s="46">
        <v>43161</v>
      </c>
      <c r="B241" s="47">
        <v>1.8</v>
      </c>
      <c r="C241" s="47">
        <v>9.1999999999999993</v>
      </c>
      <c r="D241" s="49">
        <v>3</v>
      </c>
      <c r="E241" s="44"/>
    </row>
    <row r="242" spans="1:5" x14ac:dyDescent="0.3">
      <c r="A242" s="46">
        <v>43161</v>
      </c>
      <c r="B242" s="47">
        <v>0.6</v>
      </c>
      <c r="C242" s="47">
        <v>10.5</v>
      </c>
      <c r="D242" s="49">
        <v>3</v>
      </c>
      <c r="E242" s="44"/>
    </row>
    <row r="243" spans="1:5" x14ac:dyDescent="0.3">
      <c r="A243" s="46">
        <v>43161</v>
      </c>
      <c r="B243" s="47">
        <v>0.5</v>
      </c>
      <c r="C243" s="47">
        <v>6.4</v>
      </c>
      <c r="D243" s="49">
        <v>3</v>
      </c>
      <c r="E243" s="44"/>
    </row>
    <row r="244" spans="1:5" x14ac:dyDescent="0.3">
      <c r="A244" s="46">
        <v>43161</v>
      </c>
      <c r="B244" s="47">
        <v>2.6</v>
      </c>
      <c r="C244" s="47">
        <v>8.9</v>
      </c>
      <c r="D244" s="49">
        <v>3</v>
      </c>
      <c r="E244" s="44"/>
    </row>
    <row r="245" spans="1:5" x14ac:dyDescent="0.3">
      <c r="A245" s="46">
        <v>43161</v>
      </c>
      <c r="B245" s="47">
        <v>2.4</v>
      </c>
      <c r="C245" s="47">
        <v>15</v>
      </c>
      <c r="D245" s="49">
        <v>3</v>
      </c>
      <c r="E245" s="44"/>
    </row>
    <row r="246" spans="1:5" x14ac:dyDescent="0.3">
      <c r="A246" s="46">
        <v>43161</v>
      </c>
      <c r="B246" s="47">
        <v>0.7</v>
      </c>
      <c r="C246" s="47">
        <v>5.0999999999999996</v>
      </c>
      <c r="D246" s="49">
        <v>3</v>
      </c>
      <c r="E246" s="44"/>
    </row>
    <row r="247" spans="1:5" x14ac:dyDescent="0.3">
      <c r="A247" s="46">
        <v>43161</v>
      </c>
      <c r="B247" s="47">
        <v>1.3</v>
      </c>
      <c r="C247" s="47">
        <v>7.8</v>
      </c>
      <c r="D247" s="49">
        <v>3</v>
      </c>
      <c r="E247" s="44"/>
    </row>
    <row r="248" spans="1:5" x14ac:dyDescent="0.3">
      <c r="A248" s="46">
        <v>43161</v>
      </c>
      <c r="B248" s="47">
        <v>0.5</v>
      </c>
      <c r="C248" s="47">
        <v>9.9</v>
      </c>
      <c r="D248" s="49">
        <v>3</v>
      </c>
      <c r="E248" s="44"/>
    </row>
    <row r="249" spans="1:5" x14ac:dyDescent="0.3">
      <c r="A249" s="46">
        <v>43161</v>
      </c>
      <c r="B249" s="47">
        <v>1.5</v>
      </c>
      <c r="C249" s="47">
        <v>14.7</v>
      </c>
      <c r="D249" s="49">
        <v>3</v>
      </c>
      <c r="E249" s="44"/>
    </row>
    <row r="250" spans="1:5" x14ac:dyDescent="0.3">
      <c r="A250" s="46">
        <v>43161</v>
      </c>
      <c r="B250" s="47">
        <v>0.4</v>
      </c>
      <c r="C250" s="47">
        <v>5.3</v>
      </c>
      <c r="D250" s="49">
        <v>3</v>
      </c>
      <c r="E250" s="44"/>
    </row>
    <row r="251" spans="1:5" x14ac:dyDescent="0.3">
      <c r="A251" s="46">
        <v>43161</v>
      </c>
      <c r="B251" s="47">
        <v>0.3</v>
      </c>
      <c r="C251" s="47">
        <v>7.9</v>
      </c>
      <c r="D251" s="49">
        <v>3</v>
      </c>
      <c r="E251" s="44"/>
    </row>
    <row r="252" spans="1:5" x14ac:dyDescent="0.3">
      <c r="A252" s="46">
        <v>43161</v>
      </c>
      <c r="B252" s="47">
        <v>0.6</v>
      </c>
      <c r="C252" s="47">
        <v>8.3000000000000007</v>
      </c>
      <c r="D252" s="49">
        <v>3</v>
      </c>
      <c r="E252" s="44"/>
    </row>
    <row r="253" spans="1:5" x14ac:dyDescent="0.3">
      <c r="A253" s="46">
        <v>43161</v>
      </c>
      <c r="B253" s="47">
        <v>0.8</v>
      </c>
      <c r="C253" s="47">
        <v>14.6</v>
      </c>
      <c r="D253" s="49">
        <v>3</v>
      </c>
      <c r="E253" s="44"/>
    </row>
    <row r="254" spans="1:5" x14ac:dyDescent="0.3">
      <c r="A254" s="46">
        <v>43161</v>
      </c>
      <c r="B254" s="47">
        <v>1</v>
      </c>
      <c r="C254" s="47">
        <v>5.9</v>
      </c>
      <c r="D254" s="49">
        <v>3</v>
      </c>
      <c r="E254" s="44"/>
    </row>
    <row r="255" spans="1:5" x14ac:dyDescent="0.3">
      <c r="A255" s="46">
        <v>43161</v>
      </c>
      <c r="B255" s="47">
        <v>0.3</v>
      </c>
      <c r="C255" s="47">
        <v>7.1</v>
      </c>
      <c r="D255" s="49">
        <v>3</v>
      </c>
      <c r="E255" s="44"/>
    </row>
    <row r="256" spans="1:5" x14ac:dyDescent="0.3">
      <c r="A256" s="46">
        <v>43161</v>
      </c>
      <c r="B256" s="47">
        <v>2.5</v>
      </c>
      <c r="C256" s="47">
        <v>14.4</v>
      </c>
      <c r="D256" s="49">
        <v>3</v>
      </c>
      <c r="E256" s="44"/>
    </row>
    <row r="257" spans="1:5" x14ac:dyDescent="0.3">
      <c r="A257" s="46">
        <v>43161</v>
      </c>
      <c r="B257" s="47">
        <v>1.6</v>
      </c>
      <c r="C257" s="47">
        <v>12.5</v>
      </c>
      <c r="D257" s="49">
        <v>3</v>
      </c>
      <c r="E257" s="44"/>
    </row>
    <row r="258" spans="1:5" x14ac:dyDescent="0.3">
      <c r="A258" s="46">
        <v>43161</v>
      </c>
      <c r="B258" s="47">
        <v>0.3</v>
      </c>
      <c r="C258" s="47">
        <v>7</v>
      </c>
      <c r="D258" s="49">
        <v>3</v>
      </c>
      <c r="E258" s="44"/>
    </row>
    <row r="259" spans="1:5" x14ac:dyDescent="0.3">
      <c r="A259" s="46">
        <v>43161</v>
      </c>
      <c r="B259" s="47">
        <v>0.2</v>
      </c>
      <c r="C259" s="47">
        <v>5.2</v>
      </c>
      <c r="D259" s="49">
        <v>3</v>
      </c>
      <c r="E259" s="44"/>
    </row>
    <row r="260" spans="1:5" x14ac:dyDescent="0.3">
      <c r="A260" s="46">
        <v>43161</v>
      </c>
      <c r="B260" s="47">
        <v>0.3</v>
      </c>
      <c r="C260" s="47">
        <v>8.1999999999999993</v>
      </c>
      <c r="D260" s="49">
        <v>3</v>
      </c>
      <c r="E260" s="44"/>
    </row>
    <row r="261" spans="1:5" x14ac:dyDescent="0.3">
      <c r="A261" s="46">
        <v>43161</v>
      </c>
      <c r="B261" s="47">
        <v>0.3</v>
      </c>
      <c r="C261" s="47">
        <v>5.9</v>
      </c>
      <c r="D261" s="49">
        <v>3</v>
      </c>
      <c r="E261" s="44"/>
    </row>
    <row r="262" spans="1:5" x14ac:dyDescent="0.3">
      <c r="A262" s="46">
        <v>43161</v>
      </c>
      <c r="B262" s="47">
        <v>0.8</v>
      </c>
      <c r="C262" s="47">
        <v>11.2</v>
      </c>
      <c r="D262" s="49">
        <v>3</v>
      </c>
      <c r="E262" s="44"/>
    </row>
    <row r="263" spans="1:5" x14ac:dyDescent="0.3">
      <c r="A263" s="46">
        <v>43161</v>
      </c>
      <c r="B263" s="47">
        <v>0.3</v>
      </c>
      <c r="C263" s="47">
        <v>8.6</v>
      </c>
      <c r="D263" s="49">
        <v>3</v>
      </c>
      <c r="E263" s="44"/>
    </row>
    <row r="264" spans="1:5" x14ac:dyDescent="0.3">
      <c r="A264" s="46">
        <v>43161</v>
      </c>
      <c r="B264" s="47">
        <v>0.3</v>
      </c>
      <c r="C264" s="47">
        <v>7.9</v>
      </c>
      <c r="D264" s="49">
        <v>3</v>
      </c>
      <c r="E264" s="44"/>
    </row>
    <row r="265" spans="1:5" x14ac:dyDescent="0.3">
      <c r="A265" s="46">
        <v>43161</v>
      </c>
      <c r="B265" s="47">
        <v>2</v>
      </c>
      <c r="C265" s="47">
        <v>6.7</v>
      </c>
      <c r="D265" s="49">
        <v>3</v>
      </c>
      <c r="E265" s="44"/>
    </row>
    <row r="266" spans="1:5" x14ac:dyDescent="0.3">
      <c r="A266" s="46">
        <v>43161</v>
      </c>
      <c r="B266" s="47">
        <v>0.2</v>
      </c>
      <c r="C266" s="47">
        <v>5.5</v>
      </c>
      <c r="D266" s="49">
        <v>3</v>
      </c>
      <c r="E266" s="44"/>
    </row>
    <row r="267" spans="1:5" x14ac:dyDescent="0.3">
      <c r="A267" s="46">
        <v>43161</v>
      </c>
      <c r="B267" s="47">
        <v>1.9</v>
      </c>
      <c r="C267" s="47">
        <v>11.8</v>
      </c>
      <c r="D267" s="49">
        <v>3</v>
      </c>
      <c r="E267" s="44"/>
    </row>
    <row r="268" spans="1:5" x14ac:dyDescent="0.3">
      <c r="A268" s="46">
        <v>43161</v>
      </c>
      <c r="B268" s="47">
        <v>2.1</v>
      </c>
      <c r="C268" s="47">
        <v>14.6</v>
      </c>
      <c r="D268" s="49">
        <v>3</v>
      </c>
      <c r="E268" s="44"/>
    </row>
    <row r="269" spans="1:5" x14ac:dyDescent="0.3">
      <c r="A269" s="46">
        <v>43161</v>
      </c>
      <c r="B269" s="47">
        <v>0.3</v>
      </c>
      <c r="C269" s="47">
        <v>6.4</v>
      </c>
      <c r="D269" s="49">
        <v>3</v>
      </c>
      <c r="E269" s="44"/>
    </row>
    <row r="270" spans="1:5" x14ac:dyDescent="0.3">
      <c r="A270" s="46">
        <v>43161</v>
      </c>
      <c r="B270" s="47">
        <v>0.4</v>
      </c>
      <c r="C270" s="47">
        <v>6.9</v>
      </c>
      <c r="D270" s="49">
        <v>3</v>
      </c>
      <c r="E270" s="44"/>
    </row>
    <row r="271" spans="1:5" x14ac:dyDescent="0.3">
      <c r="A271" s="46">
        <v>43161</v>
      </c>
      <c r="B271" s="47">
        <v>2.1</v>
      </c>
      <c r="C271" s="47">
        <v>8.6999999999999993</v>
      </c>
      <c r="D271" s="49">
        <v>3</v>
      </c>
      <c r="E271" s="44"/>
    </row>
    <row r="272" spans="1:5" x14ac:dyDescent="0.3">
      <c r="A272" s="46">
        <v>43161</v>
      </c>
      <c r="B272" s="47">
        <v>1.3</v>
      </c>
      <c r="C272" s="47">
        <v>11.7</v>
      </c>
      <c r="D272" s="49">
        <v>3</v>
      </c>
      <c r="E272" s="44"/>
    </row>
    <row r="273" spans="1:5" x14ac:dyDescent="0.3">
      <c r="A273" s="46">
        <v>43161</v>
      </c>
      <c r="B273" s="47">
        <v>0.3</v>
      </c>
      <c r="C273" s="47">
        <v>5.3</v>
      </c>
      <c r="D273" s="49">
        <v>3</v>
      </c>
      <c r="E273" s="44"/>
    </row>
    <row r="274" spans="1:5" x14ac:dyDescent="0.3">
      <c r="A274" s="46">
        <v>43161</v>
      </c>
      <c r="B274" s="47">
        <v>1.3</v>
      </c>
      <c r="C274" s="47">
        <v>7.6</v>
      </c>
      <c r="D274" s="49">
        <v>3</v>
      </c>
      <c r="E274" s="44"/>
    </row>
    <row r="275" spans="1:5" x14ac:dyDescent="0.3">
      <c r="A275" s="46">
        <v>43161</v>
      </c>
      <c r="B275" s="47">
        <v>0.2</v>
      </c>
      <c r="C275" s="47">
        <v>4.5</v>
      </c>
      <c r="D275" s="49">
        <v>3</v>
      </c>
      <c r="E275" s="44"/>
    </row>
    <row r="276" spans="1:5" x14ac:dyDescent="0.3">
      <c r="A276" s="46">
        <v>43161</v>
      </c>
      <c r="B276" s="47">
        <v>0.2</v>
      </c>
      <c r="C276" s="47">
        <v>65</v>
      </c>
      <c r="D276" s="49">
        <v>3</v>
      </c>
      <c r="E276" s="44"/>
    </row>
    <row r="277" spans="1:5" x14ac:dyDescent="0.3">
      <c r="A277" s="46">
        <v>43161</v>
      </c>
      <c r="B277" s="47">
        <v>0.3</v>
      </c>
      <c r="C277" s="47">
        <v>8</v>
      </c>
      <c r="D277" s="49">
        <v>3</v>
      </c>
      <c r="E277" s="44"/>
    </row>
    <row r="278" spans="1:5" x14ac:dyDescent="0.3">
      <c r="A278" s="46">
        <v>43161</v>
      </c>
      <c r="B278" s="47">
        <v>0.3</v>
      </c>
      <c r="C278" s="47">
        <v>4.5999999999999996</v>
      </c>
      <c r="D278" s="49">
        <v>3</v>
      </c>
      <c r="E278" s="44"/>
    </row>
    <row r="279" spans="1:5" x14ac:dyDescent="0.3">
      <c r="A279" s="46">
        <v>43161</v>
      </c>
      <c r="B279" s="47">
        <v>0.5</v>
      </c>
      <c r="C279" s="47">
        <v>6.2</v>
      </c>
      <c r="D279" s="49">
        <v>3</v>
      </c>
      <c r="E279" s="44"/>
    </row>
    <row r="280" spans="1:5" x14ac:dyDescent="0.3">
      <c r="A280" s="46">
        <v>43161</v>
      </c>
      <c r="B280" s="47">
        <v>0.2</v>
      </c>
      <c r="C280" s="47">
        <v>5.5</v>
      </c>
      <c r="D280" s="49">
        <v>3</v>
      </c>
      <c r="E280" s="44"/>
    </row>
    <row r="281" spans="1:5" x14ac:dyDescent="0.3">
      <c r="A281" s="46">
        <v>43161</v>
      </c>
      <c r="B281" s="47">
        <v>0.3</v>
      </c>
      <c r="C281" s="47">
        <v>6.3</v>
      </c>
      <c r="D281" s="49">
        <v>3</v>
      </c>
      <c r="E281" s="44"/>
    </row>
    <row r="282" spans="1:5" x14ac:dyDescent="0.3">
      <c r="A282" s="46">
        <v>43161</v>
      </c>
      <c r="B282" s="47">
        <v>0.4</v>
      </c>
      <c r="C282" s="47">
        <v>5.8</v>
      </c>
      <c r="D282" s="49">
        <v>3</v>
      </c>
      <c r="E282" s="44"/>
    </row>
    <row r="283" spans="1:5" x14ac:dyDescent="0.3">
      <c r="A283" s="46">
        <v>43161</v>
      </c>
      <c r="B283" s="47">
        <v>0.2</v>
      </c>
      <c r="C283" s="47">
        <v>6.4</v>
      </c>
      <c r="D283" s="49">
        <v>3</v>
      </c>
      <c r="E283" s="44"/>
    </row>
    <row r="284" spans="1:5" x14ac:dyDescent="0.3">
      <c r="A284" s="46">
        <v>43161</v>
      </c>
      <c r="B284" s="47">
        <v>0.4</v>
      </c>
      <c r="C284" s="47">
        <v>7.3</v>
      </c>
      <c r="D284" s="49">
        <v>3</v>
      </c>
      <c r="E284" s="44"/>
    </row>
    <row r="285" spans="1:5" x14ac:dyDescent="0.3">
      <c r="A285" s="46">
        <v>43161</v>
      </c>
      <c r="B285" s="47">
        <v>1.8</v>
      </c>
      <c r="C285" s="47">
        <v>10.1</v>
      </c>
      <c r="D285" s="49">
        <v>3</v>
      </c>
      <c r="E285" s="44"/>
    </row>
    <row r="286" spans="1:5" x14ac:dyDescent="0.3">
      <c r="A286" s="46">
        <v>43161</v>
      </c>
      <c r="B286" s="47">
        <v>0.3</v>
      </c>
      <c r="C286" s="47">
        <v>7.2</v>
      </c>
      <c r="D286" s="49">
        <v>3</v>
      </c>
      <c r="E286" s="44"/>
    </row>
    <row r="287" spans="1:5" x14ac:dyDescent="0.3">
      <c r="A287" s="46">
        <v>43161</v>
      </c>
      <c r="B287" s="47">
        <v>0.2</v>
      </c>
      <c r="C287" s="47">
        <v>6.6</v>
      </c>
      <c r="D287" s="49">
        <v>3</v>
      </c>
      <c r="E287" s="44"/>
    </row>
    <row r="288" spans="1:5" x14ac:dyDescent="0.3">
      <c r="A288" s="46">
        <v>43161</v>
      </c>
      <c r="B288" s="47">
        <v>0.9</v>
      </c>
      <c r="C288" s="47">
        <v>12.5</v>
      </c>
      <c r="D288" s="49">
        <v>3</v>
      </c>
      <c r="E288" s="44"/>
    </row>
    <row r="289" spans="1:5" x14ac:dyDescent="0.3">
      <c r="A289" s="46">
        <v>43161</v>
      </c>
      <c r="B289" s="47">
        <v>0.3</v>
      </c>
      <c r="C289" s="47">
        <v>6.4</v>
      </c>
      <c r="D289" s="49">
        <v>3</v>
      </c>
      <c r="E289" s="44"/>
    </row>
    <row r="290" spans="1:5" x14ac:dyDescent="0.3">
      <c r="A290" s="46">
        <v>43161</v>
      </c>
      <c r="B290" s="47">
        <v>5.9</v>
      </c>
      <c r="C290" s="47">
        <v>7.7</v>
      </c>
      <c r="D290" s="49">
        <v>3</v>
      </c>
      <c r="E290" s="44"/>
    </row>
    <row r="291" spans="1:5" x14ac:dyDescent="0.3">
      <c r="A291" s="46">
        <v>43161</v>
      </c>
      <c r="B291" s="47">
        <v>1.7</v>
      </c>
      <c r="C291" s="47">
        <v>14.4</v>
      </c>
      <c r="D291" s="49">
        <v>3</v>
      </c>
      <c r="E291" s="44"/>
    </row>
    <row r="292" spans="1:5" x14ac:dyDescent="0.3">
      <c r="A292" s="46">
        <v>43161</v>
      </c>
      <c r="B292" s="47">
        <v>0.4</v>
      </c>
      <c r="C292" s="47">
        <v>9.1</v>
      </c>
      <c r="D292" s="49">
        <v>3</v>
      </c>
      <c r="E292" s="44"/>
    </row>
    <row r="293" spans="1:5" x14ac:dyDescent="0.3">
      <c r="A293" s="46">
        <v>43161</v>
      </c>
      <c r="B293" s="47">
        <v>0.3</v>
      </c>
      <c r="C293" s="47">
        <v>5.2</v>
      </c>
      <c r="D293" s="49">
        <v>3</v>
      </c>
      <c r="E293" s="44"/>
    </row>
    <row r="294" spans="1:5" x14ac:dyDescent="0.3">
      <c r="A294" s="46">
        <v>43161</v>
      </c>
      <c r="B294" s="47">
        <v>0.3</v>
      </c>
      <c r="C294" s="47">
        <v>4.5999999999999996</v>
      </c>
      <c r="D294" s="49">
        <v>3</v>
      </c>
      <c r="E294" s="44"/>
    </row>
    <row r="295" spans="1:5" x14ac:dyDescent="0.3">
      <c r="A295" s="46">
        <v>43161</v>
      </c>
      <c r="B295" s="47">
        <v>0.3</v>
      </c>
      <c r="C295" s="47">
        <v>8.8000000000000007</v>
      </c>
      <c r="D295" s="49">
        <v>3</v>
      </c>
      <c r="E295" s="44"/>
    </row>
    <row r="296" spans="1:5" x14ac:dyDescent="0.3">
      <c r="A296" s="46">
        <v>43161</v>
      </c>
      <c r="B296" s="47">
        <v>0.6</v>
      </c>
      <c r="C296" s="47">
        <v>5.2</v>
      </c>
      <c r="D296" s="49">
        <v>3</v>
      </c>
      <c r="E296" s="44"/>
    </row>
    <row r="297" spans="1:5" x14ac:dyDescent="0.3">
      <c r="A297" s="46">
        <v>43161</v>
      </c>
      <c r="B297" s="47">
        <v>0.4</v>
      </c>
      <c r="C297" s="47">
        <v>4.2</v>
      </c>
      <c r="D297" s="49">
        <v>3</v>
      </c>
      <c r="E297" s="44"/>
    </row>
    <row r="298" spans="1:5" x14ac:dyDescent="0.3">
      <c r="A298" s="46">
        <v>43161</v>
      </c>
      <c r="B298" s="47">
        <v>0.3</v>
      </c>
      <c r="C298" s="47">
        <v>5.9</v>
      </c>
      <c r="D298" s="49">
        <v>3</v>
      </c>
      <c r="E298" s="44"/>
    </row>
    <row r="299" spans="1:5" x14ac:dyDescent="0.3">
      <c r="A299" s="46">
        <v>43161</v>
      </c>
      <c r="B299" s="47">
        <v>0.7</v>
      </c>
      <c r="C299" s="47">
        <v>5.2</v>
      </c>
      <c r="D299" s="49">
        <v>3</v>
      </c>
      <c r="E299" s="44"/>
    </row>
    <row r="300" spans="1:5" x14ac:dyDescent="0.3">
      <c r="A300" s="46">
        <v>43161</v>
      </c>
      <c r="B300" s="47">
        <v>0.5</v>
      </c>
      <c r="C300" s="47">
        <v>7.6</v>
      </c>
      <c r="D300" s="49">
        <v>3</v>
      </c>
      <c r="E300" s="44"/>
    </row>
    <row r="301" spans="1:5" x14ac:dyDescent="0.3">
      <c r="A301" s="46">
        <v>43161</v>
      </c>
      <c r="B301" s="47">
        <v>0.2</v>
      </c>
      <c r="C301" s="47">
        <v>4.0999999999999996</v>
      </c>
      <c r="D301" s="49">
        <v>3</v>
      </c>
      <c r="E301" s="44"/>
    </row>
    <row r="302" spans="1:5" x14ac:dyDescent="0.3">
      <c r="A302" s="46">
        <v>43161</v>
      </c>
      <c r="B302" s="47">
        <v>0.1</v>
      </c>
      <c r="C302" s="47">
        <v>5</v>
      </c>
      <c r="D302" s="49">
        <v>3</v>
      </c>
      <c r="E302" s="44"/>
    </row>
    <row r="303" spans="1:5" x14ac:dyDescent="0.3">
      <c r="A303" s="46">
        <v>43161</v>
      </c>
      <c r="B303" s="47">
        <v>0.6</v>
      </c>
      <c r="C303" s="47">
        <v>3.5</v>
      </c>
      <c r="D303" s="49">
        <v>3</v>
      </c>
      <c r="E303" s="44"/>
    </row>
    <row r="304" spans="1:5" x14ac:dyDescent="0.3">
      <c r="A304" s="46">
        <v>43161</v>
      </c>
      <c r="B304" s="47">
        <v>0.4</v>
      </c>
      <c r="C304" s="47">
        <v>5.6</v>
      </c>
      <c r="D304" s="49">
        <v>3</v>
      </c>
      <c r="E304" s="44"/>
    </row>
    <row r="305" spans="1:5" x14ac:dyDescent="0.3">
      <c r="A305" s="46">
        <v>43161</v>
      </c>
      <c r="B305" s="47">
        <v>0.2</v>
      </c>
      <c r="C305" s="47">
        <v>5.9</v>
      </c>
      <c r="D305" s="49">
        <v>3</v>
      </c>
      <c r="E305" s="44"/>
    </row>
    <row r="306" spans="1:5" x14ac:dyDescent="0.3">
      <c r="A306" s="46">
        <v>43161</v>
      </c>
      <c r="B306" s="47">
        <v>2.2999999999999998</v>
      </c>
      <c r="C306" s="47">
        <v>14.1</v>
      </c>
      <c r="D306" s="49">
        <v>3</v>
      </c>
      <c r="E306" s="44"/>
    </row>
    <row r="307" spans="1:5" x14ac:dyDescent="0.3">
      <c r="A307" s="46">
        <v>43161</v>
      </c>
      <c r="B307" s="47">
        <v>0.3</v>
      </c>
      <c r="C307" s="47">
        <v>6.3</v>
      </c>
      <c r="D307" s="49">
        <v>3</v>
      </c>
      <c r="E307" s="44"/>
    </row>
    <row r="308" spans="1:5" x14ac:dyDescent="0.3">
      <c r="A308" s="46">
        <v>43161</v>
      </c>
      <c r="B308" s="47">
        <v>0.2</v>
      </c>
      <c r="C308" s="47">
        <v>6.2</v>
      </c>
      <c r="D308" s="49">
        <v>3</v>
      </c>
      <c r="E308" s="44"/>
    </row>
    <row r="309" spans="1:5" x14ac:dyDescent="0.3">
      <c r="A309" s="46">
        <v>43161</v>
      </c>
      <c r="B309" s="47">
        <v>0.2</v>
      </c>
      <c r="C309" s="47">
        <v>5.7</v>
      </c>
      <c r="D309" s="49">
        <v>3</v>
      </c>
      <c r="E309" s="44"/>
    </row>
    <row r="310" spans="1:5" x14ac:dyDescent="0.3">
      <c r="A310" s="46">
        <v>43161</v>
      </c>
      <c r="B310" s="47">
        <v>0.2</v>
      </c>
      <c r="C310" s="47">
        <v>3.9</v>
      </c>
      <c r="D310" s="49">
        <v>3</v>
      </c>
      <c r="E310" s="44"/>
    </row>
    <row r="311" spans="1:5" x14ac:dyDescent="0.3">
      <c r="A311" s="46">
        <v>43161</v>
      </c>
      <c r="B311" s="47">
        <v>0.4</v>
      </c>
      <c r="C311" s="47">
        <v>11.3</v>
      </c>
      <c r="D311" s="49">
        <v>3</v>
      </c>
      <c r="E311" s="44"/>
    </row>
    <row r="312" spans="1:5" x14ac:dyDescent="0.3">
      <c r="A312" s="46">
        <v>43161</v>
      </c>
      <c r="B312" s="47">
        <v>0.6</v>
      </c>
      <c r="C312" s="47">
        <v>8.1999999999999993</v>
      </c>
      <c r="D312" s="49">
        <v>3</v>
      </c>
      <c r="E312" s="44"/>
    </row>
    <row r="313" spans="1:5" x14ac:dyDescent="0.3">
      <c r="A313" s="46">
        <v>43161</v>
      </c>
      <c r="B313" s="47">
        <v>0.5</v>
      </c>
      <c r="C313" s="47">
        <v>7.2</v>
      </c>
      <c r="D313" s="49">
        <v>3</v>
      </c>
      <c r="E313" s="44"/>
    </row>
    <row r="314" spans="1:5" x14ac:dyDescent="0.3">
      <c r="A314" s="46">
        <v>43161</v>
      </c>
      <c r="B314" s="47">
        <v>0.4</v>
      </c>
      <c r="C314" s="47">
        <v>8.1999999999999993</v>
      </c>
      <c r="D314" s="49">
        <v>3</v>
      </c>
      <c r="E314" s="44"/>
    </row>
    <row r="315" spans="1:5" x14ac:dyDescent="0.3">
      <c r="A315" s="46">
        <v>43161</v>
      </c>
      <c r="B315" s="47">
        <v>0.2</v>
      </c>
      <c r="C315" s="47">
        <v>4.8</v>
      </c>
      <c r="D315" s="49">
        <v>3</v>
      </c>
      <c r="E315" s="44"/>
    </row>
    <row r="316" spans="1:5" x14ac:dyDescent="0.3">
      <c r="A316" s="46">
        <v>43161</v>
      </c>
      <c r="B316" s="47">
        <v>0.8</v>
      </c>
      <c r="C316" s="47">
        <v>21.5</v>
      </c>
      <c r="D316" s="49">
        <v>3</v>
      </c>
      <c r="E316" s="44"/>
    </row>
    <row r="317" spans="1:5" x14ac:dyDescent="0.3">
      <c r="A317" s="46">
        <v>43161</v>
      </c>
      <c r="B317" s="47">
        <v>1</v>
      </c>
      <c r="C317" s="47">
        <v>6.2</v>
      </c>
      <c r="D317" s="49">
        <v>3</v>
      </c>
      <c r="E317" s="44"/>
    </row>
    <row r="318" spans="1:5" x14ac:dyDescent="0.3">
      <c r="A318" s="46">
        <v>43161</v>
      </c>
      <c r="B318" s="47">
        <v>0.2</v>
      </c>
      <c r="C318" s="47">
        <v>7.1</v>
      </c>
      <c r="D318" s="49">
        <v>3</v>
      </c>
      <c r="E318" s="44"/>
    </row>
    <row r="319" spans="1:5" x14ac:dyDescent="0.3">
      <c r="A319" s="46">
        <v>43161</v>
      </c>
      <c r="B319" s="47">
        <v>0.2</v>
      </c>
      <c r="C319" s="47">
        <v>9.3000000000000007</v>
      </c>
      <c r="D319" s="49">
        <v>3</v>
      </c>
      <c r="E319" s="44"/>
    </row>
    <row r="320" spans="1:5" x14ac:dyDescent="0.3">
      <c r="A320" s="46">
        <v>43161</v>
      </c>
      <c r="B320" s="47">
        <v>0.2</v>
      </c>
      <c r="C320" s="47">
        <v>6.4</v>
      </c>
      <c r="D320" s="49">
        <v>3</v>
      </c>
      <c r="E320" s="44"/>
    </row>
    <row r="321" spans="1:5" x14ac:dyDescent="0.3">
      <c r="A321" s="46">
        <v>43161</v>
      </c>
      <c r="B321" s="47">
        <v>0.4</v>
      </c>
      <c r="C321" s="47">
        <v>5.8</v>
      </c>
      <c r="D321" s="49">
        <v>3</v>
      </c>
      <c r="E321" s="44"/>
    </row>
    <row r="322" spans="1:5" x14ac:dyDescent="0.3">
      <c r="A322" s="46">
        <v>43161</v>
      </c>
      <c r="B322" s="47">
        <v>0.2</v>
      </c>
      <c r="C322" s="47">
        <v>3.6</v>
      </c>
      <c r="D322" s="49">
        <v>3</v>
      </c>
      <c r="E322" s="44"/>
    </row>
    <row r="323" spans="1:5" x14ac:dyDescent="0.3">
      <c r="A323" s="46">
        <v>43161</v>
      </c>
      <c r="B323" s="47">
        <v>0.2</v>
      </c>
      <c r="C323" s="47">
        <v>8.1</v>
      </c>
      <c r="D323" s="49">
        <v>3</v>
      </c>
      <c r="E323" s="44"/>
    </row>
    <row r="324" spans="1:5" x14ac:dyDescent="0.3">
      <c r="A324" s="46">
        <v>43161</v>
      </c>
      <c r="B324" s="47">
        <v>0.2</v>
      </c>
      <c r="C324" s="47">
        <v>5.3</v>
      </c>
      <c r="D324" s="49">
        <v>3</v>
      </c>
      <c r="E324" s="44"/>
    </row>
    <row r="325" spans="1:5" x14ac:dyDescent="0.3">
      <c r="A325" s="46">
        <v>43161</v>
      </c>
      <c r="B325" s="47">
        <v>0.2</v>
      </c>
      <c r="C325" s="47">
        <v>5.6</v>
      </c>
      <c r="D325" s="49">
        <v>3</v>
      </c>
      <c r="E325" s="44"/>
    </row>
    <row r="326" spans="1:5" x14ac:dyDescent="0.3">
      <c r="A326" s="46">
        <v>43161</v>
      </c>
      <c r="B326" s="47">
        <v>0.4</v>
      </c>
      <c r="C326" s="47">
        <v>3</v>
      </c>
      <c r="D326" s="49">
        <v>3</v>
      </c>
      <c r="E326" s="44"/>
    </row>
    <row r="327" spans="1:5" x14ac:dyDescent="0.3">
      <c r="A327" s="46">
        <v>43161</v>
      </c>
      <c r="B327" s="47">
        <v>0.2</v>
      </c>
      <c r="C327" s="47">
        <v>4.5</v>
      </c>
      <c r="D327" s="49">
        <v>3</v>
      </c>
      <c r="E327" s="44"/>
    </row>
    <row r="328" spans="1:5" x14ac:dyDescent="0.3">
      <c r="A328" s="46">
        <v>43161</v>
      </c>
      <c r="B328" s="47">
        <v>0.1</v>
      </c>
      <c r="C328" s="47">
        <v>4.8</v>
      </c>
      <c r="D328" s="49">
        <v>3</v>
      </c>
      <c r="E328" s="44"/>
    </row>
    <row r="329" spans="1:5" x14ac:dyDescent="0.3">
      <c r="A329" s="46">
        <v>43161</v>
      </c>
      <c r="B329" s="47">
        <v>7.8</v>
      </c>
      <c r="C329" s="47">
        <v>24.2</v>
      </c>
      <c r="D329" s="49">
        <v>3</v>
      </c>
      <c r="E329" s="44"/>
    </row>
    <row r="330" spans="1:5" x14ac:dyDescent="0.3">
      <c r="A330" s="46">
        <v>43161</v>
      </c>
      <c r="B330" s="47">
        <v>0.3</v>
      </c>
      <c r="C330" s="47">
        <v>7.5</v>
      </c>
      <c r="D330" s="49">
        <v>3</v>
      </c>
      <c r="E330" s="44"/>
    </row>
    <row r="331" spans="1:5" x14ac:dyDescent="0.3">
      <c r="A331" s="46">
        <v>43161</v>
      </c>
      <c r="B331" s="47">
        <v>0.2</v>
      </c>
      <c r="C331" s="47">
        <v>4.5999999999999996</v>
      </c>
      <c r="D331" s="49">
        <v>3</v>
      </c>
      <c r="E331" s="44"/>
    </row>
    <row r="332" spans="1:5" x14ac:dyDescent="0.3">
      <c r="A332" s="46">
        <v>43161</v>
      </c>
      <c r="B332" s="47">
        <v>0.6</v>
      </c>
      <c r="C332" s="47">
        <v>10.1</v>
      </c>
      <c r="D332" s="49">
        <v>3</v>
      </c>
      <c r="E332" s="44"/>
    </row>
    <row r="333" spans="1:5" x14ac:dyDescent="0.3">
      <c r="A333" s="46">
        <v>43161</v>
      </c>
      <c r="B333" s="47">
        <v>0.9</v>
      </c>
      <c r="C333" s="47">
        <v>4.7</v>
      </c>
      <c r="D333" s="49">
        <v>3</v>
      </c>
      <c r="E333" s="44"/>
    </row>
    <row r="334" spans="1:5" x14ac:dyDescent="0.3">
      <c r="A334" s="46">
        <v>43161</v>
      </c>
      <c r="B334" s="47">
        <v>1.2</v>
      </c>
      <c r="C334" s="47">
        <v>9.1999999999999993</v>
      </c>
      <c r="D334" s="49">
        <v>3</v>
      </c>
      <c r="E334" s="44"/>
    </row>
    <row r="335" spans="1:5" x14ac:dyDescent="0.3">
      <c r="A335" s="46">
        <v>43161</v>
      </c>
      <c r="B335" s="47">
        <v>2.4</v>
      </c>
      <c r="C335" s="47">
        <v>10.1</v>
      </c>
      <c r="D335" s="49">
        <v>3</v>
      </c>
      <c r="E335" s="44"/>
    </row>
    <row r="336" spans="1:5" x14ac:dyDescent="0.3">
      <c r="A336" s="46">
        <v>43161</v>
      </c>
      <c r="B336" s="47">
        <v>0.6</v>
      </c>
      <c r="C336" s="47">
        <v>14.1</v>
      </c>
      <c r="D336" s="49">
        <v>3</v>
      </c>
      <c r="E336" s="44"/>
    </row>
    <row r="337" spans="1:5" x14ac:dyDescent="0.3">
      <c r="A337" s="46">
        <v>43161</v>
      </c>
      <c r="B337" s="47">
        <v>1.6</v>
      </c>
      <c r="C337" s="47">
        <v>16.399999999999999</v>
      </c>
      <c r="D337" s="49">
        <v>3</v>
      </c>
      <c r="E337" s="44"/>
    </row>
    <row r="338" spans="1:5" x14ac:dyDescent="0.3">
      <c r="A338" s="46">
        <v>43161</v>
      </c>
      <c r="B338" s="47">
        <v>0.5</v>
      </c>
      <c r="C338" s="47">
        <v>10.5</v>
      </c>
      <c r="D338" s="49">
        <v>3</v>
      </c>
      <c r="E338" s="44"/>
    </row>
    <row r="339" spans="1:5" x14ac:dyDescent="0.3">
      <c r="A339" s="46">
        <v>43161</v>
      </c>
      <c r="B339" s="47">
        <v>0.4</v>
      </c>
      <c r="C339" s="47">
        <v>7</v>
      </c>
      <c r="D339" s="49">
        <v>3</v>
      </c>
      <c r="E339" s="44"/>
    </row>
    <row r="340" spans="1:5" x14ac:dyDescent="0.3">
      <c r="A340" s="46">
        <v>43161</v>
      </c>
      <c r="B340" s="47">
        <v>6.8</v>
      </c>
      <c r="C340" s="47">
        <v>20.5</v>
      </c>
      <c r="D340" s="49">
        <v>3</v>
      </c>
      <c r="E340" s="44"/>
    </row>
    <row r="341" spans="1:5" x14ac:dyDescent="0.3">
      <c r="A341" s="46">
        <v>43161</v>
      </c>
      <c r="B341" s="47">
        <v>1.1000000000000001</v>
      </c>
      <c r="C341" s="47">
        <v>15</v>
      </c>
      <c r="D341" s="49">
        <v>3</v>
      </c>
      <c r="E341" s="44"/>
    </row>
    <row r="342" spans="1:5" x14ac:dyDescent="0.3">
      <c r="A342" s="46">
        <v>43161</v>
      </c>
      <c r="B342" s="47">
        <v>1.2</v>
      </c>
      <c r="C342" s="47">
        <v>13.2</v>
      </c>
      <c r="D342" s="49">
        <v>3</v>
      </c>
      <c r="E342" s="44"/>
    </row>
    <row r="343" spans="1:5" x14ac:dyDescent="0.3">
      <c r="A343" s="46">
        <v>43161</v>
      </c>
      <c r="B343" s="47">
        <v>0.4</v>
      </c>
      <c r="C343" s="47">
        <v>7.4</v>
      </c>
      <c r="D343" s="49">
        <v>3</v>
      </c>
      <c r="E343" s="44"/>
    </row>
    <row r="344" spans="1:5" x14ac:dyDescent="0.3">
      <c r="A344" s="46">
        <v>43161</v>
      </c>
      <c r="B344" s="47">
        <v>0.2</v>
      </c>
      <c r="C344" s="47">
        <v>4.5999999999999996</v>
      </c>
      <c r="D344" s="49">
        <v>3</v>
      </c>
      <c r="E344" s="44"/>
    </row>
    <row r="345" spans="1:5" x14ac:dyDescent="0.3">
      <c r="A345" s="46">
        <v>43161</v>
      </c>
      <c r="B345" s="47">
        <v>0.3</v>
      </c>
      <c r="C345" s="47">
        <v>3.8</v>
      </c>
      <c r="D345" s="49">
        <v>3</v>
      </c>
      <c r="E345" s="44"/>
    </row>
    <row r="346" spans="1:5" x14ac:dyDescent="0.3">
      <c r="A346" s="46">
        <v>43161</v>
      </c>
      <c r="B346" s="47">
        <v>0.2</v>
      </c>
      <c r="C346" s="47">
        <v>5</v>
      </c>
      <c r="D346" s="49">
        <v>3</v>
      </c>
      <c r="E346" s="44"/>
    </row>
    <row r="347" spans="1:5" x14ac:dyDescent="0.3">
      <c r="A347" s="46">
        <v>43161</v>
      </c>
      <c r="B347" s="47">
        <v>5.0999999999999996</v>
      </c>
      <c r="C347" s="47">
        <v>12.1</v>
      </c>
      <c r="D347" s="49">
        <v>2</v>
      </c>
      <c r="E347" s="44"/>
    </row>
    <row r="348" spans="1:5" x14ac:dyDescent="0.3">
      <c r="A348" s="46">
        <v>43161</v>
      </c>
      <c r="B348" s="47">
        <v>8.4</v>
      </c>
      <c r="C348" s="47">
        <v>11.6</v>
      </c>
      <c r="D348" s="49">
        <v>2</v>
      </c>
      <c r="E348" s="44"/>
    </row>
    <row r="349" spans="1:5" x14ac:dyDescent="0.3">
      <c r="A349" s="46">
        <v>43161</v>
      </c>
      <c r="B349" s="47">
        <v>9.6</v>
      </c>
      <c r="C349" s="47">
        <v>15.2</v>
      </c>
      <c r="D349" s="49">
        <v>2</v>
      </c>
      <c r="E349" s="44"/>
    </row>
    <row r="350" spans="1:5" x14ac:dyDescent="0.3">
      <c r="A350" s="46">
        <v>43161</v>
      </c>
      <c r="B350" s="47">
        <v>37.5</v>
      </c>
      <c r="C350" s="47">
        <v>8.8000000000000007</v>
      </c>
      <c r="D350" s="49">
        <v>2</v>
      </c>
      <c r="E350" s="44"/>
    </row>
    <row r="351" spans="1:5" x14ac:dyDescent="0.3">
      <c r="A351" s="46">
        <v>43161</v>
      </c>
      <c r="B351" s="47">
        <v>4.9000000000000004</v>
      </c>
      <c r="C351" s="47">
        <v>12.9</v>
      </c>
      <c r="D351" s="49">
        <v>2</v>
      </c>
      <c r="E351" s="44"/>
    </row>
    <row r="352" spans="1:5" x14ac:dyDescent="0.3">
      <c r="A352" s="46">
        <v>43161</v>
      </c>
      <c r="B352" s="47">
        <v>4.4000000000000004</v>
      </c>
      <c r="C352" s="47">
        <v>4.0999999999999996</v>
      </c>
      <c r="D352" s="49">
        <v>2</v>
      </c>
      <c r="E352" s="44"/>
    </row>
    <row r="353" spans="1:5" x14ac:dyDescent="0.3">
      <c r="A353" s="46">
        <v>43161</v>
      </c>
      <c r="B353" s="47">
        <v>4.5</v>
      </c>
      <c r="C353" s="47">
        <v>14.1</v>
      </c>
      <c r="D353" s="49">
        <v>2</v>
      </c>
      <c r="E353" s="44"/>
    </row>
    <row r="354" spans="1:5" x14ac:dyDescent="0.3">
      <c r="A354" s="46">
        <v>43161</v>
      </c>
      <c r="B354" s="47">
        <v>5.0999999999999996</v>
      </c>
      <c r="C354" s="47">
        <v>14.2</v>
      </c>
      <c r="D354" s="49">
        <v>2</v>
      </c>
      <c r="E354" s="44"/>
    </row>
    <row r="355" spans="1:5" x14ac:dyDescent="0.3">
      <c r="A355" s="46">
        <v>43161</v>
      </c>
      <c r="B355" s="47">
        <v>1.6</v>
      </c>
      <c r="C355" s="47">
        <v>9</v>
      </c>
      <c r="D355" s="49">
        <v>2</v>
      </c>
      <c r="E355" s="44"/>
    </row>
    <row r="356" spans="1:5" x14ac:dyDescent="0.3">
      <c r="A356" s="46">
        <v>43161</v>
      </c>
      <c r="B356" s="47">
        <v>2.1</v>
      </c>
      <c r="C356" s="47">
        <v>12</v>
      </c>
      <c r="D356" s="49">
        <v>2</v>
      </c>
      <c r="E356" s="44"/>
    </row>
    <row r="357" spans="1:5" x14ac:dyDescent="0.3">
      <c r="A357" s="46">
        <v>43161</v>
      </c>
      <c r="B357" s="47">
        <v>6.6</v>
      </c>
      <c r="C357" s="47">
        <v>12.9</v>
      </c>
      <c r="D357" s="49">
        <v>2</v>
      </c>
      <c r="E357" s="44"/>
    </row>
    <row r="358" spans="1:5" x14ac:dyDescent="0.3">
      <c r="A358" s="46">
        <v>43161</v>
      </c>
      <c r="B358" s="47">
        <v>2.2999999999999998</v>
      </c>
      <c r="C358" s="47">
        <v>14.4</v>
      </c>
      <c r="D358" s="49">
        <v>2</v>
      </c>
      <c r="E358" s="44"/>
    </row>
    <row r="359" spans="1:5" x14ac:dyDescent="0.3">
      <c r="A359" s="46">
        <v>43161</v>
      </c>
      <c r="B359" s="47">
        <v>9.5</v>
      </c>
      <c r="C359" s="47">
        <v>14</v>
      </c>
      <c r="D359" s="49">
        <v>2</v>
      </c>
      <c r="E359" s="44"/>
    </row>
    <row r="360" spans="1:5" x14ac:dyDescent="0.3">
      <c r="A360" s="46">
        <v>43161</v>
      </c>
      <c r="B360" s="47">
        <v>11.5</v>
      </c>
      <c r="C360" s="47">
        <v>25.4</v>
      </c>
      <c r="D360" s="49">
        <v>5</v>
      </c>
      <c r="E360" s="44"/>
    </row>
    <row r="361" spans="1:5" x14ac:dyDescent="0.3">
      <c r="A361" s="46">
        <v>43161</v>
      </c>
      <c r="B361" s="47">
        <v>0.6</v>
      </c>
      <c r="C361" s="47">
        <v>21.2</v>
      </c>
      <c r="D361" s="49">
        <v>5</v>
      </c>
      <c r="E361" s="44"/>
    </row>
    <row r="362" spans="1:5" x14ac:dyDescent="0.3">
      <c r="A362" s="46">
        <v>43161</v>
      </c>
      <c r="B362" s="47">
        <v>0.5</v>
      </c>
      <c r="C362" s="47">
        <v>19.399999999999999</v>
      </c>
      <c r="D362" s="49">
        <v>5</v>
      </c>
      <c r="E362" s="44"/>
    </row>
    <row r="363" spans="1:5" x14ac:dyDescent="0.3">
      <c r="A363" s="46">
        <v>43161</v>
      </c>
      <c r="B363" s="47">
        <v>11.1</v>
      </c>
      <c r="C363" s="47">
        <v>8.9</v>
      </c>
      <c r="D363" s="49">
        <v>4</v>
      </c>
      <c r="E363" s="44"/>
    </row>
    <row r="364" spans="1:5" x14ac:dyDescent="0.3">
      <c r="A364" s="46">
        <v>43161</v>
      </c>
      <c r="B364" s="47">
        <v>1.9</v>
      </c>
      <c r="C364" s="47">
        <v>21</v>
      </c>
      <c r="D364" s="49">
        <v>5</v>
      </c>
      <c r="E364" s="44"/>
    </row>
    <row r="365" spans="1:5" x14ac:dyDescent="0.3">
      <c r="A365" s="46">
        <v>43161</v>
      </c>
      <c r="B365" s="47">
        <v>15.5</v>
      </c>
      <c r="C365" s="47">
        <v>22.9</v>
      </c>
      <c r="D365" s="49">
        <v>5</v>
      </c>
      <c r="E365" s="44"/>
    </row>
    <row r="366" spans="1:5" x14ac:dyDescent="0.3">
      <c r="A366" s="46">
        <v>43161</v>
      </c>
      <c r="B366" s="47">
        <v>0.5</v>
      </c>
      <c r="C366" s="47">
        <v>17</v>
      </c>
      <c r="D366" s="49">
        <v>5</v>
      </c>
      <c r="E366" s="44"/>
    </row>
    <row r="367" spans="1:5" x14ac:dyDescent="0.3">
      <c r="A367" s="46">
        <v>43161</v>
      </c>
      <c r="B367" s="47">
        <v>15.1</v>
      </c>
      <c r="C367" s="47">
        <v>51.8</v>
      </c>
      <c r="D367" s="49">
        <v>5</v>
      </c>
      <c r="E367" s="44"/>
    </row>
    <row r="368" spans="1:5" x14ac:dyDescent="0.3">
      <c r="A368" s="46">
        <v>43161</v>
      </c>
      <c r="B368" s="47">
        <v>1.8</v>
      </c>
      <c r="C368" s="47">
        <v>29.1</v>
      </c>
      <c r="D368" s="49">
        <v>5</v>
      </c>
      <c r="E368" s="44"/>
    </row>
    <row r="369" spans="1:5" x14ac:dyDescent="0.3">
      <c r="A369" s="46">
        <v>43161</v>
      </c>
      <c r="B369" s="47">
        <v>2.2999999999999998</v>
      </c>
      <c r="C369" s="47">
        <v>38</v>
      </c>
      <c r="D369" s="49">
        <v>5</v>
      </c>
      <c r="E369" s="44"/>
    </row>
    <row r="370" spans="1:5" x14ac:dyDescent="0.3">
      <c r="A370" s="46">
        <v>43161</v>
      </c>
      <c r="B370" s="47">
        <v>0.3</v>
      </c>
      <c r="C370" s="47">
        <v>15.6</v>
      </c>
      <c r="D370" s="49">
        <v>5</v>
      </c>
      <c r="E370" s="44"/>
    </row>
    <row r="371" spans="1:5" x14ac:dyDescent="0.3">
      <c r="A371" s="46">
        <v>43161</v>
      </c>
      <c r="B371" s="47">
        <v>4.7</v>
      </c>
      <c r="C371" s="47">
        <v>25.4</v>
      </c>
      <c r="D371" s="49">
        <v>5</v>
      </c>
      <c r="E371" s="44"/>
    </row>
    <row r="372" spans="1:5" x14ac:dyDescent="0.3">
      <c r="A372" s="46">
        <v>43161</v>
      </c>
      <c r="B372" s="47">
        <v>8.4</v>
      </c>
      <c r="C372" s="47">
        <v>20.6</v>
      </c>
      <c r="D372" s="49">
        <v>4</v>
      </c>
      <c r="E372" s="44"/>
    </row>
    <row r="373" spans="1:5" x14ac:dyDescent="0.3">
      <c r="A373" s="46">
        <v>43161</v>
      </c>
      <c r="B373" s="47">
        <v>21.9</v>
      </c>
      <c r="C373" s="47">
        <v>7.1</v>
      </c>
      <c r="D373" s="49">
        <v>4</v>
      </c>
      <c r="E373" s="44"/>
    </row>
    <row r="374" spans="1:5" x14ac:dyDescent="0.3">
      <c r="A374" s="46">
        <v>43161</v>
      </c>
      <c r="B374" s="47">
        <v>0.6</v>
      </c>
      <c r="C374" s="47">
        <v>22</v>
      </c>
      <c r="D374" s="49">
        <v>5</v>
      </c>
      <c r="E374" s="44"/>
    </row>
    <row r="375" spans="1:5" x14ac:dyDescent="0.3">
      <c r="A375" s="46">
        <v>43161</v>
      </c>
      <c r="B375" s="47">
        <v>7.9</v>
      </c>
      <c r="C375" s="47">
        <v>4.9000000000000004</v>
      </c>
      <c r="D375" s="49">
        <v>5</v>
      </c>
      <c r="E375" s="44"/>
    </row>
    <row r="376" spans="1:5" x14ac:dyDescent="0.3">
      <c r="A376" s="46">
        <v>43161</v>
      </c>
      <c r="B376" s="47">
        <v>2.2999999999999998</v>
      </c>
      <c r="C376" s="47">
        <v>2.8</v>
      </c>
      <c r="D376" s="49">
        <v>5</v>
      </c>
      <c r="E376" s="44"/>
    </row>
    <row r="377" spans="1:5" x14ac:dyDescent="0.3">
      <c r="A377" s="46">
        <v>43161</v>
      </c>
      <c r="B377" s="47">
        <v>7.1</v>
      </c>
      <c r="C377" s="47">
        <v>6.4</v>
      </c>
      <c r="D377" s="49">
        <v>4</v>
      </c>
      <c r="E377" s="44"/>
    </row>
    <row r="378" spans="1:5" x14ac:dyDescent="0.3">
      <c r="A378" s="46">
        <v>43161</v>
      </c>
      <c r="B378" s="47">
        <v>0.5</v>
      </c>
      <c r="C378" s="47">
        <v>19.2</v>
      </c>
      <c r="D378" s="49">
        <v>4</v>
      </c>
      <c r="E378" s="44"/>
    </row>
    <row r="379" spans="1:5" x14ac:dyDescent="0.3">
      <c r="A379" s="46">
        <v>43161</v>
      </c>
      <c r="B379" s="47">
        <v>3.2</v>
      </c>
      <c r="C379" s="47">
        <v>5.9</v>
      </c>
      <c r="D379" s="49">
        <v>2</v>
      </c>
      <c r="E379" s="44"/>
    </row>
    <row r="380" spans="1:5" x14ac:dyDescent="0.3">
      <c r="A380" s="46">
        <v>43161</v>
      </c>
      <c r="B380" s="47">
        <v>0.4</v>
      </c>
      <c r="C380" s="47">
        <v>6.8</v>
      </c>
      <c r="D380" s="49">
        <v>4</v>
      </c>
      <c r="E380" s="44"/>
    </row>
    <row r="381" spans="1:5" x14ac:dyDescent="0.3">
      <c r="A381" s="46">
        <v>43161</v>
      </c>
      <c r="B381" s="47">
        <v>13.9</v>
      </c>
      <c r="C381" s="47">
        <v>10.8</v>
      </c>
      <c r="D381" s="49">
        <v>4</v>
      </c>
      <c r="E381" s="44"/>
    </row>
    <row r="382" spans="1:5" x14ac:dyDescent="0.3">
      <c r="A382" s="46">
        <v>43161</v>
      </c>
      <c r="B382" s="47">
        <v>1.1000000000000001</v>
      </c>
      <c r="C382" s="47">
        <v>6.7</v>
      </c>
      <c r="D382" s="49">
        <v>4</v>
      </c>
      <c r="E382" s="44"/>
    </row>
    <row r="383" spans="1:5" x14ac:dyDescent="0.3">
      <c r="A383" s="46">
        <v>43161</v>
      </c>
      <c r="B383" s="47">
        <v>2.5</v>
      </c>
      <c r="C383" s="47">
        <v>3.5</v>
      </c>
      <c r="D383" s="49">
        <v>4</v>
      </c>
      <c r="E383" s="44"/>
    </row>
    <row r="384" spans="1:5" x14ac:dyDescent="0.3">
      <c r="A384" s="46">
        <v>43161</v>
      </c>
      <c r="B384" s="47">
        <v>10.199999999999999</v>
      </c>
      <c r="C384" s="47">
        <v>7.8</v>
      </c>
      <c r="D384" s="49">
        <v>4</v>
      </c>
      <c r="E384" s="44"/>
    </row>
    <row r="385" spans="1:5" x14ac:dyDescent="0.3">
      <c r="A385" s="46">
        <v>43161</v>
      </c>
      <c r="B385" s="47">
        <v>4.9000000000000004</v>
      </c>
      <c r="C385" s="47">
        <v>57</v>
      </c>
      <c r="D385" s="49">
        <v>5</v>
      </c>
      <c r="E385" s="44"/>
    </row>
    <row r="386" spans="1:5" x14ac:dyDescent="0.3">
      <c r="A386" s="46">
        <v>43161</v>
      </c>
      <c r="B386" s="47">
        <v>3.4</v>
      </c>
      <c r="C386" s="47">
        <v>5.3</v>
      </c>
      <c r="D386" s="49">
        <v>4</v>
      </c>
      <c r="E386" s="44"/>
    </row>
    <row r="387" spans="1:5" x14ac:dyDescent="0.3">
      <c r="A387" s="46">
        <v>43161</v>
      </c>
      <c r="B387" s="47">
        <v>1.9</v>
      </c>
      <c r="C387" s="47">
        <v>18.399999999999999</v>
      </c>
      <c r="D387" s="49">
        <v>5</v>
      </c>
      <c r="E387" s="44"/>
    </row>
    <row r="388" spans="1:5" x14ac:dyDescent="0.3">
      <c r="A388" s="46">
        <v>43161</v>
      </c>
      <c r="B388" s="47">
        <v>97.6</v>
      </c>
      <c r="C388" s="47">
        <v>20.2</v>
      </c>
      <c r="D388" s="49">
        <v>4</v>
      </c>
      <c r="E388" s="44"/>
    </row>
    <row r="389" spans="1:5" x14ac:dyDescent="0.3">
      <c r="A389" s="46">
        <v>43161</v>
      </c>
      <c r="B389" s="47">
        <v>15.8</v>
      </c>
      <c r="C389" s="47">
        <v>13.6</v>
      </c>
      <c r="D389" s="49">
        <v>4</v>
      </c>
      <c r="E389" s="44"/>
    </row>
    <row r="390" spans="1:5" x14ac:dyDescent="0.3">
      <c r="A390" s="46">
        <v>43161</v>
      </c>
      <c r="B390" s="47">
        <v>0.8</v>
      </c>
      <c r="C390" s="47">
        <v>11.4</v>
      </c>
      <c r="D390" s="49">
        <v>2</v>
      </c>
      <c r="E390" s="44"/>
    </row>
    <row r="391" spans="1:5" x14ac:dyDescent="0.3">
      <c r="A391" s="46">
        <v>43161</v>
      </c>
      <c r="B391" s="47">
        <v>0.4</v>
      </c>
      <c r="C391" s="47">
        <v>16.600000000000001</v>
      </c>
      <c r="D391" s="49">
        <v>2</v>
      </c>
      <c r="E391" s="44"/>
    </row>
    <row r="392" spans="1:5" x14ac:dyDescent="0.3">
      <c r="A392" s="46">
        <v>43161</v>
      </c>
      <c r="B392" s="47">
        <v>0.9</v>
      </c>
      <c r="C392" s="47">
        <v>17.8</v>
      </c>
      <c r="D392" s="49">
        <v>4</v>
      </c>
      <c r="E392" s="44"/>
    </row>
    <row r="393" spans="1:5" x14ac:dyDescent="0.3">
      <c r="A393" s="46">
        <v>43161</v>
      </c>
      <c r="B393" s="47">
        <v>0.7</v>
      </c>
      <c r="C393" s="47">
        <v>6</v>
      </c>
      <c r="D393" s="49">
        <v>2</v>
      </c>
      <c r="E393" s="44"/>
    </row>
    <row r="394" spans="1:5" x14ac:dyDescent="0.3">
      <c r="A394" s="46">
        <v>43161</v>
      </c>
      <c r="B394" s="47">
        <v>2.2999999999999998</v>
      </c>
      <c r="C394" s="47">
        <v>3.8</v>
      </c>
      <c r="D394" s="49">
        <v>2</v>
      </c>
      <c r="E394" s="44"/>
    </row>
    <row r="395" spans="1:5" x14ac:dyDescent="0.3">
      <c r="A395" s="46">
        <v>43161</v>
      </c>
      <c r="B395" s="47">
        <v>2.4</v>
      </c>
      <c r="C395" s="47">
        <v>8.3000000000000007</v>
      </c>
      <c r="D395" s="49">
        <v>4</v>
      </c>
      <c r="E395" s="44"/>
    </row>
    <row r="396" spans="1:5" x14ac:dyDescent="0.3">
      <c r="A396" s="46">
        <v>43161</v>
      </c>
      <c r="B396" s="47">
        <v>1.9</v>
      </c>
      <c r="C396" s="47">
        <v>9.1</v>
      </c>
      <c r="D396" s="49">
        <v>5</v>
      </c>
      <c r="E396" s="44"/>
    </row>
    <row r="397" spans="1:5" x14ac:dyDescent="0.3">
      <c r="A397" s="46">
        <v>43161</v>
      </c>
      <c r="B397" s="47">
        <v>3.5</v>
      </c>
      <c r="C397" s="47">
        <v>9.6999999999999993</v>
      </c>
      <c r="D397" s="49">
        <v>5</v>
      </c>
      <c r="E397" s="44"/>
    </row>
    <row r="398" spans="1:5" x14ac:dyDescent="0.3">
      <c r="A398" s="46">
        <v>43161</v>
      </c>
      <c r="B398" s="47">
        <v>1.8</v>
      </c>
      <c r="C398" s="47">
        <v>14.1</v>
      </c>
      <c r="D398" s="49">
        <v>4</v>
      </c>
      <c r="E398" s="44"/>
    </row>
    <row r="399" spans="1:5" x14ac:dyDescent="0.3">
      <c r="A399" s="46">
        <v>43161</v>
      </c>
      <c r="B399" s="47">
        <v>0.3</v>
      </c>
      <c r="C399" s="47">
        <v>10.199999999999999</v>
      </c>
      <c r="D399" s="49">
        <v>4</v>
      </c>
      <c r="E399" s="44"/>
    </row>
    <row r="400" spans="1:5" x14ac:dyDescent="0.3">
      <c r="A400" s="46">
        <v>43161</v>
      </c>
      <c r="B400" s="47">
        <v>1.1000000000000001</v>
      </c>
      <c r="C400" s="47">
        <v>6.1</v>
      </c>
      <c r="D400" s="49">
        <v>4</v>
      </c>
      <c r="E400" s="44"/>
    </row>
    <row r="401" spans="1:5" x14ac:dyDescent="0.3">
      <c r="A401" s="46">
        <v>43161</v>
      </c>
      <c r="B401" s="47">
        <v>4</v>
      </c>
      <c r="C401" s="47">
        <v>4.3</v>
      </c>
      <c r="D401" s="49">
        <v>4</v>
      </c>
      <c r="E401" s="44"/>
    </row>
    <row r="402" spans="1:5" x14ac:dyDescent="0.3">
      <c r="A402" s="46">
        <v>43161</v>
      </c>
      <c r="B402" s="47">
        <v>5.9</v>
      </c>
      <c r="C402" s="47">
        <v>9.9</v>
      </c>
      <c r="D402" s="49">
        <v>5</v>
      </c>
      <c r="E402" s="44"/>
    </row>
    <row r="403" spans="1:5" x14ac:dyDescent="0.3">
      <c r="A403" s="46">
        <v>43161</v>
      </c>
      <c r="B403" s="47">
        <v>9.6999999999999993</v>
      </c>
      <c r="C403" s="47">
        <v>7.2</v>
      </c>
      <c r="D403" s="49">
        <v>4</v>
      </c>
      <c r="E403" s="44"/>
    </row>
    <row r="404" spans="1:5" x14ac:dyDescent="0.3">
      <c r="A404" s="46">
        <v>43161</v>
      </c>
      <c r="B404" s="47">
        <v>0.5</v>
      </c>
      <c r="C404" s="47">
        <v>8.1</v>
      </c>
      <c r="D404" s="49">
        <v>4</v>
      </c>
      <c r="E404" s="44"/>
    </row>
    <row r="405" spans="1:5" x14ac:dyDescent="0.3">
      <c r="A405" s="46">
        <v>43162</v>
      </c>
      <c r="B405" s="47">
        <v>23.4</v>
      </c>
      <c r="C405" s="47">
        <v>15.5</v>
      </c>
      <c r="D405" s="48">
        <v>1</v>
      </c>
      <c r="E405" s="44"/>
    </row>
    <row r="406" spans="1:5" x14ac:dyDescent="0.3">
      <c r="A406" s="46">
        <v>43162</v>
      </c>
      <c r="B406" s="47">
        <v>12.7</v>
      </c>
      <c r="C406" s="47">
        <v>18.5</v>
      </c>
      <c r="D406" s="48">
        <v>1</v>
      </c>
      <c r="E406" s="44"/>
    </row>
    <row r="407" spans="1:5" x14ac:dyDescent="0.3">
      <c r="A407" s="46">
        <v>43162</v>
      </c>
      <c r="B407" s="47">
        <v>21.8</v>
      </c>
      <c r="C407" s="47">
        <v>20</v>
      </c>
      <c r="D407" s="48">
        <v>1</v>
      </c>
      <c r="E407" s="44"/>
    </row>
    <row r="408" spans="1:5" x14ac:dyDescent="0.3">
      <c r="A408" s="46">
        <v>43162</v>
      </c>
      <c r="B408" s="47">
        <v>22.2</v>
      </c>
      <c r="C408" s="47">
        <v>21</v>
      </c>
      <c r="D408" s="48">
        <v>1</v>
      </c>
      <c r="E408" s="44"/>
    </row>
    <row r="409" spans="1:5" x14ac:dyDescent="0.3">
      <c r="A409" s="46">
        <v>43162</v>
      </c>
      <c r="B409" s="47">
        <v>2.6</v>
      </c>
      <c r="C409" s="47">
        <v>22.1</v>
      </c>
      <c r="D409" s="48">
        <v>3</v>
      </c>
      <c r="E409" s="44"/>
    </row>
    <row r="410" spans="1:5" x14ac:dyDescent="0.3">
      <c r="A410" s="46">
        <v>43162</v>
      </c>
      <c r="B410" s="47">
        <v>2</v>
      </c>
      <c r="C410" s="47">
        <v>21.8</v>
      </c>
      <c r="D410" s="48">
        <v>3</v>
      </c>
      <c r="E410" s="44"/>
    </row>
    <row r="411" spans="1:5" x14ac:dyDescent="0.3">
      <c r="A411" s="46">
        <v>43162</v>
      </c>
      <c r="B411" s="47">
        <v>16.3</v>
      </c>
      <c r="C411" s="47">
        <v>23.4</v>
      </c>
      <c r="D411" s="48">
        <v>3</v>
      </c>
      <c r="E411" s="44"/>
    </row>
    <row r="412" spans="1:5" x14ac:dyDescent="0.3">
      <c r="A412" s="46">
        <v>43162</v>
      </c>
      <c r="B412" s="47">
        <v>2</v>
      </c>
      <c r="C412" s="47">
        <v>13</v>
      </c>
      <c r="D412" s="48">
        <v>3</v>
      </c>
      <c r="E412" s="44"/>
    </row>
    <row r="413" spans="1:5" x14ac:dyDescent="0.3">
      <c r="A413" s="46">
        <v>43162</v>
      </c>
      <c r="B413" s="47">
        <v>2.1</v>
      </c>
      <c r="C413" s="47">
        <v>12.9</v>
      </c>
      <c r="D413" s="48">
        <v>3</v>
      </c>
      <c r="E413" s="44"/>
    </row>
    <row r="414" spans="1:5" x14ac:dyDescent="0.3">
      <c r="A414" s="46">
        <v>43162</v>
      </c>
      <c r="B414" s="47">
        <v>0.6</v>
      </c>
      <c r="C414" s="47">
        <v>8.9</v>
      </c>
      <c r="D414" s="48">
        <v>3</v>
      </c>
      <c r="E414" s="44"/>
    </row>
    <row r="415" spans="1:5" x14ac:dyDescent="0.3">
      <c r="A415" s="46">
        <v>43162</v>
      </c>
      <c r="B415" s="47">
        <v>2.1</v>
      </c>
      <c r="C415" s="47">
        <v>13.9</v>
      </c>
      <c r="D415" s="48">
        <v>3</v>
      </c>
      <c r="E415" s="44"/>
    </row>
    <row r="416" spans="1:5" x14ac:dyDescent="0.3">
      <c r="A416" s="46">
        <v>43162</v>
      </c>
      <c r="B416" s="47">
        <v>0.7</v>
      </c>
      <c r="C416" s="47">
        <v>9</v>
      </c>
      <c r="D416" s="48">
        <v>3</v>
      </c>
      <c r="E416" s="44"/>
    </row>
    <row r="417" spans="1:5" x14ac:dyDescent="0.3">
      <c r="A417" s="46">
        <v>43162</v>
      </c>
      <c r="B417" s="47">
        <v>0.5</v>
      </c>
      <c r="C417" s="47">
        <v>10.4</v>
      </c>
      <c r="D417" s="48">
        <v>3</v>
      </c>
      <c r="E417" s="44"/>
    </row>
    <row r="418" spans="1:5" x14ac:dyDescent="0.3">
      <c r="A418" s="46">
        <v>43162</v>
      </c>
      <c r="B418" s="47">
        <v>0.2</v>
      </c>
      <c r="C418" s="47">
        <v>7.2</v>
      </c>
      <c r="D418" s="48">
        <v>3</v>
      </c>
      <c r="E418" s="44"/>
    </row>
    <row r="419" spans="1:5" x14ac:dyDescent="0.3">
      <c r="A419" s="46">
        <v>43162</v>
      </c>
      <c r="B419" s="47">
        <v>1.3</v>
      </c>
      <c r="C419" s="47">
        <v>10.5</v>
      </c>
      <c r="D419" s="48">
        <v>3</v>
      </c>
      <c r="E419" s="44"/>
    </row>
    <row r="420" spans="1:5" x14ac:dyDescent="0.3">
      <c r="A420" s="46">
        <v>43162</v>
      </c>
      <c r="B420" s="47">
        <v>2</v>
      </c>
      <c r="C420" s="47">
        <v>23.5</v>
      </c>
      <c r="D420" s="48">
        <v>3</v>
      </c>
      <c r="E420" s="44"/>
    </row>
    <row r="421" spans="1:5" x14ac:dyDescent="0.3">
      <c r="A421" s="46">
        <v>43162</v>
      </c>
      <c r="B421" s="47">
        <v>1.1000000000000001</v>
      </c>
      <c r="C421" s="47">
        <v>11.4</v>
      </c>
      <c r="D421" s="48">
        <v>3</v>
      </c>
      <c r="E421" s="44"/>
    </row>
    <row r="422" spans="1:5" x14ac:dyDescent="0.3">
      <c r="A422" s="46">
        <v>43162</v>
      </c>
      <c r="B422" s="47">
        <v>0.5</v>
      </c>
      <c r="C422" s="47">
        <v>7</v>
      </c>
      <c r="D422" s="48">
        <v>3</v>
      </c>
      <c r="E422" s="44"/>
    </row>
    <row r="423" spans="1:5" x14ac:dyDescent="0.3">
      <c r="A423" s="46">
        <v>43162</v>
      </c>
      <c r="B423" s="47">
        <v>0.3</v>
      </c>
      <c r="C423" s="47">
        <v>12.2</v>
      </c>
      <c r="D423" s="48">
        <v>3</v>
      </c>
      <c r="E423" s="44"/>
    </row>
    <row r="424" spans="1:5" x14ac:dyDescent="0.3">
      <c r="A424" s="46">
        <v>43162</v>
      </c>
      <c r="B424" s="47">
        <v>0.3</v>
      </c>
      <c r="C424" s="47">
        <v>7.8</v>
      </c>
      <c r="D424" s="48">
        <v>3</v>
      </c>
      <c r="E424" s="44"/>
    </row>
    <row r="425" spans="1:5" x14ac:dyDescent="0.3">
      <c r="A425" s="46">
        <v>43162</v>
      </c>
      <c r="B425" s="47">
        <v>1.8</v>
      </c>
      <c r="C425" s="47">
        <v>22.8</v>
      </c>
      <c r="D425" s="48">
        <v>3</v>
      </c>
      <c r="E425" s="44"/>
    </row>
    <row r="426" spans="1:5" x14ac:dyDescent="0.3">
      <c r="A426" s="46">
        <v>43162</v>
      </c>
      <c r="B426" s="47">
        <v>0.2</v>
      </c>
      <c r="C426" s="47">
        <v>10</v>
      </c>
      <c r="D426" s="48">
        <v>3</v>
      </c>
      <c r="E426" s="44"/>
    </row>
    <row r="427" spans="1:5" x14ac:dyDescent="0.3">
      <c r="A427" s="46">
        <v>43162</v>
      </c>
      <c r="B427" s="47">
        <v>2.2000000000000002</v>
      </c>
      <c r="C427" s="47">
        <v>14.4</v>
      </c>
      <c r="D427" s="48">
        <v>3</v>
      </c>
      <c r="E427" s="44"/>
    </row>
    <row r="428" spans="1:5" x14ac:dyDescent="0.3">
      <c r="A428" s="46">
        <v>43162</v>
      </c>
      <c r="B428" s="47">
        <v>1.8</v>
      </c>
      <c r="C428" s="47">
        <v>14.2</v>
      </c>
      <c r="D428" s="48">
        <v>3</v>
      </c>
      <c r="E428" s="44"/>
    </row>
    <row r="429" spans="1:5" x14ac:dyDescent="0.3">
      <c r="A429" s="46">
        <v>43162</v>
      </c>
      <c r="B429" s="47">
        <v>1.3</v>
      </c>
      <c r="C429" s="47">
        <v>11.6</v>
      </c>
      <c r="D429" s="48">
        <v>2</v>
      </c>
      <c r="E429" s="44"/>
    </row>
    <row r="430" spans="1:5" x14ac:dyDescent="0.3">
      <c r="A430" s="46">
        <v>43162</v>
      </c>
      <c r="B430" s="47">
        <v>0.3</v>
      </c>
      <c r="C430" s="47">
        <v>6.7</v>
      </c>
      <c r="D430" s="48">
        <v>3</v>
      </c>
      <c r="E430" s="44"/>
    </row>
    <row r="431" spans="1:5" x14ac:dyDescent="0.3">
      <c r="A431" s="46">
        <v>43162</v>
      </c>
      <c r="B431" s="47">
        <v>0.2</v>
      </c>
      <c r="C431" s="47">
        <v>7.8</v>
      </c>
      <c r="D431" s="48">
        <v>3</v>
      </c>
      <c r="E431" s="44"/>
    </row>
    <row r="432" spans="1:5" x14ac:dyDescent="0.3">
      <c r="A432" s="46">
        <v>43162</v>
      </c>
      <c r="B432" s="47">
        <v>0.2</v>
      </c>
      <c r="C432" s="47">
        <v>5.0999999999999996</v>
      </c>
      <c r="D432" s="48">
        <v>3</v>
      </c>
      <c r="E432" s="44"/>
    </row>
    <row r="433" spans="1:5" x14ac:dyDescent="0.3">
      <c r="A433" s="46">
        <v>43162</v>
      </c>
      <c r="B433" s="47">
        <v>0</v>
      </c>
      <c r="C433" s="47">
        <v>4.3</v>
      </c>
      <c r="D433" s="48">
        <v>3</v>
      </c>
      <c r="E433" s="44"/>
    </row>
    <row r="434" spans="1:5" x14ac:dyDescent="0.3">
      <c r="A434" s="46">
        <v>43162</v>
      </c>
      <c r="B434" s="47">
        <v>0.1</v>
      </c>
      <c r="C434" s="47">
        <v>3.6</v>
      </c>
      <c r="D434" s="48">
        <v>3</v>
      </c>
      <c r="E434" s="44"/>
    </row>
    <row r="435" spans="1:5" x14ac:dyDescent="0.3">
      <c r="A435" s="46">
        <v>43162</v>
      </c>
      <c r="B435" s="47">
        <v>0.1</v>
      </c>
      <c r="C435" s="47">
        <v>4.2</v>
      </c>
      <c r="D435" s="48">
        <v>3</v>
      </c>
      <c r="E435" s="44"/>
    </row>
    <row r="436" spans="1:5" x14ac:dyDescent="0.3">
      <c r="A436" s="46">
        <v>43162</v>
      </c>
      <c r="B436" s="47">
        <v>2</v>
      </c>
      <c r="C436" s="47">
        <v>13.2</v>
      </c>
      <c r="D436" s="48">
        <v>2</v>
      </c>
      <c r="E436" s="44"/>
    </row>
    <row r="437" spans="1:5" x14ac:dyDescent="0.3">
      <c r="A437" s="46">
        <v>43162</v>
      </c>
      <c r="B437" s="47">
        <v>4.3</v>
      </c>
      <c r="C437" s="47">
        <v>15.2</v>
      </c>
      <c r="D437" s="48">
        <v>2</v>
      </c>
      <c r="E437" s="44"/>
    </row>
    <row r="438" spans="1:5" x14ac:dyDescent="0.3">
      <c r="A438" s="46">
        <v>43162</v>
      </c>
      <c r="B438" s="47">
        <v>15.5</v>
      </c>
      <c r="C438" s="47">
        <v>10.5</v>
      </c>
      <c r="D438" s="48">
        <v>2</v>
      </c>
      <c r="E438" s="44"/>
    </row>
    <row r="439" spans="1:5" x14ac:dyDescent="0.3">
      <c r="A439" s="46">
        <v>43162</v>
      </c>
      <c r="B439" s="47">
        <v>9.5</v>
      </c>
      <c r="C439" s="47">
        <v>11.5</v>
      </c>
      <c r="D439" s="48">
        <v>2</v>
      </c>
      <c r="E439" s="44"/>
    </row>
    <row r="440" spans="1:5" x14ac:dyDescent="0.3">
      <c r="A440" s="46">
        <v>43162</v>
      </c>
      <c r="B440" s="47">
        <v>0.5</v>
      </c>
      <c r="C440" s="47">
        <v>10</v>
      </c>
      <c r="D440" s="48">
        <v>5</v>
      </c>
      <c r="E440" s="44"/>
    </row>
    <row r="441" spans="1:5" x14ac:dyDescent="0.3">
      <c r="A441" s="46">
        <v>43162</v>
      </c>
      <c r="B441" s="47">
        <v>0.5</v>
      </c>
      <c r="C441" s="47">
        <v>16.600000000000001</v>
      </c>
      <c r="D441" s="48">
        <v>5</v>
      </c>
      <c r="E441" s="44"/>
    </row>
    <row r="442" spans="1:5" x14ac:dyDescent="0.3">
      <c r="A442" s="46">
        <v>43162</v>
      </c>
      <c r="B442" s="47">
        <v>4</v>
      </c>
      <c r="C442" s="47">
        <v>12.6</v>
      </c>
      <c r="D442" s="48">
        <v>2</v>
      </c>
      <c r="E442" s="44"/>
    </row>
    <row r="443" spans="1:5" x14ac:dyDescent="0.3">
      <c r="A443" s="46">
        <v>43162</v>
      </c>
      <c r="B443" s="47">
        <v>155.80000000000001</v>
      </c>
      <c r="C443" s="47">
        <v>21.7</v>
      </c>
      <c r="D443" s="48">
        <v>2</v>
      </c>
      <c r="E443" s="44"/>
    </row>
    <row r="444" spans="1:5" x14ac:dyDescent="0.3">
      <c r="A444" s="46">
        <v>43162</v>
      </c>
      <c r="B444" s="47">
        <v>2.7</v>
      </c>
      <c r="C444" s="47">
        <v>23.9</v>
      </c>
      <c r="D444" s="48">
        <v>5</v>
      </c>
      <c r="E444" s="44"/>
    </row>
    <row r="445" spans="1:5" x14ac:dyDescent="0.3">
      <c r="A445" s="46">
        <v>43162</v>
      </c>
      <c r="B445" s="47">
        <v>1.5</v>
      </c>
      <c r="C445" s="47">
        <v>14.6</v>
      </c>
      <c r="D445" s="48">
        <v>5</v>
      </c>
      <c r="E445" s="44"/>
    </row>
    <row r="446" spans="1:5" x14ac:dyDescent="0.3">
      <c r="A446" s="46">
        <v>43162</v>
      </c>
      <c r="B446" s="47">
        <v>94.3</v>
      </c>
      <c r="C446" s="47">
        <v>22.4</v>
      </c>
      <c r="D446" s="48">
        <v>2</v>
      </c>
      <c r="E446" s="44"/>
    </row>
    <row r="447" spans="1:5" x14ac:dyDescent="0.3">
      <c r="A447" s="46">
        <v>43162</v>
      </c>
      <c r="B447" s="47">
        <v>6.7</v>
      </c>
      <c r="C447" s="47">
        <v>27.2</v>
      </c>
      <c r="D447" s="48">
        <v>5</v>
      </c>
      <c r="E447" s="44"/>
    </row>
    <row r="448" spans="1:5" x14ac:dyDescent="0.3">
      <c r="A448" s="46">
        <v>43162</v>
      </c>
      <c r="B448" s="47">
        <v>8.5</v>
      </c>
      <c r="C448" s="47">
        <v>9.5</v>
      </c>
      <c r="D448" s="48">
        <v>2</v>
      </c>
      <c r="E448" s="44"/>
    </row>
    <row r="449" spans="1:5" x14ac:dyDescent="0.3">
      <c r="A449" s="46">
        <v>43162</v>
      </c>
      <c r="B449" s="47">
        <v>18.5</v>
      </c>
      <c r="C449" s="47">
        <v>12.7</v>
      </c>
      <c r="D449" s="48">
        <v>2</v>
      </c>
      <c r="E449" s="44"/>
    </row>
    <row r="450" spans="1:5" x14ac:dyDescent="0.3">
      <c r="A450" s="46">
        <v>43162</v>
      </c>
      <c r="B450" s="47">
        <v>8.3000000000000007</v>
      </c>
      <c r="C450" s="47">
        <v>49.6</v>
      </c>
      <c r="D450" s="48">
        <v>5</v>
      </c>
      <c r="E450" s="44"/>
    </row>
    <row r="451" spans="1:5" x14ac:dyDescent="0.3">
      <c r="A451" s="46">
        <v>43162</v>
      </c>
      <c r="B451" s="47">
        <v>11.8</v>
      </c>
      <c r="C451" s="47">
        <v>19</v>
      </c>
      <c r="D451" s="48">
        <v>2</v>
      </c>
      <c r="E451" s="44"/>
    </row>
    <row r="452" spans="1:5" x14ac:dyDescent="0.3">
      <c r="A452" s="46">
        <v>43162</v>
      </c>
      <c r="B452" s="47">
        <v>0.9</v>
      </c>
      <c r="C452" s="47">
        <v>16.2</v>
      </c>
      <c r="D452" s="48">
        <v>5</v>
      </c>
      <c r="E452" s="44"/>
    </row>
    <row r="453" spans="1:5" x14ac:dyDescent="0.3">
      <c r="A453" s="46">
        <v>43162</v>
      </c>
      <c r="B453" s="47">
        <v>2.1</v>
      </c>
      <c r="C453" s="47">
        <v>20.8</v>
      </c>
      <c r="D453" s="48">
        <v>5</v>
      </c>
      <c r="E453" s="44"/>
    </row>
    <row r="454" spans="1:5" x14ac:dyDescent="0.3">
      <c r="A454" s="46">
        <v>43162</v>
      </c>
      <c r="B454" s="47">
        <v>0.7</v>
      </c>
      <c r="C454" s="47">
        <v>20.399999999999999</v>
      </c>
      <c r="D454" s="48">
        <v>2</v>
      </c>
      <c r="E454" s="44"/>
    </row>
    <row r="455" spans="1:5" x14ac:dyDescent="0.3">
      <c r="A455" s="46">
        <v>43162</v>
      </c>
      <c r="B455" s="47">
        <v>0.5</v>
      </c>
      <c r="C455" s="47">
        <v>22.1</v>
      </c>
      <c r="D455" s="48">
        <v>2</v>
      </c>
      <c r="E455" s="44"/>
    </row>
    <row r="456" spans="1:5" x14ac:dyDescent="0.3">
      <c r="A456" s="46">
        <v>43162</v>
      </c>
      <c r="B456" s="47">
        <v>0.7</v>
      </c>
      <c r="C456" s="47">
        <v>72.5</v>
      </c>
      <c r="D456" s="48">
        <v>5</v>
      </c>
      <c r="E456" s="44"/>
    </row>
    <row r="457" spans="1:5" x14ac:dyDescent="0.3">
      <c r="A457" s="46">
        <v>43162</v>
      </c>
      <c r="B457" s="47">
        <v>45</v>
      </c>
      <c r="C457" s="47">
        <v>26.5</v>
      </c>
      <c r="D457" s="48">
        <v>4</v>
      </c>
      <c r="E457" s="44"/>
    </row>
    <row r="458" spans="1:5" x14ac:dyDescent="0.3">
      <c r="A458" s="46">
        <v>43162</v>
      </c>
      <c r="B458" s="47">
        <v>4.5</v>
      </c>
      <c r="C458" s="47">
        <v>11</v>
      </c>
      <c r="D458" s="48">
        <v>2</v>
      </c>
      <c r="E458" s="44"/>
    </row>
    <row r="459" spans="1:5" x14ac:dyDescent="0.3">
      <c r="A459" s="46">
        <v>43162</v>
      </c>
      <c r="B459" s="47">
        <v>21.4</v>
      </c>
      <c r="C459" s="47">
        <v>14.2</v>
      </c>
      <c r="D459" s="48">
        <v>4</v>
      </c>
      <c r="E459" s="44"/>
    </row>
    <row r="460" spans="1:5" x14ac:dyDescent="0.3">
      <c r="A460" s="46">
        <v>43162</v>
      </c>
      <c r="B460" s="47">
        <v>224.4</v>
      </c>
      <c r="C460" s="47">
        <v>9.1999999999999993</v>
      </c>
      <c r="D460" s="48">
        <v>4</v>
      </c>
      <c r="E460" s="44"/>
    </row>
    <row r="461" spans="1:5" x14ac:dyDescent="0.3">
      <c r="A461" s="46">
        <v>43162</v>
      </c>
      <c r="B461" s="47">
        <v>24.3</v>
      </c>
      <c r="C461" s="47">
        <v>23.5</v>
      </c>
      <c r="D461" s="48">
        <v>4</v>
      </c>
      <c r="E461" s="44"/>
    </row>
    <row r="462" spans="1:5" x14ac:dyDescent="0.3">
      <c r="A462" s="46">
        <v>43162</v>
      </c>
      <c r="B462" s="47">
        <v>40.700000000000003</v>
      </c>
      <c r="C462" s="47">
        <v>38.799999999999997</v>
      </c>
      <c r="D462" s="48">
        <v>5</v>
      </c>
      <c r="E462" s="44"/>
    </row>
    <row r="463" spans="1:5" x14ac:dyDescent="0.3">
      <c r="A463" s="46">
        <v>43162</v>
      </c>
      <c r="B463" s="47">
        <v>20.5</v>
      </c>
      <c r="C463" s="47">
        <v>58</v>
      </c>
      <c r="D463" s="48">
        <v>5</v>
      </c>
      <c r="E463" s="44"/>
    </row>
    <row r="464" spans="1:5" x14ac:dyDescent="0.3">
      <c r="A464" s="46">
        <v>43162</v>
      </c>
      <c r="B464" s="47">
        <v>16.899999999999999</v>
      </c>
      <c r="C464" s="47">
        <v>12.6</v>
      </c>
      <c r="D464" s="48">
        <v>4</v>
      </c>
      <c r="E464" s="44"/>
    </row>
    <row r="465" spans="1:5" x14ac:dyDescent="0.3">
      <c r="A465" s="46">
        <v>43162</v>
      </c>
      <c r="B465" s="47">
        <v>0.6</v>
      </c>
      <c r="C465" s="47">
        <v>21.2</v>
      </c>
      <c r="D465" s="48">
        <v>2</v>
      </c>
      <c r="E465" s="44"/>
    </row>
    <row r="466" spans="1:5" x14ac:dyDescent="0.3">
      <c r="A466" s="46">
        <v>43162</v>
      </c>
      <c r="B466" s="47">
        <v>2.4</v>
      </c>
      <c r="C466" s="47">
        <v>9</v>
      </c>
      <c r="D466" s="48">
        <v>2</v>
      </c>
      <c r="E466" s="44"/>
    </row>
    <row r="467" spans="1:5" x14ac:dyDescent="0.3">
      <c r="A467" s="46">
        <v>43162</v>
      </c>
      <c r="B467" s="47">
        <v>1.4</v>
      </c>
      <c r="C467" s="47">
        <v>13.7</v>
      </c>
      <c r="D467" s="48">
        <v>2</v>
      </c>
      <c r="E467" s="44"/>
    </row>
    <row r="468" spans="1:5" x14ac:dyDescent="0.3">
      <c r="A468" s="46">
        <v>43162</v>
      </c>
      <c r="B468" s="47">
        <v>5.6</v>
      </c>
      <c r="C468" s="47">
        <v>11.8</v>
      </c>
      <c r="D468" s="48">
        <v>2</v>
      </c>
      <c r="E468" s="44"/>
    </row>
    <row r="469" spans="1:5" x14ac:dyDescent="0.3">
      <c r="A469" s="46">
        <v>43162</v>
      </c>
      <c r="B469" s="47">
        <v>5.5</v>
      </c>
      <c r="C469" s="47">
        <v>11</v>
      </c>
      <c r="D469" s="48">
        <v>2</v>
      </c>
      <c r="E469" s="44"/>
    </row>
    <row r="470" spans="1:5" x14ac:dyDescent="0.3">
      <c r="A470" s="46">
        <v>43162</v>
      </c>
      <c r="B470" s="47">
        <v>1.4</v>
      </c>
      <c r="C470" s="47">
        <v>9.3000000000000007</v>
      </c>
      <c r="D470" s="48">
        <v>2</v>
      </c>
      <c r="E470" s="44"/>
    </row>
    <row r="471" spans="1:5" x14ac:dyDescent="0.3">
      <c r="A471" s="46">
        <v>43162</v>
      </c>
      <c r="B471" s="47">
        <v>2.2000000000000002</v>
      </c>
      <c r="C471" s="47">
        <v>2.8</v>
      </c>
      <c r="D471" s="48">
        <v>4</v>
      </c>
      <c r="E471" s="44"/>
    </row>
    <row r="472" spans="1:5" x14ac:dyDescent="0.3">
      <c r="A472" s="46">
        <v>43162</v>
      </c>
      <c r="B472" s="47">
        <v>3.3</v>
      </c>
      <c r="C472" s="47">
        <v>11</v>
      </c>
      <c r="D472" s="48">
        <v>2</v>
      </c>
      <c r="E472" s="44"/>
    </row>
    <row r="473" spans="1:5" x14ac:dyDescent="0.3">
      <c r="A473" s="46">
        <v>43162</v>
      </c>
      <c r="B473" s="47">
        <v>2.9</v>
      </c>
      <c r="C473" s="47">
        <v>17.5</v>
      </c>
      <c r="D473" s="48">
        <v>2</v>
      </c>
      <c r="E473" s="44"/>
    </row>
    <row r="474" spans="1:5" x14ac:dyDescent="0.3">
      <c r="A474" s="46">
        <v>43162</v>
      </c>
      <c r="B474" s="47">
        <v>1.2</v>
      </c>
      <c r="C474" s="47">
        <v>8.6</v>
      </c>
      <c r="D474" s="48">
        <v>3</v>
      </c>
      <c r="E474" s="44"/>
    </row>
    <row r="475" spans="1:5" x14ac:dyDescent="0.3">
      <c r="A475" s="46">
        <v>43162</v>
      </c>
      <c r="B475" s="47">
        <v>2.6</v>
      </c>
      <c r="C475" s="47">
        <v>53</v>
      </c>
      <c r="D475" s="48">
        <v>5</v>
      </c>
      <c r="E475" s="44"/>
    </row>
    <row r="476" spans="1:5" x14ac:dyDescent="0.3">
      <c r="A476" s="46">
        <v>43162</v>
      </c>
      <c r="B476" s="47">
        <v>23.8</v>
      </c>
      <c r="C476" s="47">
        <v>14</v>
      </c>
      <c r="D476" s="48">
        <v>2</v>
      </c>
      <c r="E476" s="44"/>
    </row>
    <row r="477" spans="1:5" x14ac:dyDescent="0.3">
      <c r="A477" s="46">
        <v>43162</v>
      </c>
      <c r="B477" s="47">
        <v>126.9</v>
      </c>
      <c r="C477" s="47">
        <v>41.5</v>
      </c>
      <c r="D477" s="48">
        <v>5</v>
      </c>
      <c r="E477" s="44"/>
    </row>
    <row r="478" spans="1:5" x14ac:dyDescent="0.3">
      <c r="A478" s="46">
        <v>43162</v>
      </c>
      <c r="B478" s="47">
        <v>2.4</v>
      </c>
      <c r="C478" s="47">
        <v>33.5</v>
      </c>
      <c r="D478" s="48">
        <v>5</v>
      </c>
      <c r="E478" s="44"/>
    </row>
    <row r="479" spans="1:5" x14ac:dyDescent="0.3">
      <c r="A479" s="46">
        <v>43162</v>
      </c>
      <c r="B479" s="47">
        <v>0.3</v>
      </c>
      <c r="C479" s="47">
        <v>18.100000000000001</v>
      </c>
      <c r="D479" s="48">
        <v>5</v>
      </c>
      <c r="E479" s="44"/>
    </row>
    <row r="480" spans="1:5" x14ac:dyDescent="0.3">
      <c r="A480" s="46">
        <v>43162</v>
      </c>
      <c r="B480" s="47">
        <v>1.1000000000000001</v>
      </c>
      <c r="C480" s="47">
        <v>20.6</v>
      </c>
      <c r="D480" s="48">
        <v>5</v>
      </c>
      <c r="E480" s="44"/>
    </row>
    <row r="481" spans="1:5" x14ac:dyDescent="0.3">
      <c r="A481" s="46">
        <v>43162</v>
      </c>
      <c r="B481" s="47">
        <v>2.9</v>
      </c>
      <c r="C481" s="47">
        <v>44.6</v>
      </c>
      <c r="D481" s="48">
        <v>4</v>
      </c>
      <c r="E481" s="44"/>
    </row>
    <row r="482" spans="1:5" x14ac:dyDescent="0.3">
      <c r="A482" s="46">
        <v>43162</v>
      </c>
      <c r="B482" s="47">
        <v>21.5</v>
      </c>
      <c r="C482" s="47">
        <v>21</v>
      </c>
      <c r="D482" s="48">
        <v>4</v>
      </c>
      <c r="E482" s="44"/>
    </row>
    <row r="483" spans="1:5" x14ac:dyDescent="0.3">
      <c r="A483" s="46">
        <v>43162</v>
      </c>
      <c r="B483" s="47">
        <v>1</v>
      </c>
      <c r="C483" s="47">
        <v>21</v>
      </c>
      <c r="D483" s="48">
        <v>2</v>
      </c>
      <c r="E483" s="44"/>
    </row>
    <row r="484" spans="1:5" x14ac:dyDescent="0.3">
      <c r="A484" s="46">
        <v>43162</v>
      </c>
      <c r="B484" s="47">
        <v>0.5</v>
      </c>
      <c r="C484" s="47">
        <v>16.399999999999999</v>
      </c>
      <c r="D484" s="48">
        <v>5</v>
      </c>
      <c r="E484" s="44"/>
    </row>
    <row r="485" spans="1:5" x14ac:dyDescent="0.3">
      <c r="A485" s="46">
        <v>43162</v>
      </c>
      <c r="B485" s="47">
        <v>4.0999999999999996</v>
      </c>
      <c r="C485" s="47">
        <v>34.4</v>
      </c>
      <c r="D485" s="48">
        <v>5</v>
      </c>
      <c r="E485" s="44"/>
    </row>
    <row r="486" spans="1:5" x14ac:dyDescent="0.3">
      <c r="A486" s="46">
        <v>43162</v>
      </c>
      <c r="B486" s="47">
        <v>7.6</v>
      </c>
      <c r="C486" s="47">
        <v>45.2</v>
      </c>
      <c r="D486" s="48">
        <v>5</v>
      </c>
      <c r="E486" s="44"/>
    </row>
    <row r="487" spans="1:5" x14ac:dyDescent="0.3">
      <c r="A487" s="46">
        <v>43162</v>
      </c>
      <c r="B487" s="47">
        <v>4.0999999999999996</v>
      </c>
      <c r="C487" s="47">
        <v>11.8</v>
      </c>
      <c r="D487" s="48">
        <v>5</v>
      </c>
      <c r="E487" s="44"/>
    </row>
    <row r="488" spans="1:5" x14ac:dyDescent="0.3">
      <c r="A488" s="46">
        <v>43162</v>
      </c>
      <c r="B488" s="47">
        <v>3</v>
      </c>
      <c r="C488" s="47">
        <v>11.7</v>
      </c>
      <c r="D488" s="48">
        <v>5</v>
      </c>
      <c r="E488" s="44"/>
    </row>
    <row r="489" spans="1:5" x14ac:dyDescent="0.3">
      <c r="A489" s="46">
        <v>43162</v>
      </c>
      <c r="B489" s="47">
        <v>6</v>
      </c>
      <c r="C489" s="47">
        <v>5.3</v>
      </c>
      <c r="D489" s="48">
        <v>5</v>
      </c>
      <c r="E489" s="44"/>
    </row>
    <row r="490" spans="1:5" x14ac:dyDescent="0.3">
      <c r="A490" s="46">
        <v>43162</v>
      </c>
      <c r="B490" s="47">
        <v>1.8</v>
      </c>
      <c r="C490" s="47">
        <v>5</v>
      </c>
      <c r="D490" s="48">
        <v>5</v>
      </c>
      <c r="E490" s="44"/>
    </row>
    <row r="491" spans="1:5" x14ac:dyDescent="0.3">
      <c r="A491" s="46">
        <v>43162</v>
      </c>
      <c r="B491" s="47">
        <v>0.3</v>
      </c>
      <c r="C491" s="47">
        <v>25.1</v>
      </c>
      <c r="D491" s="48">
        <v>5</v>
      </c>
      <c r="E491" s="44"/>
    </row>
    <row r="492" spans="1:5" x14ac:dyDescent="0.3">
      <c r="A492" s="46">
        <v>43162</v>
      </c>
      <c r="B492" s="47">
        <v>2.2000000000000002</v>
      </c>
      <c r="C492" s="47">
        <v>3.5</v>
      </c>
      <c r="D492" s="48">
        <v>5</v>
      </c>
      <c r="E492" s="44"/>
    </row>
    <row r="493" spans="1:5" x14ac:dyDescent="0.3">
      <c r="A493" s="46">
        <v>43162</v>
      </c>
      <c r="B493" s="47">
        <v>3.2</v>
      </c>
      <c r="C493" s="47">
        <v>11.7</v>
      </c>
      <c r="D493" s="48">
        <v>5</v>
      </c>
      <c r="E493" s="44"/>
    </row>
    <row r="494" spans="1:5" x14ac:dyDescent="0.3">
      <c r="A494" s="46">
        <v>43162</v>
      </c>
      <c r="B494" s="47">
        <v>0.5</v>
      </c>
      <c r="C494" s="47">
        <v>14.6</v>
      </c>
      <c r="D494" s="48">
        <v>5</v>
      </c>
      <c r="E494" s="44"/>
    </row>
    <row r="495" spans="1:5" x14ac:dyDescent="0.3">
      <c r="A495" s="46">
        <v>43162</v>
      </c>
      <c r="B495" s="47">
        <v>0.2</v>
      </c>
      <c r="C495" s="47">
        <v>14.6</v>
      </c>
      <c r="D495" s="48">
        <v>5</v>
      </c>
      <c r="E495" s="44"/>
    </row>
    <row r="496" spans="1:5" x14ac:dyDescent="0.3">
      <c r="A496" s="46">
        <v>43162</v>
      </c>
      <c r="B496" s="47">
        <v>4.5</v>
      </c>
      <c r="C496" s="47">
        <v>5.8</v>
      </c>
      <c r="D496" s="48">
        <v>2</v>
      </c>
      <c r="E496" s="44"/>
    </row>
    <row r="497" spans="1:5" x14ac:dyDescent="0.3">
      <c r="A497" s="46">
        <v>43162</v>
      </c>
      <c r="B497" s="47">
        <v>6</v>
      </c>
      <c r="C497" s="47">
        <v>47.6</v>
      </c>
      <c r="D497" s="48">
        <v>5</v>
      </c>
      <c r="E497" s="44"/>
    </row>
    <row r="498" spans="1:5" x14ac:dyDescent="0.3">
      <c r="A498" s="46">
        <v>43162</v>
      </c>
      <c r="B498" s="47">
        <v>0.3</v>
      </c>
      <c r="C498" s="47">
        <v>8.3000000000000007</v>
      </c>
      <c r="D498" s="48">
        <v>5</v>
      </c>
      <c r="E498" s="44"/>
    </row>
    <row r="499" spans="1:5" x14ac:dyDescent="0.3">
      <c r="A499" s="46">
        <v>43162</v>
      </c>
      <c r="B499" s="47">
        <v>1.9</v>
      </c>
      <c r="C499" s="47">
        <v>14.2</v>
      </c>
      <c r="D499" s="48">
        <v>2</v>
      </c>
      <c r="E499" s="44"/>
    </row>
    <row r="500" spans="1:5" x14ac:dyDescent="0.3">
      <c r="A500" s="46">
        <v>43162</v>
      </c>
      <c r="B500" s="47">
        <v>0.7</v>
      </c>
      <c r="C500" s="47">
        <v>11.3</v>
      </c>
      <c r="D500" s="48">
        <v>5</v>
      </c>
      <c r="E500" s="44"/>
    </row>
    <row r="501" spans="1:5" x14ac:dyDescent="0.3">
      <c r="A501" s="46">
        <v>43162</v>
      </c>
      <c r="B501" s="47">
        <v>2.9</v>
      </c>
      <c r="C501" s="47">
        <v>21.3</v>
      </c>
      <c r="D501" s="48">
        <v>5</v>
      </c>
      <c r="E501" s="44"/>
    </row>
    <row r="502" spans="1:5" x14ac:dyDescent="0.3">
      <c r="A502" s="46">
        <v>43162</v>
      </c>
      <c r="B502" s="47">
        <v>0.6</v>
      </c>
      <c r="C502" s="47">
        <v>29.7</v>
      </c>
      <c r="D502" s="48">
        <v>5</v>
      </c>
      <c r="E502" s="44"/>
    </row>
    <row r="503" spans="1:5" x14ac:dyDescent="0.3">
      <c r="A503" s="46">
        <v>43162</v>
      </c>
      <c r="B503" s="47">
        <v>5</v>
      </c>
      <c r="C503" s="47">
        <v>37</v>
      </c>
      <c r="D503" s="48">
        <v>5</v>
      </c>
      <c r="E503" s="44"/>
    </row>
    <row r="504" spans="1:5" x14ac:dyDescent="0.3">
      <c r="A504" s="46">
        <v>43162</v>
      </c>
      <c r="B504" s="47">
        <v>2.8</v>
      </c>
      <c r="C504" s="47">
        <v>31.7</v>
      </c>
      <c r="D504" s="48">
        <v>5</v>
      </c>
      <c r="E504" s="44"/>
    </row>
    <row r="505" spans="1:5" x14ac:dyDescent="0.3">
      <c r="A505" s="46">
        <v>43162</v>
      </c>
      <c r="B505" s="47">
        <v>2.7</v>
      </c>
      <c r="C505" s="47">
        <v>7</v>
      </c>
      <c r="D505" s="48">
        <v>5</v>
      </c>
      <c r="E505" s="44"/>
    </row>
    <row r="506" spans="1:5" x14ac:dyDescent="0.3">
      <c r="A506" s="46">
        <v>43162</v>
      </c>
      <c r="B506" s="47">
        <v>2.6</v>
      </c>
      <c r="C506" s="47">
        <v>7</v>
      </c>
      <c r="D506" s="48">
        <v>5</v>
      </c>
      <c r="E506" s="44"/>
    </row>
    <row r="507" spans="1:5" x14ac:dyDescent="0.3">
      <c r="A507" s="46">
        <v>43162</v>
      </c>
      <c r="B507" s="47">
        <v>1.8</v>
      </c>
      <c r="C507" s="47">
        <v>35.6</v>
      </c>
      <c r="D507" s="48">
        <v>5</v>
      </c>
      <c r="E507" s="44"/>
    </row>
    <row r="508" spans="1:5" x14ac:dyDescent="0.3">
      <c r="A508" s="46">
        <v>43162</v>
      </c>
      <c r="B508" s="47">
        <v>0.3</v>
      </c>
      <c r="C508" s="47">
        <v>17</v>
      </c>
      <c r="D508" s="48">
        <v>5</v>
      </c>
      <c r="E508" s="44"/>
    </row>
    <row r="509" spans="1:5" x14ac:dyDescent="0.3">
      <c r="A509" s="46">
        <v>43162</v>
      </c>
      <c r="B509" s="47">
        <v>1.2</v>
      </c>
      <c r="C509" s="47">
        <v>14.4</v>
      </c>
      <c r="D509" s="48">
        <v>5</v>
      </c>
      <c r="E509" s="44"/>
    </row>
    <row r="510" spans="1:5" x14ac:dyDescent="0.3">
      <c r="A510" s="46">
        <v>43162</v>
      </c>
      <c r="B510" s="47">
        <v>0.3</v>
      </c>
      <c r="C510" s="47">
        <v>7</v>
      </c>
      <c r="D510" s="48">
        <v>2</v>
      </c>
      <c r="E510" s="44"/>
    </row>
    <row r="511" spans="1:5" x14ac:dyDescent="0.3">
      <c r="A511" s="46">
        <v>43162</v>
      </c>
      <c r="B511" s="47">
        <v>12</v>
      </c>
      <c r="C511" s="47">
        <v>10</v>
      </c>
      <c r="D511" s="48">
        <v>5</v>
      </c>
      <c r="E511" s="44"/>
    </row>
    <row r="512" spans="1:5" x14ac:dyDescent="0.3">
      <c r="A512" s="46">
        <v>43162</v>
      </c>
      <c r="B512" s="47">
        <v>2.2000000000000002</v>
      </c>
      <c r="C512" s="47">
        <v>3</v>
      </c>
      <c r="D512" s="48">
        <v>2</v>
      </c>
      <c r="E512" s="44"/>
    </row>
    <row r="513" spans="1:5" x14ac:dyDescent="0.3">
      <c r="A513" s="46">
        <v>43162</v>
      </c>
      <c r="B513" s="47">
        <v>1.6</v>
      </c>
      <c r="C513" s="47">
        <v>3.2</v>
      </c>
      <c r="D513" s="48">
        <v>2</v>
      </c>
      <c r="E513" s="44"/>
    </row>
    <row r="514" spans="1:5" x14ac:dyDescent="0.3">
      <c r="A514" s="46">
        <v>43162</v>
      </c>
      <c r="B514" s="47">
        <v>3.1</v>
      </c>
      <c r="C514" s="47">
        <v>3.1</v>
      </c>
      <c r="D514" s="48">
        <v>5</v>
      </c>
      <c r="E514" s="44"/>
    </row>
    <row r="515" spans="1:5" x14ac:dyDescent="0.3">
      <c r="A515" s="46">
        <v>43162</v>
      </c>
      <c r="B515" s="47">
        <v>0.7</v>
      </c>
      <c r="C515" s="47">
        <v>11</v>
      </c>
      <c r="D515" s="48">
        <v>5</v>
      </c>
      <c r="E515" s="44"/>
    </row>
    <row r="516" spans="1:5" x14ac:dyDescent="0.3">
      <c r="A516" s="46">
        <v>43162</v>
      </c>
      <c r="B516" s="47">
        <v>0.7</v>
      </c>
      <c r="C516" s="47">
        <v>17.8</v>
      </c>
      <c r="D516" s="48">
        <v>5</v>
      </c>
      <c r="E516" s="44"/>
    </row>
    <row r="517" spans="1:5" x14ac:dyDescent="0.3">
      <c r="A517" s="46">
        <v>43162</v>
      </c>
      <c r="B517" s="47">
        <v>2.2000000000000002</v>
      </c>
      <c r="C517" s="47">
        <v>3</v>
      </c>
      <c r="D517" s="48">
        <v>4</v>
      </c>
      <c r="E517" s="44"/>
    </row>
    <row r="518" spans="1:5" x14ac:dyDescent="0.3">
      <c r="A518" s="46">
        <v>43162</v>
      </c>
      <c r="B518" s="47">
        <v>0.2</v>
      </c>
      <c r="C518" s="47">
        <v>5.3</v>
      </c>
      <c r="D518" s="48">
        <v>4</v>
      </c>
      <c r="E518" s="44"/>
    </row>
    <row r="519" spans="1:5" x14ac:dyDescent="0.3">
      <c r="A519" s="46">
        <v>43162</v>
      </c>
      <c r="B519" s="47">
        <v>0.3</v>
      </c>
      <c r="C519" s="47">
        <v>8.1999999999999993</v>
      </c>
      <c r="D519" s="48">
        <v>4</v>
      </c>
      <c r="E519" s="44"/>
    </row>
    <row r="520" spans="1:5" x14ac:dyDescent="0.3">
      <c r="A520" s="46">
        <v>43162</v>
      </c>
      <c r="B520" s="47">
        <v>1.4</v>
      </c>
      <c r="C520" s="47">
        <v>14.8</v>
      </c>
      <c r="D520" s="48">
        <v>4</v>
      </c>
      <c r="E520" s="44"/>
    </row>
    <row r="521" spans="1:5" x14ac:dyDescent="0.3">
      <c r="A521" s="46">
        <v>43162</v>
      </c>
      <c r="B521" s="47">
        <v>4.8</v>
      </c>
      <c r="C521" s="47">
        <v>11.9</v>
      </c>
      <c r="D521" s="48">
        <v>2</v>
      </c>
      <c r="E521" s="44"/>
    </row>
    <row r="522" spans="1:5" x14ac:dyDescent="0.3">
      <c r="A522" s="46">
        <v>43162</v>
      </c>
      <c r="B522" s="47">
        <v>5</v>
      </c>
      <c r="C522" s="47">
        <v>7.9</v>
      </c>
      <c r="D522" s="48">
        <v>2</v>
      </c>
      <c r="E522" s="44"/>
    </row>
    <row r="523" spans="1:5" x14ac:dyDescent="0.3">
      <c r="A523" s="46">
        <v>43162</v>
      </c>
      <c r="B523" s="47">
        <v>26.4</v>
      </c>
      <c r="C523" s="47">
        <v>15.6</v>
      </c>
      <c r="D523" s="48">
        <v>2</v>
      </c>
      <c r="E523" s="44"/>
    </row>
    <row r="524" spans="1:5" x14ac:dyDescent="0.3">
      <c r="A524" s="46">
        <v>43162</v>
      </c>
      <c r="B524" s="47">
        <v>4.8</v>
      </c>
      <c r="C524" s="47">
        <v>12</v>
      </c>
      <c r="D524" s="48">
        <v>2</v>
      </c>
      <c r="E524" s="44"/>
    </row>
    <row r="525" spans="1:5" x14ac:dyDescent="0.3">
      <c r="A525" s="46">
        <v>43162</v>
      </c>
      <c r="B525" s="47">
        <v>4.5</v>
      </c>
      <c r="C525" s="47">
        <v>11.2</v>
      </c>
      <c r="D525" s="48">
        <v>2</v>
      </c>
      <c r="E525" s="44"/>
    </row>
    <row r="526" spans="1:5" x14ac:dyDescent="0.3">
      <c r="A526" s="46">
        <v>43162</v>
      </c>
      <c r="B526" s="47">
        <v>20.7</v>
      </c>
      <c r="C526" s="47">
        <v>9.6</v>
      </c>
      <c r="D526" s="48">
        <v>2</v>
      </c>
      <c r="E526" s="44"/>
    </row>
    <row r="527" spans="1:5" x14ac:dyDescent="0.3">
      <c r="A527" s="46">
        <v>43162</v>
      </c>
      <c r="B527" s="47">
        <v>2.7</v>
      </c>
      <c r="C527" s="47">
        <v>28.2</v>
      </c>
      <c r="D527" s="48">
        <v>5</v>
      </c>
      <c r="E527" s="44"/>
    </row>
    <row r="528" spans="1:5" x14ac:dyDescent="0.3">
      <c r="A528" s="46">
        <v>43162</v>
      </c>
      <c r="B528" s="47">
        <v>2.4</v>
      </c>
      <c r="C528" s="47">
        <v>7.3</v>
      </c>
      <c r="D528" s="48">
        <v>2</v>
      </c>
      <c r="E528" s="44"/>
    </row>
    <row r="529" spans="1:5" x14ac:dyDescent="0.3">
      <c r="A529" s="46">
        <v>43162</v>
      </c>
      <c r="B529" s="47">
        <v>5.0999999999999996</v>
      </c>
      <c r="C529" s="47">
        <v>10.9</v>
      </c>
      <c r="D529" s="48">
        <v>4</v>
      </c>
      <c r="E529" s="44"/>
    </row>
    <row r="530" spans="1:5" x14ac:dyDescent="0.3">
      <c r="A530" s="46">
        <v>43162</v>
      </c>
      <c r="B530" s="47">
        <v>5.8</v>
      </c>
      <c r="C530" s="47">
        <v>11.9</v>
      </c>
      <c r="D530" s="48">
        <v>2</v>
      </c>
      <c r="E530" s="44"/>
    </row>
    <row r="531" spans="1:5" x14ac:dyDescent="0.3">
      <c r="A531" s="46">
        <v>43162</v>
      </c>
      <c r="B531" s="47">
        <v>6.6</v>
      </c>
      <c r="C531" s="47">
        <v>10</v>
      </c>
      <c r="D531" s="48">
        <v>2</v>
      </c>
      <c r="E531" s="44"/>
    </row>
    <row r="532" spans="1:5" x14ac:dyDescent="0.3">
      <c r="A532" s="46">
        <v>43162</v>
      </c>
      <c r="B532" s="47">
        <v>1.2</v>
      </c>
      <c r="C532" s="47">
        <v>15.7</v>
      </c>
      <c r="D532" s="48">
        <v>5</v>
      </c>
      <c r="E532" s="44"/>
    </row>
    <row r="533" spans="1:5" x14ac:dyDescent="0.3">
      <c r="A533" s="46">
        <v>43162</v>
      </c>
      <c r="B533" s="47">
        <v>0.1</v>
      </c>
      <c r="C533" s="47">
        <v>6.8</v>
      </c>
      <c r="D533" s="48">
        <v>2</v>
      </c>
      <c r="E533" s="44"/>
    </row>
    <row r="534" spans="1:5" x14ac:dyDescent="0.3">
      <c r="A534" s="46">
        <v>43162</v>
      </c>
      <c r="B534" s="47">
        <v>16.100000000000001</v>
      </c>
      <c r="C534" s="47">
        <v>4.8</v>
      </c>
      <c r="D534" s="48">
        <v>2</v>
      </c>
      <c r="E534" s="44"/>
    </row>
    <row r="535" spans="1:5" x14ac:dyDescent="0.3">
      <c r="A535" s="46">
        <v>43162</v>
      </c>
      <c r="B535" s="47">
        <v>3.3</v>
      </c>
      <c r="C535" s="47">
        <v>12.2</v>
      </c>
      <c r="D535" s="48">
        <v>2</v>
      </c>
      <c r="E535" s="44"/>
    </row>
    <row r="536" spans="1:5" x14ac:dyDescent="0.3">
      <c r="A536" s="46">
        <v>43162</v>
      </c>
      <c r="B536" s="47">
        <v>0.5</v>
      </c>
      <c r="C536" s="47">
        <v>15.3</v>
      </c>
      <c r="D536" s="48">
        <v>5</v>
      </c>
      <c r="E536" s="44"/>
    </row>
    <row r="537" spans="1:5" x14ac:dyDescent="0.3">
      <c r="A537" s="46">
        <v>43162</v>
      </c>
      <c r="B537" s="47">
        <v>0.5</v>
      </c>
      <c r="C537" s="47">
        <v>8.1</v>
      </c>
      <c r="D537" s="48">
        <v>2</v>
      </c>
      <c r="E537" s="44"/>
    </row>
    <row r="538" spans="1:5" x14ac:dyDescent="0.3">
      <c r="A538" s="46">
        <v>43162</v>
      </c>
      <c r="B538" s="47">
        <v>1.1000000000000001</v>
      </c>
      <c r="C538" s="47">
        <v>5.7</v>
      </c>
      <c r="D538" s="48">
        <v>2</v>
      </c>
      <c r="E538" s="44"/>
    </row>
    <row r="539" spans="1:5" x14ac:dyDescent="0.3">
      <c r="A539" s="46">
        <v>43162</v>
      </c>
      <c r="B539" s="47">
        <v>9.5</v>
      </c>
      <c r="C539" s="47">
        <v>60</v>
      </c>
      <c r="D539" s="48">
        <v>2</v>
      </c>
      <c r="E539" s="44"/>
    </row>
    <row r="540" spans="1:5" x14ac:dyDescent="0.3">
      <c r="A540" s="46">
        <v>43162</v>
      </c>
      <c r="B540" s="47">
        <v>0</v>
      </c>
      <c r="C540" s="47">
        <v>3.1</v>
      </c>
      <c r="D540" s="48">
        <v>2</v>
      </c>
      <c r="E540" s="44"/>
    </row>
    <row r="541" spans="1:5" x14ac:dyDescent="0.3">
      <c r="A541" s="46">
        <v>43162</v>
      </c>
      <c r="B541" s="47">
        <v>0</v>
      </c>
      <c r="C541" s="47">
        <v>4.5999999999999996</v>
      </c>
      <c r="D541" s="48">
        <v>2</v>
      </c>
      <c r="E541" s="44"/>
    </row>
    <row r="542" spans="1:5" x14ac:dyDescent="0.3">
      <c r="A542" s="46">
        <v>43162</v>
      </c>
      <c r="B542" s="47">
        <v>2.1</v>
      </c>
      <c r="C542" s="47">
        <v>13.1</v>
      </c>
      <c r="D542" s="48">
        <v>2</v>
      </c>
      <c r="E542" s="44"/>
    </row>
    <row r="543" spans="1:5" x14ac:dyDescent="0.3">
      <c r="A543" s="46">
        <v>43162</v>
      </c>
      <c r="B543" s="47">
        <v>2.4</v>
      </c>
      <c r="C543" s="47">
        <v>14.6</v>
      </c>
      <c r="D543" s="48">
        <v>2</v>
      </c>
      <c r="E543" s="44"/>
    </row>
    <row r="544" spans="1:5" x14ac:dyDescent="0.3">
      <c r="A544" s="46">
        <v>43162</v>
      </c>
      <c r="B544" s="47">
        <v>21.3</v>
      </c>
      <c r="C544" s="47">
        <v>17.899999999999999</v>
      </c>
      <c r="D544" s="48">
        <v>1</v>
      </c>
      <c r="E544" s="44"/>
    </row>
    <row r="545" spans="1:5" x14ac:dyDescent="0.3">
      <c r="A545" s="50">
        <v>43224</v>
      </c>
      <c r="B545" s="51">
        <v>2.2999999999999998</v>
      </c>
      <c r="C545" s="51">
        <v>14.4</v>
      </c>
      <c r="D545" s="52">
        <v>2</v>
      </c>
      <c r="E545" s="44"/>
    </row>
    <row r="546" spans="1:5" x14ac:dyDescent="0.3">
      <c r="A546" s="50">
        <v>43224</v>
      </c>
      <c r="B546" s="51">
        <v>0.6</v>
      </c>
      <c r="C546" s="51">
        <v>22.3</v>
      </c>
      <c r="D546" s="51">
        <v>2</v>
      </c>
      <c r="E546" s="44"/>
    </row>
    <row r="547" spans="1:5" x14ac:dyDescent="0.3">
      <c r="A547" s="50">
        <v>43224</v>
      </c>
      <c r="B547" s="51">
        <v>2.5</v>
      </c>
      <c r="C547" s="51">
        <v>18.7</v>
      </c>
      <c r="D547" s="51">
        <v>2</v>
      </c>
      <c r="E547" s="44"/>
    </row>
    <row r="548" spans="1:5" x14ac:dyDescent="0.3">
      <c r="A548" s="50">
        <v>43224</v>
      </c>
      <c r="B548" s="51">
        <v>19.2</v>
      </c>
      <c r="C548" s="51">
        <v>85</v>
      </c>
      <c r="D548" s="51">
        <v>5</v>
      </c>
      <c r="E548" s="44"/>
    </row>
    <row r="549" spans="1:5" x14ac:dyDescent="0.3">
      <c r="A549" s="50">
        <v>43224</v>
      </c>
      <c r="B549" s="51">
        <v>19</v>
      </c>
      <c r="C549" s="51">
        <v>54</v>
      </c>
      <c r="D549" s="51">
        <v>5</v>
      </c>
      <c r="E549" s="44"/>
    </row>
    <row r="550" spans="1:5" x14ac:dyDescent="0.3">
      <c r="A550" s="50">
        <v>43224</v>
      </c>
      <c r="B550" s="51">
        <v>5.8</v>
      </c>
      <c r="C550" s="51">
        <v>25.7</v>
      </c>
      <c r="D550" s="51">
        <v>5</v>
      </c>
      <c r="E550" s="44"/>
    </row>
    <row r="551" spans="1:5" x14ac:dyDescent="0.3">
      <c r="A551" s="50">
        <v>43224</v>
      </c>
      <c r="B551" s="51">
        <v>2.7</v>
      </c>
      <c r="C551" s="51">
        <v>19.2</v>
      </c>
      <c r="D551" s="51">
        <v>5</v>
      </c>
      <c r="E551" s="44"/>
    </row>
    <row r="552" spans="1:5" x14ac:dyDescent="0.3">
      <c r="A552" s="50">
        <v>43224</v>
      </c>
      <c r="B552" s="51">
        <v>7</v>
      </c>
      <c r="C552" s="51">
        <v>43.2</v>
      </c>
      <c r="D552" s="51">
        <v>5</v>
      </c>
      <c r="E552" s="44"/>
    </row>
    <row r="553" spans="1:5" x14ac:dyDescent="0.3">
      <c r="A553" s="50">
        <v>43224</v>
      </c>
      <c r="B553" s="51">
        <v>5.3</v>
      </c>
      <c r="C553" s="51">
        <v>30.7</v>
      </c>
      <c r="D553" s="51">
        <v>5</v>
      </c>
      <c r="E553" s="44"/>
    </row>
    <row r="554" spans="1:5" x14ac:dyDescent="0.3">
      <c r="A554" s="50">
        <v>43224</v>
      </c>
      <c r="B554" s="51">
        <v>3.9</v>
      </c>
      <c r="C554" s="51">
        <v>38.9</v>
      </c>
      <c r="D554" s="51">
        <v>5</v>
      </c>
      <c r="E554" s="44"/>
    </row>
    <row r="555" spans="1:5" x14ac:dyDescent="0.3">
      <c r="A555" s="50">
        <v>43224</v>
      </c>
      <c r="B555" s="51">
        <v>1.2</v>
      </c>
      <c r="C555" s="51">
        <v>16.399999999999999</v>
      </c>
      <c r="D555" s="51">
        <v>5</v>
      </c>
      <c r="E555" s="44"/>
    </row>
    <row r="556" spans="1:5" x14ac:dyDescent="0.3">
      <c r="A556" s="50">
        <v>43224</v>
      </c>
      <c r="B556" s="51">
        <v>13</v>
      </c>
      <c r="C556" s="51">
        <v>15.2</v>
      </c>
      <c r="D556" s="51">
        <v>5</v>
      </c>
      <c r="E556" s="44"/>
    </row>
    <row r="557" spans="1:5" x14ac:dyDescent="0.3">
      <c r="A557" s="50">
        <v>43224</v>
      </c>
      <c r="B557" s="51">
        <v>0.8</v>
      </c>
      <c r="C557" s="51">
        <v>17.5</v>
      </c>
      <c r="D557" s="51">
        <v>5</v>
      </c>
      <c r="E557" s="44"/>
    </row>
    <row r="558" spans="1:5" x14ac:dyDescent="0.3">
      <c r="A558" s="50">
        <v>43224</v>
      </c>
      <c r="B558" s="51">
        <v>3.6</v>
      </c>
      <c r="C558" s="51">
        <v>31.5</v>
      </c>
      <c r="D558" s="51">
        <v>5</v>
      </c>
      <c r="E558" s="44"/>
    </row>
    <row r="559" spans="1:5" x14ac:dyDescent="0.3">
      <c r="A559" s="50">
        <v>43224</v>
      </c>
      <c r="B559" s="51">
        <v>0.9</v>
      </c>
      <c r="C559" s="51">
        <v>18.100000000000001</v>
      </c>
      <c r="D559" s="51">
        <v>5</v>
      </c>
      <c r="E559" s="44"/>
    </row>
    <row r="560" spans="1:5" x14ac:dyDescent="0.3">
      <c r="A560" s="50">
        <v>43224</v>
      </c>
      <c r="B560" s="51">
        <v>1.7</v>
      </c>
      <c r="C560" s="51">
        <v>12.5</v>
      </c>
      <c r="D560" s="51">
        <v>5</v>
      </c>
      <c r="E560" s="44"/>
    </row>
    <row r="561" spans="1:5" x14ac:dyDescent="0.3">
      <c r="A561" s="50">
        <v>43224</v>
      </c>
      <c r="B561" s="51">
        <v>1.4</v>
      </c>
      <c r="C561" s="51">
        <v>26.5</v>
      </c>
      <c r="D561" s="51">
        <v>5</v>
      </c>
      <c r="E561" s="44"/>
    </row>
    <row r="562" spans="1:5" x14ac:dyDescent="0.3">
      <c r="A562" s="50">
        <v>43224</v>
      </c>
      <c r="B562" s="51">
        <v>0.6</v>
      </c>
      <c r="C562" s="51">
        <v>17.5</v>
      </c>
      <c r="D562" s="51">
        <v>5</v>
      </c>
      <c r="E562" s="44"/>
    </row>
    <row r="563" spans="1:5" x14ac:dyDescent="0.3">
      <c r="A563" s="50">
        <v>43224</v>
      </c>
      <c r="B563" s="51">
        <v>1.6</v>
      </c>
      <c r="C563" s="51">
        <v>22.7</v>
      </c>
      <c r="D563" s="51">
        <v>5</v>
      </c>
      <c r="E563" s="44"/>
    </row>
    <row r="564" spans="1:5" x14ac:dyDescent="0.3">
      <c r="A564" s="50">
        <v>43224</v>
      </c>
      <c r="B564" s="51">
        <v>2.2000000000000002</v>
      </c>
      <c r="C564" s="51">
        <v>21.3</v>
      </c>
      <c r="D564" s="51">
        <v>5</v>
      </c>
      <c r="E564" s="44"/>
    </row>
    <row r="565" spans="1:5" x14ac:dyDescent="0.3">
      <c r="A565" s="50">
        <v>43224</v>
      </c>
      <c r="B565" s="51">
        <v>5.2</v>
      </c>
      <c r="C565" s="51">
        <v>31</v>
      </c>
      <c r="D565" s="51">
        <v>5</v>
      </c>
      <c r="E565" s="44"/>
    </row>
    <row r="566" spans="1:5" x14ac:dyDescent="0.3">
      <c r="A566" s="50">
        <v>43224</v>
      </c>
      <c r="B566" s="51">
        <v>3.7</v>
      </c>
      <c r="C566" s="51">
        <v>8.6</v>
      </c>
      <c r="D566" s="51">
        <v>5</v>
      </c>
      <c r="E566" s="44"/>
    </row>
    <row r="567" spans="1:5" x14ac:dyDescent="0.3">
      <c r="A567" s="50">
        <v>43224</v>
      </c>
      <c r="B567" s="51">
        <v>4</v>
      </c>
      <c r="C567" s="51">
        <v>31</v>
      </c>
      <c r="D567" s="51">
        <v>5</v>
      </c>
      <c r="E567" s="44"/>
    </row>
    <row r="568" spans="1:5" x14ac:dyDescent="0.3">
      <c r="A568" s="50">
        <v>43224</v>
      </c>
      <c r="B568" s="51">
        <v>1.8</v>
      </c>
      <c r="C568" s="51">
        <v>16.899999999999999</v>
      </c>
      <c r="D568" s="51">
        <v>5</v>
      </c>
      <c r="E568" s="44"/>
    </row>
    <row r="569" spans="1:5" x14ac:dyDescent="0.3">
      <c r="A569" s="50">
        <v>43224</v>
      </c>
      <c r="B569" s="51">
        <v>121.6</v>
      </c>
      <c r="C569" s="51">
        <v>36.6</v>
      </c>
      <c r="D569" s="51">
        <v>5</v>
      </c>
      <c r="E569" s="44"/>
    </row>
    <row r="570" spans="1:5" x14ac:dyDescent="0.3">
      <c r="A570" s="50">
        <v>43224</v>
      </c>
      <c r="B570" s="51">
        <v>0.3</v>
      </c>
      <c r="C570" s="51">
        <v>7.9</v>
      </c>
      <c r="D570" s="51">
        <v>5</v>
      </c>
      <c r="E570" s="44"/>
    </row>
    <row r="571" spans="1:5" x14ac:dyDescent="0.3">
      <c r="A571" s="50">
        <v>43224</v>
      </c>
      <c r="B571" s="51">
        <v>2.4</v>
      </c>
      <c r="C571" s="51">
        <v>7.9</v>
      </c>
      <c r="D571" s="51">
        <v>4</v>
      </c>
      <c r="E571" s="44"/>
    </row>
    <row r="572" spans="1:5" x14ac:dyDescent="0.3">
      <c r="A572" s="50">
        <v>43224</v>
      </c>
      <c r="B572" s="51">
        <v>8</v>
      </c>
      <c r="C572" s="51">
        <v>4.9000000000000004</v>
      </c>
      <c r="D572" s="51">
        <v>4</v>
      </c>
      <c r="E572" s="44"/>
    </row>
    <row r="573" spans="1:5" x14ac:dyDescent="0.3">
      <c r="A573" s="50">
        <v>43224</v>
      </c>
      <c r="B573" s="51">
        <v>0.6</v>
      </c>
      <c r="C573" s="51">
        <v>13.5</v>
      </c>
      <c r="D573" s="51">
        <v>3</v>
      </c>
      <c r="E573" s="44"/>
    </row>
    <row r="574" spans="1:5" x14ac:dyDescent="0.3">
      <c r="A574" s="50">
        <v>43224</v>
      </c>
      <c r="B574" s="51">
        <v>0.7</v>
      </c>
      <c r="C574" s="51">
        <v>7.1</v>
      </c>
      <c r="D574" s="51">
        <v>3</v>
      </c>
      <c r="E574" s="44"/>
    </row>
    <row r="575" spans="1:5" x14ac:dyDescent="0.3">
      <c r="A575" s="50">
        <v>43224</v>
      </c>
      <c r="B575" s="51">
        <v>0.2</v>
      </c>
      <c r="C575" s="51">
        <v>9.5</v>
      </c>
      <c r="D575" s="51">
        <v>3</v>
      </c>
      <c r="E575" s="44"/>
    </row>
    <row r="576" spans="1:5" x14ac:dyDescent="0.3">
      <c r="A576" s="50">
        <v>43228</v>
      </c>
      <c r="B576" s="51">
        <v>96</v>
      </c>
      <c r="C576" s="51">
        <v>44</v>
      </c>
      <c r="D576" s="51">
        <v>5</v>
      </c>
      <c r="E576" s="44"/>
    </row>
    <row r="577" spans="1:5" x14ac:dyDescent="0.3">
      <c r="A577" s="50">
        <v>43228</v>
      </c>
      <c r="B577" s="51">
        <v>26.6</v>
      </c>
      <c r="C577" s="51">
        <v>48</v>
      </c>
      <c r="D577" s="51">
        <v>5</v>
      </c>
      <c r="E577" s="44"/>
    </row>
    <row r="578" spans="1:5" x14ac:dyDescent="0.3">
      <c r="A578" s="50">
        <v>43228</v>
      </c>
      <c r="B578" s="51">
        <v>2</v>
      </c>
      <c r="C578" s="51">
        <v>14.6</v>
      </c>
      <c r="D578" s="51">
        <v>5</v>
      </c>
      <c r="E578" s="44"/>
    </row>
    <row r="579" spans="1:5" x14ac:dyDescent="0.3">
      <c r="A579" s="50">
        <v>43228</v>
      </c>
      <c r="B579" s="51">
        <v>0.6</v>
      </c>
      <c r="C579" s="51">
        <v>9.8000000000000007</v>
      </c>
      <c r="D579" s="51">
        <v>5</v>
      </c>
      <c r="E579" s="44"/>
    </row>
    <row r="580" spans="1:5" x14ac:dyDescent="0.3">
      <c r="A580" s="50">
        <v>43228</v>
      </c>
      <c r="B580" s="51">
        <v>0.4</v>
      </c>
      <c r="C580" s="51">
        <v>10.7</v>
      </c>
      <c r="D580" s="51">
        <v>5</v>
      </c>
      <c r="E580" s="44"/>
    </row>
    <row r="581" spans="1:5" x14ac:dyDescent="0.3">
      <c r="A581" s="50">
        <v>43228</v>
      </c>
      <c r="B581" s="51">
        <v>1.5</v>
      </c>
      <c r="C581" s="51">
        <v>57.4</v>
      </c>
      <c r="D581" s="51">
        <v>5</v>
      </c>
      <c r="E581" s="44"/>
    </row>
    <row r="582" spans="1:5" x14ac:dyDescent="0.3">
      <c r="A582" s="50">
        <v>43228</v>
      </c>
      <c r="B582" s="51">
        <v>0.8</v>
      </c>
      <c r="C582" s="51">
        <v>15.9</v>
      </c>
      <c r="D582" s="51">
        <v>5</v>
      </c>
      <c r="E582" s="44"/>
    </row>
    <row r="583" spans="1:5" x14ac:dyDescent="0.3">
      <c r="A583" s="50">
        <v>43228</v>
      </c>
      <c r="B583" s="51">
        <v>0.8</v>
      </c>
      <c r="C583" s="51">
        <v>8.6</v>
      </c>
      <c r="D583" s="51">
        <v>5</v>
      </c>
      <c r="E583" s="44"/>
    </row>
    <row r="584" spans="1:5" x14ac:dyDescent="0.3">
      <c r="A584" s="50">
        <v>43228</v>
      </c>
      <c r="B584" s="51">
        <v>0.2</v>
      </c>
      <c r="C584" s="51">
        <v>11.3</v>
      </c>
      <c r="D584" s="51">
        <v>5</v>
      </c>
      <c r="E584" s="44"/>
    </row>
    <row r="585" spans="1:5" x14ac:dyDescent="0.3">
      <c r="A585" s="50">
        <v>43228</v>
      </c>
      <c r="B585" s="51">
        <v>2.4</v>
      </c>
      <c r="C585" s="51">
        <v>37.200000000000003</v>
      </c>
      <c r="D585" s="51">
        <v>5</v>
      </c>
      <c r="E585" s="44"/>
    </row>
    <row r="586" spans="1:5" x14ac:dyDescent="0.3">
      <c r="A586" s="50">
        <v>43228</v>
      </c>
      <c r="B586" s="51">
        <v>0.7</v>
      </c>
      <c r="C586" s="51">
        <v>25.4</v>
      </c>
      <c r="D586" s="51">
        <v>5</v>
      </c>
      <c r="E586" s="44"/>
    </row>
    <row r="587" spans="1:5" x14ac:dyDescent="0.3">
      <c r="A587" s="50">
        <v>43228</v>
      </c>
      <c r="B587" s="51">
        <v>21.2</v>
      </c>
      <c r="C587" s="51">
        <v>20.399999999999999</v>
      </c>
      <c r="D587" s="51">
        <v>1</v>
      </c>
      <c r="E587" s="44"/>
    </row>
    <row r="588" spans="1:5" x14ac:dyDescent="0.3">
      <c r="A588" s="50">
        <v>43228</v>
      </c>
      <c r="B588" s="51">
        <v>0.4</v>
      </c>
      <c r="C588" s="51">
        <v>21.2</v>
      </c>
      <c r="D588" s="51">
        <v>2</v>
      </c>
      <c r="E588" s="44"/>
    </row>
    <row r="589" spans="1:5" x14ac:dyDescent="0.3">
      <c r="A589" s="50">
        <v>43228</v>
      </c>
      <c r="B589" s="51">
        <v>0.5</v>
      </c>
      <c r="C589" s="51">
        <v>21.3</v>
      </c>
      <c r="D589" s="51">
        <v>2</v>
      </c>
      <c r="E589" s="44"/>
    </row>
    <row r="590" spans="1:5" x14ac:dyDescent="0.3">
      <c r="A590" s="50">
        <v>43228</v>
      </c>
      <c r="B590" s="51">
        <v>1.4</v>
      </c>
      <c r="C590" s="51">
        <v>13.1</v>
      </c>
      <c r="D590" s="51">
        <v>2</v>
      </c>
      <c r="E590" s="44"/>
    </row>
    <row r="591" spans="1:5" x14ac:dyDescent="0.3">
      <c r="A591" s="50">
        <v>43228</v>
      </c>
      <c r="B591" s="51">
        <v>4</v>
      </c>
      <c r="C591" s="51">
        <v>11.8</v>
      </c>
      <c r="D591" s="51">
        <v>4</v>
      </c>
      <c r="E591" s="44"/>
    </row>
    <row r="592" spans="1:5" x14ac:dyDescent="0.3">
      <c r="A592" s="50">
        <v>43228</v>
      </c>
      <c r="B592" s="51">
        <v>1.9</v>
      </c>
      <c r="C592" s="51">
        <v>9.9</v>
      </c>
      <c r="D592" s="51">
        <v>4</v>
      </c>
      <c r="E592" s="44"/>
    </row>
    <row r="593" spans="1:5" x14ac:dyDescent="0.3">
      <c r="A593" s="50">
        <v>43228</v>
      </c>
      <c r="B593" s="51">
        <v>1.8</v>
      </c>
      <c r="C593" s="51">
        <v>9.4</v>
      </c>
      <c r="D593" s="51">
        <v>4</v>
      </c>
      <c r="E593" s="44"/>
    </row>
    <row r="594" spans="1:5" x14ac:dyDescent="0.3">
      <c r="A594" s="50">
        <v>43228</v>
      </c>
      <c r="B594" s="51">
        <v>3.4</v>
      </c>
      <c r="C594" s="51">
        <v>11.8</v>
      </c>
      <c r="D594" s="51">
        <v>4</v>
      </c>
      <c r="E594" s="44"/>
    </row>
    <row r="595" spans="1:5" x14ac:dyDescent="0.3">
      <c r="A595" s="50">
        <v>43228</v>
      </c>
      <c r="B595" s="51">
        <v>1.3</v>
      </c>
      <c r="C595" s="51">
        <v>6.1</v>
      </c>
      <c r="D595" s="51">
        <v>4</v>
      </c>
      <c r="E595" s="44"/>
    </row>
    <row r="596" spans="1:5" x14ac:dyDescent="0.3">
      <c r="A596" s="50">
        <v>43228</v>
      </c>
      <c r="B596" s="51">
        <v>16.3</v>
      </c>
      <c r="C596" s="51">
        <v>13.7</v>
      </c>
      <c r="D596" s="51">
        <v>4</v>
      </c>
      <c r="E596" s="44"/>
    </row>
    <row r="597" spans="1:5" x14ac:dyDescent="0.3">
      <c r="A597" s="50">
        <v>43228</v>
      </c>
      <c r="B597" s="51">
        <v>7.4</v>
      </c>
      <c r="C597" s="51">
        <v>10.3</v>
      </c>
      <c r="D597" s="51">
        <v>4</v>
      </c>
      <c r="E597" s="44"/>
    </row>
    <row r="598" spans="1:5" x14ac:dyDescent="0.3">
      <c r="A598" s="50">
        <v>43228</v>
      </c>
      <c r="B598" s="51">
        <v>43</v>
      </c>
      <c r="C598" s="51">
        <v>18.399999999999999</v>
      </c>
      <c r="D598" s="51">
        <v>4</v>
      </c>
      <c r="E598" s="44"/>
    </row>
    <row r="599" spans="1:5" x14ac:dyDescent="0.3">
      <c r="A599" s="50">
        <v>43228</v>
      </c>
      <c r="B599" s="51">
        <v>4.5999999999999996</v>
      </c>
      <c r="C599" s="51">
        <v>11.2</v>
      </c>
      <c r="D599" s="51">
        <v>4</v>
      </c>
      <c r="E599" s="44"/>
    </row>
    <row r="600" spans="1:5" x14ac:dyDescent="0.3">
      <c r="A600" s="50">
        <v>43228</v>
      </c>
      <c r="B600" s="52"/>
      <c r="C600" s="52"/>
      <c r="D600" s="51">
        <v>3</v>
      </c>
      <c r="E600" s="44"/>
    </row>
    <row r="601" spans="1:5" x14ac:dyDescent="0.3">
      <c r="A601" s="50">
        <v>43228</v>
      </c>
      <c r="B601" s="52"/>
      <c r="C601" s="52"/>
      <c r="D601" s="51">
        <v>3</v>
      </c>
      <c r="E601" s="44"/>
    </row>
    <row r="602" spans="1:5" x14ac:dyDescent="0.3">
      <c r="A602" s="50">
        <v>43228</v>
      </c>
      <c r="B602" s="52"/>
      <c r="C602" s="52"/>
      <c r="D602" s="51">
        <v>3</v>
      </c>
      <c r="E602" s="44"/>
    </row>
    <row r="603" spans="1:5" x14ac:dyDescent="0.3">
      <c r="A603" s="50">
        <v>43228</v>
      </c>
      <c r="B603" s="52"/>
      <c r="C603" s="52"/>
      <c r="D603" s="51">
        <v>3</v>
      </c>
      <c r="E603" s="44"/>
    </row>
    <row r="604" spans="1:5" x14ac:dyDescent="0.3">
      <c r="A604" s="50">
        <v>43228</v>
      </c>
      <c r="B604" s="52"/>
      <c r="C604" s="52"/>
      <c r="D604" s="51">
        <v>3</v>
      </c>
      <c r="E604" s="44"/>
    </row>
    <row r="605" spans="1:5" x14ac:dyDescent="0.3">
      <c r="A605" s="50">
        <v>43228</v>
      </c>
      <c r="B605" s="52"/>
      <c r="C605" s="52"/>
      <c r="D605" s="51">
        <v>3</v>
      </c>
      <c r="E605" s="44"/>
    </row>
    <row r="606" spans="1:5" x14ac:dyDescent="0.3">
      <c r="A606" s="50">
        <v>43228</v>
      </c>
      <c r="B606" s="52"/>
      <c r="C606" s="52"/>
      <c r="D606" s="51">
        <v>3</v>
      </c>
      <c r="E606" s="44"/>
    </row>
    <row r="607" spans="1:5" x14ac:dyDescent="0.3">
      <c r="A607" s="50">
        <v>43228</v>
      </c>
      <c r="B607" s="52"/>
      <c r="C607" s="52"/>
      <c r="D607" s="51">
        <v>3</v>
      </c>
      <c r="E607" s="44"/>
    </row>
    <row r="608" spans="1:5" x14ac:dyDescent="0.3">
      <c r="A608" s="50">
        <v>43228</v>
      </c>
      <c r="B608" s="52"/>
      <c r="C608" s="52"/>
      <c r="D608" s="51">
        <v>3</v>
      </c>
      <c r="E608" s="44"/>
    </row>
    <row r="609" spans="1:5" x14ac:dyDescent="0.3">
      <c r="A609" s="50">
        <v>43228</v>
      </c>
      <c r="B609" s="52"/>
      <c r="C609" s="52"/>
      <c r="D609" s="51">
        <v>3</v>
      </c>
      <c r="E609" s="44"/>
    </row>
    <row r="610" spans="1:5" x14ac:dyDescent="0.3">
      <c r="A610" s="50">
        <v>43228</v>
      </c>
      <c r="B610" s="52"/>
      <c r="C610" s="52"/>
      <c r="D610" s="51">
        <v>3</v>
      </c>
      <c r="E610" s="44"/>
    </row>
    <row r="611" spans="1:5" x14ac:dyDescent="0.3">
      <c r="A611" s="50">
        <v>43228</v>
      </c>
      <c r="B611" s="52"/>
      <c r="C611" s="52"/>
      <c r="D611" s="51">
        <v>3</v>
      </c>
      <c r="E611" s="44"/>
    </row>
    <row r="612" spans="1:5" x14ac:dyDescent="0.3">
      <c r="A612" s="50">
        <v>43228</v>
      </c>
      <c r="B612" s="52"/>
      <c r="C612" s="52"/>
      <c r="D612" s="51">
        <v>3</v>
      </c>
      <c r="E612" s="44"/>
    </row>
    <row r="613" spans="1:5" x14ac:dyDescent="0.3">
      <c r="A613" s="50">
        <v>43228</v>
      </c>
      <c r="B613" s="52"/>
      <c r="C613" s="52"/>
      <c r="D613" s="51">
        <v>3</v>
      </c>
      <c r="E613" s="44"/>
    </row>
    <row r="614" spans="1:5" x14ac:dyDescent="0.3">
      <c r="A614" s="50">
        <v>43228</v>
      </c>
      <c r="B614" s="52"/>
      <c r="C614" s="52"/>
      <c r="D614" s="51">
        <v>3</v>
      </c>
      <c r="E614" s="44"/>
    </row>
    <row r="615" spans="1:5" x14ac:dyDescent="0.3">
      <c r="A615" s="50">
        <v>43228</v>
      </c>
      <c r="B615" s="52"/>
      <c r="C615" s="52"/>
      <c r="D615" s="51">
        <v>3</v>
      </c>
      <c r="E615" s="44"/>
    </row>
    <row r="616" spans="1:5" x14ac:dyDescent="0.3">
      <c r="A616" s="50">
        <v>43228</v>
      </c>
      <c r="B616" s="52"/>
      <c r="C616" s="52"/>
      <c r="D616" s="51">
        <v>3</v>
      </c>
      <c r="E616" s="44"/>
    </row>
    <row r="617" spans="1:5" x14ac:dyDescent="0.3">
      <c r="A617" s="50">
        <v>43228</v>
      </c>
      <c r="B617" s="52"/>
      <c r="C617" s="52"/>
      <c r="D617" s="51">
        <v>3</v>
      </c>
      <c r="E617" s="44"/>
    </row>
    <row r="618" spans="1:5" x14ac:dyDescent="0.3">
      <c r="A618" s="50">
        <v>43228</v>
      </c>
      <c r="B618" s="52"/>
      <c r="C618" s="52"/>
      <c r="D618" s="51">
        <v>3</v>
      </c>
      <c r="E618" s="44"/>
    </row>
    <row r="619" spans="1:5" x14ac:dyDescent="0.3">
      <c r="A619" s="50">
        <v>43228</v>
      </c>
      <c r="B619" s="52"/>
      <c r="C619" s="52"/>
      <c r="D619" s="51">
        <v>3</v>
      </c>
      <c r="E619" s="44"/>
    </row>
    <row r="620" spans="1:5" x14ac:dyDescent="0.3">
      <c r="A620" s="50">
        <v>43228</v>
      </c>
      <c r="B620" s="52"/>
      <c r="C620" s="52"/>
      <c r="D620" s="51">
        <v>3</v>
      </c>
      <c r="E620" s="44"/>
    </row>
    <row r="621" spans="1:5" x14ac:dyDescent="0.3">
      <c r="A621" s="50">
        <v>43228</v>
      </c>
      <c r="B621" s="52"/>
      <c r="C621" s="52"/>
      <c r="D621" s="51">
        <v>3</v>
      </c>
      <c r="E621" s="44"/>
    </row>
    <row r="622" spans="1:5" x14ac:dyDescent="0.3">
      <c r="A622" s="50">
        <v>43228</v>
      </c>
      <c r="B622" s="52"/>
      <c r="C622" s="52"/>
      <c r="D622" s="51">
        <v>3</v>
      </c>
      <c r="E622" s="44"/>
    </row>
    <row r="623" spans="1:5" x14ac:dyDescent="0.3">
      <c r="A623" s="50">
        <v>43228</v>
      </c>
      <c r="B623" s="52"/>
      <c r="C623" s="52"/>
      <c r="D623" s="51">
        <v>3</v>
      </c>
      <c r="E623" s="44"/>
    </row>
    <row r="624" spans="1:5" x14ac:dyDescent="0.3">
      <c r="A624" s="50">
        <v>43228</v>
      </c>
      <c r="B624" s="52"/>
      <c r="C624" s="52"/>
      <c r="D624" s="51">
        <v>3</v>
      </c>
      <c r="E624" s="44"/>
    </row>
    <row r="625" spans="1:5" x14ac:dyDescent="0.3">
      <c r="A625" s="50">
        <v>43228</v>
      </c>
      <c r="B625" s="52"/>
      <c r="C625" s="52"/>
      <c r="D625" s="51">
        <v>3</v>
      </c>
      <c r="E625" s="44"/>
    </row>
    <row r="626" spans="1:5" x14ac:dyDescent="0.3">
      <c r="A626" s="50">
        <v>43228</v>
      </c>
      <c r="B626" s="52"/>
      <c r="C626" s="52"/>
      <c r="D626" s="51">
        <v>3</v>
      </c>
      <c r="E626" s="44"/>
    </row>
    <row r="627" spans="1:5" x14ac:dyDescent="0.3">
      <c r="A627" s="50">
        <v>43228</v>
      </c>
      <c r="B627" s="52"/>
      <c r="C627" s="52"/>
      <c r="D627" s="51">
        <v>3</v>
      </c>
      <c r="E627" s="44"/>
    </row>
    <row r="628" spans="1:5" x14ac:dyDescent="0.3">
      <c r="A628" s="50">
        <v>43228</v>
      </c>
      <c r="B628" s="52"/>
      <c r="C628" s="52"/>
      <c r="D628" s="51">
        <v>3</v>
      </c>
      <c r="E628" s="44"/>
    </row>
    <row r="629" spans="1:5" x14ac:dyDescent="0.3">
      <c r="A629" s="50">
        <v>43228</v>
      </c>
      <c r="B629" s="52"/>
      <c r="C629" s="52"/>
      <c r="D629" s="51">
        <v>3</v>
      </c>
      <c r="E629" s="44"/>
    </row>
    <row r="630" spans="1:5" x14ac:dyDescent="0.3">
      <c r="A630" s="50">
        <v>43228</v>
      </c>
      <c r="B630" s="52"/>
      <c r="C630" s="52"/>
      <c r="D630" s="51">
        <v>3</v>
      </c>
      <c r="E630" s="44"/>
    </row>
    <row r="631" spans="1:5" x14ac:dyDescent="0.3">
      <c r="A631" s="50">
        <v>43228</v>
      </c>
      <c r="B631" s="52"/>
      <c r="C631" s="52"/>
      <c r="D631" s="51">
        <v>3</v>
      </c>
      <c r="E631" s="44"/>
    </row>
    <row r="632" spans="1:5" x14ac:dyDescent="0.3">
      <c r="A632" s="50">
        <v>43228</v>
      </c>
      <c r="B632" s="52"/>
      <c r="C632" s="52"/>
      <c r="D632" s="51">
        <v>3</v>
      </c>
      <c r="E632" s="44"/>
    </row>
    <row r="633" spans="1:5" x14ac:dyDescent="0.3">
      <c r="A633" s="50">
        <v>43228</v>
      </c>
      <c r="B633" s="52"/>
      <c r="C633" s="52"/>
      <c r="D633" s="51">
        <v>3</v>
      </c>
      <c r="E633" s="44"/>
    </row>
    <row r="634" spans="1:5" x14ac:dyDescent="0.3">
      <c r="A634" s="50">
        <v>43231</v>
      </c>
      <c r="B634" s="51">
        <v>10.199999999999999</v>
      </c>
      <c r="C634" s="52"/>
      <c r="D634" s="51">
        <v>4</v>
      </c>
      <c r="E634" s="44"/>
    </row>
    <row r="635" spans="1:5" x14ac:dyDescent="0.3">
      <c r="A635" s="50">
        <v>43231</v>
      </c>
      <c r="B635" s="51">
        <v>1.8</v>
      </c>
      <c r="C635" s="52"/>
      <c r="D635" s="51">
        <v>4</v>
      </c>
      <c r="E635" s="44"/>
    </row>
    <row r="636" spans="1:5" x14ac:dyDescent="0.3">
      <c r="A636" s="50">
        <v>43231</v>
      </c>
      <c r="B636" s="51">
        <v>1.8</v>
      </c>
      <c r="C636" s="52"/>
      <c r="D636" s="51">
        <v>4</v>
      </c>
      <c r="E636" s="44"/>
    </row>
    <row r="637" spans="1:5" x14ac:dyDescent="0.3">
      <c r="A637" s="50">
        <v>43231</v>
      </c>
      <c r="B637" s="51">
        <v>0.5</v>
      </c>
      <c r="C637" s="52"/>
      <c r="D637" s="51">
        <v>4</v>
      </c>
      <c r="E637" s="44"/>
    </row>
    <row r="638" spans="1:5" x14ac:dyDescent="0.3">
      <c r="A638" s="50">
        <v>43231</v>
      </c>
      <c r="B638" s="51">
        <v>1.5</v>
      </c>
      <c r="C638" s="52"/>
      <c r="D638" s="51">
        <v>4</v>
      </c>
      <c r="E638" s="44"/>
    </row>
    <row r="639" spans="1:5" x14ac:dyDescent="0.3">
      <c r="A639" s="50">
        <v>43231</v>
      </c>
      <c r="B639" s="51">
        <v>0.6</v>
      </c>
      <c r="C639" s="52"/>
      <c r="D639" s="51">
        <v>4</v>
      </c>
      <c r="E639" s="44"/>
    </row>
    <row r="640" spans="1:5" x14ac:dyDescent="0.3">
      <c r="A640" s="50">
        <v>43231</v>
      </c>
      <c r="B640" s="51">
        <v>72.099999999999994</v>
      </c>
      <c r="C640" s="52"/>
      <c r="D640" s="51">
        <v>4</v>
      </c>
      <c r="E640" s="44"/>
    </row>
    <row r="641" spans="1:5" x14ac:dyDescent="0.3">
      <c r="A641" s="50">
        <v>43231</v>
      </c>
      <c r="B641" s="51">
        <v>3</v>
      </c>
      <c r="C641" s="52"/>
      <c r="D641" s="51">
        <v>4</v>
      </c>
      <c r="E641" s="44"/>
    </row>
    <row r="642" spans="1:5" x14ac:dyDescent="0.3">
      <c r="A642" s="50">
        <v>43231</v>
      </c>
      <c r="B642" s="51">
        <v>0.4</v>
      </c>
      <c r="C642" s="52"/>
      <c r="D642" s="51">
        <v>4</v>
      </c>
      <c r="E642" s="44"/>
    </row>
    <row r="643" spans="1:5" x14ac:dyDescent="0.3">
      <c r="A643" s="50">
        <v>43231</v>
      </c>
      <c r="B643" s="51">
        <v>5</v>
      </c>
      <c r="C643" s="52"/>
      <c r="D643" s="51">
        <v>4</v>
      </c>
      <c r="E643" s="44"/>
    </row>
    <row r="644" spans="1:5" x14ac:dyDescent="0.3">
      <c r="A644" s="50">
        <v>43231</v>
      </c>
      <c r="B644" s="51">
        <v>1.1000000000000001</v>
      </c>
      <c r="C644" s="52"/>
      <c r="D644" s="51">
        <v>4</v>
      </c>
      <c r="E644" s="44"/>
    </row>
    <row r="645" spans="1:5" x14ac:dyDescent="0.3">
      <c r="A645" s="50">
        <v>43231</v>
      </c>
      <c r="B645" s="51">
        <v>1.7</v>
      </c>
      <c r="C645" s="51">
        <v>21</v>
      </c>
      <c r="D645" s="51">
        <v>2</v>
      </c>
      <c r="E645" s="44"/>
    </row>
    <row r="646" spans="1:5" x14ac:dyDescent="0.3">
      <c r="A646" s="50">
        <v>43231</v>
      </c>
      <c r="B646" s="51">
        <v>0.7</v>
      </c>
      <c r="C646" s="51">
        <v>21</v>
      </c>
      <c r="D646" s="51">
        <v>2</v>
      </c>
      <c r="E646" s="44"/>
    </row>
    <row r="647" spans="1:5" x14ac:dyDescent="0.3">
      <c r="A647" s="50">
        <v>43231</v>
      </c>
      <c r="B647" s="51">
        <v>0.7</v>
      </c>
      <c r="C647" s="51">
        <v>21.5</v>
      </c>
      <c r="D647" s="51">
        <v>2</v>
      </c>
      <c r="E647" s="44"/>
    </row>
    <row r="648" spans="1:5" x14ac:dyDescent="0.3">
      <c r="A648" s="50">
        <v>43231</v>
      </c>
      <c r="B648" s="51">
        <v>0.9</v>
      </c>
      <c r="C648" s="51">
        <v>20.9</v>
      </c>
      <c r="D648" s="51">
        <v>2</v>
      </c>
      <c r="E648" s="44"/>
    </row>
    <row r="649" spans="1:5" x14ac:dyDescent="0.3">
      <c r="A649" s="50">
        <v>43231</v>
      </c>
      <c r="B649" s="51">
        <v>0.9</v>
      </c>
      <c r="C649" s="51">
        <v>21.6</v>
      </c>
      <c r="D649" s="51">
        <v>2</v>
      </c>
      <c r="E649" s="44"/>
    </row>
    <row r="650" spans="1:5" x14ac:dyDescent="0.3">
      <c r="A650" s="50">
        <v>43231</v>
      </c>
      <c r="B650" s="51">
        <v>0.6</v>
      </c>
      <c r="C650" s="51">
        <v>22.3</v>
      </c>
      <c r="D650" s="51">
        <v>2</v>
      </c>
      <c r="E650" s="44"/>
    </row>
    <row r="651" spans="1:5" x14ac:dyDescent="0.3">
      <c r="A651" s="50">
        <v>43231</v>
      </c>
      <c r="B651" s="51">
        <v>0.6</v>
      </c>
      <c r="C651" s="51">
        <v>22.4</v>
      </c>
      <c r="D651" s="51">
        <v>2</v>
      </c>
      <c r="E651" s="44"/>
    </row>
    <row r="652" spans="1:5" x14ac:dyDescent="0.3">
      <c r="A652" s="50">
        <v>43231</v>
      </c>
      <c r="B652" s="51">
        <v>0.7</v>
      </c>
      <c r="C652" s="51">
        <v>17.600000000000001</v>
      </c>
      <c r="D652" s="51">
        <v>2</v>
      </c>
      <c r="E652" s="44"/>
    </row>
    <row r="653" spans="1:5" x14ac:dyDescent="0.3">
      <c r="A653" s="50">
        <v>43231</v>
      </c>
      <c r="B653" s="51">
        <v>2.4</v>
      </c>
      <c r="C653" s="51">
        <v>14.4</v>
      </c>
      <c r="D653" s="51">
        <v>2</v>
      </c>
      <c r="E653" s="44"/>
    </row>
    <row r="654" spans="1:5" x14ac:dyDescent="0.3">
      <c r="A654" s="50">
        <v>43231</v>
      </c>
      <c r="B654" s="51">
        <v>1.5</v>
      </c>
      <c r="C654" s="51">
        <v>13.5</v>
      </c>
      <c r="D654" s="51">
        <v>2</v>
      </c>
      <c r="E654" s="44"/>
    </row>
    <row r="655" spans="1:5" x14ac:dyDescent="0.3">
      <c r="A655" s="50">
        <v>43231</v>
      </c>
      <c r="B655" s="51">
        <v>10.3</v>
      </c>
      <c r="C655" s="51">
        <v>41.8</v>
      </c>
      <c r="D655" s="51">
        <v>5</v>
      </c>
      <c r="E655" s="44"/>
    </row>
    <row r="656" spans="1:5" x14ac:dyDescent="0.3">
      <c r="A656" s="50">
        <v>43231</v>
      </c>
      <c r="B656" s="51">
        <v>28.4</v>
      </c>
      <c r="C656" s="51">
        <v>39.799999999999997</v>
      </c>
      <c r="D656" s="51">
        <v>5</v>
      </c>
      <c r="E656" s="44"/>
    </row>
    <row r="657" spans="1:5" x14ac:dyDescent="0.3">
      <c r="A657" s="50">
        <v>43231</v>
      </c>
      <c r="B657" s="51">
        <v>125</v>
      </c>
      <c r="C657" s="51">
        <v>50.8</v>
      </c>
      <c r="D657" s="51">
        <v>5</v>
      </c>
      <c r="E657" s="44"/>
    </row>
    <row r="658" spans="1:5" x14ac:dyDescent="0.3">
      <c r="A658" s="50">
        <v>43231</v>
      </c>
      <c r="B658" s="51">
        <v>3.8</v>
      </c>
      <c r="C658" s="51">
        <v>1.91</v>
      </c>
      <c r="D658" s="51">
        <v>5</v>
      </c>
      <c r="E658" s="44"/>
    </row>
    <row r="659" spans="1:5" x14ac:dyDescent="0.3">
      <c r="A659" s="50">
        <v>43231</v>
      </c>
      <c r="B659" s="51">
        <v>0.8</v>
      </c>
      <c r="C659" s="51">
        <v>8.3000000000000007</v>
      </c>
      <c r="D659" s="51">
        <v>5</v>
      </c>
      <c r="E659" s="44"/>
    </row>
    <row r="660" spans="1:5" x14ac:dyDescent="0.3">
      <c r="A660" s="50">
        <v>43231</v>
      </c>
      <c r="B660" s="51">
        <v>0.1</v>
      </c>
      <c r="C660" s="51">
        <v>8</v>
      </c>
      <c r="D660" s="51">
        <v>5</v>
      </c>
      <c r="E660" s="44"/>
    </row>
    <row r="661" spans="1:5" x14ac:dyDescent="0.3">
      <c r="A661" s="50">
        <v>43231</v>
      </c>
      <c r="B661" s="51">
        <v>1</v>
      </c>
      <c r="C661" s="51">
        <v>17.5</v>
      </c>
      <c r="D661" s="51">
        <v>5</v>
      </c>
      <c r="E661" s="44"/>
    </row>
    <row r="662" spans="1:5" x14ac:dyDescent="0.3">
      <c r="A662" s="50">
        <v>43231</v>
      </c>
      <c r="B662" s="51">
        <v>1.2</v>
      </c>
      <c r="C662" s="51">
        <v>19.2</v>
      </c>
      <c r="D662" s="51">
        <v>5</v>
      </c>
      <c r="E662" s="44"/>
    </row>
    <row r="663" spans="1:5" x14ac:dyDescent="0.3">
      <c r="A663" s="50">
        <v>43231</v>
      </c>
      <c r="B663" s="51">
        <v>6.8</v>
      </c>
      <c r="C663" s="51">
        <v>32.700000000000003</v>
      </c>
      <c r="D663" s="51">
        <v>5</v>
      </c>
      <c r="E663" s="44"/>
    </row>
    <row r="664" spans="1:5" x14ac:dyDescent="0.3">
      <c r="A664" s="50">
        <v>43231</v>
      </c>
      <c r="B664" s="51">
        <v>0.9</v>
      </c>
      <c r="C664" s="51">
        <v>15.6</v>
      </c>
      <c r="D664" s="51">
        <v>5</v>
      </c>
      <c r="E664" s="44"/>
    </row>
    <row r="665" spans="1:5" x14ac:dyDescent="0.3">
      <c r="A665" s="50">
        <v>43231</v>
      </c>
      <c r="B665" s="51">
        <v>1.1000000000000001</v>
      </c>
      <c r="C665" s="51">
        <v>12.1</v>
      </c>
      <c r="D665" s="51">
        <v>5</v>
      </c>
      <c r="E665" s="44"/>
    </row>
    <row r="666" spans="1:5" x14ac:dyDescent="0.3">
      <c r="A666" s="50">
        <v>43231</v>
      </c>
      <c r="B666" s="51">
        <v>1.4</v>
      </c>
      <c r="C666" s="51">
        <v>23.7</v>
      </c>
      <c r="D666" s="51">
        <v>5</v>
      </c>
      <c r="E666" s="44"/>
    </row>
    <row r="667" spans="1:5" x14ac:dyDescent="0.3">
      <c r="A667" s="50">
        <v>43231</v>
      </c>
      <c r="B667" s="51">
        <v>0.1</v>
      </c>
      <c r="C667" s="51">
        <v>8.8000000000000007</v>
      </c>
      <c r="D667" s="51">
        <v>5</v>
      </c>
      <c r="E667" s="44"/>
    </row>
    <row r="668" spans="1:5" x14ac:dyDescent="0.3">
      <c r="A668" s="50">
        <v>43231</v>
      </c>
      <c r="B668" s="51">
        <v>3.6</v>
      </c>
      <c r="C668" s="51">
        <v>30.5</v>
      </c>
      <c r="D668" s="51">
        <v>5</v>
      </c>
      <c r="E668" s="44"/>
    </row>
    <row r="669" spans="1:5" x14ac:dyDescent="0.3">
      <c r="A669" s="50">
        <v>43231</v>
      </c>
      <c r="B669" s="51">
        <v>1.5</v>
      </c>
      <c r="C669" s="51">
        <v>13.1</v>
      </c>
      <c r="D669" s="51">
        <v>5</v>
      </c>
      <c r="E669" s="44"/>
    </row>
    <row r="670" spans="1:5" x14ac:dyDescent="0.3">
      <c r="A670" s="50">
        <v>43231</v>
      </c>
      <c r="B670" s="51">
        <v>0.3</v>
      </c>
      <c r="C670" s="51">
        <v>14</v>
      </c>
      <c r="D670" s="51">
        <v>5</v>
      </c>
      <c r="E670" s="44"/>
    </row>
    <row r="671" spans="1:5" x14ac:dyDescent="0.3">
      <c r="A671" s="50">
        <v>43231</v>
      </c>
      <c r="B671" s="51">
        <v>3.8</v>
      </c>
      <c r="C671" s="51">
        <v>9.8000000000000007</v>
      </c>
      <c r="D671" s="51">
        <v>5</v>
      </c>
      <c r="E671" s="44"/>
    </row>
    <row r="672" spans="1:5" x14ac:dyDescent="0.3">
      <c r="A672" s="50">
        <v>43231</v>
      </c>
      <c r="B672" s="51">
        <v>0.2</v>
      </c>
      <c r="C672" s="51">
        <v>7.9</v>
      </c>
      <c r="D672" s="51">
        <v>5</v>
      </c>
      <c r="E672" s="44"/>
    </row>
    <row r="673" spans="1:5" x14ac:dyDescent="0.3">
      <c r="A673" s="50">
        <v>43231</v>
      </c>
      <c r="B673" s="51">
        <v>1.8</v>
      </c>
      <c r="C673" s="51">
        <v>13.4</v>
      </c>
      <c r="D673" s="51">
        <v>5</v>
      </c>
      <c r="E673" s="44"/>
    </row>
    <row r="674" spans="1:5" x14ac:dyDescent="0.3">
      <c r="A674" s="50">
        <v>43231</v>
      </c>
      <c r="B674" s="51">
        <v>0.5</v>
      </c>
      <c r="C674" s="51">
        <v>9.8000000000000007</v>
      </c>
      <c r="D674" s="51">
        <v>5</v>
      </c>
      <c r="E674" s="44"/>
    </row>
    <row r="675" spans="1:5" x14ac:dyDescent="0.3">
      <c r="A675" s="50">
        <v>43231</v>
      </c>
      <c r="B675" s="51">
        <v>1</v>
      </c>
      <c r="C675" s="51">
        <v>6.7</v>
      </c>
      <c r="D675" s="51">
        <v>5</v>
      </c>
      <c r="E675" s="44"/>
    </row>
    <row r="676" spans="1:5" x14ac:dyDescent="0.3">
      <c r="A676" s="50">
        <v>43231</v>
      </c>
      <c r="B676" s="51">
        <v>0.3</v>
      </c>
      <c r="C676" s="51">
        <v>7.4</v>
      </c>
      <c r="D676" s="51">
        <v>5</v>
      </c>
      <c r="E676" s="44"/>
    </row>
    <row r="677" spans="1:5" x14ac:dyDescent="0.3">
      <c r="A677" s="50">
        <v>43231</v>
      </c>
      <c r="B677" s="51">
        <v>1.5</v>
      </c>
      <c r="C677" s="51">
        <v>19.8</v>
      </c>
      <c r="D677" s="51">
        <v>5</v>
      </c>
      <c r="E677" s="44"/>
    </row>
    <row r="678" spans="1:5" x14ac:dyDescent="0.3">
      <c r="A678" s="50">
        <v>43231</v>
      </c>
      <c r="B678" s="51">
        <v>0.4</v>
      </c>
      <c r="C678" s="51">
        <v>16.100000000000001</v>
      </c>
      <c r="D678" s="51">
        <v>5</v>
      </c>
      <c r="E678" s="44"/>
    </row>
    <row r="679" spans="1:5" x14ac:dyDescent="0.3">
      <c r="A679" s="50">
        <v>43231</v>
      </c>
      <c r="B679" s="51">
        <v>2.7</v>
      </c>
      <c r="C679" s="51">
        <v>7.1</v>
      </c>
      <c r="D679" s="51">
        <v>5</v>
      </c>
      <c r="E679" s="44"/>
    </row>
    <row r="680" spans="1:5" x14ac:dyDescent="0.3">
      <c r="A680" s="50">
        <v>43231</v>
      </c>
      <c r="B680" s="51">
        <v>0.5</v>
      </c>
      <c r="C680" s="51">
        <v>1.8</v>
      </c>
      <c r="D680" s="51">
        <v>5</v>
      </c>
      <c r="E680" s="44"/>
    </row>
    <row r="681" spans="1:5" x14ac:dyDescent="0.3">
      <c r="A681" s="50">
        <v>43231</v>
      </c>
      <c r="B681" s="51">
        <v>1</v>
      </c>
      <c r="C681" s="51">
        <v>13.6</v>
      </c>
      <c r="D681" s="51">
        <v>5</v>
      </c>
      <c r="E681" s="44"/>
    </row>
    <row r="682" spans="1:5" x14ac:dyDescent="0.3">
      <c r="A682" s="50">
        <v>43231</v>
      </c>
      <c r="B682" s="51">
        <v>0.6</v>
      </c>
      <c r="C682" s="51">
        <v>13</v>
      </c>
      <c r="D682" s="51">
        <v>5</v>
      </c>
      <c r="E682" s="44"/>
    </row>
    <row r="683" spans="1:5" x14ac:dyDescent="0.3">
      <c r="A683" s="50">
        <v>43231</v>
      </c>
      <c r="B683" s="51">
        <v>8.6</v>
      </c>
      <c r="C683" s="51">
        <v>22.8</v>
      </c>
      <c r="D683" s="51">
        <v>5</v>
      </c>
      <c r="E683" s="44"/>
    </row>
    <row r="684" spans="1:5" x14ac:dyDescent="0.3">
      <c r="A684" s="50">
        <v>43231</v>
      </c>
      <c r="B684" s="51">
        <v>6.9</v>
      </c>
      <c r="C684" s="51">
        <v>41</v>
      </c>
      <c r="D684" s="51">
        <v>5</v>
      </c>
      <c r="E684" s="44"/>
    </row>
    <row r="685" spans="1:5" x14ac:dyDescent="0.3">
      <c r="A685" s="50">
        <v>43231</v>
      </c>
      <c r="B685" s="51">
        <v>0.8</v>
      </c>
      <c r="C685" s="51">
        <v>16</v>
      </c>
      <c r="D685" s="51">
        <v>5</v>
      </c>
      <c r="E685" s="44"/>
    </row>
    <row r="686" spans="1:5" x14ac:dyDescent="0.3">
      <c r="A686" s="50">
        <v>43231</v>
      </c>
      <c r="B686" s="51">
        <v>0.2</v>
      </c>
      <c r="C686" s="51">
        <v>6.5</v>
      </c>
      <c r="D686" s="51">
        <v>5</v>
      </c>
      <c r="E686" s="44"/>
    </row>
    <row r="687" spans="1:5" x14ac:dyDescent="0.3">
      <c r="A687" s="50">
        <v>43231</v>
      </c>
      <c r="B687" s="51">
        <v>0.1</v>
      </c>
      <c r="C687" s="51">
        <v>15.2</v>
      </c>
      <c r="D687" s="51">
        <v>5</v>
      </c>
      <c r="E687" s="44"/>
    </row>
    <row r="688" spans="1:5" x14ac:dyDescent="0.3">
      <c r="A688" s="50">
        <v>43231</v>
      </c>
      <c r="B688" s="51">
        <v>2.2000000000000002</v>
      </c>
      <c r="C688" s="51">
        <v>25.1</v>
      </c>
      <c r="D688" s="51">
        <v>5</v>
      </c>
      <c r="E688" s="44"/>
    </row>
    <row r="689" spans="1:5" x14ac:dyDescent="0.3">
      <c r="A689" s="50">
        <v>43231</v>
      </c>
      <c r="B689" s="51">
        <v>0.7</v>
      </c>
      <c r="C689" s="51">
        <v>16</v>
      </c>
      <c r="D689" s="51">
        <v>5</v>
      </c>
      <c r="E689" s="44"/>
    </row>
    <row r="690" spans="1:5" x14ac:dyDescent="0.3">
      <c r="A690" s="50">
        <v>43231</v>
      </c>
      <c r="B690" s="51">
        <v>1.3</v>
      </c>
      <c r="C690" s="51">
        <v>17.7</v>
      </c>
      <c r="D690" s="51">
        <v>5</v>
      </c>
      <c r="E690" s="44"/>
    </row>
    <row r="691" spans="1:5" x14ac:dyDescent="0.3">
      <c r="A691" s="50">
        <v>43231</v>
      </c>
      <c r="B691" s="51">
        <v>2.4</v>
      </c>
      <c r="C691" s="51">
        <v>28.1</v>
      </c>
      <c r="D691" s="51">
        <v>5</v>
      </c>
      <c r="E691" s="44"/>
    </row>
    <row r="692" spans="1:5" x14ac:dyDescent="0.3">
      <c r="A692" s="50">
        <v>43231</v>
      </c>
      <c r="B692" s="51">
        <v>1.9</v>
      </c>
      <c r="C692" s="51">
        <v>48</v>
      </c>
      <c r="D692" s="51">
        <v>5</v>
      </c>
      <c r="E692" s="44"/>
    </row>
    <row r="693" spans="1:5" x14ac:dyDescent="0.3">
      <c r="A693" s="50">
        <v>43231</v>
      </c>
      <c r="B693" s="51">
        <v>1.5</v>
      </c>
      <c r="C693" s="51">
        <v>19.5</v>
      </c>
      <c r="D693" s="51">
        <v>3</v>
      </c>
      <c r="E693" s="44"/>
    </row>
    <row r="694" spans="1:5" x14ac:dyDescent="0.3">
      <c r="A694" s="50">
        <v>43231</v>
      </c>
      <c r="B694" s="51">
        <v>10.1</v>
      </c>
      <c r="C694" s="51">
        <v>96.6</v>
      </c>
      <c r="D694" s="51">
        <v>3</v>
      </c>
      <c r="E694" s="44"/>
    </row>
    <row r="695" spans="1:5" x14ac:dyDescent="0.3">
      <c r="A695" s="50">
        <v>43231</v>
      </c>
      <c r="B695" s="51">
        <v>5.3</v>
      </c>
      <c r="C695" s="51">
        <v>12.1</v>
      </c>
      <c r="D695" s="51">
        <v>3</v>
      </c>
      <c r="E695" s="44"/>
    </row>
    <row r="696" spans="1:5" x14ac:dyDescent="0.3">
      <c r="A696" s="50">
        <v>43231</v>
      </c>
      <c r="B696" s="51">
        <v>0.3</v>
      </c>
      <c r="C696" s="51">
        <v>7.7</v>
      </c>
      <c r="D696" s="51">
        <v>3</v>
      </c>
      <c r="E696" s="44"/>
    </row>
    <row r="697" spans="1:5" x14ac:dyDescent="0.3">
      <c r="A697" s="50">
        <v>43231</v>
      </c>
      <c r="B697" s="51">
        <v>1.6</v>
      </c>
      <c r="C697" s="51">
        <v>8.1</v>
      </c>
      <c r="D697" s="51">
        <v>3</v>
      </c>
      <c r="E697" s="44"/>
    </row>
    <row r="698" spans="1:5" x14ac:dyDescent="0.3">
      <c r="A698" s="50">
        <v>43231</v>
      </c>
      <c r="B698" s="51">
        <v>1</v>
      </c>
      <c r="C698" s="51">
        <v>13</v>
      </c>
      <c r="D698" s="51">
        <v>3</v>
      </c>
      <c r="E698" s="44"/>
    </row>
    <row r="699" spans="1:5" x14ac:dyDescent="0.3">
      <c r="A699" s="50">
        <v>43231</v>
      </c>
      <c r="B699" s="51">
        <v>1.1000000000000001</v>
      </c>
      <c r="C699" s="51">
        <v>13.2</v>
      </c>
      <c r="D699" s="51">
        <v>3</v>
      </c>
      <c r="E699" s="44"/>
    </row>
    <row r="700" spans="1:5" x14ac:dyDescent="0.3">
      <c r="A700" s="50">
        <v>43231</v>
      </c>
      <c r="B700" s="51">
        <v>2.8</v>
      </c>
      <c r="C700" s="51">
        <v>16.399999999999999</v>
      </c>
      <c r="D700" s="51">
        <v>3</v>
      </c>
      <c r="E700" s="44"/>
    </row>
    <row r="701" spans="1:5" x14ac:dyDescent="0.3">
      <c r="A701" s="50">
        <v>43231</v>
      </c>
      <c r="B701" s="51">
        <v>0.4</v>
      </c>
      <c r="C701" s="51">
        <v>9.6</v>
      </c>
      <c r="D701" s="51">
        <v>3</v>
      </c>
      <c r="E701" s="44"/>
    </row>
    <row r="702" spans="1:5" x14ac:dyDescent="0.3">
      <c r="A702" s="50">
        <v>43231</v>
      </c>
      <c r="B702" s="51">
        <v>0.4</v>
      </c>
      <c r="C702" s="51">
        <v>8.3000000000000007</v>
      </c>
      <c r="D702" s="51">
        <v>3</v>
      </c>
      <c r="E702" s="44"/>
    </row>
    <row r="703" spans="1:5" x14ac:dyDescent="0.3">
      <c r="A703" s="50">
        <v>43231</v>
      </c>
      <c r="B703" s="51">
        <v>0.2</v>
      </c>
      <c r="C703" s="51">
        <v>5.6</v>
      </c>
      <c r="D703" s="51">
        <v>3</v>
      </c>
      <c r="E703" s="44"/>
    </row>
    <row r="704" spans="1:5" x14ac:dyDescent="0.3">
      <c r="A704" s="50">
        <v>43231</v>
      </c>
      <c r="B704" s="51">
        <v>0.2</v>
      </c>
      <c r="C704" s="51">
        <v>6.9</v>
      </c>
      <c r="D704" s="51">
        <v>3</v>
      </c>
      <c r="E704" s="44"/>
    </row>
    <row r="705" spans="1:5" x14ac:dyDescent="0.3">
      <c r="A705" s="50">
        <v>43231</v>
      </c>
      <c r="B705" s="51">
        <v>0.3</v>
      </c>
      <c r="C705" s="51">
        <v>10.7</v>
      </c>
      <c r="D705" s="51">
        <v>3</v>
      </c>
      <c r="E705" s="44"/>
    </row>
    <row r="706" spans="1:5" x14ac:dyDescent="0.3">
      <c r="A706" s="50">
        <v>43231</v>
      </c>
      <c r="B706" s="51">
        <v>0</v>
      </c>
      <c r="C706" s="51">
        <v>4.2</v>
      </c>
      <c r="D706" s="51">
        <v>3</v>
      </c>
      <c r="E706" s="44"/>
    </row>
    <row r="707" spans="1:5" x14ac:dyDescent="0.3">
      <c r="A707" s="50">
        <v>43231</v>
      </c>
      <c r="B707" s="51">
        <v>0.2</v>
      </c>
      <c r="C707" s="51">
        <v>8.9</v>
      </c>
      <c r="D707" s="51">
        <v>3</v>
      </c>
      <c r="E707" s="44"/>
    </row>
    <row r="708" spans="1:5" x14ac:dyDescent="0.3">
      <c r="A708" s="50">
        <v>43231</v>
      </c>
      <c r="B708" s="51">
        <v>0.4</v>
      </c>
      <c r="C708" s="51">
        <v>10.9</v>
      </c>
      <c r="D708" s="51">
        <v>3</v>
      </c>
      <c r="E708" s="44"/>
    </row>
    <row r="709" spans="1:5" x14ac:dyDescent="0.3">
      <c r="A709" s="50">
        <v>43231</v>
      </c>
      <c r="B709" s="51">
        <v>0.3</v>
      </c>
      <c r="C709" s="51">
        <v>7.1</v>
      </c>
      <c r="D709" s="51">
        <v>3</v>
      </c>
      <c r="E709" s="44"/>
    </row>
    <row r="710" spans="1:5" x14ac:dyDescent="0.3">
      <c r="A710" s="50">
        <v>43231</v>
      </c>
      <c r="B710" s="51">
        <v>0</v>
      </c>
      <c r="C710" s="51">
        <v>4.3</v>
      </c>
      <c r="D710" s="51">
        <v>3</v>
      </c>
      <c r="E710" s="44"/>
    </row>
    <row r="711" spans="1:5" x14ac:dyDescent="0.3">
      <c r="A711" s="50">
        <v>43231</v>
      </c>
      <c r="B711" s="51">
        <v>1.6</v>
      </c>
      <c r="C711" s="51">
        <v>8.8000000000000007</v>
      </c>
      <c r="D711" s="51">
        <v>3</v>
      </c>
      <c r="E711" s="44"/>
    </row>
    <row r="712" spans="1:5" x14ac:dyDescent="0.3">
      <c r="A712" s="50">
        <v>43231</v>
      </c>
      <c r="B712" s="51">
        <v>0.3</v>
      </c>
      <c r="C712" s="51">
        <v>7.4</v>
      </c>
      <c r="D712" s="51">
        <v>3</v>
      </c>
      <c r="E712" s="44"/>
    </row>
    <row r="713" spans="1:5" x14ac:dyDescent="0.3">
      <c r="A713" s="50">
        <v>43231</v>
      </c>
      <c r="B713" s="51">
        <v>0.2</v>
      </c>
      <c r="C713" s="51">
        <v>6.8</v>
      </c>
      <c r="D713" s="51">
        <v>3</v>
      </c>
      <c r="E713" s="44"/>
    </row>
    <row r="714" spans="1:5" x14ac:dyDescent="0.3">
      <c r="A714" s="50">
        <v>43231</v>
      </c>
      <c r="B714" s="51">
        <v>0.2</v>
      </c>
      <c r="C714" s="51">
        <v>6</v>
      </c>
      <c r="D714" s="51">
        <v>3</v>
      </c>
      <c r="E714" s="44"/>
    </row>
    <row r="715" spans="1:5" x14ac:dyDescent="0.3">
      <c r="A715" s="50">
        <v>43231</v>
      </c>
      <c r="B715" s="51">
        <v>0.5</v>
      </c>
      <c r="C715" s="51">
        <v>7</v>
      </c>
      <c r="D715" s="51">
        <v>3</v>
      </c>
      <c r="E715" s="44"/>
    </row>
    <row r="716" spans="1:5" x14ac:dyDescent="0.3">
      <c r="A716" s="50">
        <v>43231</v>
      </c>
      <c r="B716" s="51">
        <v>0.4</v>
      </c>
      <c r="C716" s="51">
        <v>7.1</v>
      </c>
      <c r="D716" s="51">
        <v>3</v>
      </c>
      <c r="E716" s="44"/>
    </row>
    <row r="717" spans="1:5" x14ac:dyDescent="0.3">
      <c r="A717" s="50">
        <v>43231</v>
      </c>
      <c r="B717" s="51">
        <v>0.2</v>
      </c>
      <c r="C717" s="51">
        <v>6.4</v>
      </c>
      <c r="D717" s="51">
        <v>3</v>
      </c>
      <c r="E717" s="44"/>
    </row>
    <row r="718" spans="1:5" x14ac:dyDescent="0.3">
      <c r="A718" s="50">
        <v>43231</v>
      </c>
      <c r="B718" s="51">
        <v>0.2</v>
      </c>
      <c r="C718" s="51">
        <v>7.5</v>
      </c>
      <c r="D718" s="51">
        <v>3</v>
      </c>
      <c r="E718" s="44"/>
    </row>
    <row r="719" spans="1:5" x14ac:dyDescent="0.3">
      <c r="A719" s="50">
        <v>43231</v>
      </c>
      <c r="B719" s="51">
        <v>0.5</v>
      </c>
      <c r="C719" s="51">
        <v>7.2</v>
      </c>
      <c r="D719" s="51">
        <v>3</v>
      </c>
      <c r="E719" s="44"/>
    </row>
    <row r="720" spans="1:5" x14ac:dyDescent="0.3">
      <c r="A720" s="50">
        <v>43231</v>
      </c>
      <c r="B720" s="51">
        <v>1.5</v>
      </c>
      <c r="C720" s="51">
        <v>7.4</v>
      </c>
      <c r="D720" s="51">
        <v>3</v>
      </c>
      <c r="E720" s="44"/>
    </row>
    <row r="721" spans="1:5" x14ac:dyDescent="0.3">
      <c r="A721" s="50">
        <v>43231</v>
      </c>
      <c r="B721" s="51">
        <v>0.2</v>
      </c>
      <c r="C721" s="51">
        <v>5.4</v>
      </c>
      <c r="D721" s="51">
        <v>3</v>
      </c>
      <c r="E721" s="44"/>
    </row>
    <row r="722" spans="1:5" x14ac:dyDescent="0.3">
      <c r="A722" s="50">
        <v>43231</v>
      </c>
      <c r="B722" s="51">
        <v>0.2</v>
      </c>
      <c r="C722" s="51">
        <v>6.2</v>
      </c>
      <c r="D722" s="51">
        <v>3</v>
      </c>
      <c r="E722" s="44"/>
    </row>
    <row r="723" spans="1:5" x14ac:dyDescent="0.3">
      <c r="A723" s="50">
        <v>43231</v>
      </c>
      <c r="B723" s="51">
        <v>0.4</v>
      </c>
      <c r="C723" s="51">
        <v>7.1</v>
      </c>
      <c r="D723" s="51">
        <v>3</v>
      </c>
      <c r="E723" s="44"/>
    </row>
    <row r="724" spans="1:5" x14ac:dyDescent="0.3">
      <c r="A724" s="50">
        <v>43231</v>
      </c>
      <c r="B724" s="51">
        <v>0.2</v>
      </c>
      <c r="C724" s="51">
        <v>5.5</v>
      </c>
      <c r="D724" s="51">
        <v>3</v>
      </c>
      <c r="E724" s="44"/>
    </row>
    <row r="725" spans="1:5" x14ac:dyDescent="0.3">
      <c r="A725" s="50">
        <v>43231</v>
      </c>
      <c r="B725" s="51">
        <v>0.3</v>
      </c>
      <c r="C725" s="51">
        <v>7.1</v>
      </c>
      <c r="D725" s="51">
        <v>3</v>
      </c>
      <c r="E725" s="44"/>
    </row>
    <row r="726" spans="1:5" x14ac:dyDescent="0.3">
      <c r="A726" s="50">
        <v>43231</v>
      </c>
      <c r="B726" s="51">
        <v>0</v>
      </c>
      <c r="C726" s="51">
        <v>4.7</v>
      </c>
      <c r="D726" s="51">
        <v>3</v>
      </c>
      <c r="E726" s="44"/>
    </row>
    <row r="727" spans="1:5" x14ac:dyDescent="0.3">
      <c r="A727" s="50">
        <v>43231</v>
      </c>
      <c r="B727" s="51">
        <v>0.3</v>
      </c>
      <c r="C727" s="51">
        <v>4</v>
      </c>
      <c r="D727" s="51">
        <v>3</v>
      </c>
      <c r="E727" s="44"/>
    </row>
    <row r="728" spans="1:5" x14ac:dyDescent="0.3">
      <c r="A728" s="50">
        <v>43231</v>
      </c>
      <c r="B728" s="51">
        <v>0.4</v>
      </c>
      <c r="C728" s="51">
        <v>7.2</v>
      </c>
      <c r="D728" s="51">
        <v>3</v>
      </c>
      <c r="E728" s="44"/>
    </row>
    <row r="729" spans="1:5" x14ac:dyDescent="0.3">
      <c r="A729" s="50">
        <v>43231</v>
      </c>
      <c r="B729" s="51">
        <v>0.6</v>
      </c>
      <c r="C729" s="51">
        <v>11.3</v>
      </c>
      <c r="D729" s="51">
        <v>3</v>
      </c>
      <c r="E729" s="44"/>
    </row>
    <row r="730" spans="1:5" x14ac:dyDescent="0.3">
      <c r="A730" s="50">
        <v>43231</v>
      </c>
      <c r="B730" s="51">
        <v>0.4</v>
      </c>
      <c r="C730" s="51">
        <v>6</v>
      </c>
      <c r="D730" s="51">
        <v>3</v>
      </c>
      <c r="E730" s="44"/>
    </row>
    <row r="731" spans="1:5" x14ac:dyDescent="0.3">
      <c r="A731" s="50">
        <v>43231</v>
      </c>
      <c r="B731" s="51">
        <v>0.5</v>
      </c>
      <c r="C731" s="51">
        <v>7.1</v>
      </c>
      <c r="D731" s="51">
        <v>3</v>
      </c>
      <c r="E731" s="44"/>
    </row>
    <row r="732" spans="1:5" x14ac:dyDescent="0.3">
      <c r="A732" s="50">
        <v>43231</v>
      </c>
      <c r="B732" s="51">
        <v>0.2</v>
      </c>
      <c r="C732" s="51">
        <v>4.8</v>
      </c>
      <c r="D732" s="51">
        <v>3</v>
      </c>
      <c r="E732" s="44"/>
    </row>
    <row r="733" spans="1:5" x14ac:dyDescent="0.3">
      <c r="A733" s="50">
        <v>43231</v>
      </c>
      <c r="B733" s="51">
        <v>6.4</v>
      </c>
      <c r="C733" s="51">
        <v>11.5</v>
      </c>
      <c r="D733" s="51">
        <v>3</v>
      </c>
      <c r="E733" s="44"/>
    </row>
    <row r="734" spans="1:5" x14ac:dyDescent="0.3">
      <c r="A734" s="50">
        <v>43231</v>
      </c>
      <c r="B734" s="51">
        <v>1.6</v>
      </c>
      <c r="C734" s="51">
        <v>6.3</v>
      </c>
      <c r="D734" s="51">
        <v>3</v>
      </c>
      <c r="E734" s="44"/>
    </row>
    <row r="735" spans="1:5" x14ac:dyDescent="0.3">
      <c r="A735" s="50">
        <v>43231</v>
      </c>
      <c r="B735" s="51">
        <v>0.3</v>
      </c>
      <c r="C735" s="51">
        <v>3.7</v>
      </c>
      <c r="D735" s="51">
        <v>3</v>
      </c>
      <c r="E735" s="44"/>
    </row>
    <row r="736" spans="1:5" x14ac:dyDescent="0.3">
      <c r="A736" s="50">
        <v>43231</v>
      </c>
      <c r="B736" s="51">
        <v>0.5</v>
      </c>
      <c r="C736" s="51">
        <v>3.7</v>
      </c>
      <c r="D736" s="51">
        <v>3</v>
      </c>
      <c r="E736" s="44"/>
    </row>
    <row r="737" spans="1:5" x14ac:dyDescent="0.3">
      <c r="A737" s="50">
        <v>43231</v>
      </c>
      <c r="B737" s="51">
        <v>1.9</v>
      </c>
      <c r="C737" s="51">
        <v>10.1</v>
      </c>
      <c r="D737" s="51">
        <v>3</v>
      </c>
      <c r="E737" s="44"/>
    </row>
    <row r="738" spans="1:5" x14ac:dyDescent="0.3">
      <c r="A738" s="50">
        <v>43231</v>
      </c>
      <c r="B738" s="51">
        <v>0.5</v>
      </c>
      <c r="C738" s="51">
        <v>6.3</v>
      </c>
      <c r="D738" s="51">
        <v>3</v>
      </c>
      <c r="E738" s="44"/>
    </row>
    <row r="739" spans="1:5" x14ac:dyDescent="0.3">
      <c r="A739" s="50">
        <v>43231</v>
      </c>
      <c r="B739" s="51">
        <v>0.4</v>
      </c>
      <c r="C739" s="51">
        <v>4.4000000000000004</v>
      </c>
      <c r="D739" s="51">
        <v>3</v>
      </c>
      <c r="E739" s="44"/>
    </row>
    <row r="740" spans="1:5" x14ac:dyDescent="0.3">
      <c r="A740" s="50">
        <v>43231</v>
      </c>
      <c r="B740" s="51">
        <v>16.3</v>
      </c>
      <c r="C740" s="51">
        <v>17.399999999999999</v>
      </c>
      <c r="D740" s="51">
        <v>3</v>
      </c>
      <c r="E740" s="44"/>
    </row>
    <row r="741" spans="1:5" x14ac:dyDescent="0.3">
      <c r="A741" s="50">
        <v>43231</v>
      </c>
      <c r="B741" s="51">
        <v>7.4</v>
      </c>
      <c r="C741" s="51">
        <v>22.5</v>
      </c>
      <c r="D741" s="51">
        <v>3</v>
      </c>
      <c r="E741" s="44"/>
    </row>
    <row r="742" spans="1:5" x14ac:dyDescent="0.3">
      <c r="A742" s="50">
        <v>43231</v>
      </c>
      <c r="B742" s="51">
        <v>0.8</v>
      </c>
      <c r="C742" s="51">
        <v>5.3</v>
      </c>
      <c r="D742" s="51">
        <v>3</v>
      </c>
      <c r="E742" s="44"/>
    </row>
    <row r="743" spans="1:5" x14ac:dyDescent="0.3">
      <c r="A743" s="50">
        <v>43231</v>
      </c>
      <c r="B743" s="51">
        <v>0.2</v>
      </c>
      <c r="C743" s="51">
        <v>4.3</v>
      </c>
      <c r="D743" s="51">
        <v>3</v>
      </c>
      <c r="E743" s="44"/>
    </row>
    <row r="744" spans="1:5" x14ac:dyDescent="0.3">
      <c r="A744" s="50">
        <v>43231</v>
      </c>
      <c r="B744" s="51">
        <v>0.9</v>
      </c>
      <c r="C744" s="51">
        <v>5.4</v>
      </c>
      <c r="D744" s="51">
        <v>3</v>
      </c>
      <c r="E744" s="44"/>
    </row>
    <row r="745" spans="1:5" x14ac:dyDescent="0.3">
      <c r="A745" s="50">
        <v>43231</v>
      </c>
      <c r="B745" s="51">
        <v>0.5</v>
      </c>
      <c r="C745" s="51">
        <v>5.6</v>
      </c>
      <c r="D745" s="51">
        <v>3</v>
      </c>
      <c r="E745" s="44"/>
    </row>
    <row r="746" spans="1:5" x14ac:dyDescent="0.3">
      <c r="A746" s="50">
        <v>43231</v>
      </c>
      <c r="B746" s="51">
        <v>0</v>
      </c>
      <c r="C746" s="51">
        <v>3.3</v>
      </c>
      <c r="D746" s="51">
        <v>3</v>
      </c>
      <c r="E746" s="44"/>
    </row>
    <row r="747" spans="1:5" x14ac:dyDescent="0.3">
      <c r="A747" s="50">
        <v>43231</v>
      </c>
      <c r="B747" s="51">
        <v>0.3</v>
      </c>
      <c r="C747" s="51">
        <v>5.5</v>
      </c>
      <c r="D747" s="51">
        <v>3</v>
      </c>
      <c r="E747" s="44"/>
    </row>
    <row r="748" spans="1:5" x14ac:dyDescent="0.3">
      <c r="A748" s="50">
        <v>43231</v>
      </c>
      <c r="B748" s="51">
        <v>0.4</v>
      </c>
      <c r="C748" s="51">
        <v>3.3</v>
      </c>
      <c r="D748" s="51">
        <v>3</v>
      </c>
      <c r="E748" s="44"/>
    </row>
    <row r="749" spans="1:5" x14ac:dyDescent="0.3">
      <c r="A749" s="50">
        <v>43231</v>
      </c>
      <c r="B749" s="51">
        <v>0.1</v>
      </c>
      <c r="C749" s="51">
        <v>4.0999999999999996</v>
      </c>
      <c r="D749" s="51">
        <v>3</v>
      </c>
      <c r="E749" s="44"/>
    </row>
    <row r="750" spans="1:5" x14ac:dyDescent="0.3">
      <c r="A750" s="50">
        <v>43231</v>
      </c>
      <c r="B750" s="51">
        <v>0.1</v>
      </c>
      <c r="C750" s="51">
        <v>4.8</v>
      </c>
      <c r="D750" s="51">
        <v>3</v>
      </c>
      <c r="E750" s="44"/>
    </row>
    <row r="751" spans="1:5" x14ac:dyDescent="0.3">
      <c r="A751" s="50">
        <v>43231</v>
      </c>
      <c r="B751" s="51">
        <v>0.2</v>
      </c>
      <c r="C751" s="51">
        <v>5.8</v>
      </c>
      <c r="D751" s="51">
        <v>3</v>
      </c>
      <c r="E751" s="44"/>
    </row>
    <row r="752" spans="1:5" x14ac:dyDescent="0.3">
      <c r="A752" s="50">
        <v>43235</v>
      </c>
      <c r="B752" s="51">
        <v>43.9</v>
      </c>
      <c r="C752" s="51">
        <v>14.2</v>
      </c>
      <c r="D752" s="51">
        <v>4</v>
      </c>
      <c r="E752" s="44"/>
    </row>
    <row r="753" spans="1:5" x14ac:dyDescent="0.3">
      <c r="A753" s="50">
        <v>43235</v>
      </c>
      <c r="B753" s="51">
        <v>4.5999999999999996</v>
      </c>
      <c r="C753" s="51">
        <v>14.5</v>
      </c>
      <c r="D753" s="51">
        <v>4</v>
      </c>
      <c r="E753" s="44"/>
    </row>
    <row r="754" spans="1:5" x14ac:dyDescent="0.3">
      <c r="A754" s="50">
        <v>43235</v>
      </c>
      <c r="B754" s="51">
        <v>5.2</v>
      </c>
      <c r="C754" s="51">
        <v>15.2</v>
      </c>
      <c r="D754" s="51">
        <v>4</v>
      </c>
      <c r="E754" s="44"/>
    </row>
    <row r="755" spans="1:5" x14ac:dyDescent="0.3">
      <c r="A755" s="50">
        <v>43235</v>
      </c>
      <c r="B755" s="51">
        <v>3.1</v>
      </c>
      <c r="C755" s="51">
        <v>7.4</v>
      </c>
      <c r="D755" s="51">
        <v>4</v>
      </c>
      <c r="E755" s="44"/>
    </row>
    <row r="756" spans="1:5" x14ac:dyDescent="0.3">
      <c r="A756" s="50">
        <v>43235</v>
      </c>
      <c r="B756" s="51">
        <v>4.5999999999999996</v>
      </c>
      <c r="C756" s="51">
        <v>12.7</v>
      </c>
      <c r="D756" s="51">
        <v>4</v>
      </c>
      <c r="E756" s="44"/>
    </row>
    <row r="757" spans="1:5" x14ac:dyDescent="0.3">
      <c r="A757" s="50">
        <v>43235</v>
      </c>
      <c r="B757" s="51">
        <v>7.2</v>
      </c>
      <c r="C757" s="51">
        <v>8.9</v>
      </c>
      <c r="D757" s="51">
        <v>4</v>
      </c>
      <c r="E757" s="44"/>
    </row>
    <row r="758" spans="1:5" x14ac:dyDescent="0.3">
      <c r="A758" s="50">
        <v>43235</v>
      </c>
      <c r="B758" s="51">
        <v>1.8</v>
      </c>
      <c r="C758" s="51">
        <v>14.6</v>
      </c>
      <c r="D758" s="51">
        <v>2</v>
      </c>
      <c r="E758" s="44"/>
    </row>
    <row r="759" spans="1:5" x14ac:dyDescent="0.3">
      <c r="A759" s="50">
        <v>43235</v>
      </c>
      <c r="B759" s="51">
        <v>3.9</v>
      </c>
      <c r="C759" s="51">
        <v>28.9</v>
      </c>
      <c r="D759" s="51">
        <v>5</v>
      </c>
      <c r="E759" s="44"/>
    </row>
    <row r="760" spans="1:5" x14ac:dyDescent="0.3">
      <c r="A760" s="50">
        <v>43235</v>
      </c>
      <c r="B760" s="51">
        <v>9.9</v>
      </c>
      <c r="C760" s="51">
        <v>35.9</v>
      </c>
      <c r="D760" s="51">
        <v>5</v>
      </c>
      <c r="E760" s="44"/>
    </row>
    <row r="761" spans="1:5" x14ac:dyDescent="0.3">
      <c r="A761" s="50">
        <v>43235</v>
      </c>
      <c r="B761" s="51">
        <v>2.8</v>
      </c>
      <c r="C761" s="51">
        <v>31.2</v>
      </c>
      <c r="D761" s="51">
        <v>5</v>
      </c>
      <c r="E761" s="44"/>
    </row>
    <row r="762" spans="1:5" x14ac:dyDescent="0.3">
      <c r="A762" s="50">
        <v>43235</v>
      </c>
      <c r="B762" s="51">
        <v>7.3</v>
      </c>
      <c r="C762" s="51">
        <v>38</v>
      </c>
      <c r="D762" s="51">
        <v>5</v>
      </c>
      <c r="E762" s="44"/>
    </row>
    <row r="763" spans="1:5" x14ac:dyDescent="0.3">
      <c r="A763" s="50">
        <v>43235</v>
      </c>
      <c r="B763" s="51">
        <v>0.6</v>
      </c>
      <c r="C763" s="51">
        <v>15.8</v>
      </c>
      <c r="D763" s="51">
        <v>5</v>
      </c>
      <c r="E763" s="44"/>
    </row>
    <row r="764" spans="1:5" x14ac:dyDescent="0.3">
      <c r="A764" s="50">
        <v>43235</v>
      </c>
      <c r="B764" s="51">
        <v>5</v>
      </c>
      <c r="C764" s="51">
        <v>31.1</v>
      </c>
      <c r="D764" s="51">
        <v>5</v>
      </c>
      <c r="E764" s="44"/>
    </row>
    <row r="765" spans="1:5" x14ac:dyDescent="0.3">
      <c r="A765" s="50">
        <v>43235</v>
      </c>
      <c r="B765" s="51">
        <v>2.5</v>
      </c>
      <c r="C765" s="51">
        <v>12.2</v>
      </c>
      <c r="D765" s="51">
        <v>5</v>
      </c>
      <c r="E765" s="44"/>
    </row>
    <row r="766" spans="1:5" x14ac:dyDescent="0.3">
      <c r="A766" s="50">
        <v>43235</v>
      </c>
      <c r="B766" s="51">
        <v>0.4</v>
      </c>
      <c r="C766" s="51">
        <v>10.7</v>
      </c>
      <c r="D766" s="51">
        <v>5</v>
      </c>
      <c r="E766" s="44"/>
    </row>
    <row r="767" spans="1:5" x14ac:dyDescent="0.3">
      <c r="A767" s="50">
        <v>43235</v>
      </c>
      <c r="B767" s="51">
        <v>4.8</v>
      </c>
      <c r="C767" s="51">
        <v>12</v>
      </c>
      <c r="D767" s="51">
        <v>4</v>
      </c>
      <c r="E767" s="44"/>
    </row>
    <row r="768" spans="1:5" x14ac:dyDescent="0.3">
      <c r="A768" s="50">
        <v>43235</v>
      </c>
      <c r="B768" s="51">
        <v>12.8</v>
      </c>
      <c r="C768" s="51">
        <v>11.7</v>
      </c>
      <c r="D768" s="51">
        <v>4</v>
      </c>
      <c r="E768" s="44"/>
    </row>
    <row r="769" spans="1:5" x14ac:dyDescent="0.3">
      <c r="A769" s="50">
        <v>43235</v>
      </c>
      <c r="B769" s="51">
        <v>3.6</v>
      </c>
      <c r="C769" s="51">
        <v>30.4</v>
      </c>
      <c r="D769" s="51">
        <v>5</v>
      </c>
      <c r="E769" s="44"/>
    </row>
    <row r="770" spans="1:5" x14ac:dyDescent="0.3">
      <c r="A770" s="50">
        <v>43235</v>
      </c>
      <c r="B770" s="51">
        <v>5.8</v>
      </c>
      <c r="C770" s="51">
        <v>30</v>
      </c>
      <c r="D770" s="51">
        <v>5</v>
      </c>
      <c r="E770" s="44"/>
    </row>
    <row r="771" spans="1:5" x14ac:dyDescent="0.3">
      <c r="A771" s="50">
        <v>43235</v>
      </c>
      <c r="B771" s="51">
        <v>2.2000000000000002</v>
      </c>
      <c r="C771" s="51">
        <v>18.3</v>
      </c>
      <c r="D771" s="51">
        <v>5</v>
      </c>
      <c r="E771" s="44"/>
    </row>
    <row r="772" spans="1:5" x14ac:dyDescent="0.3">
      <c r="A772" s="50">
        <v>43235</v>
      </c>
      <c r="B772" s="51">
        <v>0.5</v>
      </c>
      <c r="C772" s="51">
        <v>28.7</v>
      </c>
      <c r="D772" s="51">
        <v>5</v>
      </c>
      <c r="E772" s="44"/>
    </row>
    <row r="773" spans="1:5" x14ac:dyDescent="0.3">
      <c r="A773" s="50">
        <v>43235</v>
      </c>
      <c r="B773" s="51">
        <v>4.8</v>
      </c>
      <c r="C773" s="51">
        <v>32.700000000000003</v>
      </c>
      <c r="D773" s="51">
        <v>5</v>
      </c>
      <c r="E773" s="44"/>
    </row>
    <row r="774" spans="1:5" x14ac:dyDescent="0.3">
      <c r="A774" s="50">
        <v>43235</v>
      </c>
      <c r="B774" s="51">
        <v>2.5</v>
      </c>
      <c r="C774" s="51">
        <v>20.399999999999999</v>
      </c>
      <c r="D774" s="51">
        <v>5</v>
      </c>
      <c r="E774" s="44"/>
    </row>
    <row r="775" spans="1:5" x14ac:dyDescent="0.3">
      <c r="A775" s="50">
        <v>43235</v>
      </c>
      <c r="B775" s="51">
        <v>0.3</v>
      </c>
      <c r="C775" s="51">
        <v>7.7</v>
      </c>
      <c r="D775" s="51">
        <v>3</v>
      </c>
      <c r="E775" s="44"/>
    </row>
    <row r="776" spans="1:5" x14ac:dyDescent="0.3">
      <c r="A776" s="50">
        <v>43235</v>
      </c>
      <c r="B776" s="51">
        <v>0.9</v>
      </c>
      <c r="C776" s="51">
        <v>12</v>
      </c>
      <c r="D776" s="51">
        <v>3</v>
      </c>
      <c r="E776" s="44"/>
    </row>
    <row r="777" spans="1:5" x14ac:dyDescent="0.3">
      <c r="A777" s="50">
        <v>43235</v>
      </c>
      <c r="B777" s="51">
        <v>0.1</v>
      </c>
      <c r="C777" s="51">
        <v>4.3</v>
      </c>
      <c r="D777" s="51">
        <v>3</v>
      </c>
      <c r="E777" s="44"/>
    </row>
    <row r="778" spans="1:5" x14ac:dyDescent="0.3">
      <c r="A778" s="50">
        <v>43235</v>
      </c>
      <c r="B778" s="51">
        <v>0.2</v>
      </c>
      <c r="C778" s="51">
        <v>8.1999999999999993</v>
      </c>
      <c r="D778" s="51">
        <v>3</v>
      </c>
      <c r="E778" s="44"/>
    </row>
    <row r="779" spans="1:5" x14ac:dyDescent="0.3">
      <c r="A779" s="50">
        <v>43235</v>
      </c>
      <c r="B779" s="51">
        <v>0.3</v>
      </c>
      <c r="C779" s="51">
        <v>10.1</v>
      </c>
      <c r="D779" s="51">
        <v>3</v>
      </c>
      <c r="E779" s="44"/>
    </row>
    <row r="780" spans="1:5" x14ac:dyDescent="0.3">
      <c r="A780" s="50">
        <v>43235</v>
      </c>
      <c r="B780" s="51">
        <v>0</v>
      </c>
      <c r="C780" s="51">
        <v>3.7</v>
      </c>
      <c r="D780" s="51">
        <v>3</v>
      </c>
      <c r="E780" s="44"/>
    </row>
    <row r="781" spans="1:5" x14ac:dyDescent="0.3">
      <c r="A781" s="50">
        <v>43235</v>
      </c>
      <c r="B781" s="51">
        <v>0</v>
      </c>
      <c r="C781" s="51">
        <v>4.5999999999999996</v>
      </c>
      <c r="D781" s="51">
        <v>3</v>
      </c>
      <c r="E781" s="44"/>
    </row>
    <row r="782" spans="1:5" x14ac:dyDescent="0.3">
      <c r="A782" s="50">
        <v>43235</v>
      </c>
      <c r="B782" s="51">
        <v>0.3</v>
      </c>
      <c r="C782" s="51">
        <v>7.9</v>
      </c>
      <c r="D782" s="51">
        <v>3</v>
      </c>
      <c r="E782" s="44"/>
    </row>
    <row r="783" spans="1:5" x14ac:dyDescent="0.3">
      <c r="A783" s="50">
        <v>43235</v>
      </c>
      <c r="B783" s="51">
        <v>4.7</v>
      </c>
      <c r="C783" s="51">
        <v>14.8</v>
      </c>
      <c r="D783" s="51">
        <v>3</v>
      </c>
      <c r="E783" s="44"/>
    </row>
    <row r="784" spans="1:5" x14ac:dyDescent="0.3">
      <c r="A784" s="50">
        <v>43235</v>
      </c>
      <c r="B784" s="51">
        <v>9</v>
      </c>
      <c r="C784" s="51">
        <v>13.3</v>
      </c>
      <c r="D784" s="51">
        <v>3</v>
      </c>
      <c r="E784" s="44"/>
    </row>
    <row r="785" spans="1:5" x14ac:dyDescent="0.3">
      <c r="A785" s="50">
        <v>43235</v>
      </c>
      <c r="B785" s="51">
        <v>4.0999999999999996</v>
      </c>
      <c r="C785" s="51">
        <v>11.7</v>
      </c>
      <c r="D785" s="51">
        <v>3</v>
      </c>
      <c r="E785" s="44"/>
    </row>
    <row r="786" spans="1:5" x14ac:dyDescent="0.3">
      <c r="A786" s="50">
        <v>43235</v>
      </c>
      <c r="B786" s="51">
        <v>0.1</v>
      </c>
      <c r="C786" s="51">
        <v>5</v>
      </c>
      <c r="D786" s="51">
        <v>3</v>
      </c>
      <c r="E786" s="44"/>
    </row>
    <row r="787" spans="1:5" x14ac:dyDescent="0.3">
      <c r="A787" s="50">
        <v>43238</v>
      </c>
      <c r="B787" s="51">
        <v>2.2000000000000002</v>
      </c>
      <c r="C787" s="51">
        <v>7.9</v>
      </c>
      <c r="D787" s="51">
        <v>4</v>
      </c>
      <c r="E787" s="44"/>
    </row>
    <row r="788" spans="1:5" x14ac:dyDescent="0.3">
      <c r="A788" s="50">
        <v>43238</v>
      </c>
      <c r="B788" s="51">
        <v>1.8</v>
      </c>
      <c r="C788" s="51">
        <v>9.6999999999999993</v>
      </c>
      <c r="D788" s="51">
        <v>4</v>
      </c>
      <c r="E788" s="44"/>
    </row>
    <row r="789" spans="1:5" x14ac:dyDescent="0.3">
      <c r="A789" s="50">
        <v>43238</v>
      </c>
      <c r="B789" s="51">
        <v>2</v>
      </c>
      <c r="C789" s="51">
        <v>23.4</v>
      </c>
      <c r="D789" s="51">
        <v>4</v>
      </c>
      <c r="E789" s="44"/>
    </row>
    <row r="790" spans="1:5" x14ac:dyDescent="0.3">
      <c r="A790" s="50">
        <v>43238</v>
      </c>
      <c r="B790" s="51">
        <v>2.1</v>
      </c>
      <c r="C790" s="51">
        <v>18.399999999999999</v>
      </c>
      <c r="D790" s="51">
        <v>4</v>
      </c>
      <c r="E790" s="44"/>
    </row>
    <row r="791" spans="1:5" x14ac:dyDescent="0.3">
      <c r="A791" s="50">
        <v>43238</v>
      </c>
      <c r="B791" s="51">
        <v>2.7</v>
      </c>
      <c r="C791" s="51">
        <v>14.2</v>
      </c>
      <c r="D791" s="51">
        <v>2</v>
      </c>
      <c r="E791" s="44"/>
    </row>
    <row r="792" spans="1:5" x14ac:dyDescent="0.3">
      <c r="A792" s="50">
        <v>43238</v>
      </c>
      <c r="B792" s="51">
        <v>4.2</v>
      </c>
      <c r="C792" s="51">
        <v>30.9</v>
      </c>
      <c r="D792" s="51">
        <v>3</v>
      </c>
      <c r="E792" s="44"/>
    </row>
    <row r="793" spans="1:5" x14ac:dyDescent="0.3">
      <c r="A793" s="50">
        <v>43238</v>
      </c>
      <c r="B793" s="51">
        <v>1.2</v>
      </c>
      <c r="C793" s="51">
        <v>9.5</v>
      </c>
      <c r="D793" s="51">
        <v>3</v>
      </c>
      <c r="E793" s="44"/>
    </row>
    <row r="794" spans="1:5" x14ac:dyDescent="0.3">
      <c r="A794" s="50">
        <v>43238</v>
      </c>
      <c r="B794" s="51">
        <v>0.4</v>
      </c>
      <c r="C794" s="51">
        <v>8.5</v>
      </c>
      <c r="D794" s="51">
        <v>3</v>
      </c>
      <c r="E794" s="44"/>
    </row>
    <row r="795" spans="1:5" x14ac:dyDescent="0.3">
      <c r="A795" s="50">
        <v>43238</v>
      </c>
      <c r="B795" s="51">
        <v>0</v>
      </c>
      <c r="C795" s="51">
        <v>3.5</v>
      </c>
      <c r="D795" s="51">
        <v>3</v>
      </c>
      <c r="E795" s="44"/>
    </row>
    <row r="796" spans="1:5" x14ac:dyDescent="0.3">
      <c r="A796" s="50">
        <v>43238</v>
      </c>
      <c r="B796" s="51">
        <v>0.5</v>
      </c>
      <c r="C796" s="51">
        <v>7.1</v>
      </c>
      <c r="D796" s="51">
        <v>3</v>
      </c>
      <c r="E796" s="44"/>
    </row>
    <row r="797" spans="1:5" x14ac:dyDescent="0.3">
      <c r="A797" s="50">
        <v>43238</v>
      </c>
      <c r="B797" s="51">
        <v>2.4</v>
      </c>
      <c r="C797" s="51">
        <v>14.8</v>
      </c>
      <c r="D797" s="51">
        <v>3</v>
      </c>
      <c r="E797" s="44"/>
    </row>
    <row r="798" spans="1:5" x14ac:dyDescent="0.3">
      <c r="A798" s="50">
        <v>43238</v>
      </c>
      <c r="B798" s="51">
        <v>7.3</v>
      </c>
      <c r="C798" s="51">
        <v>37.799999999999997</v>
      </c>
      <c r="D798" s="51">
        <v>5</v>
      </c>
      <c r="E798" s="44"/>
    </row>
    <row r="799" spans="1:5" x14ac:dyDescent="0.3">
      <c r="A799" s="50">
        <v>43238</v>
      </c>
      <c r="B799" s="51">
        <v>2.8</v>
      </c>
      <c r="C799" s="51">
        <v>31.2</v>
      </c>
      <c r="D799" s="51">
        <v>5</v>
      </c>
      <c r="E799" s="44"/>
    </row>
    <row r="800" spans="1:5" x14ac:dyDescent="0.3">
      <c r="A800" s="50">
        <v>43238</v>
      </c>
      <c r="B800" s="51">
        <v>3.3</v>
      </c>
      <c r="C800" s="51">
        <v>34</v>
      </c>
      <c r="D800" s="51">
        <v>5</v>
      </c>
      <c r="E800" s="44"/>
    </row>
    <row r="801" spans="1:5" x14ac:dyDescent="0.3">
      <c r="A801" s="50">
        <v>43238</v>
      </c>
      <c r="B801" s="51">
        <v>2.1</v>
      </c>
      <c r="C801" s="51">
        <v>14.5</v>
      </c>
      <c r="D801" s="51">
        <v>5</v>
      </c>
      <c r="E801" s="44"/>
    </row>
    <row r="802" spans="1:5" x14ac:dyDescent="0.3">
      <c r="A802" s="50">
        <v>43238</v>
      </c>
      <c r="B802" s="51">
        <v>0.8</v>
      </c>
      <c r="C802" s="51">
        <v>17.3</v>
      </c>
      <c r="D802" s="51">
        <v>5</v>
      </c>
      <c r="E802" s="44"/>
    </row>
    <row r="803" spans="1:5" x14ac:dyDescent="0.3">
      <c r="A803" s="50">
        <v>43238</v>
      </c>
      <c r="B803" s="51">
        <v>2.4</v>
      </c>
      <c r="C803" s="51">
        <v>21</v>
      </c>
      <c r="D803" s="51">
        <v>5</v>
      </c>
      <c r="E803" s="44"/>
    </row>
    <row r="804" spans="1:5" x14ac:dyDescent="0.3">
      <c r="A804" s="50">
        <v>43238</v>
      </c>
      <c r="B804" s="51">
        <v>0.2</v>
      </c>
      <c r="C804" s="51">
        <v>10.5</v>
      </c>
      <c r="D804" s="51">
        <v>5</v>
      </c>
      <c r="E804" s="44"/>
    </row>
    <row r="805" spans="1:5" x14ac:dyDescent="0.3">
      <c r="A805" s="50">
        <v>43238</v>
      </c>
      <c r="B805" s="51">
        <v>0.4</v>
      </c>
      <c r="C805" s="51">
        <v>16</v>
      </c>
      <c r="D805" s="51">
        <v>5</v>
      </c>
      <c r="E805" s="44"/>
    </row>
    <row r="806" spans="1:5" x14ac:dyDescent="0.3">
      <c r="A806" s="50">
        <v>43238</v>
      </c>
      <c r="B806" s="51">
        <v>1.5</v>
      </c>
      <c r="C806" s="51">
        <v>11.4</v>
      </c>
      <c r="D806" s="51">
        <v>5</v>
      </c>
      <c r="E806" s="44"/>
    </row>
    <row r="807" spans="1:5" x14ac:dyDescent="0.3">
      <c r="A807" s="50">
        <v>43238</v>
      </c>
      <c r="B807" s="51">
        <v>0.5</v>
      </c>
      <c r="C807" s="51">
        <v>17</v>
      </c>
      <c r="D807" s="51">
        <v>5</v>
      </c>
      <c r="E807" s="44"/>
    </row>
    <row r="808" spans="1:5" x14ac:dyDescent="0.3">
      <c r="A808" s="50">
        <v>43238</v>
      </c>
      <c r="B808" s="51">
        <v>0.6</v>
      </c>
      <c r="C808" s="51">
        <v>10.9</v>
      </c>
      <c r="D808" s="51">
        <v>5</v>
      </c>
      <c r="E808" s="44"/>
    </row>
    <row r="809" spans="1:5" x14ac:dyDescent="0.3">
      <c r="A809" s="50">
        <v>43238</v>
      </c>
      <c r="B809" s="51">
        <v>1</v>
      </c>
      <c r="C809" s="51">
        <v>20.2</v>
      </c>
      <c r="D809" s="51">
        <v>5</v>
      </c>
      <c r="E809" s="44"/>
    </row>
    <row r="810" spans="1:5" x14ac:dyDescent="0.3">
      <c r="A810" s="50">
        <v>43238</v>
      </c>
      <c r="B810" s="51">
        <v>3.4</v>
      </c>
      <c r="C810" s="51">
        <v>59</v>
      </c>
      <c r="D810" s="51">
        <v>5</v>
      </c>
      <c r="E810" s="44"/>
    </row>
    <row r="811" spans="1:5" x14ac:dyDescent="0.3">
      <c r="A811" s="50">
        <v>43238</v>
      </c>
      <c r="B811" s="51">
        <v>5.6</v>
      </c>
      <c r="C811" s="51">
        <v>37</v>
      </c>
      <c r="D811" s="51">
        <v>5</v>
      </c>
      <c r="E811" s="44"/>
    </row>
    <row r="812" spans="1:5" x14ac:dyDescent="0.3">
      <c r="A812" s="50">
        <v>43242</v>
      </c>
      <c r="B812" s="51">
        <v>1.6</v>
      </c>
      <c r="C812" s="51">
        <v>14.1</v>
      </c>
      <c r="D812" s="51">
        <v>2</v>
      </c>
      <c r="E812" s="44"/>
    </row>
    <row r="813" spans="1:5" x14ac:dyDescent="0.3">
      <c r="A813" s="50">
        <v>43242</v>
      </c>
      <c r="B813" s="51">
        <v>0.9</v>
      </c>
      <c r="C813" s="51">
        <v>18</v>
      </c>
      <c r="D813" s="51">
        <v>2</v>
      </c>
      <c r="E813" s="44"/>
    </row>
    <row r="814" spans="1:5" x14ac:dyDescent="0.3">
      <c r="A814" s="50">
        <v>43242</v>
      </c>
      <c r="B814" s="51">
        <v>2.2999999999999998</v>
      </c>
      <c r="C814" s="51">
        <v>20.399999999999999</v>
      </c>
      <c r="D814" s="51">
        <v>3</v>
      </c>
      <c r="E814" s="44"/>
    </row>
    <row r="815" spans="1:5" x14ac:dyDescent="0.3">
      <c r="A815" s="50">
        <v>43242</v>
      </c>
      <c r="B815" s="51">
        <v>43.1</v>
      </c>
      <c r="C815" s="51">
        <v>26.5</v>
      </c>
      <c r="D815" s="51">
        <v>3</v>
      </c>
      <c r="E815" s="44"/>
    </row>
    <row r="816" spans="1:5" x14ac:dyDescent="0.3">
      <c r="A816" s="50">
        <v>43242</v>
      </c>
      <c r="B816" s="51">
        <v>0.8</v>
      </c>
      <c r="C816" s="51">
        <v>11.3</v>
      </c>
      <c r="D816" s="51">
        <v>3</v>
      </c>
      <c r="E816" s="44"/>
    </row>
    <row r="817" spans="1:5" x14ac:dyDescent="0.3">
      <c r="A817" s="50">
        <v>43242</v>
      </c>
      <c r="B817" s="51">
        <v>0.5</v>
      </c>
      <c r="C817" s="51">
        <v>11.4</v>
      </c>
      <c r="D817" s="51">
        <v>3</v>
      </c>
      <c r="E817" s="44"/>
    </row>
    <row r="818" spans="1:5" x14ac:dyDescent="0.3">
      <c r="A818" s="50">
        <v>43242</v>
      </c>
      <c r="B818" s="51">
        <v>4.8</v>
      </c>
      <c r="C818" s="51">
        <v>13</v>
      </c>
      <c r="D818" s="51">
        <v>4</v>
      </c>
      <c r="E818" s="44"/>
    </row>
    <row r="819" spans="1:5" x14ac:dyDescent="0.3">
      <c r="A819" s="50">
        <v>43242</v>
      </c>
      <c r="B819" s="51">
        <v>1.6</v>
      </c>
      <c r="C819" s="51">
        <v>9</v>
      </c>
      <c r="D819" s="51">
        <v>4</v>
      </c>
      <c r="E819" s="44"/>
    </row>
    <row r="820" spans="1:5" x14ac:dyDescent="0.3">
      <c r="A820" s="50">
        <v>43242</v>
      </c>
      <c r="B820" s="51">
        <v>1.7</v>
      </c>
      <c r="C820" s="51">
        <v>10.199999999999999</v>
      </c>
      <c r="D820" s="51">
        <v>4</v>
      </c>
      <c r="E820" s="44"/>
    </row>
    <row r="821" spans="1:5" x14ac:dyDescent="0.3">
      <c r="A821" s="50">
        <v>43242</v>
      </c>
      <c r="B821" s="51">
        <v>1.8</v>
      </c>
      <c r="C821" s="51">
        <v>10.5</v>
      </c>
      <c r="D821" s="51">
        <v>4</v>
      </c>
      <c r="E821" s="44"/>
    </row>
    <row r="822" spans="1:5" x14ac:dyDescent="0.3">
      <c r="A822" s="50">
        <v>43242</v>
      </c>
      <c r="B822" s="51">
        <v>4.7</v>
      </c>
      <c r="C822" s="51">
        <v>17.7</v>
      </c>
      <c r="D822" s="51">
        <v>4</v>
      </c>
      <c r="E822" s="44"/>
    </row>
    <row r="823" spans="1:5" x14ac:dyDescent="0.3">
      <c r="A823" s="50">
        <v>43242</v>
      </c>
      <c r="B823" s="51">
        <v>3.3</v>
      </c>
      <c r="C823" s="51">
        <v>16.3</v>
      </c>
      <c r="D823" s="51">
        <v>4</v>
      </c>
      <c r="E823" s="44"/>
    </row>
    <row r="824" spans="1:5" x14ac:dyDescent="0.3">
      <c r="A824" s="50">
        <v>43242</v>
      </c>
      <c r="B824" s="51">
        <v>5</v>
      </c>
      <c r="C824" s="51">
        <v>12.2</v>
      </c>
      <c r="D824" s="51">
        <v>4</v>
      </c>
      <c r="E824" s="44"/>
    </row>
    <row r="825" spans="1:5" x14ac:dyDescent="0.3">
      <c r="A825" s="50">
        <v>43242</v>
      </c>
      <c r="B825" s="51">
        <v>4.5999999999999996</v>
      </c>
      <c r="C825" s="51">
        <v>9.4</v>
      </c>
      <c r="D825" s="51">
        <v>4</v>
      </c>
      <c r="E825" s="44"/>
    </row>
    <row r="826" spans="1:5" x14ac:dyDescent="0.3">
      <c r="A826" s="50">
        <v>43242</v>
      </c>
      <c r="B826" s="51">
        <v>2.4</v>
      </c>
      <c r="C826" s="51">
        <v>8.6999999999999993</v>
      </c>
      <c r="D826" s="51">
        <v>4</v>
      </c>
      <c r="E826" s="44"/>
    </row>
    <row r="827" spans="1:5" x14ac:dyDescent="0.3">
      <c r="A827" s="50">
        <v>43242</v>
      </c>
      <c r="B827" s="51">
        <v>5.4</v>
      </c>
      <c r="C827" s="51">
        <v>12.6</v>
      </c>
      <c r="D827" s="51">
        <v>4</v>
      </c>
      <c r="E827" s="44"/>
    </row>
    <row r="828" spans="1:5" x14ac:dyDescent="0.3">
      <c r="A828" s="50">
        <v>43242</v>
      </c>
      <c r="B828" s="51">
        <v>1.7</v>
      </c>
      <c r="C828" s="51">
        <v>15.9</v>
      </c>
      <c r="D828" s="51">
        <v>4</v>
      </c>
      <c r="E828" s="44"/>
    </row>
    <row r="829" spans="1:5" x14ac:dyDescent="0.3">
      <c r="A829" s="50">
        <v>43242</v>
      </c>
      <c r="B829" s="51">
        <v>22.9</v>
      </c>
      <c r="C829" s="51">
        <v>11.9</v>
      </c>
      <c r="D829" s="51">
        <v>4</v>
      </c>
      <c r="E829" s="44"/>
    </row>
    <row r="830" spans="1:5" x14ac:dyDescent="0.3">
      <c r="A830" s="50">
        <v>43242</v>
      </c>
      <c r="B830" s="51">
        <v>3.3</v>
      </c>
      <c r="C830" s="51">
        <v>25.5</v>
      </c>
      <c r="D830" s="51">
        <v>5</v>
      </c>
      <c r="E830" s="44"/>
    </row>
    <row r="831" spans="1:5" x14ac:dyDescent="0.3">
      <c r="A831" s="50">
        <v>43242</v>
      </c>
      <c r="B831" s="51">
        <v>1.3</v>
      </c>
      <c r="C831" s="51">
        <v>15.3</v>
      </c>
      <c r="D831" s="51">
        <v>5</v>
      </c>
      <c r="E831" s="44"/>
    </row>
    <row r="832" spans="1:5" x14ac:dyDescent="0.3">
      <c r="A832" s="50">
        <v>43242</v>
      </c>
      <c r="B832" s="51">
        <v>2.27</v>
      </c>
      <c r="C832" s="51">
        <v>31.8</v>
      </c>
      <c r="D832" s="51">
        <v>5</v>
      </c>
      <c r="E832" s="44"/>
    </row>
    <row r="833" spans="1:5" x14ac:dyDescent="0.3">
      <c r="A833" s="50">
        <v>43242</v>
      </c>
      <c r="B833" s="51">
        <v>2</v>
      </c>
      <c r="C833" s="51">
        <v>18.899999999999999</v>
      </c>
      <c r="D833" s="51">
        <v>5</v>
      </c>
      <c r="E833" s="44"/>
    </row>
    <row r="834" spans="1:5" x14ac:dyDescent="0.3">
      <c r="A834" s="50">
        <v>43242</v>
      </c>
      <c r="B834" s="51">
        <v>0.9</v>
      </c>
      <c r="C834" s="51">
        <v>23.8</v>
      </c>
      <c r="D834" s="51">
        <v>5</v>
      </c>
      <c r="E834" s="44"/>
    </row>
    <row r="835" spans="1:5" x14ac:dyDescent="0.3">
      <c r="A835" s="50">
        <v>43242</v>
      </c>
      <c r="B835" s="51">
        <v>7.2</v>
      </c>
      <c r="C835" s="51">
        <v>27.3</v>
      </c>
      <c r="D835" s="51">
        <v>5</v>
      </c>
      <c r="E835" s="44"/>
    </row>
    <row r="836" spans="1:5" x14ac:dyDescent="0.3">
      <c r="A836" s="50">
        <v>43242</v>
      </c>
      <c r="B836" s="51">
        <v>115.1</v>
      </c>
      <c r="C836" s="51">
        <v>133.30000000000001</v>
      </c>
      <c r="D836" s="51">
        <v>5</v>
      </c>
      <c r="E836" s="44"/>
    </row>
    <row r="837" spans="1:5" x14ac:dyDescent="0.3">
      <c r="A837" s="50">
        <v>43244</v>
      </c>
      <c r="B837" s="51">
        <v>2.1</v>
      </c>
      <c r="C837" s="51">
        <v>20.8</v>
      </c>
      <c r="D837" s="51">
        <v>2</v>
      </c>
      <c r="E837" s="44"/>
    </row>
    <row r="838" spans="1:5" x14ac:dyDescent="0.3">
      <c r="A838" s="50">
        <v>43244</v>
      </c>
      <c r="B838" s="51">
        <v>1.7</v>
      </c>
      <c r="C838" s="51">
        <v>18</v>
      </c>
      <c r="D838" s="51">
        <v>2</v>
      </c>
      <c r="E838" s="44"/>
    </row>
    <row r="839" spans="1:5" x14ac:dyDescent="0.3">
      <c r="A839" s="50">
        <v>43244</v>
      </c>
      <c r="B839" s="51">
        <v>0.9</v>
      </c>
      <c r="C839" s="51">
        <v>21.9</v>
      </c>
      <c r="D839" s="51">
        <v>2</v>
      </c>
      <c r="E839" s="44"/>
    </row>
    <row r="840" spans="1:5" x14ac:dyDescent="0.3">
      <c r="A840" s="50">
        <v>43244</v>
      </c>
      <c r="B840" s="51">
        <v>1.1000000000000001</v>
      </c>
      <c r="C840" s="51">
        <v>9.4</v>
      </c>
      <c r="D840" s="51">
        <v>2</v>
      </c>
      <c r="E840" s="44"/>
    </row>
    <row r="841" spans="1:5" x14ac:dyDescent="0.3">
      <c r="A841" s="50">
        <v>43244</v>
      </c>
      <c r="B841" s="51">
        <v>1.4</v>
      </c>
      <c r="C841" s="51">
        <v>13.7</v>
      </c>
      <c r="D841" s="51">
        <v>2</v>
      </c>
      <c r="E841" s="44"/>
    </row>
    <row r="842" spans="1:5" x14ac:dyDescent="0.3">
      <c r="A842" s="50">
        <v>43244</v>
      </c>
      <c r="B842" s="51">
        <v>1.7</v>
      </c>
      <c r="C842" s="51">
        <v>13.5</v>
      </c>
      <c r="D842" s="51">
        <v>2</v>
      </c>
      <c r="E842" s="44"/>
    </row>
    <row r="843" spans="1:5" x14ac:dyDescent="0.3">
      <c r="A843" s="50">
        <v>43244</v>
      </c>
      <c r="B843" s="51">
        <v>22.2</v>
      </c>
      <c r="C843" s="51">
        <v>21.4</v>
      </c>
      <c r="D843" s="51">
        <v>1</v>
      </c>
      <c r="E843" s="44"/>
    </row>
    <row r="844" spans="1:5" x14ac:dyDescent="0.3">
      <c r="A844" s="50">
        <v>43244</v>
      </c>
      <c r="B844" s="51">
        <v>23</v>
      </c>
      <c r="C844" s="51">
        <v>16.8</v>
      </c>
      <c r="D844" s="51">
        <v>1</v>
      </c>
      <c r="E844" s="44"/>
    </row>
    <row r="845" spans="1:5" x14ac:dyDescent="0.3">
      <c r="A845" s="50">
        <v>43244</v>
      </c>
      <c r="B845" s="51">
        <v>4.2</v>
      </c>
      <c r="C845" s="51">
        <v>30</v>
      </c>
      <c r="D845" s="51">
        <v>3</v>
      </c>
      <c r="E845" s="44"/>
    </row>
    <row r="846" spans="1:5" x14ac:dyDescent="0.3">
      <c r="A846" s="50">
        <v>43244</v>
      </c>
      <c r="B846" s="51">
        <v>2.2000000000000002</v>
      </c>
      <c r="C846" s="51">
        <v>15.6</v>
      </c>
      <c r="D846" s="51">
        <v>3</v>
      </c>
      <c r="E846" s="44"/>
    </row>
    <row r="847" spans="1:5" x14ac:dyDescent="0.3">
      <c r="A847" s="50">
        <v>43244</v>
      </c>
      <c r="B847" s="51">
        <v>0.3</v>
      </c>
      <c r="C847" s="51">
        <v>9</v>
      </c>
      <c r="D847" s="51">
        <v>3</v>
      </c>
      <c r="E847" s="44"/>
    </row>
    <row r="848" spans="1:5" x14ac:dyDescent="0.3">
      <c r="A848" s="50">
        <v>43244</v>
      </c>
      <c r="B848" s="51">
        <v>0.5</v>
      </c>
      <c r="C848" s="51">
        <v>9.5</v>
      </c>
      <c r="D848" s="51">
        <v>3</v>
      </c>
      <c r="E848" s="44"/>
    </row>
    <row r="849" spans="1:5" x14ac:dyDescent="0.3">
      <c r="A849" s="50">
        <v>43244</v>
      </c>
      <c r="B849" s="51">
        <v>0.4</v>
      </c>
      <c r="C849" s="51">
        <v>7.9</v>
      </c>
      <c r="D849" s="51">
        <v>3</v>
      </c>
      <c r="E849" s="44"/>
    </row>
    <row r="850" spans="1:5" x14ac:dyDescent="0.3">
      <c r="A850" s="50">
        <v>43244</v>
      </c>
      <c r="B850" s="51">
        <v>0.7</v>
      </c>
      <c r="C850" s="51">
        <v>14.4</v>
      </c>
      <c r="D850" s="51">
        <v>3</v>
      </c>
      <c r="E850" s="44"/>
    </row>
    <row r="851" spans="1:5" x14ac:dyDescent="0.3">
      <c r="A851" s="50">
        <v>43244</v>
      </c>
      <c r="B851" s="51">
        <v>0.3</v>
      </c>
      <c r="C851" s="51">
        <v>10.6</v>
      </c>
      <c r="D851" s="51">
        <v>3</v>
      </c>
      <c r="E851" s="44"/>
    </row>
    <row r="852" spans="1:5" x14ac:dyDescent="0.3">
      <c r="A852" s="50">
        <v>43244</v>
      </c>
      <c r="B852" s="51">
        <v>0.1</v>
      </c>
      <c r="C852" s="51">
        <v>5.0999999999999996</v>
      </c>
      <c r="D852" s="51">
        <v>3</v>
      </c>
      <c r="E852" s="44"/>
    </row>
    <row r="853" spans="1:5" x14ac:dyDescent="0.3">
      <c r="A853" s="50">
        <v>43244</v>
      </c>
      <c r="B853" s="51">
        <v>0.5</v>
      </c>
      <c r="C853" s="51">
        <v>5.5</v>
      </c>
      <c r="D853" s="51">
        <v>3</v>
      </c>
      <c r="E853" s="44"/>
    </row>
    <row r="854" spans="1:5" x14ac:dyDescent="0.3">
      <c r="A854" s="50">
        <v>43244</v>
      </c>
      <c r="B854" s="51">
        <v>1.1000000000000001</v>
      </c>
      <c r="C854" s="51">
        <v>9.4</v>
      </c>
      <c r="D854" s="51">
        <v>3</v>
      </c>
      <c r="E854" s="44"/>
    </row>
    <row r="855" spans="1:5" x14ac:dyDescent="0.3">
      <c r="A855" s="50">
        <v>43244</v>
      </c>
      <c r="B855" s="51">
        <v>0.4</v>
      </c>
      <c r="C855" s="51">
        <v>9.5</v>
      </c>
      <c r="D855" s="51">
        <v>3</v>
      </c>
      <c r="E855" s="44"/>
    </row>
    <row r="856" spans="1:5" x14ac:dyDescent="0.3">
      <c r="A856" s="50">
        <v>43244</v>
      </c>
      <c r="B856" s="51">
        <v>0.2</v>
      </c>
      <c r="C856" s="51">
        <v>6</v>
      </c>
      <c r="D856" s="51">
        <v>3</v>
      </c>
      <c r="E856" s="44"/>
    </row>
    <row r="857" spans="1:5" x14ac:dyDescent="0.3">
      <c r="A857" s="50">
        <v>43244</v>
      </c>
      <c r="B857" s="51">
        <v>0.1</v>
      </c>
      <c r="C857" s="51">
        <v>6.6</v>
      </c>
      <c r="D857" s="51">
        <v>3</v>
      </c>
      <c r="E857" s="44"/>
    </row>
    <row r="858" spans="1:5" x14ac:dyDescent="0.3">
      <c r="A858" s="50">
        <v>43244</v>
      </c>
      <c r="B858" s="51">
        <v>0.1</v>
      </c>
      <c r="C858" s="51">
        <v>6.2</v>
      </c>
      <c r="D858" s="51">
        <v>3</v>
      </c>
      <c r="E858" s="44"/>
    </row>
    <row r="859" spans="1:5" x14ac:dyDescent="0.3">
      <c r="A859" s="50">
        <v>43244</v>
      </c>
      <c r="B859" s="51">
        <v>0.2</v>
      </c>
      <c r="C859" s="51">
        <v>5.9</v>
      </c>
      <c r="D859" s="51">
        <v>3</v>
      </c>
      <c r="E859" s="44"/>
    </row>
    <row r="860" spans="1:5" x14ac:dyDescent="0.3">
      <c r="A860" s="50">
        <v>43244</v>
      </c>
      <c r="B860" s="51">
        <v>0.7</v>
      </c>
      <c r="C860" s="51">
        <v>7.5</v>
      </c>
      <c r="D860" s="51">
        <v>3</v>
      </c>
      <c r="E860" s="44"/>
    </row>
    <row r="861" spans="1:5" x14ac:dyDescent="0.3">
      <c r="A861" s="50">
        <v>43244</v>
      </c>
      <c r="B861" s="51">
        <v>0.1</v>
      </c>
      <c r="C861" s="51">
        <v>6.4</v>
      </c>
      <c r="D861" s="51">
        <v>3</v>
      </c>
      <c r="E861" s="44"/>
    </row>
    <row r="862" spans="1:5" x14ac:dyDescent="0.3">
      <c r="A862" s="50">
        <v>43244</v>
      </c>
      <c r="B862" s="51">
        <v>0.9</v>
      </c>
      <c r="C862" s="51">
        <v>10.5</v>
      </c>
      <c r="D862" s="51">
        <v>3</v>
      </c>
      <c r="E862" s="44"/>
    </row>
    <row r="863" spans="1:5" x14ac:dyDescent="0.3">
      <c r="A863" s="50">
        <v>43244</v>
      </c>
      <c r="B863" s="51">
        <v>5.6</v>
      </c>
      <c r="C863" s="51">
        <v>32.1</v>
      </c>
      <c r="D863" s="51">
        <v>3</v>
      </c>
      <c r="E863" s="44"/>
    </row>
    <row r="864" spans="1:5" x14ac:dyDescent="0.3">
      <c r="A864" s="50">
        <v>43244</v>
      </c>
      <c r="B864" s="51">
        <v>2.5</v>
      </c>
      <c r="C864" s="51">
        <v>5.5</v>
      </c>
      <c r="D864" s="51">
        <v>4</v>
      </c>
      <c r="E864" s="44"/>
    </row>
    <row r="865" spans="1:5" x14ac:dyDescent="0.3">
      <c r="A865" s="50">
        <v>43244</v>
      </c>
      <c r="B865" s="51">
        <v>5.8</v>
      </c>
      <c r="C865" s="51">
        <v>12.1</v>
      </c>
      <c r="D865" s="51">
        <v>4</v>
      </c>
      <c r="E865" s="44"/>
    </row>
    <row r="866" spans="1:5" x14ac:dyDescent="0.3">
      <c r="A866" s="50">
        <v>43244</v>
      </c>
      <c r="B866" s="51">
        <v>2.2000000000000002</v>
      </c>
      <c r="C866" s="51">
        <v>3.1</v>
      </c>
      <c r="D866" s="51">
        <v>4</v>
      </c>
      <c r="E866" s="44"/>
    </row>
    <row r="867" spans="1:5" x14ac:dyDescent="0.3">
      <c r="A867" s="50">
        <v>43244</v>
      </c>
      <c r="B867" s="51">
        <v>2.7</v>
      </c>
      <c r="C867" s="51">
        <v>46</v>
      </c>
      <c r="D867" s="51">
        <v>4</v>
      </c>
      <c r="E867" s="44"/>
    </row>
    <row r="868" spans="1:5" x14ac:dyDescent="0.3">
      <c r="A868" s="50">
        <v>43244</v>
      </c>
      <c r="B868" s="51">
        <v>6</v>
      </c>
      <c r="C868" s="51">
        <v>11.1</v>
      </c>
      <c r="D868" s="51">
        <v>4</v>
      </c>
      <c r="E868" s="44"/>
    </row>
    <row r="869" spans="1:5" x14ac:dyDescent="0.3">
      <c r="A869" s="50">
        <v>43244</v>
      </c>
      <c r="B869" s="51">
        <v>2.2999999999999998</v>
      </c>
      <c r="C869" s="51">
        <v>3.1</v>
      </c>
      <c r="D869" s="51">
        <v>4</v>
      </c>
      <c r="E869" s="44"/>
    </row>
    <row r="870" spans="1:5" x14ac:dyDescent="0.3">
      <c r="A870" s="50">
        <v>43244</v>
      </c>
      <c r="B870" s="51">
        <v>1.5</v>
      </c>
      <c r="C870" s="51">
        <v>6.9</v>
      </c>
      <c r="D870" s="51">
        <v>4</v>
      </c>
      <c r="E870" s="44"/>
    </row>
    <row r="871" spans="1:5" x14ac:dyDescent="0.3">
      <c r="A871" s="50">
        <v>43244</v>
      </c>
      <c r="B871" s="51">
        <v>0.4</v>
      </c>
      <c r="C871" s="51">
        <v>5.2</v>
      </c>
      <c r="D871" s="51">
        <v>4</v>
      </c>
      <c r="E871" s="44"/>
    </row>
    <row r="872" spans="1:5" x14ac:dyDescent="0.3">
      <c r="A872" s="50">
        <v>43244</v>
      </c>
      <c r="B872" s="51">
        <v>1</v>
      </c>
      <c r="C872" s="51">
        <v>5.8</v>
      </c>
      <c r="D872" s="51">
        <v>4</v>
      </c>
      <c r="E872" s="44"/>
    </row>
    <row r="873" spans="1:5" x14ac:dyDescent="0.3">
      <c r="A873" s="50">
        <v>43244</v>
      </c>
      <c r="B873" s="51">
        <v>0.1</v>
      </c>
      <c r="C873" s="51">
        <v>7.2</v>
      </c>
      <c r="D873" s="51">
        <v>4</v>
      </c>
      <c r="E873" s="44"/>
    </row>
    <row r="874" spans="1:5" x14ac:dyDescent="0.3">
      <c r="A874" s="50">
        <v>43244</v>
      </c>
      <c r="B874" s="51">
        <v>0</v>
      </c>
      <c r="C874" s="51">
        <v>6.6</v>
      </c>
      <c r="D874" s="51">
        <v>4</v>
      </c>
      <c r="E874" s="44"/>
    </row>
    <row r="875" spans="1:5" x14ac:dyDescent="0.3">
      <c r="A875" s="50">
        <v>43244</v>
      </c>
      <c r="B875" s="51">
        <v>0.2</v>
      </c>
      <c r="C875" s="51">
        <v>17.899999999999999</v>
      </c>
      <c r="D875" s="51">
        <v>4</v>
      </c>
      <c r="E875" s="44"/>
    </row>
    <row r="876" spans="1:5" x14ac:dyDescent="0.3">
      <c r="A876" s="50">
        <v>43244</v>
      </c>
      <c r="B876" s="51">
        <v>42.1</v>
      </c>
      <c r="C876" s="51">
        <v>42.7</v>
      </c>
      <c r="D876" s="51">
        <v>4</v>
      </c>
      <c r="E876" s="44"/>
    </row>
    <row r="877" spans="1:5" x14ac:dyDescent="0.3">
      <c r="A877" s="50">
        <v>43244</v>
      </c>
      <c r="B877" s="51">
        <v>39.299999999999997</v>
      </c>
      <c r="C877" s="51">
        <v>26</v>
      </c>
      <c r="D877" s="51">
        <v>4</v>
      </c>
      <c r="E877" s="44"/>
    </row>
    <row r="878" spans="1:5" x14ac:dyDescent="0.3">
      <c r="A878" s="50">
        <v>43244</v>
      </c>
      <c r="B878" s="51">
        <v>8.9</v>
      </c>
      <c r="C878" s="51">
        <v>17.8</v>
      </c>
      <c r="D878" s="51">
        <v>4</v>
      </c>
      <c r="E878" s="44"/>
    </row>
    <row r="879" spans="1:5" x14ac:dyDescent="0.3">
      <c r="A879" s="50">
        <v>43244</v>
      </c>
      <c r="B879" s="51">
        <v>4.5</v>
      </c>
      <c r="C879" s="51">
        <v>45.6</v>
      </c>
      <c r="D879" s="51">
        <v>5</v>
      </c>
      <c r="E879" s="44"/>
    </row>
    <row r="880" spans="1:5" x14ac:dyDescent="0.3">
      <c r="A880" s="50">
        <v>43244</v>
      </c>
      <c r="B880" s="51">
        <v>1.8</v>
      </c>
      <c r="C880" s="51">
        <v>24.7</v>
      </c>
      <c r="D880" s="51">
        <v>5</v>
      </c>
      <c r="E880" s="44"/>
    </row>
    <row r="881" spans="1:5" x14ac:dyDescent="0.3">
      <c r="A881" s="50">
        <v>43244</v>
      </c>
      <c r="B881" s="51">
        <v>1.3</v>
      </c>
      <c r="C881" s="51">
        <v>24.5</v>
      </c>
      <c r="D881" s="51">
        <v>5</v>
      </c>
      <c r="E881" s="44"/>
    </row>
    <row r="882" spans="1:5" x14ac:dyDescent="0.3">
      <c r="A882" s="50">
        <v>43244</v>
      </c>
      <c r="B882" s="51">
        <v>1.7</v>
      </c>
      <c r="C882" s="51">
        <v>25.1</v>
      </c>
      <c r="D882" s="51">
        <v>5</v>
      </c>
      <c r="E882" s="44"/>
    </row>
    <row r="883" spans="1:5" x14ac:dyDescent="0.3">
      <c r="A883" s="50">
        <v>43244</v>
      </c>
      <c r="B883" s="51">
        <v>0.8</v>
      </c>
      <c r="C883" s="51">
        <v>22.8</v>
      </c>
      <c r="D883" s="51">
        <v>5</v>
      </c>
      <c r="E883" s="44"/>
    </row>
    <row r="884" spans="1:5" x14ac:dyDescent="0.3">
      <c r="A884" s="50">
        <v>43244</v>
      </c>
      <c r="B884" s="51">
        <v>0.7</v>
      </c>
      <c r="C884" s="51">
        <v>16.5</v>
      </c>
      <c r="D884" s="51">
        <v>5</v>
      </c>
      <c r="E884" s="44"/>
    </row>
    <row r="885" spans="1:5" x14ac:dyDescent="0.3">
      <c r="A885" s="50">
        <v>43244</v>
      </c>
      <c r="B885" s="51">
        <v>3</v>
      </c>
      <c r="C885" s="51">
        <v>24.9</v>
      </c>
      <c r="D885" s="51">
        <v>5</v>
      </c>
      <c r="E885" s="44"/>
    </row>
    <row r="886" spans="1:5" x14ac:dyDescent="0.3">
      <c r="A886" s="50">
        <v>43244</v>
      </c>
      <c r="B886" s="51">
        <v>1</v>
      </c>
      <c r="C886" s="51">
        <v>20.8</v>
      </c>
      <c r="D886" s="51">
        <v>5</v>
      </c>
      <c r="E886" s="44"/>
    </row>
    <row r="887" spans="1:5" x14ac:dyDescent="0.3">
      <c r="A887" s="50">
        <v>43244</v>
      </c>
      <c r="B887" s="51">
        <v>0.9</v>
      </c>
      <c r="C887" s="51">
        <v>21.2</v>
      </c>
      <c r="D887" s="51">
        <v>5</v>
      </c>
      <c r="E887" s="44"/>
    </row>
    <row r="888" spans="1:5" x14ac:dyDescent="0.3">
      <c r="A888" s="50">
        <v>43244</v>
      </c>
      <c r="B888" s="51">
        <v>0</v>
      </c>
      <c r="C888" s="51">
        <v>4.5999999999999996</v>
      </c>
      <c r="D888" s="51">
        <v>5</v>
      </c>
      <c r="E888" s="44"/>
    </row>
    <row r="889" spans="1:5" x14ac:dyDescent="0.3">
      <c r="A889" s="50">
        <v>43244</v>
      </c>
      <c r="B889" s="51">
        <v>0</v>
      </c>
      <c r="C889" s="51">
        <v>9.9</v>
      </c>
      <c r="D889" s="51">
        <v>5</v>
      </c>
      <c r="E889" s="44"/>
    </row>
    <row r="890" spans="1:5" x14ac:dyDescent="0.3">
      <c r="A890" s="50">
        <v>43244</v>
      </c>
      <c r="B890" s="51">
        <v>0.3</v>
      </c>
      <c r="C890" s="51">
        <v>14.6</v>
      </c>
      <c r="D890" s="51">
        <v>5</v>
      </c>
      <c r="E890" s="44"/>
    </row>
    <row r="891" spans="1:5" x14ac:dyDescent="0.3">
      <c r="A891" s="50">
        <v>43245</v>
      </c>
      <c r="B891" s="51">
        <v>3.7</v>
      </c>
      <c r="C891" s="51">
        <v>14.7</v>
      </c>
      <c r="D891" s="52">
        <v>3</v>
      </c>
      <c r="E891" s="44"/>
    </row>
    <row r="892" spans="1:5" x14ac:dyDescent="0.3">
      <c r="A892" s="50">
        <v>43245</v>
      </c>
      <c r="B892" s="51">
        <v>0.3</v>
      </c>
      <c r="C892" s="51">
        <v>9.4</v>
      </c>
      <c r="D892" s="52">
        <v>3</v>
      </c>
      <c r="E892" s="44"/>
    </row>
    <row r="893" spans="1:5" x14ac:dyDescent="0.3">
      <c r="A893" s="50">
        <v>43245</v>
      </c>
      <c r="B893" s="51">
        <v>0.4</v>
      </c>
      <c r="C893" s="51">
        <v>5.3</v>
      </c>
      <c r="D893" s="52">
        <v>3</v>
      </c>
      <c r="E893" s="44"/>
    </row>
    <row r="894" spans="1:5" x14ac:dyDescent="0.3">
      <c r="A894" s="50">
        <v>43245</v>
      </c>
      <c r="B894" s="51">
        <v>0.5</v>
      </c>
      <c r="C894" s="51">
        <v>9.6</v>
      </c>
      <c r="D894" s="52">
        <v>3</v>
      </c>
      <c r="E894" s="44"/>
    </row>
    <row r="895" spans="1:5" x14ac:dyDescent="0.3">
      <c r="A895" s="50">
        <v>43245</v>
      </c>
      <c r="B895" s="51">
        <v>0.5</v>
      </c>
      <c r="C895" s="51">
        <v>2.2000000000000002</v>
      </c>
      <c r="D895" s="52">
        <v>3</v>
      </c>
      <c r="E895" s="44"/>
    </row>
    <row r="896" spans="1:5" x14ac:dyDescent="0.3">
      <c r="A896" s="50">
        <v>43245</v>
      </c>
      <c r="B896" s="51">
        <v>0.3</v>
      </c>
      <c r="C896" s="51">
        <v>9</v>
      </c>
      <c r="D896" s="52">
        <v>3</v>
      </c>
      <c r="E896" s="44"/>
    </row>
    <row r="897" spans="1:5" x14ac:dyDescent="0.3">
      <c r="A897" s="50">
        <v>43245</v>
      </c>
      <c r="B897" s="51">
        <v>0.1</v>
      </c>
      <c r="C897" s="51">
        <v>5.8</v>
      </c>
      <c r="D897" s="52">
        <v>3</v>
      </c>
      <c r="E897" s="44"/>
    </row>
    <row r="898" spans="1:5" x14ac:dyDescent="0.3">
      <c r="A898" s="50">
        <v>43245</v>
      </c>
      <c r="B898" s="51">
        <v>0.2</v>
      </c>
      <c r="C898" s="51">
        <v>7.1</v>
      </c>
      <c r="D898" s="52">
        <v>3</v>
      </c>
      <c r="E898" s="44"/>
    </row>
    <row r="899" spans="1:5" x14ac:dyDescent="0.3">
      <c r="A899" s="50">
        <v>43245</v>
      </c>
      <c r="B899" s="51">
        <v>0.2</v>
      </c>
      <c r="C899" s="51">
        <v>5.8</v>
      </c>
      <c r="D899" s="52">
        <v>3</v>
      </c>
      <c r="E899" s="44"/>
    </row>
    <row r="900" spans="1:5" x14ac:dyDescent="0.3">
      <c r="A900" s="50">
        <v>43245</v>
      </c>
      <c r="B900" s="51">
        <v>0.8</v>
      </c>
      <c r="C900" s="51">
        <v>14.3</v>
      </c>
      <c r="D900" s="52">
        <v>3</v>
      </c>
      <c r="E900" s="44"/>
    </row>
    <row r="901" spans="1:5" x14ac:dyDescent="0.3">
      <c r="A901" s="50">
        <v>43245</v>
      </c>
      <c r="B901" s="51">
        <v>0.5</v>
      </c>
      <c r="C901" s="51">
        <v>6.1</v>
      </c>
      <c r="D901" s="52">
        <v>3</v>
      </c>
      <c r="E901" s="44"/>
    </row>
    <row r="902" spans="1:5" x14ac:dyDescent="0.3">
      <c r="A902" s="50">
        <v>43245</v>
      </c>
      <c r="B902" s="51">
        <v>0.2</v>
      </c>
      <c r="C902" s="51">
        <v>7.4</v>
      </c>
      <c r="D902" s="52">
        <v>3</v>
      </c>
      <c r="E902" s="44"/>
    </row>
    <row r="903" spans="1:5" x14ac:dyDescent="0.3">
      <c r="A903" s="50">
        <v>43245</v>
      </c>
      <c r="B903" s="51">
        <v>3.1</v>
      </c>
      <c r="C903" s="51">
        <v>15.7</v>
      </c>
      <c r="D903" s="52">
        <v>3</v>
      </c>
      <c r="E903" s="44"/>
    </row>
    <row r="904" spans="1:5" x14ac:dyDescent="0.3">
      <c r="A904" s="50">
        <v>43245</v>
      </c>
      <c r="B904" s="51">
        <v>1</v>
      </c>
      <c r="C904" s="51">
        <v>8.5</v>
      </c>
      <c r="D904" s="52">
        <v>3</v>
      </c>
      <c r="E904" s="44"/>
    </row>
    <row r="905" spans="1:5" x14ac:dyDescent="0.3">
      <c r="A905" s="50">
        <v>43245</v>
      </c>
      <c r="B905" s="51">
        <v>0.6</v>
      </c>
      <c r="C905" s="51">
        <v>10.1</v>
      </c>
      <c r="D905" s="52">
        <v>3</v>
      </c>
      <c r="E905" s="44"/>
    </row>
    <row r="906" spans="1:5" x14ac:dyDescent="0.3">
      <c r="A906" s="50">
        <v>43245</v>
      </c>
      <c r="B906" s="51">
        <v>0.3</v>
      </c>
      <c r="C906" s="51">
        <v>8.6999999999999993</v>
      </c>
      <c r="D906" s="52">
        <v>3</v>
      </c>
      <c r="E906" s="44"/>
    </row>
    <row r="907" spans="1:5" x14ac:dyDescent="0.3">
      <c r="A907" s="50">
        <v>43245</v>
      </c>
      <c r="B907" s="51">
        <v>0.2</v>
      </c>
      <c r="C907" s="51">
        <v>7.1</v>
      </c>
      <c r="D907" s="52">
        <v>3</v>
      </c>
      <c r="E907" s="44"/>
    </row>
    <row r="908" spans="1:5" x14ac:dyDescent="0.3">
      <c r="A908" s="50">
        <v>43245</v>
      </c>
      <c r="B908" s="51">
        <v>0.6</v>
      </c>
      <c r="C908" s="51">
        <v>13.2</v>
      </c>
      <c r="D908" s="52">
        <v>3</v>
      </c>
      <c r="E908" s="44"/>
    </row>
    <row r="909" spans="1:5" x14ac:dyDescent="0.3">
      <c r="A909" s="50">
        <v>43245</v>
      </c>
      <c r="B909" s="51">
        <v>0.3</v>
      </c>
      <c r="C909" s="51">
        <v>7.5</v>
      </c>
      <c r="D909" s="52">
        <v>3</v>
      </c>
      <c r="E909" s="44"/>
    </row>
    <row r="910" spans="1:5" x14ac:dyDescent="0.3">
      <c r="A910" s="50">
        <v>43245</v>
      </c>
      <c r="B910" s="51">
        <v>0.2</v>
      </c>
      <c r="C910" s="51">
        <v>8</v>
      </c>
      <c r="D910" s="52">
        <v>3</v>
      </c>
      <c r="E910" s="44"/>
    </row>
    <row r="911" spans="1:5" x14ac:dyDescent="0.3">
      <c r="A911" s="50">
        <v>43245</v>
      </c>
      <c r="B911" s="51">
        <v>0.5</v>
      </c>
      <c r="C911" s="51">
        <v>7.9</v>
      </c>
      <c r="D911" s="52">
        <v>3</v>
      </c>
      <c r="E911" s="44"/>
    </row>
    <row r="912" spans="1:5" x14ac:dyDescent="0.3">
      <c r="A912" s="50">
        <v>43245</v>
      </c>
      <c r="B912" s="51">
        <v>0.2</v>
      </c>
      <c r="C912" s="51">
        <v>5.2</v>
      </c>
      <c r="D912" s="52">
        <v>3</v>
      </c>
      <c r="E912" s="44"/>
    </row>
    <row r="913" spans="1:5" x14ac:dyDescent="0.3">
      <c r="A913" s="50">
        <v>43245</v>
      </c>
      <c r="B913" s="51">
        <v>0.1</v>
      </c>
      <c r="C913" s="51">
        <v>5.4</v>
      </c>
      <c r="D913" s="52">
        <v>3</v>
      </c>
      <c r="E913" s="44"/>
    </row>
    <row r="914" spans="1:5" x14ac:dyDescent="0.3">
      <c r="A914" s="50">
        <v>43245</v>
      </c>
      <c r="B914" s="51">
        <v>0.2</v>
      </c>
      <c r="C914" s="51">
        <v>5.5</v>
      </c>
      <c r="D914" s="52">
        <v>3</v>
      </c>
      <c r="E914" s="44"/>
    </row>
    <row r="915" spans="1:5" x14ac:dyDescent="0.3">
      <c r="A915" s="50">
        <v>43245</v>
      </c>
      <c r="B915" s="51">
        <v>0.2</v>
      </c>
      <c r="C915" s="51">
        <v>7.5</v>
      </c>
      <c r="D915" s="52">
        <v>3</v>
      </c>
      <c r="E915" s="44"/>
    </row>
    <row r="916" spans="1:5" x14ac:dyDescent="0.3">
      <c r="A916" s="50">
        <v>43245</v>
      </c>
      <c r="B916" s="51">
        <v>0</v>
      </c>
      <c r="C916" s="51">
        <v>7.4</v>
      </c>
      <c r="D916" s="52">
        <v>3</v>
      </c>
      <c r="E916" s="44"/>
    </row>
    <row r="917" spans="1:5" x14ac:dyDescent="0.3">
      <c r="A917" s="50">
        <v>43245</v>
      </c>
      <c r="B917" s="51">
        <v>0.1</v>
      </c>
      <c r="C917" s="51">
        <v>4.4000000000000004</v>
      </c>
      <c r="D917" s="52">
        <v>3</v>
      </c>
      <c r="E917" s="44"/>
    </row>
    <row r="918" spans="1:5" x14ac:dyDescent="0.3">
      <c r="A918" s="50">
        <v>43245</v>
      </c>
      <c r="B918" s="51">
        <v>0.2</v>
      </c>
      <c r="C918" s="51">
        <v>7</v>
      </c>
      <c r="D918" s="52">
        <v>3</v>
      </c>
      <c r="E918" s="44"/>
    </row>
    <row r="919" spans="1:5" x14ac:dyDescent="0.3">
      <c r="A919" s="50">
        <v>43245</v>
      </c>
      <c r="B919" s="51">
        <v>0</v>
      </c>
      <c r="C919" s="51">
        <v>4.8</v>
      </c>
      <c r="D919" s="52">
        <v>3</v>
      </c>
      <c r="E919" s="44"/>
    </row>
    <row r="920" spans="1:5" x14ac:dyDescent="0.3">
      <c r="A920" s="50">
        <v>43245</v>
      </c>
      <c r="B920" s="51">
        <v>0.3</v>
      </c>
      <c r="C920" s="51">
        <v>8.1</v>
      </c>
      <c r="D920" s="52">
        <v>3</v>
      </c>
      <c r="E920" s="44"/>
    </row>
    <row r="921" spans="1:5" x14ac:dyDescent="0.3">
      <c r="A921" s="50">
        <v>43245</v>
      </c>
      <c r="B921" s="51">
        <v>0.2</v>
      </c>
      <c r="C921" s="51">
        <v>8</v>
      </c>
      <c r="D921" s="52">
        <v>3</v>
      </c>
      <c r="E921" s="44"/>
    </row>
    <row r="922" spans="1:5" x14ac:dyDescent="0.3">
      <c r="A922" s="50">
        <v>43245</v>
      </c>
      <c r="B922" s="51">
        <v>0.7</v>
      </c>
      <c r="C922" s="51">
        <v>5.7</v>
      </c>
      <c r="D922" s="52">
        <v>3</v>
      </c>
      <c r="E922" s="44"/>
    </row>
    <row r="923" spans="1:5" x14ac:dyDescent="0.3">
      <c r="A923" s="50">
        <v>43245</v>
      </c>
      <c r="B923" s="51">
        <v>0.4</v>
      </c>
      <c r="C923" s="51">
        <v>5.9</v>
      </c>
      <c r="D923" s="52">
        <v>3</v>
      </c>
      <c r="E923" s="44"/>
    </row>
    <row r="924" spans="1:5" x14ac:dyDescent="0.3">
      <c r="A924" s="50">
        <v>43245</v>
      </c>
      <c r="B924" s="51">
        <v>0.5</v>
      </c>
      <c r="C924" s="51">
        <v>3.2</v>
      </c>
      <c r="D924" s="52">
        <v>3</v>
      </c>
      <c r="E924" s="44"/>
    </row>
    <row r="925" spans="1:5" x14ac:dyDescent="0.3">
      <c r="A925" s="50">
        <v>43245</v>
      </c>
      <c r="B925" s="51">
        <v>0.2</v>
      </c>
      <c r="C925" s="51">
        <v>5.7</v>
      </c>
      <c r="D925" s="52">
        <v>3</v>
      </c>
      <c r="E925" s="44"/>
    </row>
    <row r="926" spans="1:5" x14ac:dyDescent="0.3">
      <c r="A926" s="50">
        <v>43245</v>
      </c>
      <c r="B926" s="51">
        <v>0.1</v>
      </c>
      <c r="C926" s="51">
        <v>6.3</v>
      </c>
      <c r="D926" s="52">
        <v>3</v>
      </c>
      <c r="E926" s="44"/>
    </row>
    <row r="927" spans="1:5" x14ac:dyDescent="0.3">
      <c r="A927" s="50">
        <v>43245</v>
      </c>
      <c r="B927" s="51">
        <v>0</v>
      </c>
      <c r="C927" s="51">
        <v>4.2</v>
      </c>
      <c r="D927" s="52">
        <v>3</v>
      </c>
      <c r="E927" s="44"/>
    </row>
    <row r="928" spans="1:5" x14ac:dyDescent="0.3">
      <c r="A928" s="50">
        <v>43245</v>
      </c>
      <c r="B928" s="51">
        <v>0.1</v>
      </c>
      <c r="C928" s="51">
        <v>5.0999999999999996</v>
      </c>
      <c r="D928" s="52">
        <v>3</v>
      </c>
      <c r="E928" s="44"/>
    </row>
    <row r="929" spans="1:5" x14ac:dyDescent="0.3">
      <c r="A929" s="50">
        <v>43245</v>
      </c>
      <c r="B929" s="51">
        <v>0.2</v>
      </c>
      <c r="C929" s="51">
        <v>5.3</v>
      </c>
      <c r="D929" s="52">
        <v>3</v>
      </c>
      <c r="E929" s="44"/>
    </row>
    <row r="930" spans="1:5" x14ac:dyDescent="0.3">
      <c r="A930" s="50">
        <v>43245</v>
      </c>
      <c r="B930" s="51">
        <v>0.5</v>
      </c>
      <c r="C930" s="51">
        <v>3.9</v>
      </c>
      <c r="D930" s="52">
        <v>3</v>
      </c>
      <c r="E930" s="44"/>
    </row>
    <row r="931" spans="1:5" x14ac:dyDescent="0.3">
      <c r="A931" s="50">
        <v>43245</v>
      </c>
      <c r="B931" s="51">
        <v>0</v>
      </c>
      <c r="C931" s="51">
        <v>4.8</v>
      </c>
      <c r="D931" s="52">
        <v>3</v>
      </c>
      <c r="E931" s="44"/>
    </row>
    <row r="932" spans="1:5" x14ac:dyDescent="0.3">
      <c r="A932" s="50">
        <v>43245</v>
      </c>
      <c r="B932" s="51">
        <v>0</v>
      </c>
      <c r="C932" s="51">
        <v>3.3</v>
      </c>
      <c r="D932" s="52">
        <v>3</v>
      </c>
      <c r="E932" s="44"/>
    </row>
    <row r="933" spans="1:5" x14ac:dyDescent="0.3">
      <c r="A933" s="50">
        <v>43245</v>
      </c>
      <c r="B933" s="51">
        <v>0</v>
      </c>
      <c r="C933" s="51">
        <v>8.1</v>
      </c>
      <c r="D933" s="52">
        <v>3</v>
      </c>
      <c r="E933" s="44"/>
    </row>
    <row r="934" spans="1:5" x14ac:dyDescent="0.3">
      <c r="A934" s="50">
        <v>43245</v>
      </c>
      <c r="B934" s="51">
        <v>0</v>
      </c>
      <c r="C934" s="51">
        <v>3.4</v>
      </c>
      <c r="D934" s="52">
        <v>3</v>
      </c>
      <c r="E934" s="44"/>
    </row>
    <row r="935" spans="1:5" x14ac:dyDescent="0.3">
      <c r="A935" s="50">
        <v>43245</v>
      </c>
      <c r="B935" s="51">
        <v>0</v>
      </c>
      <c r="C935" s="51">
        <v>5.2</v>
      </c>
      <c r="D935" s="52">
        <v>3</v>
      </c>
      <c r="E935" s="44"/>
    </row>
    <row r="936" spans="1:5" x14ac:dyDescent="0.3">
      <c r="A936" s="50">
        <v>43245</v>
      </c>
      <c r="B936" s="51">
        <v>0.2</v>
      </c>
      <c r="C936" s="51">
        <v>3</v>
      </c>
      <c r="D936" s="52">
        <v>3</v>
      </c>
      <c r="E936" s="44"/>
    </row>
    <row r="937" spans="1:5" x14ac:dyDescent="0.3">
      <c r="A937" s="50">
        <v>43245</v>
      </c>
      <c r="B937" s="51">
        <v>3.6</v>
      </c>
      <c r="C937" s="51">
        <v>13.1</v>
      </c>
      <c r="D937" s="52">
        <v>3</v>
      </c>
      <c r="E937" s="44"/>
    </row>
    <row r="938" spans="1:5" x14ac:dyDescent="0.3">
      <c r="A938" s="50">
        <v>43245</v>
      </c>
      <c r="B938" s="51">
        <v>2.8</v>
      </c>
      <c r="C938" s="51">
        <v>15.2</v>
      </c>
      <c r="D938" s="52">
        <v>3</v>
      </c>
      <c r="E938" s="44"/>
    </row>
    <row r="939" spans="1:5" x14ac:dyDescent="0.3">
      <c r="A939" s="50">
        <v>43245</v>
      </c>
      <c r="B939" s="51">
        <v>0.4</v>
      </c>
      <c r="C939" s="51">
        <v>11.9</v>
      </c>
      <c r="D939" s="52">
        <v>3</v>
      </c>
      <c r="E939" s="44"/>
    </row>
    <row r="940" spans="1:5" x14ac:dyDescent="0.3">
      <c r="A940" s="50">
        <v>43245</v>
      </c>
      <c r="B940" s="51">
        <v>11.3</v>
      </c>
      <c r="C940" s="51">
        <v>30</v>
      </c>
      <c r="D940" s="52">
        <v>3</v>
      </c>
      <c r="E940" s="44"/>
    </row>
    <row r="941" spans="1:5" x14ac:dyDescent="0.3">
      <c r="A941" s="50">
        <v>43245</v>
      </c>
      <c r="B941" s="51">
        <v>17.7</v>
      </c>
      <c r="C941" s="51">
        <v>8.1</v>
      </c>
      <c r="D941" s="52">
        <v>4</v>
      </c>
      <c r="E941" s="44"/>
    </row>
    <row r="942" spans="1:5" x14ac:dyDescent="0.3">
      <c r="A942" s="50">
        <v>43245</v>
      </c>
      <c r="B942" s="51">
        <v>8.4</v>
      </c>
      <c r="C942" s="51">
        <v>6.7</v>
      </c>
      <c r="D942" s="52">
        <v>4</v>
      </c>
      <c r="E942" s="44"/>
    </row>
    <row r="943" spans="1:5" x14ac:dyDescent="0.3">
      <c r="A943" s="50">
        <v>43245</v>
      </c>
      <c r="B943" s="51">
        <v>3.7</v>
      </c>
      <c r="C943" s="51">
        <v>12</v>
      </c>
      <c r="D943" s="52">
        <v>4</v>
      </c>
      <c r="E943" s="44"/>
    </row>
    <row r="944" spans="1:5" x14ac:dyDescent="0.3">
      <c r="A944" s="50">
        <v>43245</v>
      </c>
      <c r="B944" s="51">
        <v>17.899999999999999</v>
      </c>
      <c r="C944" s="51">
        <v>10.6</v>
      </c>
      <c r="D944" s="52">
        <v>4</v>
      </c>
      <c r="E944" s="44"/>
    </row>
    <row r="945" spans="1:5" x14ac:dyDescent="0.3">
      <c r="A945" s="50">
        <v>43245</v>
      </c>
      <c r="B945" s="51">
        <v>2.2000000000000002</v>
      </c>
      <c r="C945" s="51">
        <v>14.4</v>
      </c>
      <c r="D945" s="52">
        <v>4</v>
      </c>
      <c r="E945" s="44"/>
    </row>
    <row r="946" spans="1:5" x14ac:dyDescent="0.3">
      <c r="A946" s="50">
        <v>43245</v>
      </c>
      <c r="B946" s="51">
        <v>12.8</v>
      </c>
      <c r="C946" s="51">
        <v>7.9</v>
      </c>
      <c r="D946" s="52">
        <v>4</v>
      </c>
      <c r="E946" s="44"/>
    </row>
    <row r="947" spans="1:5" x14ac:dyDescent="0.3">
      <c r="A947" s="50">
        <v>43245</v>
      </c>
      <c r="B947" s="51">
        <v>4.9000000000000004</v>
      </c>
      <c r="C947" s="51">
        <v>11</v>
      </c>
      <c r="D947" s="52">
        <v>4</v>
      </c>
      <c r="E947" s="44"/>
    </row>
    <row r="948" spans="1:5" x14ac:dyDescent="0.3">
      <c r="A948" s="50">
        <v>43245</v>
      </c>
      <c r="B948" s="51">
        <v>0.9</v>
      </c>
      <c r="C948" s="51">
        <v>2.4</v>
      </c>
      <c r="D948" s="52">
        <v>4</v>
      </c>
      <c r="E948" s="44"/>
    </row>
    <row r="949" spans="1:5" x14ac:dyDescent="0.3">
      <c r="A949" s="50">
        <v>43245</v>
      </c>
      <c r="B949" s="51">
        <v>2.7</v>
      </c>
      <c r="C949" s="51">
        <v>9.9</v>
      </c>
      <c r="D949" s="52">
        <v>4</v>
      </c>
      <c r="E949" s="44"/>
    </row>
    <row r="950" spans="1:5" x14ac:dyDescent="0.3">
      <c r="A950" s="50">
        <v>43245</v>
      </c>
      <c r="B950" s="51">
        <v>1.8</v>
      </c>
      <c r="C950" s="51">
        <v>9.9</v>
      </c>
      <c r="D950" s="52">
        <v>4</v>
      </c>
      <c r="E950" s="44"/>
    </row>
    <row r="951" spans="1:5" x14ac:dyDescent="0.3">
      <c r="A951" s="50">
        <v>43245</v>
      </c>
      <c r="B951" s="51">
        <v>5.4</v>
      </c>
      <c r="C951" s="51">
        <v>10.1</v>
      </c>
      <c r="D951" s="52">
        <v>4</v>
      </c>
      <c r="E951" s="44"/>
    </row>
    <row r="952" spans="1:5" x14ac:dyDescent="0.3">
      <c r="A952" s="50">
        <v>43245</v>
      </c>
      <c r="B952" s="51">
        <v>1.8</v>
      </c>
      <c r="C952" s="51">
        <v>10</v>
      </c>
      <c r="D952" s="52">
        <v>4</v>
      </c>
      <c r="E952" s="44"/>
    </row>
    <row r="953" spans="1:5" x14ac:dyDescent="0.3">
      <c r="A953" s="50">
        <v>43245</v>
      </c>
      <c r="B953" s="51">
        <v>0.4</v>
      </c>
      <c r="C953" s="51">
        <v>3.8</v>
      </c>
      <c r="D953" s="52">
        <v>4</v>
      </c>
      <c r="E953" s="44"/>
    </row>
    <row r="954" spans="1:5" x14ac:dyDescent="0.3">
      <c r="A954" s="50">
        <v>43245</v>
      </c>
      <c r="B954" s="51">
        <v>0.6</v>
      </c>
      <c r="C954" s="51">
        <v>4</v>
      </c>
      <c r="D954" s="52">
        <v>4</v>
      </c>
      <c r="E954" s="44"/>
    </row>
    <row r="955" spans="1:5" x14ac:dyDescent="0.3">
      <c r="A955" s="50">
        <v>43245</v>
      </c>
      <c r="B955" s="51">
        <v>0.9</v>
      </c>
      <c r="C955" s="51">
        <v>15.5</v>
      </c>
      <c r="D955" s="52">
        <v>4</v>
      </c>
      <c r="E955" s="44"/>
    </row>
    <row r="956" spans="1:5" x14ac:dyDescent="0.3">
      <c r="A956" s="50">
        <v>43245</v>
      </c>
      <c r="B956" s="51">
        <v>2</v>
      </c>
      <c r="C956" s="51">
        <v>7</v>
      </c>
      <c r="D956" s="52">
        <v>4</v>
      </c>
      <c r="E956" s="44"/>
    </row>
    <row r="957" spans="1:5" x14ac:dyDescent="0.3">
      <c r="A957" s="50">
        <v>43245</v>
      </c>
      <c r="B957" s="51">
        <v>0.8</v>
      </c>
      <c r="C957" s="51">
        <v>12.4</v>
      </c>
      <c r="D957" s="52">
        <v>4</v>
      </c>
      <c r="E957" s="44"/>
    </row>
    <row r="958" spans="1:5" x14ac:dyDescent="0.3">
      <c r="A958" s="50">
        <v>43245</v>
      </c>
      <c r="B958" s="51">
        <v>1</v>
      </c>
      <c r="C958" s="51">
        <v>1.7</v>
      </c>
      <c r="D958" s="52">
        <v>4</v>
      </c>
      <c r="E958" s="44"/>
    </row>
    <row r="959" spans="1:5" x14ac:dyDescent="0.3">
      <c r="A959" s="50">
        <v>43245</v>
      </c>
      <c r="B959" s="51">
        <v>67.5</v>
      </c>
      <c r="C959" s="51">
        <v>18.100000000000001</v>
      </c>
      <c r="D959" s="52">
        <v>4</v>
      </c>
      <c r="E959" s="44"/>
    </row>
    <row r="960" spans="1:5" x14ac:dyDescent="0.3">
      <c r="A960" s="50">
        <v>43245</v>
      </c>
      <c r="B960" s="51">
        <v>0.8</v>
      </c>
      <c r="C960" s="51">
        <v>6.8</v>
      </c>
      <c r="D960" s="52">
        <v>4</v>
      </c>
      <c r="E960" s="44"/>
    </row>
    <row r="961" spans="1:5" x14ac:dyDescent="0.3">
      <c r="A961" s="50">
        <v>43245</v>
      </c>
      <c r="B961" s="51">
        <v>0.1</v>
      </c>
      <c r="C961" s="51">
        <v>6.7</v>
      </c>
      <c r="D961" s="52">
        <v>4</v>
      </c>
      <c r="E961" s="44"/>
    </row>
    <row r="962" spans="1:5" x14ac:dyDescent="0.3">
      <c r="A962" s="50">
        <v>43245</v>
      </c>
      <c r="B962" s="51">
        <v>0.1</v>
      </c>
      <c r="C962" s="51">
        <v>6.2</v>
      </c>
      <c r="D962" s="52">
        <v>4</v>
      </c>
      <c r="E962" s="44"/>
    </row>
    <row r="963" spans="1:5" x14ac:dyDescent="0.3">
      <c r="A963" s="50">
        <v>43245</v>
      </c>
      <c r="B963" s="51">
        <v>0.1</v>
      </c>
      <c r="C963" s="51">
        <v>6.7</v>
      </c>
      <c r="D963" s="52">
        <v>4</v>
      </c>
      <c r="E963" s="44"/>
    </row>
    <row r="964" spans="1:5" x14ac:dyDescent="0.3">
      <c r="A964" s="50">
        <v>43245</v>
      </c>
      <c r="B964" s="51">
        <v>2.2999999999999998</v>
      </c>
      <c r="C964" s="51">
        <v>4.5999999999999996</v>
      </c>
      <c r="D964" s="52">
        <v>4</v>
      </c>
      <c r="E964" s="44"/>
    </row>
    <row r="965" spans="1:5" x14ac:dyDescent="0.3">
      <c r="A965" s="50">
        <v>43245</v>
      </c>
      <c r="B965" s="51">
        <v>24.4</v>
      </c>
      <c r="C965" s="51">
        <v>18.5</v>
      </c>
      <c r="D965" s="52">
        <v>1</v>
      </c>
      <c r="E965" s="44"/>
    </row>
    <row r="966" spans="1:5" x14ac:dyDescent="0.3">
      <c r="A966" s="50">
        <v>43245</v>
      </c>
      <c r="B966" s="51">
        <v>0.8</v>
      </c>
      <c r="C966" s="51">
        <v>6.5</v>
      </c>
      <c r="D966" s="52">
        <v>2</v>
      </c>
      <c r="E966" s="44"/>
    </row>
    <row r="967" spans="1:5" x14ac:dyDescent="0.3">
      <c r="A967" s="50">
        <v>43245</v>
      </c>
      <c r="B967" s="51">
        <v>0.8</v>
      </c>
      <c r="C967" s="51">
        <v>22.1</v>
      </c>
      <c r="D967" s="52">
        <v>2</v>
      </c>
      <c r="E967" s="44"/>
    </row>
    <row r="968" spans="1:5" x14ac:dyDescent="0.3">
      <c r="A968" s="50">
        <v>43245</v>
      </c>
      <c r="B968" s="51">
        <v>0.8</v>
      </c>
      <c r="C968" s="51">
        <v>21</v>
      </c>
      <c r="D968" s="52">
        <v>2</v>
      </c>
      <c r="E968" s="44"/>
    </row>
    <row r="969" spans="1:5" x14ac:dyDescent="0.3">
      <c r="A969" s="50">
        <v>43245</v>
      </c>
      <c r="B969" s="51">
        <v>0.8</v>
      </c>
      <c r="C969" s="51">
        <v>21.8</v>
      </c>
      <c r="D969" s="52">
        <v>2</v>
      </c>
      <c r="E969" s="44"/>
    </row>
    <row r="970" spans="1:5" x14ac:dyDescent="0.3">
      <c r="A970" s="50">
        <v>43245</v>
      </c>
      <c r="B970" s="51">
        <v>0.5</v>
      </c>
      <c r="C970" s="51">
        <v>21.2</v>
      </c>
      <c r="D970" s="52">
        <v>2</v>
      </c>
      <c r="E970" s="44"/>
    </row>
    <row r="971" spans="1:5" x14ac:dyDescent="0.3">
      <c r="A971" s="50">
        <v>43245</v>
      </c>
      <c r="B971" s="51">
        <v>0.7</v>
      </c>
      <c r="C971" s="51">
        <v>18.100000000000001</v>
      </c>
      <c r="D971" s="52">
        <v>2</v>
      </c>
      <c r="E971" s="44"/>
    </row>
    <row r="972" spans="1:5" x14ac:dyDescent="0.3">
      <c r="A972" s="50">
        <v>43245</v>
      </c>
      <c r="B972" s="51">
        <v>0.5</v>
      </c>
      <c r="C972" s="51">
        <v>16.5</v>
      </c>
      <c r="D972" s="52">
        <v>5</v>
      </c>
      <c r="E972" s="44"/>
    </row>
    <row r="973" spans="1:5" x14ac:dyDescent="0.3">
      <c r="A973" s="50">
        <v>43245</v>
      </c>
      <c r="B973" s="51">
        <v>0.2</v>
      </c>
      <c r="C973" s="51">
        <v>9.8000000000000007</v>
      </c>
      <c r="D973" s="52">
        <v>5</v>
      </c>
      <c r="E973" s="44"/>
    </row>
    <row r="974" spans="1:5" x14ac:dyDescent="0.3">
      <c r="A974" s="50">
        <v>43245</v>
      </c>
      <c r="B974" s="51">
        <v>0.6</v>
      </c>
      <c r="C974" s="51">
        <v>27.6</v>
      </c>
      <c r="D974" s="52">
        <v>5</v>
      </c>
      <c r="E974" s="44"/>
    </row>
    <row r="975" spans="1:5" x14ac:dyDescent="0.3">
      <c r="A975" s="50">
        <v>43245</v>
      </c>
      <c r="B975" s="51">
        <v>2.4</v>
      </c>
      <c r="C975" s="51">
        <v>24.8</v>
      </c>
      <c r="D975" s="52">
        <v>5</v>
      </c>
      <c r="E975" s="44"/>
    </row>
    <row r="976" spans="1:5" x14ac:dyDescent="0.3">
      <c r="A976" s="50">
        <v>43245</v>
      </c>
      <c r="B976" s="51">
        <v>2.6</v>
      </c>
      <c r="C976" s="51">
        <v>26.9</v>
      </c>
      <c r="D976" s="52">
        <v>5</v>
      </c>
      <c r="E976" s="44"/>
    </row>
    <row r="977" spans="1:5" x14ac:dyDescent="0.3">
      <c r="A977" s="50">
        <v>43245</v>
      </c>
      <c r="B977" s="51">
        <v>1.4</v>
      </c>
      <c r="C977" s="51">
        <v>25.1</v>
      </c>
      <c r="D977" s="52">
        <v>5</v>
      </c>
      <c r="E977" s="44"/>
    </row>
    <row r="978" spans="1:5" x14ac:dyDescent="0.3">
      <c r="A978" s="50">
        <v>43245</v>
      </c>
      <c r="B978" s="51">
        <v>1.5</v>
      </c>
      <c r="C978" s="51">
        <v>23</v>
      </c>
      <c r="D978" s="52">
        <v>5</v>
      </c>
      <c r="E978" s="44"/>
    </row>
    <row r="979" spans="1:5" x14ac:dyDescent="0.3">
      <c r="A979" s="50">
        <v>43245</v>
      </c>
      <c r="B979" s="51">
        <v>0.8</v>
      </c>
      <c r="C979" s="51">
        <v>11.7</v>
      </c>
      <c r="D979" s="52">
        <v>5</v>
      </c>
      <c r="E979" s="44"/>
    </row>
    <row r="980" spans="1:5" x14ac:dyDescent="0.3">
      <c r="A980" s="50">
        <v>43245</v>
      </c>
      <c r="B980" s="51">
        <v>0.8</v>
      </c>
      <c r="C980" s="51">
        <v>11.1</v>
      </c>
      <c r="D980" s="52">
        <v>5</v>
      </c>
      <c r="E980" s="44"/>
    </row>
    <row r="981" spans="1:5" x14ac:dyDescent="0.3">
      <c r="A981" s="50">
        <v>43245</v>
      </c>
      <c r="B981" s="51">
        <v>1.1000000000000001</v>
      </c>
      <c r="C981" s="51">
        <v>1</v>
      </c>
      <c r="D981" s="52">
        <v>5</v>
      </c>
      <c r="E981" s="44"/>
    </row>
    <row r="982" spans="1:5" x14ac:dyDescent="0.3">
      <c r="A982" s="50">
        <v>43245</v>
      </c>
      <c r="B982" s="51">
        <v>0.7</v>
      </c>
      <c r="C982" s="51">
        <v>17.100000000000001</v>
      </c>
      <c r="D982" s="52">
        <v>5</v>
      </c>
      <c r="E982" s="44"/>
    </row>
    <row r="983" spans="1:5" x14ac:dyDescent="0.3">
      <c r="A983" s="50">
        <v>43245</v>
      </c>
      <c r="B983" s="51">
        <v>0.3</v>
      </c>
      <c r="C983" s="51">
        <v>18.600000000000001</v>
      </c>
      <c r="D983" s="52">
        <v>5</v>
      </c>
      <c r="E983" s="44"/>
    </row>
    <row r="984" spans="1:5" x14ac:dyDescent="0.3">
      <c r="A984" s="50">
        <v>43245</v>
      </c>
      <c r="B984" s="51">
        <v>0.2</v>
      </c>
      <c r="C984" s="51">
        <v>13.4</v>
      </c>
      <c r="D984" s="52">
        <v>5</v>
      </c>
      <c r="E984" s="44"/>
    </row>
    <row r="985" spans="1:5" x14ac:dyDescent="0.3">
      <c r="A985" s="50">
        <v>43245</v>
      </c>
      <c r="B985" s="51">
        <v>0.4</v>
      </c>
      <c r="C985" s="51">
        <v>9.4</v>
      </c>
      <c r="D985" s="52">
        <v>5</v>
      </c>
      <c r="E985" s="44"/>
    </row>
    <row r="986" spans="1:5" x14ac:dyDescent="0.3">
      <c r="A986" s="50">
        <v>43245</v>
      </c>
      <c r="B986" s="51">
        <v>0</v>
      </c>
      <c r="C986" s="51">
        <v>11.1</v>
      </c>
      <c r="D986" s="52">
        <v>5</v>
      </c>
      <c r="E986" s="44"/>
    </row>
    <row r="987" spans="1:5" x14ac:dyDescent="0.3">
      <c r="A987" s="50">
        <v>43245</v>
      </c>
      <c r="B987" s="51">
        <v>0.7</v>
      </c>
      <c r="C987" s="51">
        <v>11.5</v>
      </c>
      <c r="D987" s="52">
        <v>5</v>
      </c>
      <c r="E987" s="44"/>
    </row>
    <row r="988" spans="1:5" x14ac:dyDescent="0.3">
      <c r="A988" s="50">
        <v>43245</v>
      </c>
      <c r="B988" s="51">
        <v>0.3</v>
      </c>
      <c r="C988" s="51">
        <v>10.4</v>
      </c>
      <c r="D988" s="52">
        <v>5</v>
      </c>
      <c r="E988" s="44"/>
    </row>
    <row r="989" spans="1:5" x14ac:dyDescent="0.3">
      <c r="A989" s="50">
        <v>43245</v>
      </c>
      <c r="B989" s="51">
        <v>0.1</v>
      </c>
      <c r="C989" s="51">
        <v>12.9</v>
      </c>
      <c r="D989" s="52">
        <v>5</v>
      </c>
      <c r="E989" s="44"/>
    </row>
    <row r="990" spans="1:5" x14ac:dyDescent="0.3">
      <c r="A990" s="50">
        <v>43245</v>
      </c>
      <c r="B990" s="51">
        <v>19.2</v>
      </c>
      <c r="C990" s="51">
        <v>20</v>
      </c>
      <c r="D990" s="52">
        <v>1</v>
      </c>
      <c r="E990" s="44"/>
    </row>
    <row r="991" spans="1:5" x14ac:dyDescent="0.3">
      <c r="A991" s="50">
        <v>43245</v>
      </c>
      <c r="B991" s="51">
        <v>6.7</v>
      </c>
      <c r="C991" s="51">
        <v>16.3</v>
      </c>
      <c r="D991" s="52">
        <v>3</v>
      </c>
      <c r="E991" s="44"/>
    </row>
    <row r="992" spans="1:5" x14ac:dyDescent="0.3">
      <c r="A992" s="50">
        <v>43245</v>
      </c>
      <c r="B992" s="51">
        <v>0.7</v>
      </c>
      <c r="C992" s="51">
        <v>9.9</v>
      </c>
      <c r="D992" s="52">
        <v>3</v>
      </c>
      <c r="E992" s="44"/>
    </row>
    <row r="993" spans="1:5" x14ac:dyDescent="0.3">
      <c r="A993" s="50">
        <v>43245</v>
      </c>
      <c r="B993" s="51">
        <v>0.5</v>
      </c>
      <c r="C993" s="51">
        <v>11.7</v>
      </c>
      <c r="D993" s="52">
        <v>3</v>
      </c>
      <c r="E993" s="44"/>
    </row>
    <row r="994" spans="1:5" x14ac:dyDescent="0.3">
      <c r="A994" s="50">
        <v>43245</v>
      </c>
      <c r="B994" s="51">
        <v>9.4</v>
      </c>
      <c r="C994" s="51">
        <v>15.5</v>
      </c>
      <c r="D994" s="52">
        <v>3</v>
      </c>
      <c r="E994" s="44"/>
    </row>
    <row r="995" spans="1:5" x14ac:dyDescent="0.3">
      <c r="A995" s="50">
        <v>43245</v>
      </c>
      <c r="B995" s="51">
        <v>4.2</v>
      </c>
      <c r="C995" s="51">
        <v>12.4</v>
      </c>
      <c r="D995" s="52">
        <v>4</v>
      </c>
      <c r="E995" s="44"/>
    </row>
    <row r="996" spans="1:5" x14ac:dyDescent="0.3">
      <c r="A996" s="50">
        <v>43245</v>
      </c>
      <c r="B996" s="51">
        <v>1.6</v>
      </c>
      <c r="C996" s="51">
        <v>3</v>
      </c>
      <c r="D996" s="52">
        <v>4</v>
      </c>
      <c r="E996" s="44"/>
    </row>
    <row r="997" spans="1:5" x14ac:dyDescent="0.3">
      <c r="A997" s="50">
        <v>43245</v>
      </c>
      <c r="B997" s="51">
        <v>0.8</v>
      </c>
      <c r="C997" s="51">
        <v>13</v>
      </c>
      <c r="D997" s="52">
        <v>4</v>
      </c>
      <c r="E997" s="44"/>
    </row>
    <row r="998" spans="1:5" x14ac:dyDescent="0.3">
      <c r="A998" s="50">
        <v>43245</v>
      </c>
      <c r="B998" s="51">
        <v>0.4</v>
      </c>
      <c r="C998" s="51">
        <v>16</v>
      </c>
      <c r="D998" s="52">
        <v>5</v>
      </c>
      <c r="E998" s="44"/>
    </row>
    <row r="999" spans="1:5" x14ac:dyDescent="0.3">
      <c r="A999" s="50">
        <v>43245</v>
      </c>
      <c r="B999" s="51">
        <v>0.9</v>
      </c>
      <c r="C999" s="51">
        <v>9.8000000000000007</v>
      </c>
      <c r="D999" s="52">
        <v>5</v>
      </c>
      <c r="E999" s="44"/>
    </row>
    <row r="1000" spans="1:5" x14ac:dyDescent="0.3">
      <c r="A1000" s="50">
        <v>43245</v>
      </c>
      <c r="B1000" s="51">
        <v>3.6</v>
      </c>
      <c r="C1000" s="51">
        <v>29</v>
      </c>
      <c r="D1000" s="52">
        <v>5</v>
      </c>
      <c r="E1000" s="44"/>
    </row>
    <row r="1001" spans="1:5" x14ac:dyDescent="0.3">
      <c r="A1001" s="50">
        <v>43250</v>
      </c>
      <c r="B1001" s="51">
        <v>3.7</v>
      </c>
      <c r="C1001" s="51">
        <v>12</v>
      </c>
      <c r="D1001" s="52">
        <v>4</v>
      </c>
      <c r="E1001" s="44"/>
    </row>
    <row r="1002" spans="1:5" x14ac:dyDescent="0.3">
      <c r="A1002" s="50">
        <v>43250</v>
      </c>
      <c r="B1002" s="51">
        <v>14.9</v>
      </c>
      <c r="C1002" s="51">
        <v>14.2</v>
      </c>
      <c r="D1002" s="52">
        <v>4</v>
      </c>
      <c r="E1002" s="44"/>
    </row>
    <row r="1003" spans="1:5" x14ac:dyDescent="0.3">
      <c r="A1003" s="50">
        <v>43250</v>
      </c>
      <c r="B1003" s="51">
        <v>2.7</v>
      </c>
      <c r="C1003" s="51">
        <v>11.6</v>
      </c>
      <c r="D1003" s="52">
        <v>4</v>
      </c>
      <c r="E1003" s="44"/>
    </row>
    <row r="1004" spans="1:5" x14ac:dyDescent="0.3">
      <c r="A1004" s="50">
        <v>43250</v>
      </c>
      <c r="B1004" s="51">
        <v>12.2</v>
      </c>
      <c r="C1004" s="51">
        <v>14.7</v>
      </c>
      <c r="D1004" s="52">
        <v>4</v>
      </c>
      <c r="E1004" s="44"/>
    </row>
    <row r="1005" spans="1:5" x14ac:dyDescent="0.3">
      <c r="A1005" s="50">
        <v>43250</v>
      </c>
      <c r="B1005" s="51">
        <v>11.7</v>
      </c>
      <c r="C1005" s="51">
        <v>7.8</v>
      </c>
      <c r="D1005" s="52">
        <v>4</v>
      </c>
      <c r="E1005" s="44"/>
    </row>
    <row r="1006" spans="1:5" x14ac:dyDescent="0.3">
      <c r="A1006" s="50">
        <v>43250</v>
      </c>
      <c r="B1006" s="51">
        <v>13.1</v>
      </c>
      <c r="C1006" s="51">
        <v>7.9</v>
      </c>
      <c r="D1006" s="52">
        <v>4</v>
      </c>
      <c r="E1006" s="44"/>
    </row>
    <row r="1007" spans="1:5" x14ac:dyDescent="0.3">
      <c r="A1007" s="50">
        <v>43250</v>
      </c>
      <c r="B1007" s="51">
        <v>5.0999999999999996</v>
      </c>
      <c r="C1007" s="51">
        <v>4.4000000000000004</v>
      </c>
      <c r="D1007" s="52">
        <v>4</v>
      </c>
      <c r="E1007" s="44"/>
    </row>
    <row r="1008" spans="1:5" x14ac:dyDescent="0.3">
      <c r="A1008" s="50">
        <v>43250</v>
      </c>
      <c r="B1008" s="51">
        <v>2</v>
      </c>
      <c r="C1008" s="51">
        <v>8.8000000000000007</v>
      </c>
      <c r="D1008" s="52">
        <v>4</v>
      </c>
      <c r="E1008" s="44"/>
    </row>
    <row r="1009" spans="1:5" x14ac:dyDescent="0.3">
      <c r="A1009" s="50">
        <v>43250</v>
      </c>
      <c r="B1009" s="51">
        <v>10.199999999999999</v>
      </c>
      <c r="C1009" s="51">
        <v>11.5</v>
      </c>
      <c r="D1009" s="52">
        <v>4</v>
      </c>
      <c r="E1009" s="44"/>
    </row>
    <row r="1010" spans="1:5" x14ac:dyDescent="0.3">
      <c r="A1010" s="50">
        <v>43250</v>
      </c>
      <c r="B1010" s="51">
        <v>0.7</v>
      </c>
      <c r="C1010" s="51">
        <v>8.4</v>
      </c>
      <c r="D1010" s="52">
        <v>4</v>
      </c>
      <c r="E1010" s="44"/>
    </row>
    <row r="1011" spans="1:5" x14ac:dyDescent="0.3">
      <c r="A1011" s="50">
        <v>43250</v>
      </c>
      <c r="B1011" s="51">
        <v>1.7</v>
      </c>
      <c r="C1011" s="51">
        <v>6.8</v>
      </c>
      <c r="D1011" s="52">
        <v>4</v>
      </c>
      <c r="E1011" s="44"/>
    </row>
    <row r="1012" spans="1:5" x14ac:dyDescent="0.3">
      <c r="A1012" s="50">
        <v>43250</v>
      </c>
      <c r="B1012" s="51">
        <v>5.0999999999999996</v>
      </c>
      <c r="C1012" s="51">
        <v>10</v>
      </c>
      <c r="D1012" s="52">
        <v>4</v>
      </c>
      <c r="E1012" s="44"/>
    </row>
    <row r="1013" spans="1:5" x14ac:dyDescent="0.3">
      <c r="A1013" s="50">
        <v>43250</v>
      </c>
      <c r="B1013" s="51">
        <v>3.7</v>
      </c>
      <c r="C1013" s="51">
        <v>3.8</v>
      </c>
      <c r="D1013" s="52">
        <v>4</v>
      </c>
      <c r="E1013" s="44"/>
    </row>
    <row r="1014" spans="1:5" x14ac:dyDescent="0.3">
      <c r="A1014" s="50">
        <v>43250</v>
      </c>
      <c r="B1014" s="51">
        <v>2.5</v>
      </c>
      <c r="C1014" s="51">
        <v>3.9</v>
      </c>
      <c r="D1014" s="52">
        <v>4</v>
      </c>
      <c r="E1014" s="44"/>
    </row>
    <row r="1015" spans="1:5" x14ac:dyDescent="0.3">
      <c r="A1015" s="50">
        <v>43250</v>
      </c>
      <c r="B1015" s="51">
        <v>0.9</v>
      </c>
      <c r="C1015" s="51">
        <v>4.5</v>
      </c>
      <c r="D1015" s="52">
        <v>4</v>
      </c>
      <c r="E1015" s="44"/>
    </row>
    <row r="1016" spans="1:5" x14ac:dyDescent="0.3">
      <c r="A1016" s="50">
        <v>43250</v>
      </c>
      <c r="B1016" s="51">
        <v>2.5</v>
      </c>
      <c r="C1016" s="51">
        <v>3</v>
      </c>
      <c r="D1016" s="52">
        <v>4</v>
      </c>
      <c r="E1016" s="44"/>
    </row>
    <row r="1017" spans="1:5" x14ac:dyDescent="0.3">
      <c r="A1017" s="50">
        <v>43250</v>
      </c>
      <c r="B1017" s="51">
        <v>1.9</v>
      </c>
      <c r="C1017" s="51">
        <v>15</v>
      </c>
      <c r="D1017" s="52">
        <v>2</v>
      </c>
      <c r="E1017" s="44"/>
    </row>
    <row r="1018" spans="1:5" x14ac:dyDescent="0.3">
      <c r="A1018" s="50">
        <v>43250</v>
      </c>
      <c r="B1018" s="51">
        <v>0.5</v>
      </c>
      <c r="C1018" s="51">
        <v>21.5</v>
      </c>
      <c r="D1018" s="52">
        <v>2</v>
      </c>
      <c r="E1018" s="44"/>
    </row>
    <row r="1019" spans="1:5" x14ac:dyDescent="0.3">
      <c r="A1019" s="50">
        <v>43250</v>
      </c>
      <c r="B1019" s="51">
        <v>26.3</v>
      </c>
      <c r="C1019" s="51">
        <v>16.399999999999999</v>
      </c>
      <c r="D1019" s="52">
        <v>1</v>
      </c>
      <c r="E1019" s="44"/>
    </row>
    <row r="1020" spans="1:5" x14ac:dyDescent="0.3">
      <c r="A1020" s="50">
        <v>43250</v>
      </c>
      <c r="B1020" s="51">
        <v>28.8</v>
      </c>
      <c r="C1020" s="51">
        <v>33.299999999999997</v>
      </c>
      <c r="D1020" s="52">
        <v>3</v>
      </c>
      <c r="E1020" s="44"/>
    </row>
    <row r="1021" spans="1:5" x14ac:dyDescent="0.3">
      <c r="A1021" s="50">
        <v>43250</v>
      </c>
      <c r="B1021" s="51">
        <v>2.1</v>
      </c>
      <c r="C1021" s="51">
        <v>22.3</v>
      </c>
      <c r="D1021" s="52">
        <v>3</v>
      </c>
      <c r="E1021" s="44"/>
    </row>
    <row r="1022" spans="1:5" x14ac:dyDescent="0.3">
      <c r="A1022" s="50">
        <v>43250</v>
      </c>
      <c r="B1022" s="51">
        <v>2.2999999999999998</v>
      </c>
      <c r="C1022" s="51">
        <v>21.1</v>
      </c>
      <c r="D1022" s="52">
        <v>3</v>
      </c>
      <c r="E1022" s="44"/>
    </row>
    <row r="1023" spans="1:5" x14ac:dyDescent="0.3">
      <c r="A1023" s="50">
        <v>43250</v>
      </c>
      <c r="B1023" s="51">
        <v>1.6</v>
      </c>
      <c r="C1023" s="51">
        <v>18</v>
      </c>
      <c r="D1023" s="52">
        <v>3</v>
      </c>
      <c r="E1023" s="44"/>
    </row>
    <row r="1024" spans="1:5" x14ac:dyDescent="0.3">
      <c r="A1024" s="50">
        <v>43250</v>
      </c>
      <c r="B1024" s="51">
        <v>3.4</v>
      </c>
      <c r="C1024" s="51">
        <v>9.6</v>
      </c>
      <c r="D1024" s="52">
        <v>3</v>
      </c>
      <c r="E1024" s="44"/>
    </row>
    <row r="1025" spans="1:5" x14ac:dyDescent="0.3">
      <c r="A1025" s="50">
        <v>43250</v>
      </c>
      <c r="B1025" s="51">
        <v>1.8</v>
      </c>
      <c r="C1025" s="51">
        <v>13</v>
      </c>
      <c r="D1025" s="52">
        <v>3</v>
      </c>
      <c r="E1025" s="44"/>
    </row>
    <row r="1026" spans="1:5" x14ac:dyDescent="0.3">
      <c r="A1026" s="50">
        <v>43250</v>
      </c>
      <c r="B1026" s="51">
        <v>1.2</v>
      </c>
      <c r="C1026" s="51">
        <v>10.199999999999999</v>
      </c>
      <c r="D1026" s="52">
        <v>3</v>
      </c>
      <c r="E1026" s="44"/>
    </row>
    <row r="1027" spans="1:5" x14ac:dyDescent="0.3">
      <c r="A1027" s="50">
        <v>43250</v>
      </c>
      <c r="B1027" s="51">
        <v>0.9</v>
      </c>
      <c r="C1027" s="51">
        <v>8.1999999999999993</v>
      </c>
      <c r="D1027" s="52">
        <v>3</v>
      </c>
      <c r="E1027" s="44"/>
    </row>
    <row r="1028" spans="1:5" x14ac:dyDescent="0.3">
      <c r="A1028" s="50">
        <v>43250</v>
      </c>
      <c r="B1028" s="51">
        <v>0.5</v>
      </c>
      <c r="C1028" s="51">
        <v>12.2</v>
      </c>
      <c r="D1028" s="52">
        <v>3</v>
      </c>
      <c r="E1028" s="44"/>
    </row>
    <row r="1029" spans="1:5" x14ac:dyDescent="0.3">
      <c r="A1029" s="50">
        <v>43250</v>
      </c>
      <c r="B1029" s="51">
        <v>0.2</v>
      </c>
      <c r="C1029" s="51">
        <v>6.5</v>
      </c>
      <c r="D1029" s="52">
        <v>3</v>
      </c>
      <c r="E1029" s="44"/>
    </row>
    <row r="1030" spans="1:5" x14ac:dyDescent="0.3">
      <c r="A1030" s="50">
        <v>43250</v>
      </c>
      <c r="B1030" s="51">
        <v>0.3</v>
      </c>
      <c r="C1030" s="51">
        <v>8.4</v>
      </c>
      <c r="D1030" s="52">
        <v>3</v>
      </c>
      <c r="E1030" s="44"/>
    </row>
    <row r="1031" spans="1:5" x14ac:dyDescent="0.3">
      <c r="A1031" s="50">
        <v>43250</v>
      </c>
      <c r="B1031" s="51">
        <v>2.9</v>
      </c>
      <c r="C1031" s="51">
        <v>15.1</v>
      </c>
      <c r="D1031" s="52">
        <v>3</v>
      </c>
      <c r="E1031" s="44"/>
    </row>
    <row r="1032" spans="1:5" x14ac:dyDescent="0.3">
      <c r="A1032" s="50">
        <v>43250</v>
      </c>
      <c r="B1032" s="51">
        <v>2.8</v>
      </c>
      <c r="C1032" s="51">
        <v>13.3</v>
      </c>
      <c r="D1032" s="52">
        <v>3</v>
      </c>
      <c r="E1032" s="44"/>
    </row>
    <row r="1033" spans="1:5" x14ac:dyDescent="0.3">
      <c r="A1033" s="50">
        <v>43250</v>
      </c>
      <c r="B1033" s="51">
        <v>0.5</v>
      </c>
      <c r="C1033" s="51">
        <v>7</v>
      </c>
      <c r="D1033" s="52">
        <v>3</v>
      </c>
      <c r="E1033" s="44"/>
    </row>
    <row r="1034" spans="1:5" x14ac:dyDescent="0.3">
      <c r="A1034" s="50">
        <v>43250</v>
      </c>
      <c r="B1034" s="51">
        <v>0.2</v>
      </c>
      <c r="C1034" s="51">
        <v>8.1999999999999993</v>
      </c>
      <c r="D1034" s="52">
        <v>3</v>
      </c>
      <c r="E1034" s="44"/>
    </row>
    <row r="1035" spans="1:5" x14ac:dyDescent="0.3">
      <c r="A1035" s="50">
        <v>43250</v>
      </c>
      <c r="B1035" s="51">
        <v>0.9</v>
      </c>
      <c r="C1035" s="51">
        <v>7.7</v>
      </c>
      <c r="D1035" s="52">
        <v>3</v>
      </c>
      <c r="E1035" s="44"/>
    </row>
    <row r="1036" spans="1:5" x14ac:dyDescent="0.3">
      <c r="A1036" s="50">
        <v>43250</v>
      </c>
      <c r="B1036" s="51">
        <v>0.4</v>
      </c>
      <c r="C1036" s="51">
        <v>10</v>
      </c>
      <c r="D1036" s="52">
        <v>3</v>
      </c>
      <c r="E1036" s="44"/>
    </row>
    <row r="1037" spans="1:5" x14ac:dyDescent="0.3">
      <c r="A1037" s="50">
        <v>43250</v>
      </c>
      <c r="B1037" s="51">
        <v>0.2</v>
      </c>
      <c r="C1037" s="51">
        <v>6.5</v>
      </c>
      <c r="D1037" s="52">
        <v>3</v>
      </c>
      <c r="E1037" s="44"/>
    </row>
    <row r="1038" spans="1:5" x14ac:dyDescent="0.3">
      <c r="A1038" s="50">
        <v>43250</v>
      </c>
      <c r="B1038" s="51">
        <v>0.1</v>
      </c>
      <c r="C1038" s="51">
        <v>4.5</v>
      </c>
      <c r="D1038" s="52">
        <v>3</v>
      </c>
      <c r="E1038" s="44"/>
    </row>
    <row r="1039" spans="1:5" x14ac:dyDescent="0.3">
      <c r="A1039" s="50">
        <v>43250</v>
      </c>
      <c r="B1039" s="51">
        <v>0.1</v>
      </c>
      <c r="C1039" s="51">
        <v>4.3</v>
      </c>
      <c r="D1039" s="52">
        <v>3</v>
      </c>
      <c r="E1039" s="44"/>
    </row>
    <row r="1040" spans="1:5" x14ac:dyDescent="0.3">
      <c r="A1040" s="50">
        <v>43250</v>
      </c>
      <c r="B1040" s="51">
        <v>0.2</v>
      </c>
      <c r="C1040" s="51">
        <v>5.9</v>
      </c>
      <c r="D1040" s="52">
        <v>3</v>
      </c>
      <c r="E1040" s="44"/>
    </row>
    <row r="1041" spans="1:5" x14ac:dyDescent="0.3">
      <c r="A1041" s="50">
        <v>43250</v>
      </c>
      <c r="B1041" s="51">
        <v>0.2</v>
      </c>
      <c r="C1041" s="51">
        <v>5.7</v>
      </c>
      <c r="D1041" s="52">
        <v>3</v>
      </c>
      <c r="E1041" s="44"/>
    </row>
    <row r="1042" spans="1:5" x14ac:dyDescent="0.3">
      <c r="A1042" s="50">
        <v>43250</v>
      </c>
      <c r="B1042" s="51">
        <v>0.1</v>
      </c>
      <c r="C1042" s="51">
        <v>4.7</v>
      </c>
      <c r="D1042" s="52">
        <v>3</v>
      </c>
      <c r="E1042" s="44"/>
    </row>
    <row r="1043" spans="1:5" x14ac:dyDescent="0.3">
      <c r="A1043" s="50">
        <v>43250</v>
      </c>
      <c r="B1043" s="51">
        <v>0.2</v>
      </c>
      <c r="C1043" s="51">
        <v>3.8</v>
      </c>
      <c r="D1043" s="52">
        <v>3</v>
      </c>
      <c r="E1043" s="44"/>
    </row>
    <row r="1044" spans="1:5" x14ac:dyDescent="0.3">
      <c r="A1044" s="50">
        <v>43250</v>
      </c>
      <c r="B1044" s="51">
        <v>0.4</v>
      </c>
      <c r="C1044" s="51">
        <v>4.7</v>
      </c>
      <c r="D1044" s="52">
        <v>3</v>
      </c>
      <c r="E1044" s="44"/>
    </row>
    <row r="1045" spans="1:5" x14ac:dyDescent="0.3">
      <c r="A1045" s="50">
        <v>43250</v>
      </c>
      <c r="B1045" s="51">
        <v>0.2</v>
      </c>
      <c r="C1045" s="51">
        <v>3.2</v>
      </c>
      <c r="D1045" s="52">
        <v>3</v>
      </c>
      <c r="E1045" s="44"/>
    </row>
    <row r="1046" spans="1:5" x14ac:dyDescent="0.3">
      <c r="A1046" s="50">
        <v>43250</v>
      </c>
      <c r="B1046" s="51">
        <v>0.6</v>
      </c>
      <c r="C1046" s="51">
        <v>4.9000000000000004</v>
      </c>
      <c r="D1046" s="52">
        <v>3</v>
      </c>
      <c r="E1046" s="44"/>
    </row>
    <row r="1047" spans="1:5" x14ac:dyDescent="0.3">
      <c r="A1047" s="50">
        <v>43250</v>
      </c>
      <c r="B1047" s="51">
        <v>0.3</v>
      </c>
      <c r="C1047" s="51">
        <v>9.5</v>
      </c>
      <c r="D1047" s="52">
        <v>5</v>
      </c>
      <c r="E1047" s="44"/>
    </row>
    <row r="1048" spans="1:5" x14ac:dyDescent="0.3">
      <c r="A1048" s="50">
        <v>43250</v>
      </c>
      <c r="B1048" s="51">
        <v>2.6</v>
      </c>
      <c r="C1048" s="51">
        <v>27.7</v>
      </c>
      <c r="D1048" s="52">
        <v>5</v>
      </c>
      <c r="E1048" s="44"/>
    </row>
    <row r="1049" spans="1:5" x14ac:dyDescent="0.3">
      <c r="A1049" s="50">
        <v>43250</v>
      </c>
      <c r="B1049" s="51">
        <v>2.9</v>
      </c>
      <c r="C1049" s="51">
        <v>40.200000000000003</v>
      </c>
      <c r="D1049" s="52">
        <v>5</v>
      </c>
      <c r="E1049" s="44"/>
    </row>
    <row r="1050" spans="1:5" x14ac:dyDescent="0.3">
      <c r="A1050" s="50">
        <v>43250</v>
      </c>
      <c r="B1050" s="51">
        <v>7.5</v>
      </c>
      <c r="C1050" s="51">
        <v>31.4</v>
      </c>
      <c r="D1050" s="52">
        <v>5</v>
      </c>
      <c r="E1050" s="44"/>
    </row>
    <row r="1051" spans="1:5" x14ac:dyDescent="0.3">
      <c r="A1051" s="50">
        <v>43250</v>
      </c>
      <c r="B1051" s="51">
        <v>4.0999999999999996</v>
      </c>
      <c r="C1051" s="51">
        <v>22.3</v>
      </c>
      <c r="D1051" s="52">
        <v>5</v>
      </c>
      <c r="E1051" s="44"/>
    </row>
    <row r="1052" spans="1:5" x14ac:dyDescent="0.3">
      <c r="A1052" s="50">
        <v>43250</v>
      </c>
      <c r="B1052" s="51">
        <v>3.4</v>
      </c>
      <c r="C1052" s="51">
        <v>29.4</v>
      </c>
      <c r="D1052" s="52">
        <v>5</v>
      </c>
      <c r="E1052" s="44"/>
    </row>
    <row r="1053" spans="1:5" x14ac:dyDescent="0.3">
      <c r="A1053" s="50">
        <v>43250</v>
      </c>
      <c r="B1053" s="51">
        <v>0.6</v>
      </c>
      <c r="C1053" s="51">
        <v>13.7</v>
      </c>
      <c r="D1053" s="52">
        <v>5</v>
      </c>
      <c r="E1053" s="44"/>
    </row>
    <row r="1054" spans="1:5" x14ac:dyDescent="0.3">
      <c r="A1054" s="50">
        <v>43250</v>
      </c>
      <c r="B1054" s="51">
        <v>2.9</v>
      </c>
      <c r="C1054" s="51">
        <v>26.4</v>
      </c>
      <c r="D1054" s="52">
        <v>5</v>
      </c>
      <c r="E1054" s="44"/>
    </row>
    <row r="1055" spans="1:5" x14ac:dyDescent="0.3">
      <c r="A1055" s="50">
        <v>43250</v>
      </c>
      <c r="B1055" s="51">
        <v>0.5</v>
      </c>
      <c r="C1055" s="51">
        <v>19.7</v>
      </c>
      <c r="D1055" s="52">
        <v>5</v>
      </c>
      <c r="E1055" s="44"/>
    </row>
    <row r="1056" spans="1:5" x14ac:dyDescent="0.3">
      <c r="A1056" s="50">
        <v>43250</v>
      </c>
      <c r="B1056" s="51">
        <v>1</v>
      </c>
      <c r="C1056" s="51">
        <v>10.9</v>
      </c>
      <c r="D1056" s="52">
        <v>5</v>
      </c>
      <c r="E1056" s="44"/>
    </row>
    <row r="1057" spans="1:5" x14ac:dyDescent="0.3">
      <c r="A1057" s="50">
        <v>43250</v>
      </c>
      <c r="B1057" s="51">
        <v>1.1000000000000001</v>
      </c>
      <c r="C1057" s="51">
        <v>17.2</v>
      </c>
      <c r="D1057" s="52">
        <v>5</v>
      </c>
      <c r="E1057" s="44"/>
    </row>
    <row r="1058" spans="1:5" x14ac:dyDescent="0.3">
      <c r="A1058" s="50">
        <v>43250</v>
      </c>
      <c r="B1058" s="51">
        <v>0.7</v>
      </c>
      <c r="C1058" s="51">
        <v>13.7</v>
      </c>
      <c r="D1058" s="52">
        <v>5</v>
      </c>
      <c r="E1058" s="44"/>
    </row>
    <row r="1059" spans="1:5" x14ac:dyDescent="0.3">
      <c r="A1059" s="50">
        <v>43250</v>
      </c>
      <c r="B1059" s="51">
        <v>0.7</v>
      </c>
      <c r="C1059" s="51">
        <v>11.4</v>
      </c>
      <c r="D1059" s="52">
        <v>5</v>
      </c>
      <c r="E1059" s="44"/>
    </row>
    <row r="1060" spans="1:5" x14ac:dyDescent="0.3">
      <c r="A1060" s="50">
        <v>43250</v>
      </c>
      <c r="B1060" s="51">
        <v>4.3</v>
      </c>
      <c r="C1060" s="51">
        <v>29.4</v>
      </c>
      <c r="D1060" s="52">
        <v>5</v>
      </c>
      <c r="E1060" s="44"/>
    </row>
    <row r="1061" spans="1:5" x14ac:dyDescent="0.3">
      <c r="A1061" s="50">
        <v>43250</v>
      </c>
      <c r="B1061" s="51">
        <v>0.2</v>
      </c>
      <c r="C1061" s="51">
        <v>6.3</v>
      </c>
      <c r="D1061" s="52">
        <v>5</v>
      </c>
      <c r="E1061" s="44"/>
    </row>
    <row r="1062" spans="1:5" x14ac:dyDescent="0.3">
      <c r="A1062" s="50">
        <v>43250</v>
      </c>
      <c r="B1062" s="51">
        <v>0.3</v>
      </c>
      <c r="C1062" s="51">
        <v>8.4</v>
      </c>
      <c r="D1062" s="52">
        <v>5</v>
      </c>
      <c r="E1062" s="44"/>
    </row>
    <row r="1063" spans="1:5" x14ac:dyDescent="0.3">
      <c r="A1063" s="50">
        <v>43250</v>
      </c>
      <c r="B1063" s="51">
        <v>6.8</v>
      </c>
      <c r="C1063" s="51">
        <v>7</v>
      </c>
      <c r="D1063" s="52">
        <v>5</v>
      </c>
      <c r="E1063" s="44"/>
    </row>
    <row r="1064" spans="1:5" x14ac:dyDescent="0.3">
      <c r="A1064" s="50">
        <v>43250</v>
      </c>
      <c r="B1064" s="51">
        <v>0.2</v>
      </c>
      <c r="C1064" s="51">
        <v>23.6</v>
      </c>
      <c r="D1064" s="52">
        <v>5</v>
      </c>
      <c r="E1064" s="44"/>
    </row>
    <row r="1065" spans="1:5" x14ac:dyDescent="0.3">
      <c r="A1065" s="50">
        <v>43250</v>
      </c>
      <c r="B1065" s="51">
        <v>0.7</v>
      </c>
      <c r="C1065" s="51">
        <v>16.3</v>
      </c>
      <c r="D1065" s="52">
        <v>5</v>
      </c>
      <c r="E1065" s="44"/>
    </row>
    <row r="1066" spans="1:5" x14ac:dyDescent="0.3">
      <c r="A1066" s="50">
        <v>43250</v>
      </c>
      <c r="B1066" s="51">
        <v>33.5</v>
      </c>
      <c r="C1066" s="51">
        <v>77.099999999999994</v>
      </c>
      <c r="D1066" s="52">
        <v>5</v>
      </c>
      <c r="E1066" s="44"/>
    </row>
    <row r="1067" spans="1:5" x14ac:dyDescent="0.3">
      <c r="A1067" s="50">
        <v>43250</v>
      </c>
      <c r="B1067" s="51">
        <v>19.100000000000001</v>
      </c>
      <c r="C1067" s="51">
        <v>86.5</v>
      </c>
      <c r="D1067" s="52">
        <v>5</v>
      </c>
      <c r="E1067" s="44"/>
    </row>
    <row r="1068" spans="1:5" x14ac:dyDescent="0.3">
      <c r="A1068" s="50">
        <v>43252</v>
      </c>
      <c r="B1068" s="51">
        <v>0.8</v>
      </c>
      <c r="C1068" s="51">
        <v>17.899999999999999</v>
      </c>
      <c r="D1068" s="52">
        <v>2</v>
      </c>
      <c r="E1068" s="44"/>
    </row>
    <row r="1069" spans="1:5" x14ac:dyDescent="0.3">
      <c r="A1069" s="50">
        <v>43252</v>
      </c>
      <c r="B1069" s="51">
        <v>0.8</v>
      </c>
      <c r="C1069" s="51">
        <v>21.8</v>
      </c>
      <c r="D1069" s="52">
        <v>2</v>
      </c>
      <c r="E1069" s="44"/>
    </row>
    <row r="1070" spans="1:5" x14ac:dyDescent="0.3">
      <c r="A1070" s="50">
        <v>43252</v>
      </c>
      <c r="B1070" s="51">
        <v>1.7</v>
      </c>
      <c r="C1070" s="51">
        <v>12.1</v>
      </c>
      <c r="D1070" s="52">
        <v>2</v>
      </c>
      <c r="E1070" s="44"/>
    </row>
    <row r="1071" spans="1:5" x14ac:dyDescent="0.3">
      <c r="A1071" s="50">
        <v>43252</v>
      </c>
      <c r="B1071" s="51">
        <v>0.8</v>
      </c>
      <c r="C1071" s="51">
        <v>22.7</v>
      </c>
      <c r="D1071" s="52">
        <v>2</v>
      </c>
      <c r="E1071" s="44"/>
    </row>
    <row r="1072" spans="1:5" x14ac:dyDescent="0.3">
      <c r="A1072" s="50">
        <v>43252</v>
      </c>
      <c r="B1072" s="51">
        <v>1.6</v>
      </c>
      <c r="C1072" s="51">
        <v>13.7</v>
      </c>
      <c r="D1072" s="52">
        <v>2</v>
      </c>
      <c r="E1072" s="44"/>
    </row>
    <row r="1073" spans="1:5" x14ac:dyDescent="0.3">
      <c r="A1073" s="50">
        <v>43252</v>
      </c>
      <c r="B1073" s="51">
        <v>2.9</v>
      </c>
      <c r="C1073" s="51">
        <v>22.1</v>
      </c>
      <c r="D1073" s="52">
        <v>2</v>
      </c>
      <c r="E1073" s="44"/>
    </row>
    <row r="1074" spans="1:5" x14ac:dyDescent="0.3">
      <c r="A1074" s="50">
        <v>43252</v>
      </c>
      <c r="B1074" s="51">
        <v>1.5</v>
      </c>
      <c r="C1074" s="51">
        <v>13.8</v>
      </c>
      <c r="D1074" s="52">
        <v>2</v>
      </c>
      <c r="E1074" s="44"/>
    </row>
    <row r="1075" spans="1:5" x14ac:dyDescent="0.3">
      <c r="A1075" s="50">
        <v>43252</v>
      </c>
      <c r="B1075" s="51">
        <v>1.5</v>
      </c>
      <c r="C1075" s="51">
        <v>10.9</v>
      </c>
      <c r="D1075" s="52">
        <v>2</v>
      </c>
      <c r="E1075" s="44"/>
    </row>
    <row r="1076" spans="1:5" x14ac:dyDescent="0.3">
      <c r="A1076" s="50">
        <v>43252</v>
      </c>
      <c r="B1076" s="51">
        <v>0.4</v>
      </c>
      <c r="C1076" s="51">
        <v>16.399999999999999</v>
      </c>
      <c r="D1076" s="52">
        <v>2</v>
      </c>
      <c r="E1076" s="44"/>
    </row>
    <row r="1077" spans="1:5" x14ac:dyDescent="0.3">
      <c r="A1077" s="50">
        <v>43252</v>
      </c>
      <c r="B1077" s="51">
        <v>1.5</v>
      </c>
      <c r="C1077" s="51">
        <v>13.7</v>
      </c>
      <c r="D1077" s="52">
        <v>2</v>
      </c>
      <c r="E1077" s="44"/>
    </row>
    <row r="1078" spans="1:5" x14ac:dyDescent="0.3">
      <c r="A1078" s="50">
        <v>43252</v>
      </c>
      <c r="B1078" s="51">
        <v>0.8</v>
      </c>
      <c r="C1078" s="51">
        <v>21.8</v>
      </c>
      <c r="D1078" s="52">
        <v>2</v>
      </c>
      <c r="E1078" s="44"/>
    </row>
    <row r="1079" spans="1:5" x14ac:dyDescent="0.3">
      <c r="A1079" s="50">
        <v>43252</v>
      </c>
      <c r="B1079" s="51">
        <v>4.5</v>
      </c>
      <c r="C1079" s="51">
        <v>15</v>
      </c>
      <c r="D1079" s="52">
        <v>4</v>
      </c>
      <c r="E1079" s="44"/>
    </row>
    <row r="1080" spans="1:5" x14ac:dyDescent="0.3">
      <c r="A1080" s="50">
        <v>43252</v>
      </c>
      <c r="B1080" s="51">
        <v>5.2</v>
      </c>
      <c r="C1080" s="51">
        <v>10</v>
      </c>
      <c r="D1080" s="52">
        <v>4</v>
      </c>
      <c r="E1080" s="44"/>
    </row>
    <row r="1081" spans="1:5" x14ac:dyDescent="0.3">
      <c r="A1081" s="50">
        <v>43252</v>
      </c>
      <c r="B1081" s="51">
        <v>0.4</v>
      </c>
      <c r="C1081" s="51">
        <v>15</v>
      </c>
      <c r="D1081" s="52">
        <v>4</v>
      </c>
      <c r="E1081" s="44"/>
    </row>
    <row r="1082" spans="1:5" x14ac:dyDescent="0.3">
      <c r="A1082" s="50">
        <v>43252</v>
      </c>
      <c r="B1082" s="51">
        <v>2.1</v>
      </c>
      <c r="C1082" s="51">
        <v>9.8000000000000007</v>
      </c>
      <c r="D1082" s="52">
        <v>4</v>
      </c>
      <c r="E1082" s="44"/>
    </row>
    <row r="1083" spans="1:5" x14ac:dyDescent="0.3">
      <c r="A1083" s="50">
        <v>43252</v>
      </c>
      <c r="B1083" s="51">
        <v>4.7</v>
      </c>
      <c r="C1083" s="51">
        <v>12.8</v>
      </c>
      <c r="D1083" s="52">
        <v>4</v>
      </c>
      <c r="E1083" s="44"/>
    </row>
    <row r="1084" spans="1:5" x14ac:dyDescent="0.3">
      <c r="A1084" s="50">
        <v>43252</v>
      </c>
      <c r="B1084" s="51">
        <v>2</v>
      </c>
      <c r="C1084" s="51">
        <v>11.9</v>
      </c>
      <c r="D1084" s="52">
        <v>4</v>
      </c>
      <c r="E1084" s="44"/>
    </row>
    <row r="1085" spans="1:5" x14ac:dyDescent="0.3">
      <c r="A1085" s="50">
        <v>43252</v>
      </c>
      <c r="B1085" s="51">
        <v>4.8</v>
      </c>
      <c r="C1085" s="51">
        <v>12.9</v>
      </c>
      <c r="D1085" s="52">
        <v>4</v>
      </c>
      <c r="E1085" s="44"/>
    </row>
    <row r="1086" spans="1:5" x14ac:dyDescent="0.3">
      <c r="A1086" s="50">
        <v>43252</v>
      </c>
      <c r="B1086" s="51">
        <v>7.3</v>
      </c>
      <c r="C1086" s="51">
        <v>11.8</v>
      </c>
      <c r="D1086" s="52">
        <v>4</v>
      </c>
      <c r="E1086" s="44"/>
    </row>
    <row r="1087" spans="1:5" x14ac:dyDescent="0.3">
      <c r="A1087" s="50">
        <v>43252</v>
      </c>
      <c r="B1087" s="51">
        <v>3</v>
      </c>
      <c r="C1087" s="51">
        <v>8.3000000000000007</v>
      </c>
      <c r="D1087" s="52">
        <v>4</v>
      </c>
      <c r="E1087" s="44"/>
    </row>
    <row r="1088" spans="1:5" x14ac:dyDescent="0.3">
      <c r="A1088" s="50">
        <v>43252</v>
      </c>
      <c r="B1088" s="51">
        <v>226</v>
      </c>
      <c r="C1088" s="51">
        <v>27.2</v>
      </c>
      <c r="D1088" s="52">
        <v>4</v>
      </c>
      <c r="E1088" s="44"/>
    </row>
    <row r="1089" spans="1:5" x14ac:dyDescent="0.3">
      <c r="A1089" s="50">
        <v>43252</v>
      </c>
      <c r="B1089" s="51">
        <v>5.8</v>
      </c>
      <c r="C1089" s="51">
        <v>9</v>
      </c>
      <c r="D1089" s="52">
        <v>4</v>
      </c>
      <c r="E1089" s="44"/>
    </row>
    <row r="1090" spans="1:5" x14ac:dyDescent="0.3">
      <c r="A1090" s="50">
        <v>43252</v>
      </c>
      <c r="B1090" s="51">
        <v>4.5999999999999996</v>
      </c>
      <c r="C1090" s="51">
        <v>7.2</v>
      </c>
      <c r="D1090" s="52">
        <v>4</v>
      </c>
      <c r="E1090" s="44"/>
    </row>
    <row r="1091" spans="1:5" x14ac:dyDescent="0.3">
      <c r="A1091" s="50">
        <v>43252</v>
      </c>
      <c r="B1091" s="51">
        <v>0.5</v>
      </c>
      <c r="C1091" s="51">
        <v>8.1999999999999993</v>
      </c>
      <c r="D1091" s="52">
        <v>4</v>
      </c>
      <c r="E1091" s="44"/>
    </row>
    <row r="1092" spans="1:5" x14ac:dyDescent="0.3">
      <c r="A1092" s="50">
        <v>43252</v>
      </c>
      <c r="B1092" s="51">
        <v>0</v>
      </c>
      <c r="C1092" s="51">
        <v>6.7</v>
      </c>
      <c r="D1092" s="52">
        <v>4</v>
      </c>
      <c r="E1092" s="44"/>
    </row>
    <row r="1093" spans="1:5" x14ac:dyDescent="0.3">
      <c r="A1093" s="50">
        <v>43252</v>
      </c>
      <c r="B1093" s="51">
        <v>0</v>
      </c>
      <c r="C1093" s="51">
        <v>50.5</v>
      </c>
      <c r="D1093" s="52">
        <v>4</v>
      </c>
      <c r="E1093" s="44"/>
    </row>
    <row r="1094" spans="1:5" x14ac:dyDescent="0.3">
      <c r="A1094" s="50">
        <v>43252</v>
      </c>
      <c r="B1094" s="51">
        <v>1.4</v>
      </c>
      <c r="C1094" s="51">
        <v>12.2</v>
      </c>
      <c r="D1094" s="52">
        <v>3</v>
      </c>
      <c r="E1094" s="44"/>
    </row>
    <row r="1095" spans="1:5" x14ac:dyDescent="0.3">
      <c r="A1095" s="50">
        <v>43252</v>
      </c>
      <c r="B1095" s="51">
        <v>0.7</v>
      </c>
      <c r="C1095" s="51">
        <v>9.8000000000000007</v>
      </c>
      <c r="D1095" s="52">
        <v>3</v>
      </c>
      <c r="E1095" s="44"/>
    </row>
    <row r="1096" spans="1:5" x14ac:dyDescent="0.3">
      <c r="A1096" s="50">
        <v>43252</v>
      </c>
      <c r="B1096" s="51">
        <v>1.4</v>
      </c>
      <c r="C1096" s="51">
        <v>9.5</v>
      </c>
      <c r="D1096" s="52">
        <v>3</v>
      </c>
      <c r="E1096" s="44"/>
    </row>
    <row r="1097" spans="1:5" x14ac:dyDescent="0.3">
      <c r="A1097" s="50">
        <v>43252</v>
      </c>
      <c r="B1097" s="51">
        <v>0</v>
      </c>
      <c r="C1097" s="51">
        <v>6.2</v>
      </c>
      <c r="D1097" s="52">
        <v>3</v>
      </c>
      <c r="E1097" s="44"/>
    </row>
    <row r="1098" spans="1:5" x14ac:dyDescent="0.3">
      <c r="A1098" s="50">
        <v>43252</v>
      </c>
      <c r="B1098" s="51">
        <v>0.4</v>
      </c>
      <c r="C1098" s="51">
        <v>8.4</v>
      </c>
      <c r="D1098" s="52">
        <v>3</v>
      </c>
      <c r="E1098" s="44"/>
    </row>
    <row r="1099" spans="1:5" x14ac:dyDescent="0.3">
      <c r="A1099" s="50">
        <v>43252</v>
      </c>
      <c r="B1099" s="51">
        <v>0.3</v>
      </c>
      <c r="C1099" s="51">
        <v>10.4</v>
      </c>
      <c r="D1099" s="52">
        <v>3</v>
      </c>
      <c r="E1099" s="44"/>
    </row>
    <row r="1100" spans="1:5" x14ac:dyDescent="0.3">
      <c r="A1100" s="50">
        <v>43252</v>
      </c>
      <c r="B1100" s="51">
        <v>0.1</v>
      </c>
      <c r="C1100" s="51">
        <v>6.6</v>
      </c>
      <c r="D1100" s="52">
        <v>3</v>
      </c>
      <c r="E1100" s="44"/>
    </row>
    <row r="1101" spans="1:5" x14ac:dyDescent="0.3">
      <c r="A1101" s="50">
        <v>43252</v>
      </c>
      <c r="B1101" s="51">
        <v>0.5</v>
      </c>
      <c r="C1101" s="51">
        <v>7.3</v>
      </c>
      <c r="D1101" s="52">
        <v>3</v>
      </c>
      <c r="E1101" s="44"/>
    </row>
    <row r="1102" spans="1:5" x14ac:dyDescent="0.3">
      <c r="A1102" s="50">
        <v>43252</v>
      </c>
      <c r="B1102" s="51">
        <v>0.7</v>
      </c>
      <c r="C1102" s="51">
        <v>13.5</v>
      </c>
      <c r="D1102" s="52">
        <v>3</v>
      </c>
      <c r="E1102" s="44"/>
    </row>
    <row r="1103" spans="1:5" x14ac:dyDescent="0.3">
      <c r="A1103" s="50">
        <v>43252</v>
      </c>
      <c r="B1103" s="51">
        <v>0.5</v>
      </c>
      <c r="C1103" s="51">
        <v>8.4</v>
      </c>
      <c r="D1103" s="52">
        <v>3</v>
      </c>
      <c r="E1103" s="44"/>
    </row>
    <row r="1104" spans="1:5" x14ac:dyDescent="0.3">
      <c r="A1104" s="50">
        <v>43252</v>
      </c>
      <c r="B1104" s="51">
        <v>1.8</v>
      </c>
      <c r="C1104" s="51">
        <v>13.7</v>
      </c>
      <c r="D1104" s="52">
        <v>3</v>
      </c>
      <c r="E1104" s="44"/>
    </row>
    <row r="1105" spans="1:5" x14ac:dyDescent="0.3">
      <c r="A1105" s="50">
        <v>43252</v>
      </c>
      <c r="B1105" s="53"/>
      <c r="C1105" s="51">
        <v>4.5999999999999996</v>
      </c>
      <c r="D1105" s="52">
        <v>3</v>
      </c>
      <c r="E1105" s="44"/>
    </row>
    <row r="1106" spans="1:5" x14ac:dyDescent="0.3">
      <c r="A1106" s="50">
        <v>43252</v>
      </c>
      <c r="B1106" s="51">
        <v>0.3</v>
      </c>
      <c r="C1106" s="51">
        <v>9</v>
      </c>
      <c r="D1106" s="52">
        <v>3</v>
      </c>
      <c r="E1106" s="44"/>
    </row>
    <row r="1107" spans="1:5" x14ac:dyDescent="0.3">
      <c r="A1107" s="50">
        <v>43252</v>
      </c>
      <c r="B1107" s="51">
        <v>0.4</v>
      </c>
      <c r="C1107" s="51">
        <v>9</v>
      </c>
      <c r="D1107" s="52">
        <v>3</v>
      </c>
      <c r="E1107" s="44"/>
    </row>
    <row r="1108" spans="1:5" x14ac:dyDescent="0.3">
      <c r="A1108" s="50">
        <v>43252</v>
      </c>
      <c r="B1108" s="51">
        <v>0.2</v>
      </c>
      <c r="C1108" s="51">
        <v>6.5</v>
      </c>
      <c r="D1108" s="52">
        <v>3</v>
      </c>
      <c r="E1108" s="44"/>
    </row>
    <row r="1109" spans="1:5" x14ac:dyDescent="0.3">
      <c r="A1109" s="50">
        <v>43252</v>
      </c>
      <c r="B1109" s="51">
        <v>4.3</v>
      </c>
      <c r="C1109" s="51">
        <v>9</v>
      </c>
      <c r="D1109" s="52">
        <v>3</v>
      </c>
      <c r="E1109" s="44"/>
    </row>
    <row r="1110" spans="1:5" x14ac:dyDescent="0.3">
      <c r="A1110" s="50">
        <v>43252</v>
      </c>
      <c r="B1110" s="51">
        <v>0.2</v>
      </c>
      <c r="C1110" s="51">
        <v>6</v>
      </c>
      <c r="D1110" s="52">
        <v>3</v>
      </c>
      <c r="E1110" s="44"/>
    </row>
    <row r="1111" spans="1:5" x14ac:dyDescent="0.3">
      <c r="A1111" s="50">
        <v>43252</v>
      </c>
      <c r="B1111" s="51">
        <v>0</v>
      </c>
      <c r="C1111" s="51">
        <v>3.9</v>
      </c>
      <c r="D1111" s="52">
        <v>3</v>
      </c>
      <c r="E1111" s="44"/>
    </row>
    <row r="1112" spans="1:5" x14ac:dyDescent="0.3">
      <c r="A1112" s="50">
        <v>43252</v>
      </c>
      <c r="B1112" s="51">
        <v>0</v>
      </c>
      <c r="C1112" s="51">
        <v>3.9</v>
      </c>
      <c r="D1112" s="52">
        <v>3</v>
      </c>
      <c r="E1112" s="44"/>
    </row>
    <row r="1113" spans="1:5" x14ac:dyDescent="0.3">
      <c r="A1113" s="50">
        <v>43252</v>
      </c>
      <c r="B1113" s="51">
        <v>0.1</v>
      </c>
      <c r="C1113" s="51">
        <v>6.7</v>
      </c>
      <c r="D1113" s="52">
        <v>3</v>
      </c>
      <c r="E1113" s="44"/>
    </row>
    <row r="1114" spans="1:5" x14ac:dyDescent="0.3">
      <c r="A1114" s="50">
        <v>43252</v>
      </c>
      <c r="B1114" s="51">
        <v>1.1000000000000001</v>
      </c>
      <c r="C1114" s="51">
        <v>28.1</v>
      </c>
      <c r="D1114" s="52">
        <v>3</v>
      </c>
      <c r="E1114" s="44"/>
    </row>
    <row r="1115" spans="1:5" x14ac:dyDescent="0.3">
      <c r="A1115" s="50">
        <v>43252</v>
      </c>
      <c r="B1115" s="51">
        <v>0</v>
      </c>
      <c r="C1115" s="51">
        <v>3.6</v>
      </c>
      <c r="D1115" s="52">
        <v>3</v>
      </c>
      <c r="E1115" s="44"/>
    </row>
    <row r="1116" spans="1:5" x14ac:dyDescent="0.3">
      <c r="A1116" s="50">
        <v>43252</v>
      </c>
      <c r="B1116" s="51">
        <v>0.2</v>
      </c>
      <c r="C1116" s="51">
        <v>5.0999999999999996</v>
      </c>
      <c r="D1116" s="52">
        <v>3</v>
      </c>
      <c r="E1116" s="44"/>
    </row>
    <row r="1117" spans="1:5" x14ac:dyDescent="0.3">
      <c r="A1117" s="50">
        <v>43252</v>
      </c>
      <c r="B1117" s="51">
        <v>0.1</v>
      </c>
      <c r="C1117" s="51">
        <v>3.7</v>
      </c>
      <c r="D1117" s="52">
        <v>3</v>
      </c>
      <c r="E1117" s="44"/>
    </row>
    <row r="1118" spans="1:5" x14ac:dyDescent="0.3">
      <c r="A1118" s="50">
        <v>43252</v>
      </c>
      <c r="B1118" s="51">
        <v>0.1</v>
      </c>
      <c r="C1118" s="51">
        <v>3.5</v>
      </c>
      <c r="D1118" s="52">
        <v>3</v>
      </c>
      <c r="E1118" s="44"/>
    </row>
    <row r="1119" spans="1:5" x14ac:dyDescent="0.3">
      <c r="A1119" s="50">
        <v>43252</v>
      </c>
      <c r="B1119" s="51">
        <v>0.3</v>
      </c>
      <c r="C1119" s="51">
        <v>4.9000000000000004</v>
      </c>
      <c r="D1119" s="52">
        <v>3</v>
      </c>
      <c r="E1119" s="44"/>
    </row>
    <row r="1120" spans="1:5" x14ac:dyDescent="0.3">
      <c r="A1120" s="50">
        <v>43252</v>
      </c>
      <c r="B1120" s="51">
        <v>20.2</v>
      </c>
      <c r="C1120" s="51">
        <v>7.2</v>
      </c>
      <c r="D1120" s="52">
        <v>3</v>
      </c>
      <c r="E1120" s="44"/>
    </row>
    <row r="1121" spans="1:5" x14ac:dyDescent="0.3">
      <c r="A1121" s="50">
        <v>43252</v>
      </c>
      <c r="B1121" s="51">
        <v>3</v>
      </c>
      <c r="C1121" s="51">
        <v>25</v>
      </c>
      <c r="D1121" s="52">
        <v>3</v>
      </c>
      <c r="E1121" s="44"/>
    </row>
    <row r="1122" spans="1:5" x14ac:dyDescent="0.3">
      <c r="A1122" s="50">
        <v>43252</v>
      </c>
      <c r="B1122" s="51">
        <v>0.9</v>
      </c>
      <c r="C1122" s="51">
        <v>5.6</v>
      </c>
      <c r="D1122" s="52">
        <v>3</v>
      </c>
      <c r="E1122" s="44"/>
    </row>
    <row r="1123" spans="1:5" x14ac:dyDescent="0.3">
      <c r="A1123" s="50">
        <v>43252</v>
      </c>
      <c r="B1123" s="51">
        <v>58.2</v>
      </c>
      <c r="C1123" s="51">
        <v>170</v>
      </c>
      <c r="D1123" s="52">
        <v>3</v>
      </c>
      <c r="E1123" s="44"/>
    </row>
    <row r="1124" spans="1:5" x14ac:dyDescent="0.3">
      <c r="A1124" s="50">
        <v>43252</v>
      </c>
      <c r="B1124" s="51">
        <v>22.4</v>
      </c>
      <c r="C1124" s="51">
        <v>88.5</v>
      </c>
      <c r="D1124" s="52">
        <v>5</v>
      </c>
      <c r="E1124" s="44"/>
    </row>
    <row r="1125" spans="1:5" x14ac:dyDescent="0.3">
      <c r="A1125" s="50">
        <v>43252</v>
      </c>
      <c r="B1125" s="51">
        <v>0.5</v>
      </c>
      <c r="C1125" s="51">
        <v>16.600000000000001</v>
      </c>
      <c r="D1125" s="52">
        <v>5</v>
      </c>
      <c r="E1125" s="44"/>
    </row>
    <row r="1126" spans="1:5" x14ac:dyDescent="0.3">
      <c r="A1126" s="50">
        <v>43252</v>
      </c>
      <c r="B1126" s="51">
        <v>2.9</v>
      </c>
      <c r="C1126" s="51">
        <v>26.6</v>
      </c>
      <c r="D1126" s="52">
        <v>5</v>
      </c>
      <c r="E1126" s="44"/>
    </row>
    <row r="1127" spans="1:5" x14ac:dyDescent="0.3">
      <c r="A1127" s="50">
        <v>43252</v>
      </c>
      <c r="B1127" s="51">
        <v>0.7</v>
      </c>
      <c r="C1127" s="51">
        <v>12</v>
      </c>
      <c r="D1127" s="52">
        <v>5</v>
      </c>
      <c r="E1127" s="44"/>
    </row>
    <row r="1128" spans="1:5" x14ac:dyDescent="0.3">
      <c r="A1128" s="50">
        <v>43252</v>
      </c>
      <c r="B1128" s="51">
        <v>1</v>
      </c>
      <c r="C1128" s="51">
        <v>13.3</v>
      </c>
      <c r="D1128" s="52">
        <v>5</v>
      </c>
      <c r="E1128" s="44"/>
    </row>
    <row r="1129" spans="1:5" x14ac:dyDescent="0.3">
      <c r="A1129" s="50">
        <v>43252</v>
      </c>
      <c r="B1129" s="51">
        <v>0.2</v>
      </c>
      <c r="C1129" s="51">
        <v>5</v>
      </c>
      <c r="D1129" s="52">
        <v>5</v>
      </c>
      <c r="E1129" s="44"/>
    </row>
    <row r="1130" spans="1:5" x14ac:dyDescent="0.3">
      <c r="A1130" s="50">
        <v>43252</v>
      </c>
      <c r="B1130" s="51">
        <v>33.9</v>
      </c>
      <c r="C1130" s="51">
        <v>20.100000000000001</v>
      </c>
      <c r="D1130" s="52">
        <v>5</v>
      </c>
      <c r="E1130" s="44"/>
    </row>
    <row r="1131" spans="1:5" x14ac:dyDescent="0.3">
      <c r="A1131" s="50">
        <v>43252</v>
      </c>
      <c r="B1131" s="51">
        <v>5</v>
      </c>
      <c r="C1131" s="51">
        <v>38</v>
      </c>
      <c r="D1131" s="52">
        <v>5</v>
      </c>
      <c r="E1131" s="44"/>
    </row>
    <row r="1132" spans="1:5" x14ac:dyDescent="0.3">
      <c r="A1132" s="50">
        <v>43252</v>
      </c>
      <c r="B1132" s="51">
        <v>0.9</v>
      </c>
      <c r="C1132" s="51">
        <v>21.2</v>
      </c>
      <c r="D1132" s="52">
        <v>5</v>
      </c>
      <c r="E1132" s="44"/>
    </row>
    <row r="1133" spans="1:5" x14ac:dyDescent="0.3">
      <c r="A1133" s="50">
        <v>43252</v>
      </c>
      <c r="B1133" s="51">
        <v>0.5</v>
      </c>
      <c r="C1133" s="51">
        <v>15.6</v>
      </c>
      <c r="D1133" s="52">
        <v>5</v>
      </c>
      <c r="E1133" s="44"/>
    </row>
    <row r="1134" spans="1:5" x14ac:dyDescent="0.3">
      <c r="A1134" s="50">
        <v>43252</v>
      </c>
      <c r="B1134" s="51">
        <v>0.2</v>
      </c>
      <c r="C1134" s="51">
        <v>16</v>
      </c>
      <c r="D1134" s="52">
        <v>5</v>
      </c>
      <c r="E1134" s="44"/>
    </row>
    <row r="1135" spans="1:5" x14ac:dyDescent="0.3">
      <c r="A1135" s="50">
        <v>43252</v>
      </c>
      <c r="B1135" s="51">
        <v>0.5</v>
      </c>
      <c r="C1135" s="51">
        <v>18.600000000000001</v>
      </c>
      <c r="D1135" s="52">
        <v>5</v>
      </c>
      <c r="E1135" s="44"/>
    </row>
    <row r="1136" spans="1:5" x14ac:dyDescent="0.3">
      <c r="A1136" s="50">
        <v>43252</v>
      </c>
      <c r="B1136" s="51">
        <v>0.6</v>
      </c>
      <c r="C1136" s="51">
        <v>17.399999999999999</v>
      </c>
      <c r="D1136" s="52">
        <v>5</v>
      </c>
      <c r="E1136" s="44"/>
    </row>
    <row r="1137" spans="1:5" x14ac:dyDescent="0.3">
      <c r="A1137" s="50">
        <v>43252</v>
      </c>
      <c r="B1137" s="51">
        <v>3</v>
      </c>
      <c r="C1137" s="51">
        <v>32.1</v>
      </c>
      <c r="D1137" s="52">
        <v>5</v>
      </c>
      <c r="E1137" s="44"/>
    </row>
    <row r="1138" spans="1:5" x14ac:dyDescent="0.3">
      <c r="A1138" s="50">
        <v>43252</v>
      </c>
      <c r="B1138" s="51">
        <v>2.8</v>
      </c>
      <c r="C1138" s="53"/>
      <c r="D1138" s="52">
        <v>5</v>
      </c>
      <c r="E1138" s="44"/>
    </row>
    <row r="1139" spans="1:5" x14ac:dyDescent="0.3">
      <c r="A1139" s="50">
        <v>43252</v>
      </c>
      <c r="B1139" s="51">
        <v>0.4</v>
      </c>
      <c r="C1139" s="51">
        <v>8.1</v>
      </c>
      <c r="D1139" s="52">
        <v>5</v>
      </c>
      <c r="E1139" s="44"/>
    </row>
    <row r="1140" spans="1:5" x14ac:dyDescent="0.3">
      <c r="A1140" s="50">
        <v>43252</v>
      </c>
      <c r="B1140" s="51">
        <v>0.1</v>
      </c>
      <c r="C1140" s="51">
        <v>15.3</v>
      </c>
      <c r="D1140" s="52">
        <v>5</v>
      </c>
      <c r="E1140" s="44"/>
    </row>
    <row r="1141" spans="1:5" x14ac:dyDescent="0.3">
      <c r="A1141" s="50">
        <v>43252</v>
      </c>
      <c r="B1141" s="51">
        <v>2.6</v>
      </c>
      <c r="C1141" s="51">
        <v>27.4</v>
      </c>
      <c r="D1141" s="52">
        <v>5</v>
      </c>
      <c r="E1141" s="44"/>
    </row>
    <row r="1142" spans="1:5" x14ac:dyDescent="0.3">
      <c r="A1142" s="50">
        <v>43252</v>
      </c>
      <c r="B1142" s="51">
        <v>1.3</v>
      </c>
      <c r="C1142" s="51">
        <v>20.100000000000001</v>
      </c>
      <c r="D1142" s="52">
        <v>5</v>
      </c>
      <c r="E1142" s="44"/>
    </row>
    <row r="1143" spans="1:5" x14ac:dyDescent="0.3">
      <c r="A1143" s="50">
        <v>43252</v>
      </c>
      <c r="B1143" s="51">
        <v>15.6</v>
      </c>
      <c r="C1143" s="51">
        <v>39.200000000000003</v>
      </c>
      <c r="D1143" s="52">
        <v>5</v>
      </c>
      <c r="E1143" s="44"/>
    </row>
    <row r="1144" spans="1:5" x14ac:dyDescent="0.3">
      <c r="A1144" s="50">
        <v>43252</v>
      </c>
      <c r="B1144" s="51">
        <v>1.8</v>
      </c>
      <c r="C1144" s="51">
        <v>21.4</v>
      </c>
      <c r="D1144" s="52">
        <v>5</v>
      </c>
      <c r="E1144" s="44"/>
    </row>
    <row r="1145" spans="1:5" x14ac:dyDescent="0.3">
      <c r="A1145" s="50">
        <v>43252</v>
      </c>
      <c r="B1145" s="51">
        <v>0.9</v>
      </c>
      <c r="C1145" s="53"/>
      <c r="D1145" s="52">
        <v>5</v>
      </c>
      <c r="E1145" s="44"/>
    </row>
    <row r="1146" spans="1:5" x14ac:dyDescent="0.3">
      <c r="A1146" s="50">
        <v>43252</v>
      </c>
      <c r="B1146" s="51">
        <v>3.3</v>
      </c>
      <c r="C1146" s="51">
        <v>22.9</v>
      </c>
      <c r="D1146" s="52">
        <v>5</v>
      </c>
      <c r="E1146" s="44"/>
    </row>
    <row r="1147" spans="1:5" x14ac:dyDescent="0.3">
      <c r="A1147" s="50">
        <v>43252</v>
      </c>
      <c r="B1147" s="51">
        <v>1.2</v>
      </c>
      <c r="C1147" s="51">
        <v>6.6</v>
      </c>
      <c r="D1147" s="52">
        <v>4</v>
      </c>
      <c r="E1147" s="44"/>
    </row>
    <row r="1148" spans="1:5" x14ac:dyDescent="0.3">
      <c r="A1148" s="50">
        <v>43252</v>
      </c>
      <c r="B1148" s="51">
        <v>56.8</v>
      </c>
      <c r="C1148" s="51">
        <v>20.399999999999999</v>
      </c>
      <c r="D1148" s="52">
        <v>4</v>
      </c>
      <c r="E1148" s="44"/>
    </row>
    <row r="1149" spans="1:5" x14ac:dyDescent="0.3">
      <c r="A1149" s="50">
        <v>43252</v>
      </c>
      <c r="B1149" s="51">
        <v>3.6</v>
      </c>
      <c r="C1149" s="51">
        <v>21.6</v>
      </c>
      <c r="D1149" s="52">
        <v>5</v>
      </c>
      <c r="E1149" s="44"/>
    </row>
    <row r="1150" spans="1:5" x14ac:dyDescent="0.3">
      <c r="A1150" s="50">
        <v>43252</v>
      </c>
      <c r="B1150" s="51">
        <v>0.7</v>
      </c>
      <c r="C1150" s="51">
        <v>13.7</v>
      </c>
      <c r="D1150" s="52">
        <v>5</v>
      </c>
      <c r="E1150" s="44"/>
    </row>
    <row r="1151" spans="1:5" x14ac:dyDescent="0.3">
      <c r="A1151" s="50">
        <v>43252</v>
      </c>
      <c r="B1151" s="51">
        <v>3.7</v>
      </c>
      <c r="C1151" s="51">
        <v>28.2</v>
      </c>
      <c r="D1151" s="52">
        <v>5</v>
      </c>
      <c r="E1151" s="44"/>
    </row>
    <row r="1152" spans="1:5" x14ac:dyDescent="0.3">
      <c r="A1152" s="50">
        <v>43252</v>
      </c>
      <c r="B1152" s="51">
        <v>1</v>
      </c>
      <c r="C1152" s="51">
        <v>28.8</v>
      </c>
      <c r="D1152" s="52">
        <v>5</v>
      </c>
      <c r="E1152" s="44"/>
    </row>
    <row r="1153" spans="1:5" x14ac:dyDescent="0.3">
      <c r="A1153" s="50">
        <v>43252</v>
      </c>
      <c r="B1153" s="51">
        <v>0.1</v>
      </c>
      <c r="C1153" s="51">
        <v>15.7</v>
      </c>
      <c r="D1153" s="52">
        <v>5</v>
      </c>
      <c r="E1153" s="44"/>
    </row>
    <row r="1154" spans="1:5" x14ac:dyDescent="0.3">
      <c r="A1154" s="50">
        <v>43252</v>
      </c>
      <c r="B1154" s="51">
        <v>12</v>
      </c>
      <c r="C1154" s="51">
        <v>115</v>
      </c>
      <c r="D1154" s="52">
        <v>5</v>
      </c>
      <c r="E1154" s="44"/>
    </row>
    <row r="1155" spans="1:5" x14ac:dyDescent="0.3">
      <c r="A1155" s="50">
        <v>43252</v>
      </c>
      <c r="B1155" s="51">
        <v>3.12</v>
      </c>
      <c r="C1155" s="51">
        <v>29.7</v>
      </c>
      <c r="D1155" s="52">
        <v>5</v>
      </c>
      <c r="E1155" s="44"/>
    </row>
    <row r="1156" spans="1:5" x14ac:dyDescent="0.3">
      <c r="A1156" s="50">
        <v>43252</v>
      </c>
      <c r="B1156" s="51">
        <v>1.3</v>
      </c>
      <c r="C1156" s="51">
        <v>19.899999999999999</v>
      </c>
      <c r="D1156" s="52">
        <v>5</v>
      </c>
      <c r="E1156" s="44"/>
    </row>
    <row r="1157" spans="1:5" x14ac:dyDescent="0.3">
      <c r="A1157" s="50">
        <v>43252</v>
      </c>
      <c r="B1157" s="51">
        <v>1</v>
      </c>
      <c r="C1157" s="51">
        <v>18.3</v>
      </c>
      <c r="D1157" s="52">
        <v>5</v>
      </c>
      <c r="E1157" s="44"/>
    </row>
    <row r="1158" spans="1:5" x14ac:dyDescent="0.3">
      <c r="A1158" s="50">
        <v>43252</v>
      </c>
      <c r="B1158" s="51">
        <v>0.6</v>
      </c>
      <c r="C1158" s="51">
        <v>17.600000000000001</v>
      </c>
      <c r="D1158" s="52">
        <v>5</v>
      </c>
      <c r="E1158" s="44"/>
    </row>
    <row r="1159" spans="1:5" x14ac:dyDescent="0.3">
      <c r="A1159" s="50">
        <v>43252</v>
      </c>
      <c r="B1159" s="51">
        <v>1.4</v>
      </c>
      <c r="C1159" s="51">
        <v>17.100000000000001</v>
      </c>
      <c r="D1159" s="52">
        <v>5</v>
      </c>
      <c r="E1159" s="44"/>
    </row>
    <row r="1160" spans="1:5" x14ac:dyDescent="0.3">
      <c r="A1160" s="50">
        <v>43252</v>
      </c>
      <c r="B1160" s="51">
        <v>1</v>
      </c>
      <c r="C1160" s="51">
        <v>12.2</v>
      </c>
      <c r="D1160" s="52">
        <v>5</v>
      </c>
      <c r="E1160" s="44"/>
    </row>
    <row r="1161" spans="1:5" x14ac:dyDescent="0.3">
      <c r="A1161" s="50">
        <v>43252</v>
      </c>
      <c r="B1161" s="51">
        <v>0.5</v>
      </c>
      <c r="C1161" s="51">
        <v>15.8</v>
      </c>
      <c r="D1161" s="52">
        <v>5</v>
      </c>
      <c r="E1161" s="44"/>
    </row>
    <row r="1162" spans="1:5" x14ac:dyDescent="0.3">
      <c r="A1162" s="50">
        <v>43252</v>
      </c>
      <c r="B1162" s="51">
        <v>0.8</v>
      </c>
      <c r="C1162" s="51">
        <v>17.7</v>
      </c>
      <c r="D1162" s="52">
        <v>5</v>
      </c>
      <c r="E1162" s="44"/>
    </row>
    <row r="1163" spans="1:5" x14ac:dyDescent="0.3">
      <c r="A1163" s="50">
        <v>43252</v>
      </c>
      <c r="B1163" s="51">
        <v>0.43</v>
      </c>
      <c r="C1163" s="51">
        <v>10.1</v>
      </c>
      <c r="D1163" s="52">
        <v>5</v>
      </c>
      <c r="E1163" s="44"/>
    </row>
    <row r="1164" spans="1:5" x14ac:dyDescent="0.3">
      <c r="A1164" s="50">
        <v>43252</v>
      </c>
      <c r="B1164" s="51">
        <v>0</v>
      </c>
      <c r="C1164" s="51">
        <v>7.8</v>
      </c>
      <c r="D1164" s="52">
        <v>5</v>
      </c>
      <c r="E1164" s="44"/>
    </row>
    <row r="1165" spans="1:5" x14ac:dyDescent="0.3">
      <c r="A1165" s="50">
        <v>43252</v>
      </c>
      <c r="B1165" s="51">
        <v>0.1</v>
      </c>
      <c r="C1165" s="51">
        <v>43.5</v>
      </c>
      <c r="D1165" s="52">
        <v>5</v>
      </c>
      <c r="E1165" s="44"/>
    </row>
    <row r="1166" spans="1:5" x14ac:dyDescent="0.3">
      <c r="A1166" s="50">
        <v>43252</v>
      </c>
      <c r="B1166" s="51">
        <v>0.8</v>
      </c>
      <c r="C1166" s="51">
        <v>17.600000000000001</v>
      </c>
      <c r="D1166" s="52">
        <v>2</v>
      </c>
      <c r="E1166" s="44"/>
    </row>
    <row r="1167" spans="1:5" x14ac:dyDescent="0.3">
      <c r="A1167" s="50">
        <v>43252</v>
      </c>
      <c r="B1167" s="51">
        <v>0.3</v>
      </c>
      <c r="C1167" s="51">
        <v>8.4</v>
      </c>
      <c r="D1167" s="52">
        <v>3</v>
      </c>
      <c r="E1167" s="44"/>
    </row>
    <row r="1168" spans="1:5" x14ac:dyDescent="0.3">
      <c r="A1168" s="50">
        <v>43257</v>
      </c>
      <c r="B1168" s="51">
        <v>28.7</v>
      </c>
      <c r="C1168" s="51">
        <v>21</v>
      </c>
      <c r="D1168" s="52">
        <v>1</v>
      </c>
      <c r="E1168" s="44"/>
    </row>
    <row r="1169" spans="1:5" x14ac:dyDescent="0.3">
      <c r="A1169" s="50">
        <v>43257</v>
      </c>
      <c r="B1169" s="51">
        <v>25.8</v>
      </c>
      <c r="C1169" s="51">
        <v>21.8</v>
      </c>
      <c r="D1169" s="52">
        <v>1</v>
      </c>
      <c r="E1169" s="44"/>
    </row>
    <row r="1170" spans="1:5" x14ac:dyDescent="0.3">
      <c r="A1170" s="50">
        <v>43257</v>
      </c>
      <c r="B1170" s="51">
        <v>2.46</v>
      </c>
      <c r="C1170" s="51">
        <v>21.2</v>
      </c>
      <c r="D1170" s="52">
        <v>2</v>
      </c>
      <c r="E1170" s="44"/>
    </row>
    <row r="1171" spans="1:5" x14ac:dyDescent="0.3">
      <c r="A1171" s="50">
        <v>43257</v>
      </c>
      <c r="B1171" s="51">
        <v>0.6</v>
      </c>
      <c r="C1171" s="51">
        <v>22.1</v>
      </c>
      <c r="D1171" s="52">
        <v>2</v>
      </c>
      <c r="E1171" s="44"/>
    </row>
    <row r="1172" spans="1:5" x14ac:dyDescent="0.3">
      <c r="A1172" s="50">
        <v>43257</v>
      </c>
      <c r="B1172" s="51">
        <v>2.1</v>
      </c>
      <c r="C1172" s="51">
        <v>13.1</v>
      </c>
      <c r="D1172" s="52">
        <v>2</v>
      </c>
      <c r="E1172" s="44"/>
    </row>
    <row r="1173" spans="1:5" x14ac:dyDescent="0.3">
      <c r="A1173" s="50">
        <v>43257</v>
      </c>
      <c r="B1173" s="51">
        <v>0.2</v>
      </c>
      <c r="C1173" s="51">
        <v>16.2</v>
      </c>
      <c r="D1173" s="52">
        <v>2</v>
      </c>
      <c r="E1173" s="44"/>
    </row>
    <row r="1174" spans="1:5" x14ac:dyDescent="0.3">
      <c r="A1174" s="50">
        <v>43257</v>
      </c>
      <c r="B1174" s="51">
        <v>2.8</v>
      </c>
      <c r="C1174" s="51">
        <v>14.5</v>
      </c>
      <c r="D1174" s="52">
        <v>2</v>
      </c>
      <c r="E1174" s="44"/>
    </row>
    <row r="1175" spans="1:5" x14ac:dyDescent="0.3">
      <c r="A1175" s="50">
        <v>43257</v>
      </c>
      <c r="B1175" s="51">
        <v>3.2</v>
      </c>
      <c r="C1175" s="51">
        <v>11.7</v>
      </c>
      <c r="D1175" s="52">
        <v>4</v>
      </c>
      <c r="E1175" s="44"/>
    </row>
    <row r="1176" spans="1:5" x14ac:dyDescent="0.3">
      <c r="A1176" s="50">
        <v>43257</v>
      </c>
      <c r="B1176" s="51">
        <v>11</v>
      </c>
      <c r="C1176" s="51">
        <v>9.8000000000000007</v>
      </c>
      <c r="D1176" s="52">
        <v>4</v>
      </c>
      <c r="E1176" s="44"/>
    </row>
    <row r="1177" spans="1:5" x14ac:dyDescent="0.3">
      <c r="A1177" s="50">
        <v>43257</v>
      </c>
      <c r="B1177" s="51">
        <v>2.2000000000000002</v>
      </c>
      <c r="C1177" s="51">
        <v>9.5</v>
      </c>
      <c r="D1177" s="52">
        <v>4</v>
      </c>
      <c r="E1177" s="44"/>
    </row>
    <row r="1178" spans="1:5" x14ac:dyDescent="0.3">
      <c r="A1178" s="50">
        <v>43257</v>
      </c>
      <c r="B1178" s="51">
        <v>2.8</v>
      </c>
      <c r="C1178" s="51">
        <v>3.5</v>
      </c>
      <c r="D1178" s="52">
        <v>4</v>
      </c>
      <c r="E1178" s="44"/>
    </row>
    <row r="1179" spans="1:5" x14ac:dyDescent="0.3">
      <c r="A1179" s="50">
        <v>43257</v>
      </c>
      <c r="B1179" s="51">
        <v>0.7</v>
      </c>
      <c r="C1179" s="51">
        <v>3.5</v>
      </c>
      <c r="D1179" s="52">
        <v>4</v>
      </c>
      <c r="E1179" s="44"/>
    </row>
    <row r="1180" spans="1:5" x14ac:dyDescent="0.3">
      <c r="A1180" s="50">
        <v>43257</v>
      </c>
      <c r="B1180" s="51">
        <v>105</v>
      </c>
      <c r="C1180" s="51">
        <v>38</v>
      </c>
      <c r="D1180" s="52">
        <v>4</v>
      </c>
      <c r="E1180" s="44"/>
    </row>
    <row r="1181" spans="1:5" x14ac:dyDescent="0.3">
      <c r="A1181" s="50">
        <v>43257</v>
      </c>
      <c r="B1181" s="51">
        <v>0.27</v>
      </c>
      <c r="C1181" s="51">
        <v>6.7</v>
      </c>
      <c r="D1181" s="52">
        <v>3</v>
      </c>
      <c r="E1181" s="44"/>
    </row>
    <row r="1182" spans="1:5" x14ac:dyDescent="0.3">
      <c r="A1182" s="50">
        <v>43257</v>
      </c>
      <c r="B1182" s="51">
        <v>0.2</v>
      </c>
      <c r="C1182" s="51">
        <v>8.8000000000000007</v>
      </c>
      <c r="D1182" s="52">
        <v>3</v>
      </c>
      <c r="E1182" s="44"/>
    </row>
    <row r="1183" spans="1:5" x14ac:dyDescent="0.3">
      <c r="A1183" s="50">
        <v>43257</v>
      </c>
      <c r="B1183" s="51">
        <v>0.2</v>
      </c>
      <c r="C1183" s="51">
        <v>9.1999999999999993</v>
      </c>
      <c r="D1183" s="52">
        <v>3</v>
      </c>
      <c r="E1183" s="44"/>
    </row>
    <row r="1184" spans="1:5" x14ac:dyDescent="0.3">
      <c r="A1184" s="50">
        <v>43257</v>
      </c>
      <c r="B1184" s="51">
        <v>0.1</v>
      </c>
      <c r="C1184" s="51">
        <v>1.1000000000000001</v>
      </c>
      <c r="D1184" s="52">
        <v>3</v>
      </c>
      <c r="E1184" s="44"/>
    </row>
    <row r="1185" spans="1:5" x14ac:dyDescent="0.3">
      <c r="A1185" s="50">
        <v>43257</v>
      </c>
      <c r="B1185" s="51">
        <v>0.4</v>
      </c>
      <c r="C1185" s="51">
        <v>10.5</v>
      </c>
      <c r="D1185" s="52">
        <v>3</v>
      </c>
      <c r="E1185" s="44"/>
    </row>
    <row r="1186" spans="1:5" x14ac:dyDescent="0.3">
      <c r="A1186" s="50">
        <v>43257</v>
      </c>
      <c r="B1186" s="51">
        <v>0.3</v>
      </c>
      <c r="C1186" s="51">
        <v>8.8000000000000007</v>
      </c>
      <c r="D1186" s="52">
        <v>3</v>
      </c>
      <c r="E1186" s="44"/>
    </row>
    <row r="1187" spans="1:5" x14ac:dyDescent="0.3">
      <c r="A1187" s="50">
        <v>43257</v>
      </c>
      <c r="B1187" s="51">
        <v>0.12</v>
      </c>
      <c r="C1187" s="51">
        <v>5.0999999999999996</v>
      </c>
      <c r="D1187" s="52">
        <v>3</v>
      </c>
      <c r="E1187" s="44"/>
    </row>
    <row r="1188" spans="1:5" x14ac:dyDescent="0.3">
      <c r="A1188" s="50">
        <v>43257</v>
      </c>
      <c r="B1188" s="51">
        <v>0.5</v>
      </c>
      <c r="C1188" s="51">
        <v>7.4</v>
      </c>
      <c r="D1188" s="52">
        <v>3</v>
      </c>
      <c r="E1188" s="44"/>
    </row>
    <row r="1189" spans="1:5" x14ac:dyDescent="0.3">
      <c r="A1189" s="50">
        <v>43257</v>
      </c>
      <c r="B1189" s="51">
        <v>0.9</v>
      </c>
      <c r="C1189" s="51">
        <v>12</v>
      </c>
      <c r="D1189" s="52">
        <v>3</v>
      </c>
      <c r="E1189" s="44"/>
    </row>
    <row r="1190" spans="1:5" x14ac:dyDescent="0.3">
      <c r="A1190" s="50">
        <v>43257</v>
      </c>
      <c r="B1190" s="51">
        <v>0.9</v>
      </c>
      <c r="C1190" s="51">
        <v>14.5</v>
      </c>
      <c r="D1190" s="52">
        <v>3</v>
      </c>
      <c r="E1190" s="44"/>
    </row>
    <row r="1191" spans="1:5" x14ac:dyDescent="0.3">
      <c r="A1191" s="50">
        <v>43257</v>
      </c>
      <c r="B1191" s="51">
        <v>18.7</v>
      </c>
      <c r="C1191" s="51">
        <v>14.5</v>
      </c>
      <c r="D1191" s="52">
        <v>3</v>
      </c>
      <c r="E1191" s="44"/>
    </row>
    <row r="1192" spans="1:5" x14ac:dyDescent="0.3">
      <c r="A1192" s="50">
        <v>43257</v>
      </c>
      <c r="B1192" s="51">
        <v>3.4</v>
      </c>
      <c r="C1192" s="51">
        <v>19.399999999999999</v>
      </c>
      <c r="D1192" s="52">
        <v>3</v>
      </c>
      <c r="E1192" s="44"/>
    </row>
    <row r="1193" spans="1:5" x14ac:dyDescent="0.3">
      <c r="A1193" s="50">
        <v>43257</v>
      </c>
      <c r="B1193" s="51">
        <v>0.1</v>
      </c>
      <c r="C1193" s="51">
        <v>5.7</v>
      </c>
      <c r="D1193" s="52">
        <v>3</v>
      </c>
      <c r="E1193" s="44"/>
    </row>
    <row r="1194" spans="1:5" x14ac:dyDescent="0.3">
      <c r="A1194" s="50">
        <v>43257</v>
      </c>
      <c r="B1194" s="51">
        <v>0.5</v>
      </c>
      <c r="C1194" s="51">
        <v>13</v>
      </c>
      <c r="D1194" s="52">
        <v>3</v>
      </c>
      <c r="E1194" s="44"/>
    </row>
    <row r="1195" spans="1:5" x14ac:dyDescent="0.3">
      <c r="A1195" s="50">
        <v>43257</v>
      </c>
      <c r="B1195" s="51">
        <v>0.5</v>
      </c>
      <c r="C1195" s="51">
        <v>5.8</v>
      </c>
      <c r="D1195" s="52">
        <v>3</v>
      </c>
      <c r="E1195" s="44"/>
    </row>
    <row r="1196" spans="1:5" x14ac:dyDescent="0.3">
      <c r="A1196" s="50">
        <v>43257</v>
      </c>
      <c r="B1196" s="51">
        <v>0.2</v>
      </c>
      <c r="C1196" s="51">
        <v>7</v>
      </c>
      <c r="D1196" s="52">
        <v>3</v>
      </c>
      <c r="E1196" s="44"/>
    </row>
    <row r="1197" spans="1:5" x14ac:dyDescent="0.3">
      <c r="A1197" s="50">
        <v>43257</v>
      </c>
      <c r="B1197" s="51">
        <v>0.4</v>
      </c>
      <c r="C1197" s="51">
        <v>10</v>
      </c>
      <c r="D1197" s="52">
        <v>3</v>
      </c>
      <c r="E1197" s="44"/>
    </row>
    <row r="1198" spans="1:5" x14ac:dyDescent="0.3">
      <c r="A1198" s="50">
        <v>43257</v>
      </c>
      <c r="B1198" s="51">
        <v>0.2</v>
      </c>
      <c r="C1198" s="51">
        <v>6</v>
      </c>
      <c r="D1198" s="52">
        <v>3</v>
      </c>
      <c r="E1198" s="44"/>
    </row>
    <row r="1199" spans="1:5" x14ac:dyDescent="0.3">
      <c r="A1199" s="50">
        <v>43257</v>
      </c>
      <c r="B1199" s="51">
        <v>1.6</v>
      </c>
      <c r="C1199" s="51">
        <v>8.6</v>
      </c>
      <c r="D1199" s="52">
        <v>3</v>
      </c>
      <c r="E1199" s="44"/>
    </row>
    <row r="1200" spans="1:5" x14ac:dyDescent="0.3">
      <c r="A1200" s="50">
        <v>43257</v>
      </c>
      <c r="B1200" s="51">
        <v>0.2</v>
      </c>
      <c r="C1200" s="51">
        <v>6.3</v>
      </c>
      <c r="D1200" s="52">
        <v>3</v>
      </c>
      <c r="E1200" s="44"/>
    </row>
    <row r="1201" spans="1:5" x14ac:dyDescent="0.3">
      <c r="A1201" s="50">
        <v>43257</v>
      </c>
      <c r="B1201" s="51">
        <v>0.2</v>
      </c>
      <c r="C1201" s="51">
        <v>5.7</v>
      </c>
      <c r="D1201" s="52">
        <v>3</v>
      </c>
      <c r="E1201" s="44"/>
    </row>
    <row r="1202" spans="1:5" x14ac:dyDescent="0.3">
      <c r="A1202" s="50">
        <v>43257</v>
      </c>
      <c r="B1202" s="51">
        <v>0.2</v>
      </c>
      <c r="C1202" s="51">
        <v>4.5</v>
      </c>
      <c r="D1202" s="52">
        <v>3</v>
      </c>
      <c r="E1202" s="44"/>
    </row>
    <row r="1203" spans="1:5" x14ac:dyDescent="0.3">
      <c r="A1203" s="50">
        <v>43257</v>
      </c>
      <c r="B1203" s="51">
        <v>0</v>
      </c>
      <c r="C1203" s="51">
        <v>3.6</v>
      </c>
      <c r="D1203" s="52">
        <v>3</v>
      </c>
      <c r="E1203" s="44"/>
    </row>
    <row r="1204" spans="1:5" x14ac:dyDescent="0.3">
      <c r="A1204" s="50">
        <v>43257</v>
      </c>
      <c r="B1204" s="51">
        <v>0.4</v>
      </c>
      <c r="C1204" s="51">
        <v>9.1</v>
      </c>
      <c r="D1204" s="52">
        <v>3</v>
      </c>
      <c r="E1204" s="44"/>
    </row>
    <row r="1205" spans="1:5" x14ac:dyDescent="0.3">
      <c r="A1205" s="50">
        <v>43257</v>
      </c>
      <c r="B1205" s="51">
        <v>2.1</v>
      </c>
      <c r="C1205" s="51">
        <v>14.5</v>
      </c>
      <c r="D1205" s="52">
        <v>3</v>
      </c>
      <c r="E1205" s="44"/>
    </row>
    <row r="1206" spans="1:5" x14ac:dyDescent="0.3">
      <c r="A1206" s="50">
        <v>43257</v>
      </c>
      <c r="B1206" s="51">
        <v>1.3</v>
      </c>
      <c r="C1206" s="51">
        <v>6.8</v>
      </c>
      <c r="D1206" s="52">
        <v>3</v>
      </c>
      <c r="E1206" s="44"/>
    </row>
    <row r="1207" spans="1:5" x14ac:dyDescent="0.3">
      <c r="A1207" s="50">
        <v>43257</v>
      </c>
      <c r="B1207" s="51">
        <v>0.52</v>
      </c>
      <c r="C1207" s="51">
        <v>14</v>
      </c>
      <c r="D1207" s="52">
        <v>3</v>
      </c>
      <c r="E1207" s="44"/>
    </row>
    <row r="1208" spans="1:5" x14ac:dyDescent="0.3">
      <c r="A1208" s="50">
        <v>43257</v>
      </c>
      <c r="B1208" s="51">
        <v>2.1</v>
      </c>
      <c r="C1208" s="51">
        <v>10.1</v>
      </c>
      <c r="D1208" s="52">
        <v>3</v>
      </c>
      <c r="E1208" s="44"/>
    </row>
    <row r="1209" spans="1:5" x14ac:dyDescent="0.3">
      <c r="A1209" s="50">
        <v>43257</v>
      </c>
      <c r="B1209" s="51">
        <v>0.2</v>
      </c>
      <c r="C1209" s="51">
        <v>6</v>
      </c>
      <c r="D1209" s="52">
        <v>3</v>
      </c>
      <c r="E1209" s="44"/>
    </row>
    <row r="1210" spans="1:5" x14ac:dyDescent="0.3">
      <c r="A1210" s="50">
        <v>43257</v>
      </c>
      <c r="B1210" s="51">
        <v>0.24</v>
      </c>
      <c r="C1210" s="51">
        <v>9.5</v>
      </c>
      <c r="D1210" s="52">
        <v>3</v>
      </c>
      <c r="E1210" s="44"/>
    </row>
    <row r="1211" spans="1:5" x14ac:dyDescent="0.3">
      <c r="A1211" s="50">
        <v>43257</v>
      </c>
      <c r="B1211" s="51">
        <v>0.66</v>
      </c>
      <c r="C1211" s="51">
        <v>11</v>
      </c>
      <c r="D1211" s="52">
        <v>3</v>
      </c>
      <c r="E1211" s="44"/>
    </row>
    <row r="1212" spans="1:5" x14ac:dyDescent="0.3">
      <c r="A1212" s="50">
        <v>43257</v>
      </c>
      <c r="B1212" s="51">
        <v>0.14000000000000001</v>
      </c>
      <c r="C1212" s="51">
        <v>5.6</v>
      </c>
      <c r="D1212" s="52">
        <v>3</v>
      </c>
      <c r="E1212" s="44"/>
    </row>
    <row r="1213" spans="1:5" x14ac:dyDescent="0.3">
      <c r="A1213" s="50">
        <v>43257</v>
      </c>
      <c r="B1213" s="51">
        <v>0</v>
      </c>
      <c r="C1213" s="51">
        <v>5.4</v>
      </c>
      <c r="D1213" s="52">
        <v>3</v>
      </c>
      <c r="E1213" s="44"/>
    </row>
    <row r="1214" spans="1:5" x14ac:dyDescent="0.3">
      <c r="A1214" s="50">
        <v>43257</v>
      </c>
      <c r="B1214" s="51">
        <v>1.4</v>
      </c>
      <c r="C1214" s="51">
        <v>10.5</v>
      </c>
      <c r="D1214" s="52">
        <v>3</v>
      </c>
      <c r="E1214" s="44"/>
    </row>
    <row r="1215" spans="1:5" x14ac:dyDescent="0.3">
      <c r="A1215" s="50">
        <v>43257</v>
      </c>
      <c r="B1215" s="51">
        <v>46.98</v>
      </c>
      <c r="C1215" s="51">
        <v>38</v>
      </c>
      <c r="D1215" s="52">
        <v>3</v>
      </c>
      <c r="E1215" s="44"/>
    </row>
    <row r="1216" spans="1:5" x14ac:dyDescent="0.3">
      <c r="A1216" s="50">
        <v>43257</v>
      </c>
      <c r="B1216" s="51">
        <v>7.8</v>
      </c>
      <c r="C1216" s="51">
        <v>19.3</v>
      </c>
      <c r="D1216" s="52">
        <v>3</v>
      </c>
      <c r="E1216" s="44"/>
    </row>
    <row r="1217" spans="1:5" x14ac:dyDescent="0.3">
      <c r="A1217" s="50">
        <v>43257</v>
      </c>
      <c r="B1217" s="51">
        <v>0.63</v>
      </c>
      <c r="C1217" s="51">
        <v>16.2</v>
      </c>
      <c r="D1217" s="52">
        <v>5</v>
      </c>
      <c r="E1217" s="44"/>
    </row>
    <row r="1218" spans="1:5" x14ac:dyDescent="0.3">
      <c r="A1218" s="50">
        <v>43257</v>
      </c>
      <c r="B1218" s="51">
        <v>0.2</v>
      </c>
      <c r="C1218" s="51">
        <v>18.399999999999999</v>
      </c>
      <c r="D1218" s="52">
        <v>5</v>
      </c>
      <c r="E1218" s="44"/>
    </row>
    <row r="1219" spans="1:5" x14ac:dyDescent="0.3">
      <c r="A1219" s="50">
        <v>43257</v>
      </c>
      <c r="B1219" s="51">
        <v>2.4</v>
      </c>
      <c r="C1219" s="51">
        <v>18.5</v>
      </c>
      <c r="D1219" s="52">
        <v>5</v>
      </c>
      <c r="E1219" s="44"/>
    </row>
    <row r="1220" spans="1:5" x14ac:dyDescent="0.3">
      <c r="A1220" s="50">
        <v>43257</v>
      </c>
      <c r="B1220" s="51">
        <v>0.8</v>
      </c>
      <c r="C1220" s="51">
        <v>35.200000000000003</v>
      </c>
      <c r="D1220" s="52">
        <v>5</v>
      </c>
      <c r="E1220" s="44"/>
    </row>
    <row r="1221" spans="1:5" x14ac:dyDescent="0.3">
      <c r="A1221" s="50">
        <v>43257</v>
      </c>
      <c r="B1221" s="51">
        <v>0.3</v>
      </c>
      <c r="C1221" s="51">
        <v>12.4</v>
      </c>
      <c r="D1221" s="52">
        <v>5</v>
      </c>
      <c r="E1221" s="44"/>
    </row>
    <row r="1222" spans="1:5" x14ac:dyDescent="0.3">
      <c r="A1222" s="50">
        <v>43257</v>
      </c>
      <c r="B1222" s="51">
        <v>0.8</v>
      </c>
      <c r="C1222" s="51">
        <v>10.7</v>
      </c>
      <c r="D1222" s="52">
        <v>5</v>
      </c>
      <c r="E1222" s="44"/>
    </row>
    <row r="1223" spans="1:5" x14ac:dyDescent="0.3">
      <c r="A1223" s="50">
        <v>43257</v>
      </c>
      <c r="B1223" s="51">
        <v>0.5</v>
      </c>
      <c r="C1223" s="51">
        <v>18.5</v>
      </c>
      <c r="D1223" s="52">
        <v>5</v>
      </c>
      <c r="E1223" s="44"/>
    </row>
    <row r="1224" spans="1:5" x14ac:dyDescent="0.3">
      <c r="A1224" s="50">
        <v>43257</v>
      </c>
      <c r="B1224" s="51">
        <v>1.5</v>
      </c>
      <c r="C1224" s="51">
        <v>10.3</v>
      </c>
      <c r="D1224" s="52">
        <v>5</v>
      </c>
      <c r="E1224" s="44"/>
    </row>
    <row r="1225" spans="1:5" x14ac:dyDescent="0.3">
      <c r="A1225" s="50">
        <v>43257</v>
      </c>
      <c r="B1225" s="51">
        <v>3</v>
      </c>
      <c r="C1225" s="51">
        <v>28.2</v>
      </c>
      <c r="D1225" s="52">
        <v>5</v>
      </c>
      <c r="E1225" s="44"/>
    </row>
    <row r="1226" spans="1:5" x14ac:dyDescent="0.3">
      <c r="A1226" s="50">
        <v>43257</v>
      </c>
      <c r="B1226" s="51">
        <v>6</v>
      </c>
      <c r="C1226" s="51">
        <v>38.299999999999997</v>
      </c>
      <c r="D1226" s="52">
        <v>5</v>
      </c>
      <c r="E1226" s="44"/>
    </row>
    <row r="1227" spans="1:5" x14ac:dyDescent="0.3">
      <c r="A1227" s="50">
        <v>43257</v>
      </c>
      <c r="B1227" s="51">
        <v>0.6</v>
      </c>
      <c r="C1227" s="51">
        <v>15.8</v>
      </c>
      <c r="D1227" s="52">
        <v>5</v>
      </c>
      <c r="E1227" s="44"/>
    </row>
    <row r="1228" spans="1:5" x14ac:dyDescent="0.3">
      <c r="A1228" s="50">
        <v>43257</v>
      </c>
      <c r="B1228" s="51">
        <v>0.1</v>
      </c>
      <c r="C1228" s="51">
        <v>13</v>
      </c>
      <c r="D1228" s="52">
        <v>5</v>
      </c>
      <c r="E1228" s="44"/>
    </row>
    <row r="1229" spans="1:5" x14ac:dyDescent="0.3">
      <c r="A1229" s="50">
        <v>43257</v>
      </c>
      <c r="B1229" s="51">
        <v>8.5</v>
      </c>
      <c r="C1229" s="51">
        <v>16.7</v>
      </c>
      <c r="D1229" s="52">
        <v>5</v>
      </c>
      <c r="E1229" s="44"/>
    </row>
    <row r="1230" spans="1:5" x14ac:dyDescent="0.3">
      <c r="A1230" s="50">
        <v>43257</v>
      </c>
      <c r="B1230" s="51">
        <v>0.1</v>
      </c>
      <c r="C1230" s="51">
        <v>15.8</v>
      </c>
      <c r="D1230" s="52">
        <v>5</v>
      </c>
      <c r="E1230" s="44"/>
    </row>
    <row r="1231" spans="1:5" x14ac:dyDescent="0.3">
      <c r="A1231" s="54">
        <v>43257</v>
      </c>
      <c r="B1231" s="55">
        <v>11.822800000000001</v>
      </c>
      <c r="C1231" s="55">
        <v>23.6</v>
      </c>
      <c r="D1231" s="53">
        <v>5</v>
      </c>
      <c r="E1231" s="44"/>
    </row>
    <row r="1232" spans="1:5" x14ac:dyDescent="0.3">
      <c r="A1232" s="54">
        <v>43257</v>
      </c>
      <c r="B1232" s="55">
        <v>10.386200000000001</v>
      </c>
      <c r="C1232" s="55">
        <v>54.4</v>
      </c>
      <c r="D1232" s="53">
        <v>5</v>
      </c>
      <c r="E1232" s="44"/>
    </row>
    <row r="1233" spans="1:5" x14ac:dyDescent="0.3">
      <c r="A1233" s="54">
        <v>43257</v>
      </c>
      <c r="B1233" s="55">
        <v>0.4083</v>
      </c>
      <c r="C1233" s="55">
        <v>5.6</v>
      </c>
      <c r="D1233" s="53">
        <v>3</v>
      </c>
      <c r="E1233" s="44"/>
    </row>
    <row r="1234" spans="1:5" x14ac:dyDescent="0.3">
      <c r="A1234" s="54">
        <v>43257</v>
      </c>
      <c r="B1234" s="55">
        <v>0.45950000000000002</v>
      </c>
      <c r="C1234" s="55">
        <v>7.3</v>
      </c>
      <c r="D1234" s="53">
        <v>3</v>
      </c>
      <c r="E1234" s="44"/>
    </row>
    <row r="1235" spans="1:5" x14ac:dyDescent="0.3">
      <c r="A1235" s="54">
        <v>43257</v>
      </c>
      <c r="B1235" s="55">
        <v>0.27150000000000002</v>
      </c>
      <c r="C1235" s="55">
        <v>5.0999999999999996</v>
      </c>
      <c r="D1235" s="53">
        <v>3</v>
      </c>
      <c r="E1235" s="44"/>
    </row>
    <row r="1236" spans="1:5" x14ac:dyDescent="0.3">
      <c r="A1236" s="54">
        <v>43257</v>
      </c>
      <c r="B1236" s="55">
        <v>0.114</v>
      </c>
      <c r="C1236" s="55">
        <v>2.9</v>
      </c>
      <c r="D1236" s="53">
        <v>3</v>
      </c>
      <c r="E1236" s="44"/>
    </row>
    <row r="1237" spans="1:5" x14ac:dyDescent="0.3">
      <c r="A1237" s="54">
        <v>43257</v>
      </c>
      <c r="B1237" s="55">
        <v>0.2361</v>
      </c>
      <c r="C1237" s="55">
        <v>5.7</v>
      </c>
      <c r="D1237" s="53">
        <v>3</v>
      </c>
      <c r="E1237" s="44"/>
    </row>
    <row r="1238" spans="1:5" x14ac:dyDescent="0.3">
      <c r="A1238" s="54">
        <v>43257</v>
      </c>
      <c r="B1238" s="55">
        <v>0.7258</v>
      </c>
      <c r="C1238" s="55">
        <v>6.3</v>
      </c>
      <c r="D1238" s="53">
        <v>3</v>
      </c>
      <c r="E1238" s="44"/>
    </row>
    <row r="1239" spans="1:5" x14ac:dyDescent="0.3">
      <c r="A1239" s="54">
        <v>43257</v>
      </c>
      <c r="B1239" s="55">
        <v>0.92</v>
      </c>
      <c r="C1239" s="55">
        <v>13.1</v>
      </c>
      <c r="D1239" s="53">
        <v>3</v>
      </c>
      <c r="E1239" s="44"/>
    </row>
    <row r="1240" spans="1:5" x14ac:dyDescent="0.3">
      <c r="A1240" s="56">
        <v>43259</v>
      </c>
      <c r="B1240" s="57">
        <v>8.2390000000000008</v>
      </c>
      <c r="C1240" s="57">
        <v>12.1</v>
      </c>
      <c r="D1240" s="58">
        <v>4</v>
      </c>
      <c r="E1240" s="44"/>
    </row>
    <row r="1241" spans="1:5" x14ac:dyDescent="0.3">
      <c r="A1241" s="56">
        <v>43259</v>
      </c>
      <c r="B1241" s="57">
        <v>4.2098000000000004</v>
      </c>
      <c r="C1241" s="57">
        <v>6.9</v>
      </c>
      <c r="D1241" s="58">
        <v>4</v>
      </c>
      <c r="E1241" s="44"/>
    </row>
    <row r="1242" spans="1:5" x14ac:dyDescent="0.3">
      <c r="A1242" s="56">
        <v>43259</v>
      </c>
      <c r="B1242" s="57">
        <v>3.9738000000000002</v>
      </c>
      <c r="C1242" s="57">
        <v>12.5</v>
      </c>
      <c r="D1242" s="58">
        <v>4</v>
      </c>
      <c r="E1242" s="44"/>
    </row>
    <row r="1243" spans="1:5" x14ac:dyDescent="0.3">
      <c r="A1243" s="56">
        <v>43259</v>
      </c>
      <c r="B1243" s="57">
        <v>4.2294999999999998</v>
      </c>
      <c r="C1243" s="57">
        <v>12.4</v>
      </c>
      <c r="D1243" s="58">
        <v>4</v>
      </c>
      <c r="E1243" s="44"/>
    </row>
    <row r="1244" spans="1:5" x14ac:dyDescent="0.3">
      <c r="A1244" s="56">
        <v>43259</v>
      </c>
      <c r="B1244" s="57">
        <v>8.2050000000000001</v>
      </c>
      <c r="C1244" s="57">
        <v>12.3</v>
      </c>
      <c r="D1244" s="58">
        <v>4</v>
      </c>
      <c r="E1244" s="44"/>
    </row>
    <row r="1245" spans="1:5" x14ac:dyDescent="0.3">
      <c r="A1245" s="56">
        <v>43259</v>
      </c>
      <c r="B1245" s="57">
        <v>5.4382999999999999</v>
      </c>
      <c r="C1245" s="57">
        <v>12</v>
      </c>
      <c r="D1245" s="58">
        <v>4</v>
      </c>
      <c r="E1245" s="44"/>
    </row>
    <row r="1246" spans="1:5" x14ac:dyDescent="0.3">
      <c r="A1246" s="56">
        <v>43259</v>
      </c>
      <c r="B1246" s="57">
        <v>3.99</v>
      </c>
      <c r="C1246" s="57">
        <v>4.9000000000000004</v>
      </c>
      <c r="D1246" s="58">
        <v>4</v>
      </c>
      <c r="E1246" s="44"/>
    </row>
    <row r="1247" spans="1:5" x14ac:dyDescent="0.3">
      <c r="A1247" s="56">
        <v>43259</v>
      </c>
      <c r="B1247" s="57">
        <v>16.48</v>
      </c>
      <c r="C1247" s="57">
        <v>7.9</v>
      </c>
      <c r="D1247" s="58">
        <v>4</v>
      </c>
      <c r="E1247" s="44"/>
    </row>
    <row r="1248" spans="1:5" x14ac:dyDescent="0.3">
      <c r="A1248" s="56">
        <v>43259</v>
      </c>
      <c r="B1248" s="57">
        <v>299.99599999999998</v>
      </c>
      <c r="C1248" s="57">
        <v>14.4</v>
      </c>
      <c r="D1248" s="58">
        <v>4</v>
      </c>
      <c r="E1248" s="44"/>
    </row>
    <row r="1249" spans="1:5" x14ac:dyDescent="0.3">
      <c r="A1249" s="56">
        <v>43259</v>
      </c>
      <c r="B1249" s="57">
        <v>8.5180000000000007</v>
      </c>
      <c r="C1249" s="57">
        <v>13.3</v>
      </c>
      <c r="D1249" s="58">
        <v>4</v>
      </c>
      <c r="E1249" s="44"/>
    </row>
    <row r="1250" spans="1:5" x14ac:dyDescent="0.3">
      <c r="A1250" s="56">
        <v>43259</v>
      </c>
      <c r="B1250" s="57">
        <v>8.032</v>
      </c>
      <c r="C1250" s="57">
        <v>21.7</v>
      </c>
      <c r="D1250" s="58">
        <v>3</v>
      </c>
      <c r="E1250" s="44"/>
    </row>
    <row r="1251" spans="1:5" x14ac:dyDescent="0.3">
      <c r="A1251" s="56">
        <v>43259</v>
      </c>
      <c r="B1251" s="57">
        <v>6.5780000000000003</v>
      </c>
      <c r="C1251" s="57">
        <v>22.5</v>
      </c>
      <c r="D1251" s="58">
        <v>3</v>
      </c>
      <c r="E1251" s="44"/>
    </row>
    <row r="1252" spans="1:5" x14ac:dyDescent="0.3">
      <c r="A1252" s="56">
        <v>43259</v>
      </c>
      <c r="B1252" s="57">
        <v>8.4410000000000007</v>
      </c>
      <c r="C1252" s="57">
        <v>21.9</v>
      </c>
      <c r="D1252" s="58">
        <v>3</v>
      </c>
      <c r="E1252" s="44"/>
    </row>
    <row r="1253" spans="1:5" x14ac:dyDescent="0.3">
      <c r="A1253" s="56">
        <v>43259</v>
      </c>
      <c r="B1253" s="57">
        <v>1.1971000000000001</v>
      </c>
      <c r="C1253" s="57">
        <v>18.8</v>
      </c>
      <c r="D1253" s="58">
        <v>3</v>
      </c>
      <c r="E1253" s="44"/>
    </row>
    <row r="1254" spans="1:5" x14ac:dyDescent="0.3">
      <c r="A1254" s="56">
        <v>43259</v>
      </c>
      <c r="B1254" s="57">
        <v>111.3</v>
      </c>
      <c r="C1254" s="57">
        <v>17.8</v>
      </c>
      <c r="D1254" s="58">
        <v>7</v>
      </c>
      <c r="E1254" s="44"/>
    </row>
    <row r="1255" spans="1:5" x14ac:dyDescent="0.3">
      <c r="A1255" s="56">
        <v>43259</v>
      </c>
      <c r="B1255" s="57">
        <v>134.285</v>
      </c>
      <c r="C1255" s="57">
        <v>23.8</v>
      </c>
      <c r="D1255" s="58">
        <v>3</v>
      </c>
      <c r="E1255" s="44"/>
    </row>
    <row r="1256" spans="1:5" x14ac:dyDescent="0.3">
      <c r="A1256" s="56">
        <v>43259</v>
      </c>
      <c r="B1256" s="57">
        <v>8.8710000000000004</v>
      </c>
      <c r="C1256" s="57">
        <v>14.4</v>
      </c>
      <c r="D1256" s="58">
        <v>3</v>
      </c>
      <c r="E1256" s="44"/>
    </row>
    <row r="1257" spans="1:5" x14ac:dyDescent="0.3">
      <c r="A1257" s="56">
        <v>43259</v>
      </c>
      <c r="B1257" s="57">
        <v>1.4289000000000001</v>
      </c>
      <c r="C1257" s="57">
        <v>13.5</v>
      </c>
      <c r="D1257" s="58">
        <v>3</v>
      </c>
      <c r="E1257" s="44"/>
    </row>
    <row r="1258" spans="1:5" x14ac:dyDescent="0.3">
      <c r="A1258" s="56">
        <v>43259</v>
      </c>
      <c r="B1258" s="57">
        <v>3.9613</v>
      </c>
      <c r="C1258" s="57">
        <v>16.100000000000001</v>
      </c>
      <c r="D1258" s="58">
        <v>3</v>
      </c>
      <c r="E1258" s="44"/>
    </row>
    <row r="1259" spans="1:5" x14ac:dyDescent="0.3">
      <c r="A1259" s="56">
        <v>43259</v>
      </c>
      <c r="B1259" s="57">
        <v>1.681</v>
      </c>
      <c r="C1259" s="57">
        <v>3.7</v>
      </c>
      <c r="D1259" s="58">
        <v>3</v>
      </c>
      <c r="E1259" s="44"/>
    </row>
    <row r="1260" spans="1:5" x14ac:dyDescent="0.3">
      <c r="A1260" s="56">
        <v>43259</v>
      </c>
      <c r="B1260" s="57">
        <v>2.1640000000000001</v>
      </c>
      <c r="C1260" s="57">
        <v>7.3</v>
      </c>
      <c r="D1260" s="58">
        <v>3</v>
      </c>
      <c r="E1260" s="44"/>
    </row>
    <row r="1261" spans="1:5" x14ac:dyDescent="0.3">
      <c r="A1261" s="56">
        <v>43259</v>
      </c>
      <c r="B1261" s="57">
        <v>7.1260000000000003</v>
      </c>
      <c r="C1261" s="57">
        <v>9.6999999999999993</v>
      </c>
      <c r="D1261" s="58">
        <v>3</v>
      </c>
      <c r="E1261" s="44"/>
    </row>
    <row r="1262" spans="1:5" x14ac:dyDescent="0.3">
      <c r="A1262" s="56">
        <v>43259</v>
      </c>
      <c r="B1262" s="57">
        <v>2.6160000000000001</v>
      </c>
      <c r="C1262" s="57">
        <v>6.2</v>
      </c>
      <c r="D1262" s="58">
        <v>3</v>
      </c>
      <c r="E1262" s="44"/>
    </row>
    <row r="1263" spans="1:5" x14ac:dyDescent="0.3">
      <c r="A1263" s="56">
        <v>43259</v>
      </c>
      <c r="B1263" s="57">
        <v>9.0352999999999994</v>
      </c>
      <c r="C1263" s="57">
        <v>23.4</v>
      </c>
      <c r="D1263" s="58">
        <v>3</v>
      </c>
      <c r="E1263" s="44"/>
    </row>
    <row r="1264" spans="1:5" x14ac:dyDescent="0.3">
      <c r="A1264" s="56">
        <v>43259</v>
      </c>
      <c r="B1264" s="57">
        <v>11.404500000000001</v>
      </c>
      <c r="C1264" s="57">
        <v>18.399999999999999</v>
      </c>
      <c r="D1264" s="58">
        <v>1</v>
      </c>
      <c r="E1264" s="44"/>
    </row>
    <row r="1265" spans="1:5" x14ac:dyDescent="0.3">
      <c r="A1265" s="56">
        <v>43259</v>
      </c>
      <c r="B1265" s="57">
        <v>1.3879999999999999</v>
      </c>
      <c r="C1265" s="57">
        <v>42.5</v>
      </c>
      <c r="D1265" s="58">
        <v>5</v>
      </c>
      <c r="E1265" s="44"/>
    </row>
    <row r="1266" spans="1:5" x14ac:dyDescent="0.3">
      <c r="A1266" s="56">
        <v>43259</v>
      </c>
      <c r="B1266" s="57">
        <v>3.1659999999999999</v>
      </c>
      <c r="C1266" s="57">
        <v>29.9</v>
      </c>
      <c r="D1266" s="58">
        <v>5</v>
      </c>
      <c r="E1266" s="44"/>
    </row>
    <row r="1267" spans="1:5" x14ac:dyDescent="0.3">
      <c r="A1267" s="56">
        <v>43259</v>
      </c>
      <c r="B1267" s="57">
        <v>3.7254</v>
      </c>
      <c r="C1267" s="57">
        <v>20.100000000000001</v>
      </c>
      <c r="D1267" s="58">
        <v>5</v>
      </c>
      <c r="E1267" s="44"/>
    </row>
    <row r="1268" spans="1:5" x14ac:dyDescent="0.3">
      <c r="A1268" s="56">
        <v>43259</v>
      </c>
      <c r="B1268" s="57">
        <v>2.5110000000000001</v>
      </c>
      <c r="C1268" s="57">
        <v>6.5</v>
      </c>
      <c r="D1268" s="58">
        <v>5</v>
      </c>
      <c r="E1268" s="44"/>
    </row>
    <row r="1269" spans="1:5" x14ac:dyDescent="0.3">
      <c r="A1269" s="56">
        <v>43259</v>
      </c>
      <c r="B1269" s="57">
        <v>9.4550000000000001</v>
      </c>
      <c r="C1269" s="57">
        <v>16.5</v>
      </c>
      <c r="D1269" s="58">
        <v>5</v>
      </c>
      <c r="E1269" s="44"/>
    </row>
    <row r="1270" spans="1:5" x14ac:dyDescent="0.3">
      <c r="A1270" s="56">
        <v>43259</v>
      </c>
      <c r="B1270" s="57">
        <v>7.4809999999999999</v>
      </c>
      <c r="C1270" s="57">
        <v>17.7</v>
      </c>
      <c r="D1270" s="58">
        <v>5</v>
      </c>
      <c r="E1270" s="44"/>
    </row>
    <row r="1271" spans="1:5" x14ac:dyDescent="0.3">
      <c r="A1271" s="56">
        <v>43259</v>
      </c>
      <c r="B1271" s="57">
        <v>2.1617000000000002</v>
      </c>
      <c r="C1271" s="57">
        <v>22.3</v>
      </c>
      <c r="D1271" s="58">
        <v>5</v>
      </c>
      <c r="E1271" s="44"/>
    </row>
    <row r="1272" spans="1:5" x14ac:dyDescent="0.3">
      <c r="A1272" s="56">
        <v>43259</v>
      </c>
      <c r="B1272" s="57">
        <v>4.9009999999999998</v>
      </c>
      <c r="C1272" s="57">
        <v>17.600000000000001</v>
      </c>
      <c r="D1272" s="58">
        <v>5</v>
      </c>
      <c r="E1272" s="44"/>
    </row>
    <row r="1273" spans="1:5" x14ac:dyDescent="0.3">
      <c r="A1273" s="56">
        <v>43259</v>
      </c>
      <c r="B1273" s="57">
        <v>507</v>
      </c>
      <c r="C1273" s="57">
        <v>28.4</v>
      </c>
      <c r="D1273" s="58">
        <v>5</v>
      </c>
      <c r="E1273" s="44"/>
    </row>
    <row r="1274" spans="1:5" x14ac:dyDescent="0.3">
      <c r="A1274" s="56">
        <v>43259</v>
      </c>
      <c r="B1274" s="57">
        <v>4.8380000000000001</v>
      </c>
      <c r="C1274" s="57">
        <v>12.1</v>
      </c>
      <c r="D1274" s="58">
        <v>5</v>
      </c>
      <c r="E1274" s="44"/>
    </row>
    <row r="1275" spans="1:5" x14ac:dyDescent="0.3">
      <c r="A1275" s="56">
        <v>43259</v>
      </c>
      <c r="B1275" s="57">
        <v>1.5343</v>
      </c>
      <c r="C1275" s="57">
        <v>19.600000000000001</v>
      </c>
      <c r="D1275" s="58">
        <v>5</v>
      </c>
      <c r="E1275" s="44"/>
    </row>
    <row r="1276" spans="1:5" x14ac:dyDescent="0.3">
      <c r="A1276" s="56">
        <v>43259</v>
      </c>
      <c r="B1276" s="57">
        <v>1.6902999999999999</v>
      </c>
      <c r="C1276" s="57">
        <v>24.5</v>
      </c>
      <c r="D1276" s="58">
        <v>5</v>
      </c>
      <c r="E1276" s="44"/>
    </row>
    <row r="1277" spans="1:5" x14ac:dyDescent="0.3">
      <c r="A1277" s="56">
        <v>43264</v>
      </c>
      <c r="B1277" s="57">
        <v>14.2</v>
      </c>
      <c r="C1277" s="57">
        <v>14</v>
      </c>
      <c r="D1277" s="58">
        <v>4</v>
      </c>
      <c r="E1277" s="44"/>
    </row>
    <row r="1278" spans="1:5" x14ac:dyDescent="0.3">
      <c r="A1278" s="56">
        <v>43264</v>
      </c>
      <c r="B1278" s="57">
        <v>13.8</v>
      </c>
      <c r="C1278" s="57">
        <v>12.7</v>
      </c>
      <c r="D1278" s="58">
        <v>4</v>
      </c>
      <c r="E1278" s="44"/>
    </row>
    <row r="1279" spans="1:5" x14ac:dyDescent="0.3">
      <c r="A1279" s="56">
        <v>43264</v>
      </c>
      <c r="B1279" s="57">
        <v>5.0999999999999996</v>
      </c>
      <c r="C1279" s="57">
        <v>12.8</v>
      </c>
      <c r="D1279" s="58">
        <v>4</v>
      </c>
      <c r="E1279" s="44"/>
    </row>
    <row r="1280" spans="1:5" x14ac:dyDescent="0.3">
      <c r="A1280" s="56">
        <v>43264</v>
      </c>
      <c r="B1280" s="57">
        <v>16.2</v>
      </c>
      <c r="C1280" s="57">
        <v>14.3</v>
      </c>
      <c r="D1280" s="58">
        <v>4</v>
      </c>
      <c r="E1280" s="44"/>
    </row>
    <row r="1281" spans="1:5" x14ac:dyDescent="0.3">
      <c r="A1281" s="56">
        <v>43264</v>
      </c>
      <c r="B1281" s="57">
        <v>1.8</v>
      </c>
      <c r="C1281" s="57">
        <v>9.4</v>
      </c>
      <c r="D1281" s="58">
        <v>4</v>
      </c>
      <c r="E1281" s="44"/>
    </row>
    <row r="1282" spans="1:5" x14ac:dyDescent="0.3">
      <c r="A1282" s="56">
        <v>43264</v>
      </c>
      <c r="B1282" s="57">
        <v>1.2</v>
      </c>
      <c r="C1282" s="57">
        <v>8</v>
      </c>
      <c r="D1282" s="58">
        <v>4</v>
      </c>
      <c r="E1282" s="44"/>
    </row>
    <row r="1283" spans="1:5" x14ac:dyDescent="0.3">
      <c r="A1283" s="56">
        <v>43264</v>
      </c>
      <c r="B1283" s="57">
        <v>1.8</v>
      </c>
      <c r="C1283" s="57">
        <v>7.8</v>
      </c>
      <c r="D1283" s="58">
        <v>4</v>
      </c>
      <c r="E1283" s="44"/>
    </row>
    <row r="1284" spans="1:5" x14ac:dyDescent="0.3">
      <c r="A1284" s="56">
        <v>43264</v>
      </c>
      <c r="B1284" s="57">
        <v>3.2</v>
      </c>
      <c r="C1284" s="57">
        <v>11.3</v>
      </c>
      <c r="D1284" s="58">
        <v>4</v>
      </c>
      <c r="E1284" s="44"/>
    </row>
    <row r="1285" spans="1:5" x14ac:dyDescent="0.3">
      <c r="A1285" s="56">
        <v>43264</v>
      </c>
      <c r="B1285" s="57">
        <v>2.8</v>
      </c>
      <c r="C1285" s="57">
        <v>11</v>
      </c>
      <c r="D1285" s="58">
        <v>4</v>
      </c>
      <c r="E1285" s="44"/>
    </row>
    <row r="1286" spans="1:5" x14ac:dyDescent="0.3">
      <c r="A1286" s="56">
        <v>43264</v>
      </c>
      <c r="B1286" s="57">
        <v>20.9</v>
      </c>
      <c r="C1286" s="57">
        <v>12.2</v>
      </c>
      <c r="D1286" s="58">
        <v>4</v>
      </c>
      <c r="E1286" s="44"/>
    </row>
    <row r="1287" spans="1:5" x14ac:dyDescent="0.3">
      <c r="A1287" s="56">
        <v>43264</v>
      </c>
      <c r="B1287" s="57">
        <v>1.9</v>
      </c>
      <c r="C1287" s="57">
        <v>9.6</v>
      </c>
      <c r="D1287" s="58">
        <v>4</v>
      </c>
      <c r="E1287" s="44"/>
    </row>
    <row r="1288" spans="1:5" x14ac:dyDescent="0.3">
      <c r="A1288" s="56">
        <v>43264</v>
      </c>
      <c r="B1288" s="57">
        <v>1.9</v>
      </c>
      <c r="C1288" s="57">
        <v>23</v>
      </c>
      <c r="D1288" s="58">
        <v>4</v>
      </c>
      <c r="E1288" s="44"/>
    </row>
    <row r="1289" spans="1:5" x14ac:dyDescent="0.3">
      <c r="A1289" s="56">
        <v>43264</v>
      </c>
      <c r="B1289" s="57">
        <v>1.6</v>
      </c>
      <c r="C1289" s="57">
        <v>3.8</v>
      </c>
      <c r="D1289" s="58">
        <v>4</v>
      </c>
      <c r="E1289" s="44"/>
    </row>
    <row r="1290" spans="1:5" x14ac:dyDescent="0.3">
      <c r="A1290" s="56">
        <v>43264</v>
      </c>
      <c r="B1290" s="57">
        <v>1.1000000000000001</v>
      </c>
      <c r="C1290" s="57">
        <v>5</v>
      </c>
      <c r="D1290" s="58">
        <v>4</v>
      </c>
      <c r="E1290" s="44"/>
    </row>
    <row r="1291" spans="1:5" x14ac:dyDescent="0.3">
      <c r="A1291" s="56">
        <v>43264</v>
      </c>
      <c r="B1291" s="57">
        <v>6.8</v>
      </c>
      <c r="C1291" s="57">
        <v>13.4</v>
      </c>
      <c r="D1291" s="58">
        <v>4</v>
      </c>
      <c r="E1291" s="44"/>
    </row>
    <row r="1292" spans="1:5" x14ac:dyDescent="0.3">
      <c r="A1292" s="56">
        <v>43264</v>
      </c>
      <c r="B1292" s="57">
        <v>0.7</v>
      </c>
      <c r="C1292" s="57">
        <v>15.7</v>
      </c>
      <c r="D1292" s="58">
        <v>4</v>
      </c>
      <c r="E1292" s="44"/>
    </row>
    <row r="1293" spans="1:5" x14ac:dyDescent="0.3">
      <c r="A1293" s="56">
        <v>43264</v>
      </c>
      <c r="B1293" s="57">
        <v>14.9</v>
      </c>
      <c r="C1293" s="57">
        <v>10.1</v>
      </c>
      <c r="D1293" s="58">
        <v>4</v>
      </c>
      <c r="E1293" s="44"/>
    </row>
    <row r="1294" spans="1:5" x14ac:dyDescent="0.3">
      <c r="A1294" s="56">
        <v>43264</v>
      </c>
      <c r="B1294" s="57">
        <v>2.2999999999999998</v>
      </c>
      <c r="C1294" s="57">
        <v>3.1</v>
      </c>
      <c r="D1294" s="58">
        <v>4</v>
      </c>
      <c r="E1294" s="44"/>
    </row>
    <row r="1295" spans="1:5" x14ac:dyDescent="0.3">
      <c r="A1295" s="56">
        <v>43264</v>
      </c>
      <c r="B1295" s="57">
        <v>2.2000000000000002</v>
      </c>
      <c r="C1295" s="57">
        <v>3</v>
      </c>
      <c r="D1295" s="58">
        <v>4</v>
      </c>
      <c r="E1295" s="44"/>
    </row>
    <row r="1296" spans="1:5" x14ac:dyDescent="0.3">
      <c r="A1296" s="56">
        <v>43264</v>
      </c>
      <c r="B1296" s="57">
        <v>3.4</v>
      </c>
      <c r="C1296" s="57">
        <v>3.1</v>
      </c>
      <c r="D1296" s="58">
        <v>4</v>
      </c>
      <c r="E1296" s="44"/>
    </row>
    <row r="1297" spans="1:5" x14ac:dyDescent="0.3">
      <c r="A1297" s="56">
        <v>43264</v>
      </c>
      <c r="B1297" s="57">
        <v>17.399999999999999</v>
      </c>
      <c r="C1297" s="57">
        <v>11.1</v>
      </c>
      <c r="D1297" s="58">
        <v>4</v>
      </c>
      <c r="E1297" s="44"/>
    </row>
    <row r="1298" spans="1:5" x14ac:dyDescent="0.3">
      <c r="A1298" s="56">
        <v>43264</v>
      </c>
      <c r="B1298" s="57">
        <v>23.3</v>
      </c>
      <c r="C1298" s="57">
        <v>18.5</v>
      </c>
      <c r="D1298" s="58">
        <v>4</v>
      </c>
      <c r="E1298" s="44"/>
    </row>
    <row r="1299" spans="1:5" x14ac:dyDescent="0.3">
      <c r="A1299" s="56">
        <v>43264</v>
      </c>
      <c r="B1299" s="57">
        <v>2.2000000000000002</v>
      </c>
      <c r="C1299" s="57">
        <v>3</v>
      </c>
      <c r="D1299" s="58">
        <v>4</v>
      </c>
      <c r="E1299" s="44"/>
    </row>
    <row r="1300" spans="1:5" x14ac:dyDescent="0.3">
      <c r="A1300" s="56">
        <v>43264</v>
      </c>
      <c r="B1300" s="57">
        <v>4</v>
      </c>
      <c r="C1300" s="57">
        <v>35.6</v>
      </c>
      <c r="D1300" s="58">
        <v>4</v>
      </c>
      <c r="E1300" s="44"/>
    </row>
    <row r="1301" spans="1:5" x14ac:dyDescent="0.3">
      <c r="A1301" s="56">
        <v>43264</v>
      </c>
      <c r="B1301" s="59">
        <v>23.495699999999999</v>
      </c>
      <c r="C1301" s="57">
        <v>21.2</v>
      </c>
      <c r="D1301" s="58">
        <v>1</v>
      </c>
      <c r="E1301" s="44"/>
    </row>
    <row r="1302" spans="1:5" x14ac:dyDescent="0.3">
      <c r="A1302" s="56">
        <v>43264</v>
      </c>
      <c r="B1302" s="59">
        <v>14.1112</v>
      </c>
      <c r="C1302" s="57">
        <v>21.4</v>
      </c>
      <c r="D1302" s="58">
        <v>1</v>
      </c>
      <c r="E1302" s="44"/>
    </row>
    <row r="1303" spans="1:5" x14ac:dyDescent="0.3">
      <c r="A1303" s="56">
        <v>43264</v>
      </c>
      <c r="B1303" s="59">
        <v>22.136399999999998</v>
      </c>
      <c r="C1303" s="57">
        <v>21.4</v>
      </c>
      <c r="D1303" s="58">
        <v>1</v>
      </c>
      <c r="E1303" s="44"/>
    </row>
    <row r="1304" spans="1:5" x14ac:dyDescent="0.3">
      <c r="A1304" s="56">
        <v>43264</v>
      </c>
      <c r="B1304" s="59">
        <v>22.709399999999999</v>
      </c>
      <c r="C1304" s="57">
        <v>21</v>
      </c>
      <c r="D1304" s="58">
        <v>1</v>
      </c>
      <c r="E1304" s="44"/>
    </row>
    <row r="1305" spans="1:5" x14ac:dyDescent="0.3">
      <c r="A1305" s="56">
        <v>43264</v>
      </c>
      <c r="B1305" s="59">
        <v>23.4983</v>
      </c>
      <c r="C1305" s="57">
        <v>19.5</v>
      </c>
      <c r="D1305" s="58">
        <v>1</v>
      </c>
      <c r="E1305" s="44"/>
    </row>
    <row r="1306" spans="1:5" x14ac:dyDescent="0.3">
      <c r="A1306" s="56">
        <v>43264</v>
      </c>
      <c r="B1306" s="57">
        <v>3.6777000000000002</v>
      </c>
      <c r="C1306" s="57">
        <v>15.1</v>
      </c>
      <c r="D1306" s="58">
        <v>3</v>
      </c>
      <c r="E1306" s="44"/>
    </row>
    <row r="1307" spans="1:5" x14ac:dyDescent="0.3">
      <c r="A1307" s="56">
        <v>43264</v>
      </c>
      <c r="B1307" s="57">
        <v>4.3251999999999997</v>
      </c>
      <c r="C1307" s="57">
        <v>15.1</v>
      </c>
      <c r="D1307" s="58">
        <v>3</v>
      </c>
      <c r="E1307" s="44"/>
    </row>
    <row r="1308" spans="1:5" x14ac:dyDescent="0.3">
      <c r="A1308" s="56">
        <v>43264</v>
      </c>
      <c r="B1308" s="57">
        <v>4.5106000000000002</v>
      </c>
      <c r="C1308" s="57">
        <v>15</v>
      </c>
      <c r="D1308" s="58">
        <v>3</v>
      </c>
      <c r="E1308" s="44"/>
    </row>
    <row r="1309" spans="1:5" x14ac:dyDescent="0.3">
      <c r="A1309" s="56">
        <v>43264</v>
      </c>
      <c r="B1309" s="57">
        <v>1.8012999999999999</v>
      </c>
      <c r="C1309" s="57">
        <v>20.3</v>
      </c>
      <c r="D1309" s="58">
        <v>3</v>
      </c>
      <c r="E1309" s="44"/>
    </row>
    <row r="1310" spans="1:5" x14ac:dyDescent="0.3">
      <c r="A1310" s="56">
        <v>43264</v>
      </c>
      <c r="B1310" s="57">
        <v>233.61799999999999</v>
      </c>
      <c r="C1310" s="57">
        <v>35.4</v>
      </c>
      <c r="D1310" s="58">
        <v>3</v>
      </c>
      <c r="E1310" s="44"/>
    </row>
    <row r="1311" spans="1:5" x14ac:dyDescent="0.3">
      <c r="A1311" s="56">
        <v>43264</v>
      </c>
      <c r="B1311" s="57">
        <v>11.0608</v>
      </c>
      <c r="C1311" s="57">
        <v>19.2</v>
      </c>
      <c r="D1311" s="58">
        <v>3</v>
      </c>
      <c r="E1311" s="44"/>
    </row>
    <row r="1312" spans="1:5" x14ac:dyDescent="0.3">
      <c r="A1312" s="56">
        <v>43264</v>
      </c>
      <c r="B1312" s="57">
        <v>4.4987000000000004</v>
      </c>
      <c r="C1312" s="57">
        <v>16.399999999999999</v>
      </c>
      <c r="D1312" s="58">
        <v>3</v>
      </c>
      <c r="E1312" s="44"/>
    </row>
    <row r="1313" spans="1:5" x14ac:dyDescent="0.3">
      <c r="A1313" s="56">
        <v>43264</v>
      </c>
      <c r="B1313" s="57">
        <v>8.6630000000000003</v>
      </c>
      <c r="C1313" s="57">
        <v>13.6</v>
      </c>
      <c r="D1313" s="58">
        <v>3</v>
      </c>
      <c r="E1313" s="44"/>
    </row>
    <row r="1314" spans="1:5" x14ac:dyDescent="0.3">
      <c r="A1314" s="56">
        <v>43264</v>
      </c>
      <c r="B1314" s="57">
        <v>3.7282999999999999</v>
      </c>
      <c r="C1314" s="57">
        <v>11.9</v>
      </c>
      <c r="D1314" s="58">
        <v>3</v>
      </c>
      <c r="E1314" s="44"/>
    </row>
    <row r="1315" spans="1:5" x14ac:dyDescent="0.3">
      <c r="A1315" s="56">
        <v>43264</v>
      </c>
      <c r="B1315" s="57">
        <v>6.7274000000000003</v>
      </c>
      <c r="C1315" s="57">
        <v>16.2</v>
      </c>
      <c r="D1315" s="58">
        <v>3</v>
      </c>
      <c r="E1315" s="44"/>
    </row>
    <row r="1316" spans="1:5" x14ac:dyDescent="0.3">
      <c r="A1316" s="56">
        <v>43264</v>
      </c>
      <c r="B1316" s="57">
        <v>2.8149999999999999</v>
      </c>
      <c r="C1316" s="57">
        <v>10.7</v>
      </c>
      <c r="D1316" s="58">
        <v>3</v>
      </c>
      <c r="E1316" s="44"/>
    </row>
    <row r="1317" spans="1:5" x14ac:dyDescent="0.3">
      <c r="A1317" s="56">
        <v>43264</v>
      </c>
      <c r="B1317" s="57">
        <v>1.117</v>
      </c>
      <c r="C1317" s="57">
        <v>13.1</v>
      </c>
      <c r="D1317" s="58">
        <v>3</v>
      </c>
      <c r="E1317" s="44"/>
    </row>
    <row r="1318" spans="1:5" x14ac:dyDescent="0.3">
      <c r="A1318" s="56">
        <v>43264</v>
      </c>
      <c r="B1318" s="57">
        <v>6.2460000000000004</v>
      </c>
      <c r="C1318" s="57">
        <v>9.6999999999999993</v>
      </c>
      <c r="D1318" s="58">
        <v>3</v>
      </c>
      <c r="E1318" s="44"/>
    </row>
    <row r="1319" spans="1:5" x14ac:dyDescent="0.3">
      <c r="A1319" s="56">
        <v>43264</v>
      </c>
      <c r="B1319" s="57">
        <v>4.7110000000000003</v>
      </c>
      <c r="C1319" s="57">
        <v>7.7</v>
      </c>
      <c r="D1319" s="58">
        <v>3</v>
      </c>
      <c r="E1319" s="44"/>
    </row>
    <row r="1320" spans="1:5" x14ac:dyDescent="0.3">
      <c r="A1320" s="56">
        <v>43264</v>
      </c>
      <c r="B1320" s="57">
        <v>4.7530000000000001</v>
      </c>
      <c r="C1320" s="57">
        <v>13.5</v>
      </c>
      <c r="D1320" s="58">
        <v>3</v>
      </c>
      <c r="E1320" s="44"/>
    </row>
    <row r="1321" spans="1:5" x14ac:dyDescent="0.3">
      <c r="A1321" s="56">
        <v>43264</v>
      </c>
      <c r="B1321" s="57">
        <v>3.2330000000000001</v>
      </c>
      <c r="C1321" s="57">
        <v>10.5</v>
      </c>
      <c r="D1321" s="58">
        <v>3</v>
      </c>
      <c r="E1321" s="44"/>
    </row>
    <row r="1322" spans="1:5" x14ac:dyDescent="0.3">
      <c r="A1322" s="56">
        <v>43264</v>
      </c>
      <c r="B1322" s="57">
        <v>3.8439999999999999</v>
      </c>
      <c r="C1322" s="57">
        <v>8.5</v>
      </c>
      <c r="D1322" s="58">
        <v>3</v>
      </c>
      <c r="E1322" s="44"/>
    </row>
    <row r="1323" spans="1:5" x14ac:dyDescent="0.3">
      <c r="A1323" s="56">
        <v>43264</v>
      </c>
      <c r="B1323" s="57">
        <v>1.978</v>
      </c>
      <c r="C1323" s="57">
        <v>5</v>
      </c>
      <c r="D1323" s="58">
        <v>3</v>
      </c>
      <c r="E1323" s="44"/>
    </row>
    <row r="1324" spans="1:5" x14ac:dyDescent="0.3">
      <c r="A1324" s="56">
        <v>43264</v>
      </c>
      <c r="B1324" s="57">
        <v>1.5245</v>
      </c>
      <c r="C1324" s="57">
        <v>19.8</v>
      </c>
      <c r="D1324" s="58">
        <v>3</v>
      </c>
      <c r="E1324" s="44"/>
    </row>
    <row r="1325" spans="1:5" x14ac:dyDescent="0.3">
      <c r="A1325" s="56">
        <v>43264</v>
      </c>
      <c r="B1325" s="57">
        <v>2.4220000000000002</v>
      </c>
      <c r="C1325" s="57">
        <v>7.8</v>
      </c>
      <c r="D1325" s="58">
        <v>3</v>
      </c>
      <c r="E1325" s="44"/>
    </row>
    <row r="1326" spans="1:5" x14ac:dyDescent="0.3">
      <c r="A1326" s="56">
        <v>43264</v>
      </c>
      <c r="B1326" s="57">
        <v>1.3348</v>
      </c>
      <c r="C1326" s="57">
        <v>10.4</v>
      </c>
      <c r="D1326" s="58">
        <v>3</v>
      </c>
      <c r="E1326" s="44"/>
    </row>
    <row r="1327" spans="1:5" x14ac:dyDescent="0.3">
      <c r="A1327" s="56">
        <v>43264</v>
      </c>
      <c r="B1327" s="57">
        <v>1.4750000000000001</v>
      </c>
      <c r="C1327" s="57">
        <v>6.1</v>
      </c>
      <c r="D1327" s="58">
        <v>3</v>
      </c>
      <c r="E1327" s="44"/>
    </row>
    <row r="1328" spans="1:5" x14ac:dyDescent="0.3">
      <c r="A1328" s="56">
        <v>43264</v>
      </c>
      <c r="B1328" s="57">
        <v>2.7008999999999999</v>
      </c>
      <c r="C1328" s="57">
        <v>6.5</v>
      </c>
      <c r="D1328" s="58">
        <v>3</v>
      </c>
      <c r="E1328" s="44"/>
    </row>
    <row r="1329" spans="1:5" x14ac:dyDescent="0.3">
      <c r="A1329" s="56">
        <v>43264</v>
      </c>
      <c r="B1329" s="57">
        <v>245</v>
      </c>
      <c r="C1329" s="60"/>
      <c r="D1329" s="58">
        <v>3</v>
      </c>
      <c r="E1329" s="44"/>
    </row>
    <row r="1330" spans="1:5" x14ac:dyDescent="0.3">
      <c r="A1330" s="56">
        <v>43264</v>
      </c>
      <c r="B1330" s="57">
        <v>3.258</v>
      </c>
      <c r="C1330" s="57">
        <v>9.5</v>
      </c>
      <c r="D1330" s="58">
        <v>3</v>
      </c>
      <c r="E1330" s="44"/>
    </row>
    <row r="1331" spans="1:5" x14ac:dyDescent="0.3">
      <c r="A1331" s="56">
        <v>43264</v>
      </c>
      <c r="B1331" s="57">
        <v>2.1638000000000002</v>
      </c>
      <c r="C1331" s="57">
        <v>12.4</v>
      </c>
      <c r="D1331" s="58">
        <v>3</v>
      </c>
      <c r="E1331" s="44"/>
    </row>
    <row r="1332" spans="1:5" x14ac:dyDescent="0.3">
      <c r="A1332" s="56">
        <v>43264</v>
      </c>
      <c r="B1332" s="57">
        <v>2.0750000000000002</v>
      </c>
      <c r="C1332" s="57">
        <v>5.8</v>
      </c>
      <c r="D1332" s="58">
        <v>3</v>
      </c>
      <c r="E1332" s="44"/>
    </row>
    <row r="1333" spans="1:5" x14ac:dyDescent="0.3">
      <c r="A1333" s="56">
        <v>43264</v>
      </c>
      <c r="B1333" s="57">
        <v>7.2039999999999997</v>
      </c>
      <c r="C1333" s="57">
        <v>11.6</v>
      </c>
      <c r="D1333" s="58">
        <v>3</v>
      </c>
      <c r="E1333" s="44"/>
    </row>
    <row r="1334" spans="1:5" x14ac:dyDescent="0.3">
      <c r="A1334" s="56">
        <v>43264</v>
      </c>
      <c r="B1334" s="57">
        <v>182</v>
      </c>
      <c r="C1334" s="57">
        <v>10.4</v>
      </c>
      <c r="D1334" s="58">
        <v>3</v>
      </c>
      <c r="E1334" s="44"/>
    </row>
    <row r="1335" spans="1:5" x14ac:dyDescent="0.3">
      <c r="A1335" s="56">
        <v>43264</v>
      </c>
      <c r="B1335" s="57">
        <v>242</v>
      </c>
      <c r="C1335" s="57">
        <v>5.6</v>
      </c>
      <c r="D1335" s="58">
        <v>3</v>
      </c>
      <c r="E1335" s="44"/>
    </row>
    <row r="1336" spans="1:5" x14ac:dyDescent="0.3">
      <c r="A1336" s="56">
        <v>43264</v>
      </c>
      <c r="B1336" s="57">
        <v>2.0476999999999999</v>
      </c>
      <c r="C1336" s="57">
        <v>16.2</v>
      </c>
      <c r="D1336" s="58">
        <v>3</v>
      </c>
      <c r="E1336" s="44"/>
    </row>
    <row r="1337" spans="1:5" x14ac:dyDescent="0.3">
      <c r="A1337" s="56">
        <v>43264</v>
      </c>
      <c r="B1337" s="57">
        <v>2.8929999999999998</v>
      </c>
      <c r="C1337" s="60"/>
      <c r="D1337" s="58">
        <v>3</v>
      </c>
      <c r="E1337" s="44"/>
    </row>
    <row r="1338" spans="1:5" x14ac:dyDescent="0.3">
      <c r="A1338" s="56">
        <v>43264</v>
      </c>
      <c r="B1338" s="57">
        <v>1.5853999999999999</v>
      </c>
      <c r="C1338" s="57">
        <v>16.7</v>
      </c>
      <c r="D1338" s="58">
        <v>3</v>
      </c>
      <c r="E1338" s="44"/>
    </row>
    <row r="1339" spans="1:5" x14ac:dyDescent="0.3">
      <c r="A1339" s="56">
        <v>43264</v>
      </c>
      <c r="B1339" s="57">
        <v>3.218</v>
      </c>
      <c r="C1339" s="60"/>
      <c r="D1339" s="58">
        <v>3</v>
      </c>
      <c r="E1339" s="44"/>
    </row>
    <row r="1340" spans="1:5" x14ac:dyDescent="0.3">
      <c r="A1340" s="56">
        <v>43264</v>
      </c>
      <c r="B1340" s="57">
        <v>1.4339999999999999</v>
      </c>
      <c r="C1340" s="57">
        <v>5.7</v>
      </c>
      <c r="D1340" s="58">
        <v>3</v>
      </c>
      <c r="E1340" s="44"/>
    </row>
    <row r="1341" spans="1:5" x14ac:dyDescent="0.3">
      <c r="A1341" s="56">
        <v>43264</v>
      </c>
      <c r="B1341" s="57">
        <v>2.5649999999999999</v>
      </c>
      <c r="C1341" s="57">
        <v>8.8000000000000007</v>
      </c>
      <c r="D1341" s="58">
        <v>3</v>
      </c>
      <c r="E1341" s="44"/>
    </row>
    <row r="1342" spans="1:5" x14ac:dyDescent="0.3">
      <c r="A1342" s="56">
        <v>43264</v>
      </c>
      <c r="B1342" s="57">
        <v>3.1943999999999999</v>
      </c>
      <c r="C1342" s="57">
        <v>7.2</v>
      </c>
      <c r="D1342" s="58">
        <v>3</v>
      </c>
      <c r="E1342" s="44"/>
    </row>
    <row r="1343" spans="1:5" x14ac:dyDescent="0.3">
      <c r="A1343" s="56">
        <v>43264</v>
      </c>
      <c r="B1343" s="57">
        <v>4.7061999999999999</v>
      </c>
      <c r="C1343" s="57">
        <v>5.6</v>
      </c>
      <c r="D1343" s="58">
        <v>3</v>
      </c>
      <c r="E1343" s="44"/>
    </row>
    <row r="1344" spans="1:5" x14ac:dyDescent="0.3">
      <c r="A1344" s="56">
        <v>43264</v>
      </c>
      <c r="B1344" s="57">
        <v>2.4990000000000001</v>
      </c>
      <c r="C1344" s="57">
        <v>9.6999999999999993</v>
      </c>
      <c r="D1344" s="58">
        <v>3</v>
      </c>
      <c r="E1344" s="44"/>
    </row>
    <row r="1345" spans="1:5" x14ac:dyDescent="0.3">
      <c r="A1345" s="56">
        <v>43264</v>
      </c>
      <c r="B1345" s="57">
        <v>1.7827999999999999</v>
      </c>
      <c r="C1345" s="57">
        <v>9.8000000000000007</v>
      </c>
      <c r="D1345" s="58">
        <v>3</v>
      </c>
      <c r="E1345" s="44"/>
    </row>
    <row r="1346" spans="1:5" x14ac:dyDescent="0.3">
      <c r="A1346" s="56">
        <v>43264</v>
      </c>
      <c r="B1346" s="57">
        <v>4.6520000000000001</v>
      </c>
      <c r="C1346" s="57">
        <v>5.7</v>
      </c>
      <c r="D1346" s="58">
        <v>3</v>
      </c>
      <c r="E1346" s="44"/>
    </row>
    <row r="1347" spans="1:5" x14ac:dyDescent="0.3">
      <c r="A1347" s="56">
        <v>43264</v>
      </c>
      <c r="B1347" s="57">
        <v>1.2549999999999999</v>
      </c>
      <c r="C1347" s="57">
        <v>5.9</v>
      </c>
      <c r="D1347" s="58">
        <v>3</v>
      </c>
      <c r="E1347" s="44"/>
    </row>
    <row r="1348" spans="1:5" x14ac:dyDescent="0.3">
      <c r="A1348" s="56">
        <v>43264</v>
      </c>
      <c r="B1348" s="57">
        <v>6.6210000000000004</v>
      </c>
      <c r="C1348" s="57">
        <v>6.4</v>
      </c>
      <c r="D1348" s="58">
        <v>3</v>
      </c>
      <c r="E1348" s="44"/>
    </row>
    <row r="1349" spans="1:5" x14ac:dyDescent="0.3">
      <c r="A1349" s="56">
        <v>43264</v>
      </c>
      <c r="B1349" s="57">
        <v>3.5</v>
      </c>
      <c r="C1349" s="57">
        <v>3.9</v>
      </c>
      <c r="D1349" s="58">
        <v>3</v>
      </c>
      <c r="E1349" s="44"/>
    </row>
    <row r="1350" spans="1:5" x14ac:dyDescent="0.3">
      <c r="A1350" s="56">
        <v>43264</v>
      </c>
      <c r="B1350" s="57">
        <v>0.2</v>
      </c>
      <c r="C1350" s="57">
        <v>5.6</v>
      </c>
      <c r="D1350" s="58">
        <v>3</v>
      </c>
      <c r="E1350" s="44"/>
    </row>
    <row r="1351" spans="1:5" x14ac:dyDescent="0.3">
      <c r="A1351" s="56">
        <v>43264</v>
      </c>
      <c r="B1351" s="57">
        <v>1.2</v>
      </c>
      <c r="C1351" s="57">
        <v>8.9</v>
      </c>
      <c r="D1351" s="58">
        <v>3</v>
      </c>
      <c r="E1351" s="44"/>
    </row>
    <row r="1352" spans="1:5" x14ac:dyDescent="0.3">
      <c r="A1352" s="56">
        <v>43264</v>
      </c>
      <c r="B1352" s="57">
        <v>2.7429999999999999</v>
      </c>
      <c r="C1352" s="57">
        <v>9.1999999999999993</v>
      </c>
      <c r="D1352" s="58">
        <v>3</v>
      </c>
      <c r="E1352" s="44"/>
    </row>
    <row r="1353" spans="1:5" x14ac:dyDescent="0.3">
      <c r="A1353" s="56">
        <v>43264</v>
      </c>
      <c r="B1353" s="57">
        <v>2.738</v>
      </c>
      <c r="C1353" s="57">
        <v>7.4</v>
      </c>
      <c r="D1353" s="58">
        <v>3</v>
      </c>
      <c r="E1353" s="44"/>
    </row>
    <row r="1354" spans="1:5" x14ac:dyDescent="0.3">
      <c r="A1354" s="56">
        <v>43264</v>
      </c>
      <c r="B1354" s="57">
        <v>3.1230000000000002</v>
      </c>
      <c r="C1354" s="60"/>
      <c r="D1354" s="58">
        <v>3</v>
      </c>
      <c r="E1354" s="44"/>
    </row>
    <row r="1355" spans="1:5" x14ac:dyDescent="0.3">
      <c r="A1355" s="56">
        <v>43264</v>
      </c>
      <c r="B1355" s="57">
        <v>1.978</v>
      </c>
      <c r="C1355" s="57">
        <v>6.5</v>
      </c>
      <c r="D1355" s="58">
        <v>3</v>
      </c>
      <c r="E1355" s="44"/>
    </row>
    <row r="1356" spans="1:5" x14ac:dyDescent="0.3">
      <c r="A1356" s="56">
        <v>43264</v>
      </c>
      <c r="B1356" s="57">
        <v>85</v>
      </c>
      <c r="C1356" s="60"/>
      <c r="D1356" s="58">
        <v>3</v>
      </c>
      <c r="E1356" s="44"/>
    </row>
    <row r="1357" spans="1:5" x14ac:dyDescent="0.3">
      <c r="A1357" s="56">
        <v>43264</v>
      </c>
      <c r="B1357" s="57">
        <v>0.9</v>
      </c>
      <c r="C1357" s="57">
        <v>20.7</v>
      </c>
      <c r="D1357" s="58">
        <v>5</v>
      </c>
      <c r="E1357" s="44"/>
    </row>
    <row r="1358" spans="1:5" x14ac:dyDescent="0.3">
      <c r="A1358" s="56">
        <v>43264</v>
      </c>
      <c r="B1358" s="57">
        <v>0.7</v>
      </c>
      <c r="C1358" s="57">
        <v>17.5</v>
      </c>
      <c r="D1358" s="58">
        <v>5</v>
      </c>
      <c r="E1358" s="44"/>
    </row>
    <row r="1359" spans="1:5" x14ac:dyDescent="0.3">
      <c r="A1359" s="56">
        <v>43264</v>
      </c>
      <c r="B1359" s="57">
        <v>0.7</v>
      </c>
      <c r="C1359" s="57">
        <v>16.2</v>
      </c>
      <c r="D1359" s="58">
        <v>5</v>
      </c>
      <c r="E1359" s="44"/>
    </row>
    <row r="1360" spans="1:5" x14ac:dyDescent="0.3">
      <c r="A1360" s="56">
        <v>43264</v>
      </c>
      <c r="B1360" s="57">
        <v>0.2</v>
      </c>
      <c r="C1360" s="57">
        <v>10.8</v>
      </c>
      <c r="D1360" s="58">
        <v>5</v>
      </c>
      <c r="E1360" s="44"/>
    </row>
    <row r="1361" spans="1:5" x14ac:dyDescent="0.3">
      <c r="A1361" s="56">
        <v>43264</v>
      </c>
      <c r="B1361" s="57">
        <v>0.6</v>
      </c>
      <c r="C1361" s="57">
        <v>17.399999999999999</v>
      </c>
      <c r="D1361" s="58">
        <v>5</v>
      </c>
      <c r="E1361" s="44"/>
    </row>
    <row r="1362" spans="1:5" x14ac:dyDescent="0.3">
      <c r="A1362" s="56">
        <v>43264</v>
      </c>
      <c r="B1362" s="57">
        <v>0.3</v>
      </c>
      <c r="C1362" s="57">
        <v>15.7</v>
      </c>
      <c r="D1362" s="58">
        <v>5</v>
      </c>
      <c r="E1362" s="44"/>
    </row>
    <row r="1363" spans="1:5" x14ac:dyDescent="0.3">
      <c r="A1363" s="56">
        <v>43264</v>
      </c>
      <c r="B1363" s="57">
        <v>1.8</v>
      </c>
      <c r="C1363" s="57">
        <v>41.6</v>
      </c>
      <c r="D1363" s="58">
        <v>5</v>
      </c>
      <c r="E1363" s="44"/>
    </row>
    <row r="1364" spans="1:5" x14ac:dyDescent="0.3">
      <c r="A1364" s="56">
        <v>43264</v>
      </c>
      <c r="B1364" s="57">
        <v>0.7</v>
      </c>
      <c r="C1364" s="57">
        <v>17.5</v>
      </c>
      <c r="D1364" s="58">
        <v>5</v>
      </c>
      <c r="E1364" s="44"/>
    </row>
    <row r="1365" spans="1:5" x14ac:dyDescent="0.3">
      <c r="A1365" s="56">
        <v>43264</v>
      </c>
      <c r="B1365" s="57">
        <v>0.5</v>
      </c>
      <c r="C1365" s="57">
        <v>8.1999999999999993</v>
      </c>
      <c r="D1365" s="58">
        <v>5</v>
      </c>
      <c r="E1365" s="44"/>
    </row>
    <row r="1366" spans="1:5" x14ac:dyDescent="0.3">
      <c r="A1366" s="56">
        <v>43264</v>
      </c>
      <c r="B1366" s="57">
        <v>0.1</v>
      </c>
      <c r="C1366" s="57">
        <v>12.1</v>
      </c>
      <c r="D1366" s="58">
        <v>5</v>
      </c>
      <c r="E1366" s="44"/>
    </row>
    <row r="1367" spans="1:5" x14ac:dyDescent="0.3">
      <c r="A1367" s="56">
        <v>43264</v>
      </c>
      <c r="B1367" s="57">
        <v>0.7</v>
      </c>
      <c r="C1367" s="57">
        <v>16.899999999999999</v>
      </c>
      <c r="D1367" s="58">
        <v>5</v>
      </c>
      <c r="E1367" s="44"/>
    </row>
    <row r="1368" spans="1:5" x14ac:dyDescent="0.3">
      <c r="A1368" s="56">
        <v>43264</v>
      </c>
      <c r="B1368" s="57">
        <v>0.1</v>
      </c>
      <c r="C1368" s="57">
        <v>9.8000000000000007</v>
      </c>
      <c r="D1368" s="58">
        <v>5</v>
      </c>
      <c r="E1368" s="44"/>
    </row>
    <row r="1369" spans="1:5" x14ac:dyDescent="0.3">
      <c r="A1369" s="56">
        <v>43264</v>
      </c>
      <c r="B1369" s="57">
        <v>3.8</v>
      </c>
      <c r="C1369" s="57">
        <v>43.6</v>
      </c>
      <c r="D1369" s="58">
        <v>5</v>
      </c>
      <c r="E1369" s="44"/>
    </row>
    <row r="1370" spans="1:5" x14ac:dyDescent="0.3">
      <c r="A1370" s="56">
        <v>43264</v>
      </c>
      <c r="B1370" s="57">
        <v>12.3</v>
      </c>
      <c r="C1370" s="57">
        <v>83.4</v>
      </c>
      <c r="D1370" s="58">
        <v>5</v>
      </c>
      <c r="E1370" s="44"/>
    </row>
    <row r="1371" spans="1:5" x14ac:dyDescent="0.3">
      <c r="A1371" s="56">
        <v>43264</v>
      </c>
      <c r="B1371" s="57">
        <v>1</v>
      </c>
      <c r="C1371" s="57">
        <v>21.9</v>
      </c>
      <c r="D1371" s="58">
        <v>5</v>
      </c>
      <c r="E1371" s="44"/>
    </row>
    <row r="1372" spans="1:5" x14ac:dyDescent="0.3">
      <c r="A1372" s="56">
        <v>43264</v>
      </c>
      <c r="B1372" s="57">
        <v>1.2</v>
      </c>
      <c r="C1372" s="57">
        <v>19.600000000000001</v>
      </c>
      <c r="D1372" s="58">
        <v>5</v>
      </c>
      <c r="E1372" s="44"/>
    </row>
    <row r="1373" spans="1:5" x14ac:dyDescent="0.3">
      <c r="A1373" s="56">
        <v>43264</v>
      </c>
      <c r="B1373" s="57">
        <v>4.5999999999999996</v>
      </c>
      <c r="C1373" s="57">
        <v>30.6</v>
      </c>
      <c r="D1373" s="58">
        <v>5</v>
      </c>
      <c r="E1373" s="44"/>
    </row>
    <row r="1374" spans="1:5" x14ac:dyDescent="0.3">
      <c r="A1374" s="56">
        <v>43264</v>
      </c>
      <c r="B1374" s="57">
        <v>1.5</v>
      </c>
      <c r="C1374" s="57">
        <v>8.6</v>
      </c>
      <c r="D1374" s="58">
        <v>5</v>
      </c>
      <c r="E1374" s="44"/>
    </row>
    <row r="1375" spans="1:5" x14ac:dyDescent="0.3">
      <c r="A1375" s="56">
        <v>43264</v>
      </c>
      <c r="B1375" s="57">
        <v>22</v>
      </c>
      <c r="C1375" s="57">
        <v>43.7</v>
      </c>
      <c r="D1375" s="58">
        <v>5</v>
      </c>
      <c r="E1375" s="44"/>
    </row>
    <row r="1376" spans="1:5" x14ac:dyDescent="0.3">
      <c r="A1376" s="56">
        <v>43264</v>
      </c>
      <c r="B1376" s="57">
        <v>2.2408999999999999</v>
      </c>
      <c r="C1376" s="60"/>
      <c r="D1376" s="58">
        <v>3</v>
      </c>
      <c r="E1376" s="44"/>
    </row>
    <row r="1377" spans="1:5" x14ac:dyDescent="0.3">
      <c r="A1377" s="56">
        <v>43264</v>
      </c>
      <c r="B1377" s="57">
        <v>1.2356</v>
      </c>
      <c r="C1377" s="60"/>
      <c r="D1377" s="58">
        <v>3</v>
      </c>
      <c r="E1377" s="44"/>
    </row>
    <row r="1378" spans="1:5" x14ac:dyDescent="0.3">
      <c r="A1378" s="56">
        <v>43264</v>
      </c>
      <c r="B1378" s="57">
        <v>2.1009000000000002</v>
      </c>
      <c r="C1378" s="60"/>
      <c r="D1378" s="58">
        <v>3</v>
      </c>
      <c r="E1378" s="44"/>
    </row>
    <row r="1379" spans="1:5" x14ac:dyDescent="0.3">
      <c r="A1379" s="56">
        <v>43264</v>
      </c>
      <c r="B1379" s="57">
        <v>1.3153999999999999</v>
      </c>
      <c r="C1379" s="60"/>
      <c r="D1379" s="58">
        <v>3</v>
      </c>
      <c r="E1379" s="44"/>
    </row>
    <row r="1380" spans="1:5" x14ac:dyDescent="0.3">
      <c r="A1380" s="56">
        <v>43264</v>
      </c>
      <c r="B1380" s="57">
        <v>9.2530000000000001</v>
      </c>
      <c r="C1380" s="60"/>
      <c r="D1380" s="58">
        <v>3</v>
      </c>
      <c r="E1380" s="44"/>
    </row>
    <row r="1381" spans="1:5" x14ac:dyDescent="0.3">
      <c r="A1381" s="56">
        <v>43264</v>
      </c>
      <c r="B1381" s="57">
        <v>862</v>
      </c>
      <c r="C1381" s="60"/>
      <c r="D1381" s="58">
        <v>3</v>
      </c>
      <c r="E1381" s="44"/>
    </row>
    <row r="1382" spans="1:5" x14ac:dyDescent="0.3">
      <c r="A1382" s="56">
        <v>43266</v>
      </c>
      <c r="B1382" s="57">
        <v>4.5999999999999996</v>
      </c>
      <c r="C1382" s="57">
        <v>12.7</v>
      </c>
      <c r="D1382" s="58">
        <v>4</v>
      </c>
      <c r="E1382" s="44"/>
    </row>
    <row r="1383" spans="1:5" x14ac:dyDescent="0.3">
      <c r="A1383" s="56">
        <v>43266</v>
      </c>
      <c r="B1383" s="57">
        <v>3.1</v>
      </c>
      <c r="C1383" s="57">
        <v>12.4</v>
      </c>
      <c r="D1383" s="58">
        <v>4</v>
      </c>
      <c r="E1383" s="44"/>
    </row>
    <row r="1384" spans="1:5" x14ac:dyDescent="0.3">
      <c r="A1384" s="56">
        <v>43266</v>
      </c>
      <c r="B1384" s="57">
        <v>4.5999999999999996</v>
      </c>
      <c r="C1384" s="57">
        <v>12.4</v>
      </c>
      <c r="D1384" s="58">
        <v>4</v>
      </c>
      <c r="E1384" s="44"/>
    </row>
    <row r="1385" spans="1:5" x14ac:dyDescent="0.3">
      <c r="A1385" s="56">
        <v>43266</v>
      </c>
      <c r="B1385" s="57">
        <v>1.7</v>
      </c>
      <c r="C1385" s="57">
        <v>9.4</v>
      </c>
      <c r="D1385" s="58">
        <v>4</v>
      </c>
      <c r="E1385" s="44"/>
    </row>
    <row r="1386" spans="1:5" x14ac:dyDescent="0.3">
      <c r="A1386" s="56">
        <v>43266</v>
      </c>
      <c r="B1386" s="57">
        <v>9.9</v>
      </c>
      <c r="C1386" s="57">
        <v>14.9</v>
      </c>
      <c r="D1386" s="58">
        <v>4</v>
      </c>
      <c r="E1386" s="44"/>
    </row>
    <row r="1387" spans="1:5" x14ac:dyDescent="0.3">
      <c r="A1387" s="56">
        <v>43266</v>
      </c>
      <c r="B1387" s="57">
        <v>1.7</v>
      </c>
      <c r="C1387" s="57">
        <v>3.6</v>
      </c>
      <c r="D1387" s="58">
        <v>4</v>
      </c>
      <c r="E1387" s="44"/>
    </row>
    <row r="1388" spans="1:5" x14ac:dyDescent="0.3">
      <c r="A1388" s="56">
        <v>43266</v>
      </c>
      <c r="B1388" s="57">
        <v>4.2</v>
      </c>
      <c r="C1388" s="57">
        <v>11.5</v>
      </c>
      <c r="D1388" s="58">
        <v>4</v>
      </c>
      <c r="E1388" s="44"/>
    </row>
    <row r="1389" spans="1:5" x14ac:dyDescent="0.3">
      <c r="A1389" s="56">
        <v>43266</v>
      </c>
      <c r="B1389" s="57">
        <v>1.7</v>
      </c>
      <c r="C1389" s="57">
        <v>3.1</v>
      </c>
      <c r="D1389" s="58">
        <v>4</v>
      </c>
      <c r="E1389" s="44"/>
    </row>
    <row r="1390" spans="1:5" x14ac:dyDescent="0.3">
      <c r="A1390" s="56">
        <v>43266</v>
      </c>
      <c r="B1390" s="57">
        <v>2.7</v>
      </c>
      <c r="C1390" s="57">
        <v>11.4</v>
      </c>
      <c r="D1390" s="58">
        <v>4</v>
      </c>
      <c r="E1390" s="44"/>
    </row>
    <row r="1391" spans="1:5" x14ac:dyDescent="0.3">
      <c r="A1391" s="56">
        <v>43266</v>
      </c>
      <c r="B1391" s="57">
        <v>29.9</v>
      </c>
      <c r="C1391" s="57">
        <v>15.3</v>
      </c>
      <c r="D1391" s="58">
        <v>4</v>
      </c>
      <c r="E1391" s="44"/>
    </row>
    <row r="1392" spans="1:5" x14ac:dyDescent="0.3">
      <c r="A1392" s="56">
        <v>43266</v>
      </c>
      <c r="B1392" s="57">
        <v>2.2999999999999998</v>
      </c>
      <c r="C1392" s="57">
        <v>10.8</v>
      </c>
      <c r="D1392" s="58">
        <v>4</v>
      </c>
      <c r="E1392" s="44"/>
    </row>
    <row r="1393" spans="1:5" x14ac:dyDescent="0.3">
      <c r="A1393" s="56">
        <v>43266</v>
      </c>
      <c r="B1393" s="57">
        <v>3.8</v>
      </c>
      <c r="C1393" s="57">
        <v>16.2</v>
      </c>
      <c r="D1393" s="58">
        <v>4</v>
      </c>
      <c r="E1393" s="44"/>
    </row>
    <row r="1394" spans="1:5" x14ac:dyDescent="0.3">
      <c r="A1394" s="56">
        <v>43266</v>
      </c>
      <c r="B1394" s="57">
        <v>19.2</v>
      </c>
      <c r="C1394" s="57">
        <v>13.4</v>
      </c>
      <c r="D1394" s="58">
        <v>4</v>
      </c>
      <c r="E1394" s="44"/>
    </row>
    <row r="1395" spans="1:5" x14ac:dyDescent="0.3">
      <c r="A1395" s="56">
        <v>43266</v>
      </c>
      <c r="B1395" s="57">
        <v>3.3</v>
      </c>
      <c r="C1395" s="57">
        <v>12.1</v>
      </c>
      <c r="D1395" s="58">
        <v>4</v>
      </c>
      <c r="E1395" s="44"/>
    </row>
    <row r="1396" spans="1:5" x14ac:dyDescent="0.3">
      <c r="A1396" s="56">
        <v>43266</v>
      </c>
      <c r="B1396" s="57">
        <v>2.1</v>
      </c>
      <c r="C1396" s="57">
        <v>12.4</v>
      </c>
      <c r="D1396" s="58">
        <v>4</v>
      </c>
      <c r="E1396" s="44"/>
    </row>
    <row r="1397" spans="1:5" x14ac:dyDescent="0.3">
      <c r="A1397" s="56">
        <v>43266</v>
      </c>
      <c r="B1397" s="57">
        <v>5</v>
      </c>
      <c r="C1397" s="57">
        <v>14.8</v>
      </c>
      <c r="D1397" s="58">
        <v>4</v>
      </c>
      <c r="E1397" s="44"/>
    </row>
    <row r="1398" spans="1:5" x14ac:dyDescent="0.3">
      <c r="A1398" s="56">
        <v>43266</v>
      </c>
      <c r="B1398" s="57">
        <v>2.1</v>
      </c>
      <c r="C1398" s="57">
        <v>15.9</v>
      </c>
      <c r="D1398" s="58">
        <v>4</v>
      </c>
      <c r="E1398" s="44"/>
    </row>
    <row r="1399" spans="1:5" x14ac:dyDescent="0.3">
      <c r="A1399" s="56">
        <v>43266</v>
      </c>
      <c r="B1399" s="57">
        <v>4.0999999999999996</v>
      </c>
      <c r="C1399" s="57">
        <v>12.7</v>
      </c>
      <c r="D1399" s="58">
        <v>4</v>
      </c>
      <c r="E1399" s="44"/>
    </row>
    <row r="1400" spans="1:5" x14ac:dyDescent="0.3">
      <c r="A1400" s="56">
        <v>43266</v>
      </c>
      <c r="B1400" s="57">
        <v>2.1</v>
      </c>
      <c r="C1400" s="57">
        <v>7.4</v>
      </c>
      <c r="D1400" s="58">
        <v>4</v>
      </c>
      <c r="E1400" s="44"/>
    </row>
    <row r="1401" spans="1:5" x14ac:dyDescent="0.3">
      <c r="A1401" s="56">
        <v>43266</v>
      </c>
      <c r="B1401" s="57">
        <v>1.8</v>
      </c>
      <c r="C1401" s="57">
        <v>9.8000000000000007</v>
      </c>
      <c r="D1401" s="58">
        <v>4</v>
      </c>
      <c r="E1401" s="44"/>
    </row>
    <row r="1402" spans="1:5" x14ac:dyDescent="0.3">
      <c r="A1402" s="56">
        <v>43266</v>
      </c>
      <c r="B1402" s="57">
        <v>1.5</v>
      </c>
      <c r="C1402" s="57">
        <v>9.3000000000000007</v>
      </c>
      <c r="D1402" s="58">
        <v>4</v>
      </c>
      <c r="E1402" s="44"/>
    </row>
    <row r="1403" spans="1:5" x14ac:dyDescent="0.3">
      <c r="A1403" s="56">
        <v>43266</v>
      </c>
      <c r="B1403" s="57">
        <v>1.9</v>
      </c>
      <c r="C1403" s="57">
        <v>10.199999999999999</v>
      </c>
      <c r="D1403" s="58">
        <v>4</v>
      </c>
      <c r="E1403" s="44"/>
    </row>
    <row r="1404" spans="1:5" x14ac:dyDescent="0.3">
      <c r="A1404" s="56">
        <v>43266</v>
      </c>
      <c r="B1404" s="57">
        <v>12.8</v>
      </c>
      <c r="C1404" s="57">
        <v>5.4</v>
      </c>
      <c r="D1404" s="58">
        <v>4</v>
      </c>
      <c r="E1404" s="44"/>
    </row>
    <row r="1405" spans="1:5" x14ac:dyDescent="0.3">
      <c r="A1405" s="56">
        <v>43266</v>
      </c>
      <c r="B1405" s="57">
        <v>1</v>
      </c>
      <c r="C1405" s="57">
        <v>6</v>
      </c>
      <c r="D1405" s="58">
        <v>4</v>
      </c>
      <c r="E1405" s="44"/>
    </row>
    <row r="1406" spans="1:5" x14ac:dyDescent="0.3">
      <c r="A1406" s="56">
        <v>43266</v>
      </c>
      <c r="B1406" s="57">
        <v>439.6</v>
      </c>
      <c r="C1406" s="57">
        <v>51</v>
      </c>
      <c r="D1406" s="58">
        <v>4</v>
      </c>
      <c r="E1406" s="44"/>
    </row>
    <row r="1407" spans="1:5" x14ac:dyDescent="0.3">
      <c r="A1407" s="56">
        <v>43266</v>
      </c>
      <c r="B1407" s="57">
        <v>3</v>
      </c>
      <c r="C1407" s="57">
        <v>12.3</v>
      </c>
      <c r="D1407" s="58">
        <v>4</v>
      </c>
      <c r="E1407" s="44"/>
    </row>
    <row r="1408" spans="1:5" x14ac:dyDescent="0.3">
      <c r="A1408" s="56">
        <v>43266</v>
      </c>
      <c r="B1408" s="57">
        <v>3.2</v>
      </c>
      <c r="C1408" s="57">
        <v>16.100000000000001</v>
      </c>
      <c r="D1408" s="58">
        <v>4</v>
      </c>
      <c r="E1408" s="44"/>
    </row>
    <row r="1409" spans="1:5" x14ac:dyDescent="0.3">
      <c r="A1409" s="56">
        <v>43266</v>
      </c>
      <c r="B1409" s="57">
        <v>19.399999999999999</v>
      </c>
      <c r="C1409" s="57">
        <v>20.399999999999999</v>
      </c>
      <c r="D1409" s="58">
        <v>1</v>
      </c>
      <c r="E1409" s="44"/>
    </row>
    <row r="1410" spans="1:5" x14ac:dyDescent="0.3">
      <c r="A1410" s="56">
        <v>43266</v>
      </c>
      <c r="B1410" s="57">
        <v>14.1</v>
      </c>
      <c r="C1410" s="57">
        <v>18.2</v>
      </c>
      <c r="D1410" s="58">
        <v>1</v>
      </c>
      <c r="E1410" s="44"/>
    </row>
    <row r="1411" spans="1:5" x14ac:dyDescent="0.3">
      <c r="A1411" s="56">
        <v>43266</v>
      </c>
      <c r="B1411" s="57">
        <v>2</v>
      </c>
      <c r="C1411" s="60"/>
      <c r="D1411" s="58">
        <v>3</v>
      </c>
      <c r="E1411" s="44"/>
    </row>
    <row r="1412" spans="1:5" x14ac:dyDescent="0.3">
      <c r="A1412" s="56">
        <v>43266</v>
      </c>
      <c r="B1412" s="57">
        <v>0.5</v>
      </c>
      <c r="C1412" s="60"/>
      <c r="D1412" s="58">
        <v>3</v>
      </c>
      <c r="E1412" s="44"/>
    </row>
    <row r="1413" spans="1:5" x14ac:dyDescent="0.3">
      <c r="A1413" s="56">
        <v>43266</v>
      </c>
      <c r="B1413" s="57">
        <v>2.8</v>
      </c>
      <c r="C1413" s="60"/>
      <c r="D1413" s="58">
        <v>3</v>
      </c>
      <c r="E1413" s="44"/>
    </row>
    <row r="1414" spans="1:5" x14ac:dyDescent="0.3">
      <c r="A1414" s="56">
        <v>43266</v>
      </c>
      <c r="B1414" s="57">
        <v>0.5</v>
      </c>
      <c r="C1414" s="60"/>
      <c r="D1414" s="58">
        <v>3</v>
      </c>
      <c r="E1414" s="44"/>
    </row>
    <row r="1415" spans="1:5" x14ac:dyDescent="0.3">
      <c r="A1415" s="56">
        <v>43266</v>
      </c>
      <c r="B1415" s="57">
        <v>0.3</v>
      </c>
      <c r="C1415" s="60"/>
      <c r="D1415" s="58">
        <v>3</v>
      </c>
      <c r="E1415" s="44"/>
    </row>
    <row r="1416" spans="1:5" x14ac:dyDescent="0.3">
      <c r="A1416" s="56">
        <v>43266</v>
      </c>
      <c r="B1416" s="57">
        <v>0.4</v>
      </c>
      <c r="C1416" s="60"/>
      <c r="D1416" s="58">
        <v>3</v>
      </c>
      <c r="E1416" s="44"/>
    </row>
    <row r="1417" spans="1:5" x14ac:dyDescent="0.3">
      <c r="A1417" s="56">
        <v>43266</v>
      </c>
      <c r="B1417" s="57">
        <v>6.4</v>
      </c>
      <c r="C1417" s="60"/>
      <c r="D1417" s="58">
        <v>3</v>
      </c>
      <c r="E1417" s="44"/>
    </row>
    <row r="1418" spans="1:5" x14ac:dyDescent="0.3">
      <c r="A1418" s="56">
        <v>43266</v>
      </c>
      <c r="B1418" s="57">
        <v>1</v>
      </c>
      <c r="C1418" s="60"/>
      <c r="D1418" s="58">
        <v>3</v>
      </c>
      <c r="E1418" s="44"/>
    </row>
    <row r="1419" spans="1:5" x14ac:dyDescent="0.3">
      <c r="A1419" s="56">
        <v>43266</v>
      </c>
      <c r="B1419" s="57">
        <v>1.1000000000000001</v>
      </c>
      <c r="C1419" s="60"/>
      <c r="D1419" s="58">
        <v>3</v>
      </c>
      <c r="E1419" s="44"/>
    </row>
    <row r="1420" spans="1:5" x14ac:dyDescent="0.3">
      <c r="A1420" s="56">
        <v>43266</v>
      </c>
      <c r="B1420" s="57">
        <v>59.4</v>
      </c>
      <c r="C1420" s="60"/>
      <c r="D1420" s="58">
        <v>3</v>
      </c>
      <c r="E1420" s="44"/>
    </row>
    <row r="1421" spans="1:5" x14ac:dyDescent="0.3">
      <c r="A1421" s="56">
        <v>43266</v>
      </c>
      <c r="B1421" s="57">
        <v>3.1</v>
      </c>
      <c r="C1421" s="57">
        <v>51.8</v>
      </c>
      <c r="D1421" s="58">
        <v>5</v>
      </c>
      <c r="E1421" s="44"/>
    </row>
    <row r="1422" spans="1:5" x14ac:dyDescent="0.3">
      <c r="A1422" s="56">
        <v>43266</v>
      </c>
      <c r="B1422" s="57">
        <v>7.1</v>
      </c>
      <c r="C1422" s="57">
        <v>23.5</v>
      </c>
      <c r="D1422" s="58">
        <v>5</v>
      </c>
      <c r="E1422" s="44"/>
    </row>
    <row r="1423" spans="1:5" x14ac:dyDescent="0.3">
      <c r="A1423" s="56">
        <v>43266</v>
      </c>
      <c r="B1423" s="57">
        <v>2.6</v>
      </c>
      <c r="C1423" s="57">
        <v>34.1</v>
      </c>
      <c r="D1423" s="58">
        <v>5</v>
      </c>
      <c r="E1423" s="44"/>
    </row>
    <row r="1424" spans="1:5" x14ac:dyDescent="0.3">
      <c r="A1424" s="56">
        <v>43266</v>
      </c>
      <c r="B1424" s="57">
        <v>7.6</v>
      </c>
      <c r="C1424" s="57">
        <v>17.3</v>
      </c>
      <c r="D1424" s="58">
        <v>5</v>
      </c>
      <c r="E1424" s="44"/>
    </row>
    <row r="1425" spans="1:5" x14ac:dyDescent="0.3">
      <c r="A1425" s="56">
        <v>43266</v>
      </c>
      <c r="B1425" s="57">
        <v>3.1</v>
      </c>
      <c r="C1425" s="57">
        <v>35.700000000000003</v>
      </c>
      <c r="D1425" s="58">
        <v>5</v>
      </c>
      <c r="E1425" s="44"/>
    </row>
    <row r="1426" spans="1:5" x14ac:dyDescent="0.3">
      <c r="A1426" s="56">
        <v>43266</v>
      </c>
      <c r="B1426" s="57">
        <v>7.9</v>
      </c>
      <c r="C1426" s="57">
        <v>158.6</v>
      </c>
      <c r="D1426" s="58">
        <v>5</v>
      </c>
      <c r="E1426" s="44"/>
    </row>
    <row r="1427" spans="1:5" x14ac:dyDescent="0.3">
      <c r="A1427" s="56">
        <v>43266</v>
      </c>
      <c r="B1427" s="57">
        <v>1.3</v>
      </c>
      <c r="C1427" s="57">
        <v>18</v>
      </c>
      <c r="D1427" s="58">
        <v>5</v>
      </c>
      <c r="E1427" s="44"/>
    </row>
    <row r="1428" spans="1:5" x14ac:dyDescent="0.3">
      <c r="A1428" s="56">
        <v>43266</v>
      </c>
      <c r="B1428" s="57">
        <v>0.3</v>
      </c>
      <c r="C1428" s="57">
        <v>7.5</v>
      </c>
      <c r="D1428" s="58">
        <v>5</v>
      </c>
      <c r="E1428" s="44"/>
    </row>
    <row r="1429" spans="1:5" x14ac:dyDescent="0.3">
      <c r="A1429" s="56">
        <v>43266</v>
      </c>
      <c r="B1429" s="57">
        <v>7.3</v>
      </c>
      <c r="C1429" s="57">
        <v>35.1</v>
      </c>
      <c r="D1429" s="58">
        <v>5</v>
      </c>
      <c r="E1429" s="44"/>
    </row>
    <row r="1430" spans="1:5" x14ac:dyDescent="0.3">
      <c r="A1430" s="56">
        <v>43266</v>
      </c>
      <c r="B1430" s="57">
        <v>2.2999999999999998</v>
      </c>
      <c r="C1430" s="57">
        <v>27.1</v>
      </c>
      <c r="D1430" s="58">
        <v>5</v>
      </c>
      <c r="E1430" s="44"/>
    </row>
    <row r="1431" spans="1:5" x14ac:dyDescent="0.3">
      <c r="A1431" s="56">
        <v>43266</v>
      </c>
      <c r="B1431" s="57">
        <v>2.1</v>
      </c>
      <c r="C1431" s="57">
        <v>29</v>
      </c>
      <c r="D1431" s="58">
        <v>5</v>
      </c>
      <c r="E1431" s="44"/>
    </row>
    <row r="1432" spans="1:5" x14ac:dyDescent="0.3">
      <c r="A1432" s="56">
        <v>43266</v>
      </c>
      <c r="B1432" s="57">
        <v>3.6</v>
      </c>
      <c r="C1432" s="60"/>
      <c r="D1432" s="58">
        <v>5</v>
      </c>
      <c r="E1432" s="44"/>
    </row>
    <row r="1433" spans="1:5" x14ac:dyDescent="0.3">
      <c r="A1433" s="56">
        <v>43266</v>
      </c>
      <c r="B1433" s="57">
        <v>3.8</v>
      </c>
      <c r="C1433" s="60"/>
      <c r="D1433" s="58">
        <v>5</v>
      </c>
      <c r="E1433" s="44"/>
    </row>
    <row r="1434" spans="1:5" x14ac:dyDescent="0.3">
      <c r="A1434" s="56">
        <v>43266</v>
      </c>
      <c r="B1434" s="57">
        <v>2.1</v>
      </c>
      <c r="C1434" s="60"/>
      <c r="D1434" s="58">
        <v>5</v>
      </c>
      <c r="E1434" s="44"/>
    </row>
    <row r="1435" spans="1:5" x14ac:dyDescent="0.3">
      <c r="A1435" s="56">
        <v>43266</v>
      </c>
      <c r="B1435" s="57">
        <v>2.5</v>
      </c>
      <c r="C1435" s="60"/>
      <c r="D1435" s="58">
        <v>5</v>
      </c>
      <c r="E1435" s="44"/>
    </row>
    <row r="1436" spans="1:5" x14ac:dyDescent="0.3">
      <c r="A1436" s="56">
        <v>43266</v>
      </c>
      <c r="B1436" s="57">
        <v>0.3</v>
      </c>
      <c r="C1436" s="60"/>
      <c r="D1436" s="58">
        <v>5</v>
      </c>
      <c r="E1436" s="44"/>
    </row>
    <row r="1437" spans="1:5" x14ac:dyDescent="0.3">
      <c r="A1437" s="56">
        <v>43266</v>
      </c>
      <c r="B1437" s="57">
        <v>0.1</v>
      </c>
      <c r="C1437" s="60"/>
      <c r="D1437" s="58">
        <v>5</v>
      </c>
      <c r="E1437" s="44"/>
    </row>
    <row r="1438" spans="1:5" x14ac:dyDescent="0.3">
      <c r="A1438" s="56">
        <v>43266</v>
      </c>
      <c r="B1438" s="57">
        <v>3.5</v>
      </c>
      <c r="C1438" s="60"/>
      <c r="D1438" s="58">
        <v>5</v>
      </c>
      <c r="E1438" s="44"/>
    </row>
    <row r="1439" spans="1:5" x14ac:dyDescent="0.3">
      <c r="A1439" s="56">
        <v>43266</v>
      </c>
      <c r="B1439" s="57">
        <v>4.5999999999999996</v>
      </c>
      <c r="C1439" s="60"/>
      <c r="D1439" s="58">
        <v>5</v>
      </c>
      <c r="E1439" s="44"/>
    </row>
    <row r="1440" spans="1:5" x14ac:dyDescent="0.3">
      <c r="A1440" s="56">
        <v>43266</v>
      </c>
      <c r="B1440" s="57">
        <v>1</v>
      </c>
      <c r="C1440" s="60"/>
      <c r="D1440" s="58">
        <v>5</v>
      </c>
      <c r="E1440" s="44"/>
    </row>
    <row r="1441" spans="1:5" x14ac:dyDescent="0.3">
      <c r="A1441" s="56">
        <v>43266</v>
      </c>
      <c r="B1441" s="57">
        <v>4.8</v>
      </c>
      <c r="C1441" s="60"/>
      <c r="D1441" s="58">
        <v>5</v>
      </c>
      <c r="E1441" s="44"/>
    </row>
    <row r="1442" spans="1:5" x14ac:dyDescent="0.3">
      <c r="A1442" s="56">
        <v>43266</v>
      </c>
      <c r="B1442" s="57">
        <v>0.3</v>
      </c>
      <c r="C1442" s="60"/>
      <c r="D1442" s="58">
        <v>5</v>
      </c>
      <c r="E1442" s="44"/>
    </row>
    <row r="1443" spans="1:5" x14ac:dyDescent="0.3">
      <c r="A1443" s="56">
        <v>43266</v>
      </c>
      <c r="B1443" s="57">
        <v>0.3</v>
      </c>
      <c r="C1443" s="60"/>
      <c r="D1443" s="58">
        <v>5</v>
      </c>
      <c r="E1443" s="44"/>
    </row>
    <row r="1444" spans="1:5" x14ac:dyDescent="0.3">
      <c r="A1444" s="56">
        <v>43266</v>
      </c>
      <c r="B1444" s="57">
        <v>1</v>
      </c>
      <c r="C1444" s="60"/>
      <c r="D1444" s="58">
        <v>5</v>
      </c>
      <c r="E1444" s="44"/>
    </row>
    <row r="1445" spans="1:5" x14ac:dyDescent="0.3">
      <c r="A1445" s="56">
        <v>43266</v>
      </c>
      <c r="B1445" s="57">
        <v>3.7</v>
      </c>
      <c r="C1445" s="60"/>
      <c r="D1445" s="58">
        <v>5</v>
      </c>
      <c r="E1445" s="44"/>
    </row>
    <row r="1446" spans="1:5" x14ac:dyDescent="0.3">
      <c r="A1446" s="56">
        <v>43266</v>
      </c>
      <c r="B1446" s="57">
        <v>4</v>
      </c>
      <c r="C1446" s="60"/>
      <c r="D1446" s="58">
        <v>5</v>
      </c>
      <c r="E1446" s="44"/>
    </row>
    <row r="1447" spans="1:5" x14ac:dyDescent="0.3">
      <c r="A1447" s="56">
        <v>43266</v>
      </c>
      <c r="B1447" s="57">
        <v>4.2</v>
      </c>
      <c r="C1447" s="60"/>
      <c r="D1447" s="58">
        <v>5</v>
      </c>
      <c r="E1447" s="44"/>
    </row>
    <row r="1448" spans="1:5" x14ac:dyDescent="0.3">
      <c r="A1448" s="56">
        <v>43266</v>
      </c>
      <c r="B1448" s="57">
        <v>0.8</v>
      </c>
      <c r="C1448" s="60"/>
      <c r="D1448" s="58">
        <v>5</v>
      </c>
      <c r="E1448" s="44"/>
    </row>
    <row r="1449" spans="1:5" x14ac:dyDescent="0.3">
      <c r="A1449" s="56">
        <v>43266</v>
      </c>
      <c r="B1449" s="57">
        <v>1.2</v>
      </c>
      <c r="C1449" s="60"/>
      <c r="D1449" s="58">
        <v>5</v>
      </c>
      <c r="E1449" s="44"/>
    </row>
    <row r="1450" spans="1:5" x14ac:dyDescent="0.3">
      <c r="A1450" s="56">
        <v>43266</v>
      </c>
      <c r="B1450" s="57">
        <v>0.6</v>
      </c>
      <c r="C1450" s="60"/>
      <c r="D1450" s="58">
        <v>5</v>
      </c>
      <c r="E1450" s="44"/>
    </row>
    <row r="1451" spans="1:5" x14ac:dyDescent="0.3">
      <c r="A1451" s="56">
        <v>43266</v>
      </c>
      <c r="B1451" s="57">
        <v>0.4</v>
      </c>
      <c r="C1451" s="60"/>
      <c r="D1451" s="58">
        <v>5</v>
      </c>
      <c r="E1451" s="44"/>
    </row>
    <row r="1452" spans="1:5" x14ac:dyDescent="0.3">
      <c r="A1452" s="56">
        <v>43266</v>
      </c>
      <c r="B1452" s="57">
        <v>1.2</v>
      </c>
      <c r="C1452" s="60"/>
      <c r="D1452" s="58">
        <v>5</v>
      </c>
      <c r="E1452" s="44"/>
    </row>
    <row r="1453" spans="1:5" x14ac:dyDescent="0.3">
      <c r="A1453" s="56">
        <v>43266</v>
      </c>
      <c r="B1453" s="57">
        <v>0.6</v>
      </c>
      <c r="C1453" s="60"/>
      <c r="D1453" s="58">
        <v>5</v>
      </c>
      <c r="E1453" s="44"/>
    </row>
    <row r="1454" spans="1:5" x14ac:dyDescent="0.3">
      <c r="A1454" s="56">
        <v>43266</v>
      </c>
      <c r="B1454" s="57">
        <v>0.3</v>
      </c>
      <c r="C1454" s="60"/>
      <c r="D1454" s="58">
        <v>5</v>
      </c>
      <c r="E1454" s="44"/>
    </row>
    <row r="1455" spans="1:5" x14ac:dyDescent="0.3">
      <c r="A1455" s="56">
        <v>43266</v>
      </c>
      <c r="B1455" s="57">
        <v>0.4</v>
      </c>
      <c r="C1455" s="60"/>
      <c r="D1455" s="58">
        <v>5</v>
      </c>
      <c r="E1455" s="44"/>
    </row>
    <row r="1456" spans="1:5" x14ac:dyDescent="0.3">
      <c r="A1456" s="56">
        <v>43266</v>
      </c>
      <c r="B1456" s="57">
        <v>0.8</v>
      </c>
      <c r="C1456" s="60"/>
      <c r="D1456" s="58">
        <v>5</v>
      </c>
      <c r="E1456" s="44"/>
    </row>
    <row r="1457" spans="1:5" x14ac:dyDescent="0.3">
      <c r="A1457" s="56">
        <v>43266</v>
      </c>
      <c r="B1457" s="57">
        <v>0.2</v>
      </c>
      <c r="C1457" s="60"/>
      <c r="D1457" s="58">
        <v>5</v>
      </c>
      <c r="E1457" s="44"/>
    </row>
    <row r="1458" spans="1:5" x14ac:dyDescent="0.3">
      <c r="A1458" s="56">
        <v>43266</v>
      </c>
      <c r="B1458" s="57">
        <v>4</v>
      </c>
      <c r="C1458" s="60"/>
      <c r="D1458" s="58">
        <v>5</v>
      </c>
      <c r="E1458" s="44"/>
    </row>
    <row r="1459" spans="1:5" x14ac:dyDescent="0.3">
      <c r="A1459" s="56">
        <v>43266</v>
      </c>
      <c r="B1459" s="57">
        <v>142</v>
      </c>
      <c r="C1459" s="60"/>
      <c r="D1459" s="58">
        <v>5</v>
      </c>
      <c r="E1459" s="44"/>
    </row>
    <row r="1460" spans="1:5" x14ac:dyDescent="0.3">
      <c r="A1460" s="56">
        <v>43272</v>
      </c>
      <c r="B1460" s="57">
        <v>6.3</v>
      </c>
      <c r="C1460" s="57">
        <v>14.5</v>
      </c>
      <c r="D1460" s="58">
        <v>4</v>
      </c>
      <c r="E1460" s="44"/>
    </row>
    <row r="1461" spans="1:5" x14ac:dyDescent="0.3">
      <c r="A1461" s="56">
        <v>43272</v>
      </c>
      <c r="B1461" s="57">
        <v>1.7</v>
      </c>
      <c r="C1461" s="57">
        <v>10.4</v>
      </c>
      <c r="D1461" s="58">
        <v>4</v>
      </c>
      <c r="E1461" s="44"/>
    </row>
    <row r="1462" spans="1:5" x14ac:dyDescent="0.3">
      <c r="A1462" s="56">
        <v>43272</v>
      </c>
      <c r="B1462" s="57">
        <v>4.7</v>
      </c>
      <c r="C1462" s="57">
        <v>15.6</v>
      </c>
      <c r="D1462" s="58">
        <v>4</v>
      </c>
      <c r="E1462" s="44"/>
    </row>
    <row r="1463" spans="1:5" x14ac:dyDescent="0.3">
      <c r="A1463" s="56">
        <v>43272</v>
      </c>
      <c r="B1463" s="57">
        <v>18.399999999999999</v>
      </c>
      <c r="C1463" s="57">
        <v>16.2</v>
      </c>
      <c r="D1463" s="58">
        <v>4</v>
      </c>
      <c r="E1463" s="44"/>
    </row>
    <row r="1464" spans="1:5" x14ac:dyDescent="0.3">
      <c r="A1464" s="56">
        <v>43272</v>
      </c>
      <c r="B1464" s="57">
        <v>4.9000000000000004</v>
      </c>
      <c r="C1464" s="57">
        <v>13.1</v>
      </c>
      <c r="D1464" s="58">
        <v>4</v>
      </c>
      <c r="E1464" s="44"/>
    </row>
    <row r="1465" spans="1:5" x14ac:dyDescent="0.3">
      <c r="A1465" s="56">
        <v>43272</v>
      </c>
      <c r="B1465" s="57">
        <v>1.8</v>
      </c>
      <c r="C1465" s="57">
        <v>9.9</v>
      </c>
      <c r="D1465" s="58">
        <v>4</v>
      </c>
      <c r="E1465" s="44"/>
    </row>
    <row r="1466" spans="1:5" x14ac:dyDescent="0.3">
      <c r="A1466" s="56">
        <v>43272</v>
      </c>
      <c r="B1466" s="57">
        <v>2.4</v>
      </c>
      <c r="C1466" s="57">
        <v>26.2</v>
      </c>
      <c r="D1466" s="58">
        <v>4</v>
      </c>
      <c r="E1466" s="44"/>
    </row>
    <row r="1467" spans="1:5" x14ac:dyDescent="0.3">
      <c r="A1467" s="56">
        <v>43272</v>
      </c>
      <c r="B1467" s="57">
        <v>2.2999999999999998</v>
      </c>
      <c r="C1467" s="57">
        <v>13</v>
      </c>
      <c r="D1467" s="58">
        <v>4</v>
      </c>
      <c r="E1467" s="44"/>
    </row>
    <row r="1468" spans="1:5" x14ac:dyDescent="0.3">
      <c r="A1468" s="56">
        <v>43272</v>
      </c>
      <c r="B1468" s="57">
        <v>4.4000000000000004</v>
      </c>
      <c r="C1468" s="57">
        <v>14.7</v>
      </c>
      <c r="D1468" s="58">
        <v>4</v>
      </c>
      <c r="E1468" s="44"/>
    </row>
    <row r="1469" spans="1:5" x14ac:dyDescent="0.3">
      <c r="A1469" s="56">
        <v>43272</v>
      </c>
      <c r="B1469" s="57">
        <v>26</v>
      </c>
      <c r="C1469" s="57">
        <v>7.5</v>
      </c>
      <c r="D1469" s="58">
        <v>4</v>
      </c>
      <c r="E1469" s="44"/>
    </row>
    <row r="1470" spans="1:5" x14ac:dyDescent="0.3">
      <c r="A1470" s="56">
        <v>43272</v>
      </c>
      <c r="B1470" s="57">
        <v>4.5999999999999996</v>
      </c>
      <c r="C1470" s="57">
        <v>10</v>
      </c>
      <c r="D1470" s="58">
        <v>4</v>
      </c>
      <c r="E1470" s="44"/>
    </row>
    <row r="1471" spans="1:5" x14ac:dyDescent="0.3">
      <c r="A1471" s="56">
        <v>43272</v>
      </c>
      <c r="B1471" s="57">
        <v>13</v>
      </c>
      <c r="C1471" s="57">
        <v>19.5</v>
      </c>
      <c r="D1471" s="58">
        <v>4</v>
      </c>
      <c r="E1471" s="44"/>
    </row>
    <row r="1472" spans="1:5" x14ac:dyDescent="0.3">
      <c r="A1472" s="56">
        <v>43272</v>
      </c>
      <c r="B1472" s="57">
        <v>1.3</v>
      </c>
      <c r="C1472" s="57">
        <v>7.3</v>
      </c>
      <c r="D1472" s="58">
        <v>4</v>
      </c>
      <c r="E1472" s="44"/>
    </row>
    <row r="1473" spans="1:5" x14ac:dyDescent="0.3">
      <c r="A1473" s="56">
        <v>43272</v>
      </c>
      <c r="B1473" s="57">
        <v>1.1000000000000001</v>
      </c>
      <c r="C1473" s="57">
        <v>9.8000000000000007</v>
      </c>
      <c r="D1473" s="58">
        <v>4</v>
      </c>
      <c r="E1473" s="44"/>
    </row>
    <row r="1474" spans="1:5" x14ac:dyDescent="0.3">
      <c r="A1474" s="56">
        <v>43272</v>
      </c>
      <c r="B1474" s="57">
        <v>3.5</v>
      </c>
      <c r="C1474" s="57">
        <v>5</v>
      </c>
      <c r="D1474" s="58">
        <v>4</v>
      </c>
      <c r="E1474" s="44"/>
    </row>
    <row r="1475" spans="1:5" x14ac:dyDescent="0.3">
      <c r="A1475" s="56">
        <v>43272</v>
      </c>
      <c r="B1475" s="57">
        <v>1.1000000000000001</v>
      </c>
      <c r="C1475" s="57">
        <v>4.5999999999999996</v>
      </c>
      <c r="D1475" s="58">
        <v>4</v>
      </c>
      <c r="E1475" s="44"/>
    </row>
    <row r="1476" spans="1:5" x14ac:dyDescent="0.3">
      <c r="A1476" s="56">
        <v>43272</v>
      </c>
      <c r="B1476" s="57">
        <v>1.6</v>
      </c>
      <c r="C1476" s="57">
        <v>8</v>
      </c>
      <c r="D1476" s="58">
        <v>4</v>
      </c>
      <c r="E1476" s="44"/>
    </row>
    <row r="1477" spans="1:5" x14ac:dyDescent="0.3">
      <c r="A1477" s="56">
        <v>43272</v>
      </c>
      <c r="B1477" s="57">
        <v>3.5</v>
      </c>
      <c r="C1477" s="57">
        <v>2.7</v>
      </c>
      <c r="D1477" s="58">
        <v>4</v>
      </c>
      <c r="E1477" s="44"/>
    </row>
    <row r="1478" spans="1:5" x14ac:dyDescent="0.3">
      <c r="A1478" s="56">
        <v>43272</v>
      </c>
      <c r="B1478" s="57">
        <v>0.9</v>
      </c>
      <c r="C1478" s="57">
        <v>17.899999999999999</v>
      </c>
      <c r="D1478" s="58">
        <v>3</v>
      </c>
      <c r="E1478" s="44"/>
    </row>
    <row r="1479" spans="1:5" x14ac:dyDescent="0.3">
      <c r="A1479" s="56">
        <v>43272</v>
      </c>
      <c r="B1479" s="57">
        <v>1</v>
      </c>
      <c r="C1479" s="57">
        <v>21</v>
      </c>
      <c r="D1479" s="58">
        <v>3</v>
      </c>
      <c r="E1479" s="44"/>
    </row>
    <row r="1480" spans="1:5" x14ac:dyDescent="0.3">
      <c r="A1480" s="56">
        <v>43272</v>
      </c>
      <c r="B1480" s="57">
        <v>0.9</v>
      </c>
      <c r="C1480" s="57">
        <v>21.8</v>
      </c>
      <c r="D1480" s="58">
        <v>3</v>
      </c>
      <c r="E1480" s="44"/>
    </row>
    <row r="1481" spans="1:5" x14ac:dyDescent="0.3">
      <c r="A1481" s="56">
        <v>43272</v>
      </c>
      <c r="B1481" s="57">
        <v>0.9</v>
      </c>
      <c r="C1481" s="57">
        <v>21.6</v>
      </c>
      <c r="D1481" s="58">
        <v>3</v>
      </c>
      <c r="E1481" s="44"/>
    </row>
    <row r="1482" spans="1:5" x14ac:dyDescent="0.3">
      <c r="A1482" s="56">
        <v>43272</v>
      </c>
      <c r="B1482" s="57">
        <v>1.7</v>
      </c>
      <c r="C1482" s="57">
        <v>14.2</v>
      </c>
      <c r="D1482" s="58">
        <v>3</v>
      </c>
      <c r="E1482" s="44"/>
    </row>
    <row r="1483" spans="1:5" x14ac:dyDescent="0.3">
      <c r="A1483" s="56">
        <v>43272</v>
      </c>
      <c r="B1483" s="57">
        <v>5</v>
      </c>
      <c r="C1483" s="57">
        <v>28.3</v>
      </c>
      <c r="D1483" s="58">
        <v>3</v>
      </c>
      <c r="E1483" s="44"/>
    </row>
    <row r="1484" spans="1:5" x14ac:dyDescent="0.3">
      <c r="A1484" s="56">
        <v>43272</v>
      </c>
      <c r="B1484" s="57">
        <v>0.9</v>
      </c>
      <c r="C1484" s="57">
        <v>12.6</v>
      </c>
      <c r="D1484" s="58">
        <v>3</v>
      </c>
      <c r="E1484" s="44"/>
    </row>
    <row r="1485" spans="1:5" x14ac:dyDescent="0.3">
      <c r="A1485" s="56">
        <v>43272</v>
      </c>
      <c r="B1485" s="57">
        <v>0.4</v>
      </c>
      <c r="C1485" s="57">
        <v>8.8000000000000007</v>
      </c>
      <c r="D1485" s="58">
        <v>3</v>
      </c>
      <c r="E1485" s="44"/>
    </row>
    <row r="1486" spans="1:5" x14ac:dyDescent="0.3">
      <c r="A1486" s="56">
        <v>43272</v>
      </c>
      <c r="B1486" s="57">
        <v>0.3</v>
      </c>
      <c r="C1486" s="57">
        <v>8.6999999999999993</v>
      </c>
      <c r="D1486" s="58">
        <v>3</v>
      </c>
      <c r="E1486" s="44"/>
    </row>
    <row r="1487" spans="1:5" x14ac:dyDescent="0.3">
      <c r="A1487" s="56">
        <v>43272</v>
      </c>
      <c r="B1487" s="57">
        <v>2.1</v>
      </c>
      <c r="C1487" s="57">
        <v>27.2</v>
      </c>
      <c r="D1487" s="58">
        <v>3</v>
      </c>
      <c r="E1487" s="44"/>
    </row>
    <row r="1488" spans="1:5" x14ac:dyDescent="0.3">
      <c r="A1488" s="56">
        <v>43272</v>
      </c>
      <c r="B1488" s="57">
        <v>1.6</v>
      </c>
      <c r="C1488" s="57">
        <v>12.9</v>
      </c>
      <c r="D1488" s="58">
        <v>3</v>
      </c>
      <c r="E1488" s="44"/>
    </row>
    <row r="1489" spans="1:5" x14ac:dyDescent="0.3">
      <c r="A1489" s="56">
        <v>43272</v>
      </c>
      <c r="B1489" s="57">
        <v>0.3</v>
      </c>
      <c r="C1489" s="57">
        <v>8</v>
      </c>
      <c r="D1489" s="58">
        <v>3</v>
      </c>
      <c r="E1489" s="44"/>
    </row>
    <row r="1490" spans="1:5" x14ac:dyDescent="0.3">
      <c r="A1490" s="56">
        <v>43272</v>
      </c>
      <c r="B1490" s="57">
        <v>1.6</v>
      </c>
      <c r="C1490" s="57">
        <v>14</v>
      </c>
      <c r="D1490" s="58">
        <v>3</v>
      </c>
      <c r="E1490" s="44"/>
    </row>
    <row r="1491" spans="1:5" x14ac:dyDescent="0.3">
      <c r="A1491" s="56">
        <v>43272</v>
      </c>
      <c r="B1491" s="57">
        <v>0.3</v>
      </c>
      <c r="C1491" s="57">
        <v>8.1</v>
      </c>
      <c r="D1491" s="58">
        <v>3</v>
      </c>
      <c r="E1491" s="44"/>
    </row>
    <row r="1492" spans="1:5" x14ac:dyDescent="0.3">
      <c r="A1492" s="56">
        <v>43272</v>
      </c>
      <c r="B1492" s="57">
        <v>0.1</v>
      </c>
      <c r="C1492" s="57">
        <v>5.4</v>
      </c>
      <c r="D1492" s="58">
        <v>3</v>
      </c>
      <c r="E1492" s="44"/>
    </row>
    <row r="1493" spans="1:5" x14ac:dyDescent="0.3">
      <c r="A1493" s="56">
        <v>43272</v>
      </c>
      <c r="B1493" s="57">
        <v>3.1</v>
      </c>
      <c r="C1493" s="57">
        <v>9.6999999999999993</v>
      </c>
      <c r="D1493" s="58">
        <v>3</v>
      </c>
      <c r="E1493" s="44"/>
    </row>
    <row r="1494" spans="1:5" x14ac:dyDescent="0.3">
      <c r="A1494" s="56">
        <v>43272</v>
      </c>
      <c r="B1494" s="57">
        <v>2</v>
      </c>
      <c r="C1494" s="57">
        <v>10.7</v>
      </c>
      <c r="D1494" s="58">
        <v>3</v>
      </c>
      <c r="E1494" s="44"/>
    </row>
    <row r="1495" spans="1:5" x14ac:dyDescent="0.3">
      <c r="A1495" s="56">
        <v>43272</v>
      </c>
      <c r="B1495" s="57">
        <v>35.5</v>
      </c>
      <c r="C1495" s="57">
        <v>33.200000000000003</v>
      </c>
      <c r="D1495" s="58">
        <v>3</v>
      </c>
      <c r="E1495" s="44"/>
    </row>
    <row r="1496" spans="1:5" x14ac:dyDescent="0.3">
      <c r="A1496" s="56">
        <v>43272</v>
      </c>
      <c r="B1496" s="57">
        <v>0.3</v>
      </c>
      <c r="C1496" s="57">
        <v>9.5</v>
      </c>
      <c r="D1496" s="58">
        <v>3</v>
      </c>
      <c r="E1496" s="44"/>
    </row>
    <row r="1497" spans="1:5" x14ac:dyDescent="0.3">
      <c r="A1497" s="56">
        <v>43272</v>
      </c>
      <c r="B1497" s="57">
        <v>2.4</v>
      </c>
      <c r="C1497" s="57">
        <v>29.8</v>
      </c>
      <c r="D1497" s="58">
        <v>5</v>
      </c>
      <c r="E1497" s="44"/>
    </row>
    <row r="1498" spans="1:5" x14ac:dyDescent="0.3">
      <c r="A1498" s="56">
        <v>43272</v>
      </c>
      <c r="B1498" s="57">
        <v>2.5</v>
      </c>
      <c r="C1498" s="57">
        <v>28.7</v>
      </c>
      <c r="D1498" s="58">
        <v>5</v>
      </c>
      <c r="E1498" s="44"/>
    </row>
    <row r="1499" spans="1:5" x14ac:dyDescent="0.3">
      <c r="A1499" s="56">
        <v>43272</v>
      </c>
      <c r="B1499" s="57">
        <v>1.4</v>
      </c>
      <c r="C1499" s="57">
        <v>22.1</v>
      </c>
      <c r="D1499" s="58">
        <v>5</v>
      </c>
      <c r="E1499" s="44"/>
    </row>
    <row r="1500" spans="1:5" x14ac:dyDescent="0.3">
      <c r="A1500" s="56">
        <v>43272</v>
      </c>
      <c r="B1500" s="57">
        <v>0.9</v>
      </c>
      <c r="C1500" s="57">
        <v>17.100000000000001</v>
      </c>
      <c r="D1500" s="58">
        <v>5</v>
      </c>
      <c r="E1500" s="44"/>
    </row>
    <row r="1501" spans="1:5" x14ac:dyDescent="0.3">
      <c r="A1501" s="56">
        <v>43272</v>
      </c>
      <c r="B1501" s="57">
        <v>1.3</v>
      </c>
      <c r="C1501" s="57">
        <v>16.899999999999999</v>
      </c>
      <c r="D1501" s="58">
        <v>5</v>
      </c>
      <c r="E1501" s="44"/>
    </row>
    <row r="1502" spans="1:5" x14ac:dyDescent="0.3">
      <c r="A1502" s="56">
        <v>43272</v>
      </c>
      <c r="B1502" s="57">
        <v>0.7</v>
      </c>
      <c r="C1502" s="57">
        <v>15.2</v>
      </c>
      <c r="D1502" s="58">
        <v>5</v>
      </c>
      <c r="E1502" s="44"/>
    </row>
    <row r="1503" spans="1:5" x14ac:dyDescent="0.3">
      <c r="A1503" s="56">
        <v>43272</v>
      </c>
      <c r="B1503" s="57">
        <v>2.2000000000000002</v>
      </c>
      <c r="C1503" s="57">
        <v>22.9</v>
      </c>
      <c r="D1503" s="58">
        <v>5</v>
      </c>
      <c r="E1503" s="44"/>
    </row>
    <row r="1504" spans="1:5" x14ac:dyDescent="0.3">
      <c r="A1504" s="56">
        <v>43272</v>
      </c>
      <c r="B1504" s="57">
        <v>2.1</v>
      </c>
      <c r="C1504" s="57">
        <v>31.7</v>
      </c>
      <c r="D1504" s="58">
        <v>5</v>
      </c>
      <c r="E1504" s="44"/>
    </row>
    <row r="1505" spans="1:5" x14ac:dyDescent="0.3">
      <c r="A1505" s="56">
        <v>43272</v>
      </c>
      <c r="B1505" s="57">
        <v>0.9</v>
      </c>
      <c r="C1505" s="57">
        <v>10.7</v>
      </c>
      <c r="D1505" s="58">
        <v>5</v>
      </c>
      <c r="E1505" s="44"/>
    </row>
    <row r="1506" spans="1:5" x14ac:dyDescent="0.3">
      <c r="A1506" s="56">
        <v>43272</v>
      </c>
      <c r="B1506" s="57">
        <v>0.3</v>
      </c>
      <c r="C1506" s="57">
        <v>12.3</v>
      </c>
      <c r="D1506" s="58">
        <v>5</v>
      </c>
      <c r="E1506" s="44"/>
    </row>
    <row r="1507" spans="1:5" x14ac:dyDescent="0.3">
      <c r="A1507" s="56">
        <v>43272</v>
      </c>
      <c r="B1507" s="57">
        <v>1.8</v>
      </c>
      <c r="C1507" s="57">
        <v>8.3000000000000007</v>
      </c>
      <c r="D1507" s="58">
        <v>5</v>
      </c>
      <c r="E1507" s="44"/>
    </row>
    <row r="1508" spans="1:5" x14ac:dyDescent="0.3">
      <c r="A1508" s="56">
        <v>43272</v>
      </c>
      <c r="B1508" s="57">
        <v>1</v>
      </c>
      <c r="C1508" s="57">
        <v>13.7</v>
      </c>
      <c r="D1508" s="58">
        <v>5</v>
      </c>
      <c r="E1508" s="44"/>
    </row>
    <row r="1509" spans="1:5" x14ac:dyDescent="0.3">
      <c r="A1509" s="56">
        <v>43272</v>
      </c>
      <c r="B1509" s="57">
        <v>0.2</v>
      </c>
      <c r="C1509" s="57">
        <v>14.7</v>
      </c>
      <c r="D1509" s="58">
        <v>5</v>
      </c>
      <c r="E1509" s="44"/>
    </row>
    <row r="1510" spans="1:5" x14ac:dyDescent="0.3">
      <c r="A1510" s="56">
        <v>43272</v>
      </c>
      <c r="B1510" s="57">
        <v>0.9</v>
      </c>
      <c r="C1510" s="57">
        <v>29.4</v>
      </c>
      <c r="D1510" s="58">
        <v>5</v>
      </c>
      <c r="E1510" s="44"/>
    </row>
    <row r="1511" spans="1:5" x14ac:dyDescent="0.3">
      <c r="A1511" s="56">
        <v>43272</v>
      </c>
      <c r="B1511" s="57">
        <v>0.3</v>
      </c>
      <c r="C1511" s="57">
        <v>7.4</v>
      </c>
      <c r="D1511" s="58">
        <v>5</v>
      </c>
      <c r="E1511" s="44"/>
    </row>
    <row r="1512" spans="1:5" x14ac:dyDescent="0.3">
      <c r="A1512" s="56">
        <v>43272</v>
      </c>
      <c r="B1512" s="57">
        <v>150.9</v>
      </c>
      <c r="C1512" s="57">
        <v>25.7</v>
      </c>
      <c r="D1512" s="58">
        <v>3</v>
      </c>
      <c r="E1512" s="44"/>
    </row>
    <row r="1513" spans="1:5" x14ac:dyDescent="0.3">
      <c r="A1513" s="56">
        <v>43272</v>
      </c>
      <c r="B1513" s="57">
        <v>0.6</v>
      </c>
      <c r="C1513" s="57">
        <v>19.2</v>
      </c>
      <c r="D1513" s="58">
        <v>3</v>
      </c>
      <c r="E1513" s="44"/>
    </row>
    <row r="1514" spans="1:5" x14ac:dyDescent="0.3">
      <c r="A1514" s="56">
        <v>43272</v>
      </c>
      <c r="B1514" s="57">
        <v>0.7</v>
      </c>
      <c r="C1514" s="57">
        <v>18.7</v>
      </c>
      <c r="D1514" s="58">
        <v>3</v>
      </c>
      <c r="E1514" s="44"/>
    </row>
    <row r="1515" spans="1:5" x14ac:dyDescent="0.3">
      <c r="A1515" s="56">
        <v>43272</v>
      </c>
      <c r="B1515" s="57">
        <v>0.3</v>
      </c>
      <c r="C1515" s="57">
        <v>11.1</v>
      </c>
      <c r="D1515" s="58">
        <v>3</v>
      </c>
      <c r="E1515" s="44"/>
    </row>
    <row r="1516" spans="1:5" x14ac:dyDescent="0.3">
      <c r="A1516" s="56">
        <v>43272</v>
      </c>
      <c r="B1516" s="57">
        <v>2.4</v>
      </c>
      <c r="C1516" s="57">
        <v>5.8</v>
      </c>
      <c r="D1516" s="58">
        <v>3</v>
      </c>
      <c r="E1516" s="44"/>
    </row>
    <row r="1517" spans="1:5" x14ac:dyDescent="0.3">
      <c r="A1517" s="56">
        <v>43272</v>
      </c>
      <c r="B1517" s="57">
        <v>6.9</v>
      </c>
      <c r="C1517" s="57">
        <v>30.3</v>
      </c>
      <c r="D1517" s="58">
        <v>3</v>
      </c>
      <c r="E1517" s="44"/>
    </row>
    <row r="1518" spans="1:5" x14ac:dyDescent="0.3">
      <c r="A1518" s="56">
        <v>43272</v>
      </c>
      <c r="B1518" s="57">
        <v>0.6</v>
      </c>
      <c r="C1518" s="57">
        <v>13.1</v>
      </c>
      <c r="D1518" s="58">
        <v>3</v>
      </c>
      <c r="E1518" s="44"/>
    </row>
    <row r="1519" spans="1:5" x14ac:dyDescent="0.3">
      <c r="A1519" s="56">
        <v>43272</v>
      </c>
      <c r="B1519" s="57">
        <v>2.1</v>
      </c>
      <c r="C1519" s="57">
        <v>21.1</v>
      </c>
      <c r="D1519" s="58">
        <v>3</v>
      </c>
      <c r="E1519" s="44"/>
    </row>
    <row r="1520" spans="1:5" x14ac:dyDescent="0.3">
      <c r="A1520" s="56">
        <v>43272</v>
      </c>
      <c r="B1520" s="57">
        <v>1.4</v>
      </c>
      <c r="C1520" s="57">
        <v>22.4</v>
      </c>
      <c r="D1520" s="58">
        <v>3</v>
      </c>
      <c r="E1520" s="44"/>
    </row>
    <row r="1521" spans="1:5" x14ac:dyDescent="0.3">
      <c r="A1521" s="56">
        <v>43272</v>
      </c>
      <c r="B1521" s="57">
        <v>0.6</v>
      </c>
      <c r="C1521" s="57">
        <v>21.2</v>
      </c>
      <c r="D1521" s="58">
        <v>3</v>
      </c>
      <c r="E1521" s="44"/>
    </row>
    <row r="1522" spans="1:5" x14ac:dyDescent="0.3">
      <c r="A1522" s="56">
        <v>43272</v>
      </c>
      <c r="B1522" s="57">
        <v>0.9</v>
      </c>
      <c r="C1522" s="57">
        <v>38.6</v>
      </c>
      <c r="D1522" s="58">
        <v>4</v>
      </c>
      <c r="E1522" s="44"/>
    </row>
    <row r="1523" spans="1:5" x14ac:dyDescent="0.3">
      <c r="A1523" s="56">
        <v>43272</v>
      </c>
      <c r="B1523" s="57">
        <v>4.8</v>
      </c>
      <c r="C1523" s="57">
        <v>42.2</v>
      </c>
      <c r="D1523" s="58">
        <v>4</v>
      </c>
      <c r="E1523" s="44"/>
    </row>
    <row r="1524" spans="1:5" x14ac:dyDescent="0.3">
      <c r="A1524" s="56">
        <v>43272</v>
      </c>
      <c r="B1524" s="57">
        <v>6</v>
      </c>
      <c r="C1524" s="57">
        <v>41.4</v>
      </c>
      <c r="D1524" s="58">
        <v>4</v>
      </c>
      <c r="E1524" s="44"/>
    </row>
    <row r="1525" spans="1:5" x14ac:dyDescent="0.3">
      <c r="A1525" s="56">
        <v>43272</v>
      </c>
      <c r="B1525" s="57">
        <v>4.3</v>
      </c>
      <c r="C1525" s="57">
        <v>36.5</v>
      </c>
      <c r="D1525" s="58">
        <v>4</v>
      </c>
      <c r="E1525" s="44"/>
    </row>
    <row r="1526" spans="1:5" x14ac:dyDescent="0.3">
      <c r="A1526" s="56">
        <v>43272</v>
      </c>
      <c r="B1526" s="57">
        <v>0.6</v>
      </c>
      <c r="C1526" s="57">
        <v>21.9</v>
      </c>
      <c r="D1526" s="58">
        <v>4</v>
      </c>
      <c r="E1526" s="44"/>
    </row>
    <row r="1527" spans="1:5" x14ac:dyDescent="0.3">
      <c r="A1527" s="56">
        <v>43272</v>
      </c>
      <c r="B1527" s="57">
        <v>0.3</v>
      </c>
      <c r="C1527" s="57">
        <v>25.1</v>
      </c>
      <c r="D1527" s="58">
        <v>4</v>
      </c>
      <c r="E1527" s="44"/>
    </row>
    <row r="1528" spans="1:5" x14ac:dyDescent="0.3">
      <c r="A1528" s="56">
        <v>43272</v>
      </c>
      <c r="B1528" s="57">
        <v>0.8</v>
      </c>
      <c r="C1528" s="57">
        <v>13.4</v>
      </c>
      <c r="D1528" s="58">
        <v>4</v>
      </c>
      <c r="E1528" s="44"/>
    </row>
    <row r="1529" spans="1:5" x14ac:dyDescent="0.3">
      <c r="A1529" s="56">
        <v>43272</v>
      </c>
      <c r="B1529" s="57">
        <v>0.2</v>
      </c>
      <c r="C1529" s="57">
        <v>15.4</v>
      </c>
      <c r="D1529" s="58">
        <v>4</v>
      </c>
      <c r="E1529" s="44"/>
    </row>
    <row r="1530" spans="1:5" x14ac:dyDescent="0.3">
      <c r="A1530" s="56">
        <v>43272</v>
      </c>
      <c r="B1530" s="57">
        <v>0.7</v>
      </c>
      <c r="C1530" s="57">
        <v>7.8</v>
      </c>
      <c r="D1530" s="58">
        <v>4</v>
      </c>
      <c r="E1530" s="44"/>
    </row>
    <row r="1531" spans="1:5" x14ac:dyDescent="0.3">
      <c r="A1531" s="56">
        <v>43272</v>
      </c>
      <c r="B1531" s="57">
        <v>0.1</v>
      </c>
      <c r="C1531" s="57">
        <v>10.199999999999999</v>
      </c>
      <c r="D1531" s="58">
        <v>4</v>
      </c>
      <c r="E1531" s="44"/>
    </row>
    <row r="1532" spans="1:5" x14ac:dyDescent="0.3">
      <c r="A1532" s="56">
        <v>43272</v>
      </c>
      <c r="B1532" s="57">
        <v>0.6</v>
      </c>
      <c r="C1532" s="57">
        <v>17.399999999999999</v>
      </c>
      <c r="D1532" s="58">
        <v>4</v>
      </c>
      <c r="E1532" s="44"/>
    </row>
    <row r="1533" spans="1:5" x14ac:dyDescent="0.3">
      <c r="A1533" s="56">
        <v>43272</v>
      </c>
      <c r="B1533" s="57">
        <v>2.2999999999999998</v>
      </c>
      <c r="C1533" s="57">
        <v>136.80000000000001</v>
      </c>
      <c r="D1533" s="58">
        <v>4</v>
      </c>
      <c r="E1533" s="44"/>
    </row>
    <row r="1534" spans="1:5" x14ac:dyDescent="0.3">
      <c r="A1534" s="56">
        <v>43277</v>
      </c>
      <c r="B1534" s="57">
        <v>2.7</v>
      </c>
      <c r="C1534" s="57">
        <v>20.9</v>
      </c>
      <c r="D1534" s="57">
        <v>3</v>
      </c>
      <c r="E1534" s="44"/>
    </row>
    <row r="1535" spans="1:5" x14ac:dyDescent="0.3">
      <c r="A1535" s="56">
        <v>43277</v>
      </c>
      <c r="B1535" s="57">
        <v>2.5</v>
      </c>
      <c r="C1535" s="57">
        <v>20.5</v>
      </c>
      <c r="D1535" s="57">
        <v>3</v>
      </c>
      <c r="E1535" s="44"/>
    </row>
    <row r="1536" spans="1:5" x14ac:dyDescent="0.3">
      <c r="A1536" s="56">
        <v>43277</v>
      </c>
      <c r="B1536" s="57">
        <v>2.5</v>
      </c>
      <c r="C1536" s="57">
        <v>20.399999999999999</v>
      </c>
      <c r="D1536" s="57">
        <v>3</v>
      </c>
      <c r="E1536" s="44"/>
    </row>
    <row r="1537" spans="1:5" x14ac:dyDescent="0.3">
      <c r="A1537" s="56">
        <v>43277</v>
      </c>
      <c r="B1537" s="57">
        <v>2.6</v>
      </c>
      <c r="C1537" s="57">
        <v>20.5</v>
      </c>
      <c r="D1537" s="57">
        <v>3</v>
      </c>
      <c r="E1537" s="44"/>
    </row>
    <row r="1538" spans="1:5" x14ac:dyDescent="0.3">
      <c r="A1538" s="56">
        <v>43277</v>
      </c>
      <c r="B1538" s="57">
        <v>0.3</v>
      </c>
      <c r="C1538" s="57">
        <v>8.3000000000000007</v>
      </c>
      <c r="D1538" s="57">
        <v>3</v>
      </c>
      <c r="E1538" s="44"/>
    </row>
    <row r="1539" spans="1:5" x14ac:dyDescent="0.3">
      <c r="A1539" s="56">
        <v>43277</v>
      </c>
      <c r="B1539" s="57">
        <v>4.9000000000000004</v>
      </c>
      <c r="C1539" s="57">
        <v>28.6</v>
      </c>
      <c r="D1539" s="57">
        <v>3</v>
      </c>
      <c r="E1539" s="44"/>
    </row>
    <row r="1540" spans="1:5" x14ac:dyDescent="0.3">
      <c r="A1540" s="56">
        <v>43277</v>
      </c>
      <c r="B1540" s="57">
        <v>0.6</v>
      </c>
      <c r="C1540" s="57">
        <v>15.9</v>
      </c>
      <c r="D1540" s="57">
        <v>3</v>
      </c>
      <c r="E1540" s="44"/>
    </row>
    <row r="1541" spans="1:5" x14ac:dyDescent="0.3">
      <c r="A1541" s="56">
        <v>43277</v>
      </c>
      <c r="B1541" s="57">
        <v>0.5</v>
      </c>
      <c r="C1541" s="57">
        <v>12</v>
      </c>
      <c r="D1541" s="57">
        <v>3</v>
      </c>
      <c r="E1541" s="44"/>
    </row>
    <row r="1542" spans="1:5" x14ac:dyDescent="0.3">
      <c r="A1542" s="56">
        <v>43277</v>
      </c>
      <c r="B1542" s="57">
        <v>2.2000000000000002</v>
      </c>
      <c r="C1542" s="57">
        <v>14.6</v>
      </c>
      <c r="D1542" s="57">
        <v>3</v>
      </c>
      <c r="E1542" s="44"/>
    </row>
    <row r="1543" spans="1:5" x14ac:dyDescent="0.3">
      <c r="A1543" s="56">
        <v>43277</v>
      </c>
      <c r="B1543" s="57">
        <v>1</v>
      </c>
      <c r="C1543" s="57">
        <v>16.899999999999999</v>
      </c>
      <c r="D1543" s="57">
        <v>3</v>
      </c>
      <c r="E1543" s="44"/>
    </row>
    <row r="1544" spans="1:5" x14ac:dyDescent="0.3">
      <c r="A1544" s="56">
        <v>43277</v>
      </c>
      <c r="B1544" s="57">
        <v>0.6</v>
      </c>
      <c r="C1544" s="57">
        <v>8.6</v>
      </c>
      <c r="D1544" s="57">
        <v>3</v>
      </c>
      <c r="E1544" s="44"/>
    </row>
    <row r="1545" spans="1:5" x14ac:dyDescent="0.3">
      <c r="A1545" s="56">
        <v>43277</v>
      </c>
      <c r="B1545" s="57">
        <v>0.8</v>
      </c>
      <c r="C1545" s="57">
        <v>5</v>
      </c>
      <c r="D1545" s="57">
        <v>3</v>
      </c>
      <c r="E1545" s="44"/>
    </row>
    <row r="1546" spans="1:5" x14ac:dyDescent="0.3">
      <c r="A1546" s="56">
        <v>43277</v>
      </c>
      <c r="B1546" s="57">
        <v>0.8</v>
      </c>
      <c r="C1546" s="57">
        <v>10.1</v>
      </c>
      <c r="D1546" s="57">
        <v>3</v>
      </c>
      <c r="E1546" s="44"/>
    </row>
    <row r="1547" spans="1:5" x14ac:dyDescent="0.3">
      <c r="A1547" s="56">
        <v>43277</v>
      </c>
      <c r="B1547" s="57">
        <v>0.3</v>
      </c>
      <c r="C1547" s="57">
        <v>7.8</v>
      </c>
      <c r="D1547" s="57">
        <v>3</v>
      </c>
      <c r="E1547" s="44"/>
    </row>
    <row r="1548" spans="1:5" x14ac:dyDescent="0.3">
      <c r="A1548" s="56">
        <v>43277</v>
      </c>
      <c r="B1548" s="57">
        <v>0.3</v>
      </c>
      <c r="C1548" s="57">
        <v>7.3</v>
      </c>
      <c r="D1548" s="57">
        <v>3</v>
      </c>
      <c r="E1548" s="44"/>
    </row>
    <row r="1549" spans="1:5" x14ac:dyDescent="0.3">
      <c r="A1549" s="56">
        <v>43277</v>
      </c>
      <c r="B1549" s="57">
        <v>0.2</v>
      </c>
      <c r="C1549" s="57">
        <v>4.2</v>
      </c>
      <c r="D1549" s="57">
        <v>3</v>
      </c>
      <c r="E1549" s="44"/>
    </row>
    <row r="1550" spans="1:5" x14ac:dyDescent="0.3">
      <c r="A1550" s="56">
        <v>43277</v>
      </c>
      <c r="B1550" s="57">
        <v>0.2</v>
      </c>
      <c r="C1550" s="57">
        <v>5.2</v>
      </c>
      <c r="D1550" s="57">
        <v>3</v>
      </c>
      <c r="E1550" s="44"/>
    </row>
    <row r="1551" spans="1:5" x14ac:dyDescent="0.3">
      <c r="A1551" s="56">
        <v>43277</v>
      </c>
      <c r="B1551" s="57">
        <v>4.2</v>
      </c>
      <c r="C1551" s="57">
        <v>13.1</v>
      </c>
      <c r="D1551" s="57">
        <v>3</v>
      </c>
      <c r="E1551" s="44"/>
    </row>
    <row r="1552" spans="1:5" x14ac:dyDescent="0.3">
      <c r="A1552" s="56">
        <v>43277</v>
      </c>
      <c r="B1552" s="57">
        <v>0.4</v>
      </c>
      <c r="C1552" s="57">
        <v>5.5</v>
      </c>
      <c r="D1552" s="57">
        <v>3</v>
      </c>
      <c r="E1552" s="44"/>
    </row>
    <row r="1553" spans="1:5" x14ac:dyDescent="0.3">
      <c r="A1553" s="56">
        <v>43277</v>
      </c>
      <c r="B1553" s="57">
        <v>0</v>
      </c>
      <c r="C1553" s="57">
        <v>4.2</v>
      </c>
      <c r="D1553" s="57">
        <v>3</v>
      </c>
      <c r="E1553" s="44"/>
    </row>
    <row r="1554" spans="1:5" x14ac:dyDescent="0.3">
      <c r="A1554" s="56">
        <v>43277</v>
      </c>
      <c r="B1554" s="57">
        <v>0.2</v>
      </c>
      <c r="C1554" s="57">
        <v>3.8</v>
      </c>
      <c r="D1554" s="57">
        <v>3</v>
      </c>
      <c r="E1554" s="44"/>
    </row>
    <row r="1555" spans="1:5" x14ac:dyDescent="0.3">
      <c r="A1555" s="56">
        <v>43277</v>
      </c>
      <c r="B1555" s="57">
        <v>0.4</v>
      </c>
      <c r="C1555" s="57">
        <v>10.7</v>
      </c>
      <c r="D1555" s="57">
        <v>3</v>
      </c>
      <c r="E1555" s="44"/>
    </row>
    <row r="1556" spans="1:5" x14ac:dyDescent="0.3">
      <c r="A1556" s="56">
        <v>43277</v>
      </c>
      <c r="B1556" s="57">
        <v>0.3</v>
      </c>
      <c r="C1556" s="57">
        <v>5.7</v>
      </c>
      <c r="D1556" s="57">
        <v>3</v>
      </c>
      <c r="E1556" s="44"/>
    </row>
    <row r="1557" spans="1:5" x14ac:dyDescent="0.3">
      <c r="A1557" s="56">
        <v>43277</v>
      </c>
      <c r="B1557" s="57">
        <v>28.8</v>
      </c>
      <c r="C1557" s="57">
        <v>41.3</v>
      </c>
      <c r="D1557" s="57">
        <v>3</v>
      </c>
      <c r="E1557" s="44"/>
    </row>
    <row r="1558" spans="1:5" x14ac:dyDescent="0.3">
      <c r="A1558" s="56">
        <v>43277</v>
      </c>
      <c r="B1558" s="57">
        <v>0.9</v>
      </c>
      <c r="C1558" s="57">
        <v>12.4</v>
      </c>
      <c r="D1558" s="57">
        <v>5</v>
      </c>
      <c r="E1558" s="44"/>
    </row>
    <row r="1559" spans="1:5" x14ac:dyDescent="0.3">
      <c r="A1559" s="56">
        <v>43277</v>
      </c>
      <c r="B1559" s="57">
        <v>0.7</v>
      </c>
      <c r="C1559" s="57">
        <v>15.4</v>
      </c>
      <c r="D1559" s="57">
        <v>5</v>
      </c>
      <c r="E1559" s="44"/>
    </row>
    <row r="1560" spans="1:5" x14ac:dyDescent="0.3">
      <c r="A1560" s="56">
        <v>43277</v>
      </c>
      <c r="B1560" s="57">
        <v>0.2</v>
      </c>
      <c r="C1560" s="57">
        <v>22.2</v>
      </c>
      <c r="D1560" s="57">
        <v>5</v>
      </c>
      <c r="E1560" s="44"/>
    </row>
    <row r="1561" spans="1:5" x14ac:dyDescent="0.3">
      <c r="A1561" s="56">
        <v>43277</v>
      </c>
      <c r="B1561" s="57">
        <v>0.5</v>
      </c>
      <c r="C1561" s="57">
        <v>28.3</v>
      </c>
      <c r="D1561" s="57">
        <v>5</v>
      </c>
      <c r="E1561" s="44"/>
    </row>
    <row r="1562" spans="1:5" x14ac:dyDescent="0.3">
      <c r="A1562" s="56">
        <v>43277</v>
      </c>
      <c r="B1562" s="57">
        <v>0.4</v>
      </c>
      <c r="C1562" s="57">
        <v>8.8000000000000007</v>
      </c>
      <c r="D1562" s="57">
        <v>5</v>
      </c>
      <c r="E1562" s="44"/>
    </row>
    <row r="1563" spans="1:5" x14ac:dyDescent="0.3">
      <c r="A1563" s="56">
        <v>43277</v>
      </c>
      <c r="B1563" s="57">
        <v>4.9000000000000004</v>
      </c>
      <c r="C1563" s="57">
        <v>12.4</v>
      </c>
      <c r="D1563" s="57">
        <v>5</v>
      </c>
      <c r="E1563" s="44"/>
    </row>
    <row r="1564" spans="1:5" x14ac:dyDescent="0.3">
      <c r="A1564" s="56">
        <v>43277</v>
      </c>
      <c r="B1564" s="57">
        <v>9.6</v>
      </c>
      <c r="C1564" s="57">
        <v>49.8</v>
      </c>
      <c r="D1564" s="57">
        <v>5</v>
      </c>
      <c r="E1564" s="44"/>
    </row>
    <row r="1565" spans="1:5" x14ac:dyDescent="0.3">
      <c r="A1565" s="56">
        <v>43277</v>
      </c>
      <c r="B1565" s="57">
        <v>32.1</v>
      </c>
      <c r="C1565" s="57">
        <v>24.6</v>
      </c>
      <c r="D1565" s="57">
        <v>5</v>
      </c>
      <c r="E1565" s="44"/>
    </row>
    <row r="1566" spans="1:5" x14ac:dyDescent="0.3">
      <c r="A1566" s="56">
        <v>43277</v>
      </c>
      <c r="B1566" s="57">
        <v>0.5</v>
      </c>
      <c r="C1566" s="57">
        <v>12.8</v>
      </c>
      <c r="D1566" s="57">
        <v>5</v>
      </c>
      <c r="E1566" s="44"/>
    </row>
    <row r="1567" spans="1:5" x14ac:dyDescent="0.3">
      <c r="A1567" s="56">
        <v>43277</v>
      </c>
      <c r="B1567" s="57">
        <v>1.3</v>
      </c>
      <c r="C1567" s="57">
        <v>16.100000000000001</v>
      </c>
      <c r="D1567" s="57">
        <v>5</v>
      </c>
      <c r="E1567" s="44"/>
    </row>
    <row r="1568" spans="1:5" x14ac:dyDescent="0.3">
      <c r="A1568" s="56">
        <v>43277</v>
      </c>
      <c r="B1568" s="57">
        <v>1.5</v>
      </c>
      <c r="C1568" s="57">
        <v>6.4</v>
      </c>
      <c r="D1568" s="57">
        <v>5</v>
      </c>
      <c r="E1568" s="44"/>
    </row>
    <row r="1569" spans="1:5" x14ac:dyDescent="0.3">
      <c r="A1569" s="56">
        <v>43277</v>
      </c>
      <c r="B1569" s="57">
        <v>0.2</v>
      </c>
      <c r="C1569" s="57">
        <v>12.4</v>
      </c>
      <c r="D1569" s="57">
        <v>5</v>
      </c>
      <c r="E1569" s="44"/>
    </row>
    <row r="1570" spans="1:5" x14ac:dyDescent="0.3">
      <c r="A1570" s="56">
        <v>43277</v>
      </c>
      <c r="B1570" s="57">
        <v>3.9</v>
      </c>
      <c r="C1570" s="57">
        <v>28.6</v>
      </c>
      <c r="D1570" s="57">
        <v>5</v>
      </c>
      <c r="E1570" s="44"/>
    </row>
    <row r="1571" spans="1:5" x14ac:dyDescent="0.3">
      <c r="A1571" s="56">
        <v>43277</v>
      </c>
      <c r="B1571" s="57">
        <v>4.2</v>
      </c>
      <c r="C1571" s="57">
        <v>25.8</v>
      </c>
      <c r="D1571" s="57">
        <v>5</v>
      </c>
      <c r="E1571" s="44"/>
    </row>
    <row r="1572" spans="1:5" x14ac:dyDescent="0.3">
      <c r="A1572" s="56">
        <v>43277</v>
      </c>
      <c r="B1572" s="57">
        <v>3.5</v>
      </c>
      <c r="C1572" s="57">
        <v>21.4</v>
      </c>
      <c r="D1572" s="57">
        <v>5</v>
      </c>
      <c r="E1572" s="44"/>
    </row>
    <row r="1573" spans="1:5" x14ac:dyDescent="0.3">
      <c r="A1573" s="56">
        <v>43277</v>
      </c>
      <c r="B1573" s="57">
        <v>3.7</v>
      </c>
      <c r="C1573" s="57">
        <v>35.5</v>
      </c>
      <c r="D1573" s="57">
        <v>5</v>
      </c>
      <c r="E1573" s="44"/>
    </row>
    <row r="1574" spans="1:5" x14ac:dyDescent="0.3">
      <c r="A1574" s="56">
        <v>43277</v>
      </c>
      <c r="B1574" s="57">
        <v>0.5</v>
      </c>
      <c r="C1574" s="57">
        <v>11.6</v>
      </c>
      <c r="D1574" s="57">
        <v>5</v>
      </c>
      <c r="E1574" s="44"/>
    </row>
    <row r="1575" spans="1:5" x14ac:dyDescent="0.3">
      <c r="A1575" s="56">
        <v>43277</v>
      </c>
      <c r="B1575" s="57">
        <v>0.7</v>
      </c>
      <c r="C1575" s="57">
        <v>17.600000000000001</v>
      </c>
      <c r="D1575" s="57">
        <v>5</v>
      </c>
      <c r="E1575" s="44"/>
    </row>
    <row r="1576" spans="1:5" x14ac:dyDescent="0.3">
      <c r="A1576" s="56">
        <v>43277</v>
      </c>
      <c r="B1576" s="57">
        <v>1.3</v>
      </c>
      <c r="C1576" s="57">
        <v>21.2</v>
      </c>
      <c r="D1576" s="57">
        <v>5</v>
      </c>
      <c r="E1576" s="44"/>
    </row>
    <row r="1577" spans="1:5" x14ac:dyDescent="0.3">
      <c r="A1577" s="56">
        <v>43277</v>
      </c>
      <c r="B1577" s="57">
        <v>0.6</v>
      </c>
      <c r="C1577" s="57">
        <v>12.8</v>
      </c>
      <c r="D1577" s="57">
        <v>5</v>
      </c>
      <c r="E1577" s="44"/>
    </row>
    <row r="1578" spans="1:5" x14ac:dyDescent="0.3">
      <c r="A1578" s="56">
        <v>43277</v>
      </c>
      <c r="B1578" s="57">
        <v>1.5</v>
      </c>
      <c r="C1578" s="57">
        <v>12.2</v>
      </c>
      <c r="D1578" s="57">
        <v>5</v>
      </c>
      <c r="E1578" s="44"/>
    </row>
    <row r="1579" spans="1:5" x14ac:dyDescent="0.3">
      <c r="A1579" s="56">
        <v>43277</v>
      </c>
      <c r="B1579" s="57">
        <v>0.6</v>
      </c>
      <c r="C1579" s="57">
        <v>16.8</v>
      </c>
      <c r="D1579" s="57">
        <v>5</v>
      </c>
      <c r="E1579" s="44"/>
    </row>
    <row r="1580" spans="1:5" x14ac:dyDescent="0.3">
      <c r="A1580" s="56">
        <v>43277</v>
      </c>
      <c r="B1580" s="57">
        <v>1.5</v>
      </c>
      <c r="C1580" s="57">
        <v>13.7</v>
      </c>
      <c r="D1580" s="57">
        <v>2</v>
      </c>
      <c r="E1580" s="44"/>
    </row>
    <row r="1581" spans="1:5" x14ac:dyDescent="0.3">
      <c r="A1581" s="56">
        <v>43277</v>
      </c>
      <c r="B1581" s="57">
        <v>7.4</v>
      </c>
      <c r="C1581" s="57">
        <v>11</v>
      </c>
      <c r="D1581" s="57">
        <v>4</v>
      </c>
      <c r="E1581" s="44"/>
    </row>
    <row r="1582" spans="1:5" x14ac:dyDescent="0.3">
      <c r="A1582" s="56">
        <v>43277</v>
      </c>
      <c r="B1582" s="57">
        <v>3.2</v>
      </c>
      <c r="C1582" s="57">
        <v>12.2</v>
      </c>
      <c r="D1582" s="57">
        <v>4</v>
      </c>
      <c r="E1582" s="44"/>
    </row>
    <row r="1583" spans="1:5" x14ac:dyDescent="0.3">
      <c r="A1583" s="56">
        <v>43277</v>
      </c>
      <c r="B1583" s="57">
        <v>1.5</v>
      </c>
      <c r="C1583" s="57">
        <v>10</v>
      </c>
      <c r="D1583" s="57">
        <v>4</v>
      </c>
      <c r="E1583" s="44"/>
    </row>
    <row r="1584" spans="1:5" x14ac:dyDescent="0.3">
      <c r="A1584" s="56">
        <v>43277</v>
      </c>
      <c r="B1584" s="57">
        <v>3.7</v>
      </c>
      <c r="C1584" s="57">
        <v>12</v>
      </c>
      <c r="D1584" s="57">
        <v>4</v>
      </c>
      <c r="E1584" s="44"/>
    </row>
    <row r="1585" spans="1:5" x14ac:dyDescent="0.3">
      <c r="A1585" s="56">
        <v>43277</v>
      </c>
      <c r="B1585" s="57">
        <v>4.7</v>
      </c>
      <c r="C1585" s="57">
        <v>13</v>
      </c>
      <c r="D1585" s="57">
        <v>4</v>
      </c>
      <c r="E1585" s="44"/>
    </row>
    <row r="1586" spans="1:5" x14ac:dyDescent="0.3">
      <c r="A1586" s="56">
        <v>43277</v>
      </c>
      <c r="B1586" s="57">
        <v>3.5</v>
      </c>
      <c r="C1586" s="57">
        <v>12</v>
      </c>
      <c r="D1586" s="57">
        <v>4</v>
      </c>
      <c r="E1586" s="44"/>
    </row>
    <row r="1587" spans="1:5" x14ac:dyDescent="0.3">
      <c r="A1587" s="56">
        <v>43277</v>
      </c>
      <c r="B1587" s="57">
        <v>10.1</v>
      </c>
      <c r="C1587" s="57">
        <v>5.5</v>
      </c>
      <c r="D1587" s="57">
        <v>4</v>
      </c>
      <c r="E1587" s="44"/>
    </row>
    <row r="1588" spans="1:5" x14ac:dyDescent="0.3">
      <c r="A1588" s="56">
        <v>43277</v>
      </c>
      <c r="B1588" s="57">
        <v>2.5</v>
      </c>
      <c r="C1588" s="57">
        <v>10.6</v>
      </c>
      <c r="D1588" s="57">
        <v>4</v>
      </c>
      <c r="E1588" s="44"/>
    </row>
    <row r="1589" spans="1:5" x14ac:dyDescent="0.3">
      <c r="A1589" s="56">
        <v>43277</v>
      </c>
      <c r="B1589" s="57">
        <v>5.5</v>
      </c>
      <c r="C1589" s="57">
        <v>12.8</v>
      </c>
      <c r="D1589" s="57">
        <v>4</v>
      </c>
      <c r="E1589" s="44"/>
    </row>
    <row r="1590" spans="1:5" x14ac:dyDescent="0.3">
      <c r="A1590" s="56">
        <v>43277</v>
      </c>
      <c r="B1590" s="57">
        <v>2.9</v>
      </c>
      <c r="C1590" s="57">
        <v>10</v>
      </c>
      <c r="D1590" s="57">
        <v>4</v>
      </c>
      <c r="E1590" s="44"/>
    </row>
    <row r="1591" spans="1:5" x14ac:dyDescent="0.3">
      <c r="A1591" s="56">
        <v>43277</v>
      </c>
      <c r="B1591" s="57">
        <v>3.4</v>
      </c>
      <c r="C1591" s="57">
        <v>15.5</v>
      </c>
      <c r="D1591" s="57">
        <v>4</v>
      </c>
      <c r="E1591" s="44"/>
    </row>
    <row r="1592" spans="1:5" x14ac:dyDescent="0.3">
      <c r="A1592" s="56">
        <v>43277</v>
      </c>
      <c r="B1592" s="57">
        <v>16</v>
      </c>
      <c r="C1592" s="57">
        <v>8.1</v>
      </c>
      <c r="D1592" s="57">
        <v>4</v>
      </c>
      <c r="E1592" s="44"/>
    </row>
    <row r="1593" spans="1:5" x14ac:dyDescent="0.3">
      <c r="A1593" s="56">
        <v>43277</v>
      </c>
      <c r="B1593" s="57">
        <v>8.9</v>
      </c>
      <c r="C1593" s="57">
        <v>11.5</v>
      </c>
      <c r="D1593" s="57">
        <v>4</v>
      </c>
      <c r="E1593" s="44"/>
    </row>
    <row r="1594" spans="1:5" x14ac:dyDescent="0.3">
      <c r="A1594" s="56">
        <v>43277</v>
      </c>
      <c r="B1594" s="57">
        <v>1.9</v>
      </c>
      <c r="C1594" s="57">
        <v>3.1</v>
      </c>
      <c r="D1594" s="57">
        <v>4</v>
      </c>
      <c r="E1594" s="44"/>
    </row>
    <row r="1595" spans="1:5" x14ac:dyDescent="0.3">
      <c r="A1595" s="56">
        <v>43277</v>
      </c>
      <c r="B1595" s="57">
        <v>2</v>
      </c>
      <c r="C1595" s="57">
        <v>3.1</v>
      </c>
      <c r="D1595" s="57">
        <v>4</v>
      </c>
      <c r="E1595" s="44"/>
    </row>
    <row r="1596" spans="1:5" x14ac:dyDescent="0.3">
      <c r="A1596" s="56">
        <v>43277</v>
      </c>
      <c r="B1596" s="57">
        <v>2.1</v>
      </c>
      <c r="C1596" s="57">
        <v>3.1</v>
      </c>
      <c r="D1596" s="57">
        <v>4</v>
      </c>
      <c r="E1596" s="44"/>
    </row>
    <row r="1597" spans="1:5" x14ac:dyDescent="0.3">
      <c r="A1597" s="56">
        <v>43277</v>
      </c>
      <c r="B1597" s="57">
        <v>11.1</v>
      </c>
      <c r="C1597" s="57">
        <v>4.5</v>
      </c>
      <c r="D1597" s="57">
        <v>4</v>
      </c>
      <c r="E1597" s="44"/>
    </row>
    <row r="1598" spans="1:5" x14ac:dyDescent="0.3">
      <c r="A1598" s="56">
        <v>43277</v>
      </c>
      <c r="B1598" s="57">
        <v>7.4</v>
      </c>
      <c r="C1598" s="57">
        <v>9.5</v>
      </c>
      <c r="D1598" s="57">
        <v>4</v>
      </c>
      <c r="E1598" s="44"/>
    </row>
    <row r="1599" spans="1:5" x14ac:dyDescent="0.3">
      <c r="A1599" s="56">
        <v>43277</v>
      </c>
      <c r="B1599" s="57">
        <v>127.2</v>
      </c>
      <c r="C1599" s="57">
        <v>26</v>
      </c>
      <c r="D1599" s="57">
        <v>4</v>
      </c>
      <c r="E1599" s="44"/>
    </row>
    <row r="1600" spans="1:5" x14ac:dyDescent="0.3">
      <c r="A1600" s="56">
        <v>43277</v>
      </c>
      <c r="B1600" s="57">
        <v>3.6</v>
      </c>
      <c r="C1600" s="57">
        <v>3.7</v>
      </c>
      <c r="D1600" s="57">
        <v>4</v>
      </c>
      <c r="E1600" s="44"/>
    </row>
    <row r="1601" spans="1:5" x14ac:dyDescent="0.3">
      <c r="A1601" s="56">
        <v>43277</v>
      </c>
      <c r="B1601" s="57">
        <v>15.3</v>
      </c>
      <c r="C1601" s="57">
        <v>20.3</v>
      </c>
      <c r="D1601" s="57">
        <v>1</v>
      </c>
      <c r="E1601" s="44"/>
    </row>
    <row r="1602" spans="1:5" x14ac:dyDescent="0.3">
      <c r="A1602" s="56">
        <v>43277</v>
      </c>
      <c r="B1602" s="57">
        <v>32.1</v>
      </c>
      <c r="C1602" s="57">
        <v>22.5</v>
      </c>
      <c r="D1602" s="57">
        <v>1</v>
      </c>
      <c r="E1602" s="44"/>
    </row>
    <row r="1603" spans="1:5" x14ac:dyDescent="0.3">
      <c r="A1603" s="56">
        <v>43277</v>
      </c>
      <c r="B1603" s="57">
        <v>24.3</v>
      </c>
      <c r="C1603" s="57">
        <v>18.5</v>
      </c>
      <c r="D1603" s="57">
        <v>1</v>
      </c>
      <c r="E1603" s="44"/>
    </row>
    <row r="1604" spans="1:5" x14ac:dyDescent="0.3">
      <c r="A1604" s="56">
        <v>43277</v>
      </c>
      <c r="B1604" s="57">
        <v>0.7</v>
      </c>
      <c r="C1604" s="57">
        <v>22.1</v>
      </c>
      <c r="D1604" s="57">
        <v>2</v>
      </c>
      <c r="E1604" s="44"/>
    </row>
    <row r="1605" spans="1:5" x14ac:dyDescent="0.3">
      <c r="A1605" s="56">
        <v>43277</v>
      </c>
      <c r="B1605" s="57">
        <v>0.8</v>
      </c>
      <c r="C1605" s="57">
        <v>22.1</v>
      </c>
      <c r="D1605" s="57">
        <v>2</v>
      </c>
      <c r="E1605" s="44"/>
    </row>
    <row r="1606" spans="1:5" x14ac:dyDescent="0.3">
      <c r="A1606" s="56">
        <v>43277</v>
      </c>
      <c r="B1606" s="57">
        <v>0.5</v>
      </c>
      <c r="C1606" s="57">
        <v>15.6</v>
      </c>
      <c r="D1606" s="57">
        <v>2</v>
      </c>
      <c r="E1606" s="44"/>
    </row>
    <row r="1607" spans="1:5" x14ac:dyDescent="0.3">
      <c r="A1607" s="56">
        <v>43277</v>
      </c>
      <c r="B1607" s="57">
        <v>13.7</v>
      </c>
      <c r="C1607" s="57">
        <v>13.7</v>
      </c>
      <c r="D1607" s="60">
        <v>7</v>
      </c>
      <c r="E1607" s="44"/>
    </row>
    <row r="1608" spans="1:5" x14ac:dyDescent="0.3">
      <c r="A1608" s="56">
        <v>43277</v>
      </c>
      <c r="B1608" s="57">
        <v>2.8</v>
      </c>
      <c r="C1608" s="57">
        <v>28.3</v>
      </c>
      <c r="D1608" s="57">
        <v>5</v>
      </c>
      <c r="E1608" s="44"/>
    </row>
    <row r="1609" spans="1:5" x14ac:dyDescent="0.3">
      <c r="A1609" s="56">
        <v>43277</v>
      </c>
      <c r="B1609" s="57">
        <v>0.7</v>
      </c>
      <c r="C1609" s="57">
        <v>18.899999999999999</v>
      </c>
      <c r="D1609" s="57">
        <v>5</v>
      </c>
      <c r="E1609" s="44"/>
    </row>
    <row r="1610" spans="1:5" x14ac:dyDescent="0.3">
      <c r="A1610" s="56">
        <v>43277</v>
      </c>
      <c r="B1610" s="57">
        <v>8</v>
      </c>
      <c r="C1610" s="57">
        <v>21.2</v>
      </c>
      <c r="D1610" s="57">
        <v>5</v>
      </c>
      <c r="E1610" s="44"/>
    </row>
    <row r="1611" spans="1:5" x14ac:dyDescent="0.3">
      <c r="A1611" s="56">
        <v>43277</v>
      </c>
      <c r="B1611" s="57">
        <v>4.0999999999999996</v>
      </c>
      <c r="C1611" s="57">
        <v>29.3</v>
      </c>
      <c r="D1611" s="57">
        <v>5</v>
      </c>
      <c r="E1611" s="44"/>
    </row>
    <row r="1612" spans="1:5" x14ac:dyDescent="0.3">
      <c r="A1612" s="56">
        <v>43277</v>
      </c>
      <c r="B1612" s="57">
        <v>5.6</v>
      </c>
      <c r="C1612" s="57">
        <v>38.799999999999997</v>
      </c>
      <c r="D1612" s="57">
        <v>5</v>
      </c>
      <c r="E1612" s="44"/>
    </row>
    <row r="1613" spans="1:5" x14ac:dyDescent="0.3">
      <c r="A1613" s="56">
        <v>43278</v>
      </c>
      <c r="B1613" s="57">
        <v>1.6</v>
      </c>
      <c r="C1613" s="57">
        <v>3.2</v>
      </c>
      <c r="D1613" s="57">
        <v>4</v>
      </c>
      <c r="E1613" s="44"/>
    </row>
    <row r="1614" spans="1:5" x14ac:dyDescent="0.3">
      <c r="A1614" s="56">
        <v>43278</v>
      </c>
      <c r="B1614" s="57">
        <v>6.2</v>
      </c>
      <c r="C1614" s="57">
        <v>7.3</v>
      </c>
      <c r="D1614" s="57">
        <v>4</v>
      </c>
      <c r="E1614" s="44"/>
    </row>
    <row r="1615" spans="1:5" x14ac:dyDescent="0.3">
      <c r="A1615" s="56">
        <v>43278</v>
      </c>
      <c r="B1615" s="57">
        <v>4.8</v>
      </c>
      <c r="C1615" s="57">
        <v>5.0999999999999996</v>
      </c>
      <c r="D1615" s="57">
        <v>4</v>
      </c>
      <c r="E1615" s="44"/>
    </row>
    <row r="1616" spans="1:5" x14ac:dyDescent="0.3">
      <c r="A1616" s="56">
        <v>43278</v>
      </c>
      <c r="B1616" s="57">
        <v>12.4</v>
      </c>
      <c r="C1616" s="57">
        <v>8.6</v>
      </c>
      <c r="D1616" s="57">
        <v>4</v>
      </c>
      <c r="E1616" s="44"/>
    </row>
    <row r="1617" spans="1:5" x14ac:dyDescent="0.3">
      <c r="A1617" s="56">
        <v>43278</v>
      </c>
      <c r="B1617" s="57">
        <v>21.8</v>
      </c>
      <c r="C1617" s="57">
        <v>10.199999999999999</v>
      </c>
      <c r="D1617" s="57">
        <v>4</v>
      </c>
      <c r="E1617" s="44"/>
    </row>
    <row r="1618" spans="1:5" x14ac:dyDescent="0.3">
      <c r="A1618" s="56">
        <v>43278</v>
      </c>
      <c r="B1618" s="57">
        <v>8.8000000000000007</v>
      </c>
      <c r="C1618" s="57">
        <v>5.6</v>
      </c>
      <c r="D1618" s="57">
        <v>4</v>
      </c>
      <c r="E1618" s="44"/>
    </row>
    <row r="1619" spans="1:5" x14ac:dyDescent="0.3">
      <c r="A1619" s="56">
        <v>43278</v>
      </c>
      <c r="B1619" s="57">
        <v>14.8</v>
      </c>
      <c r="C1619" s="57">
        <v>11.2</v>
      </c>
      <c r="D1619" s="57">
        <v>4</v>
      </c>
      <c r="E1619" s="44"/>
    </row>
    <row r="1620" spans="1:5" x14ac:dyDescent="0.3">
      <c r="A1620" s="56">
        <v>43278</v>
      </c>
      <c r="B1620" s="57">
        <v>1.6</v>
      </c>
      <c r="C1620" s="57">
        <v>10.1</v>
      </c>
      <c r="D1620" s="57">
        <v>4</v>
      </c>
      <c r="E1620" s="44"/>
    </row>
    <row r="1621" spans="1:5" x14ac:dyDescent="0.3">
      <c r="A1621" s="56">
        <v>43278</v>
      </c>
      <c r="B1621" s="57">
        <v>10.6</v>
      </c>
      <c r="C1621" s="57">
        <v>12.8</v>
      </c>
      <c r="D1621" s="57">
        <v>4</v>
      </c>
      <c r="E1621" s="44"/>
    </row>
    <row r="1622" spans="1:5" x14ac:dyDescent="0.3">
      <c r="A1622" s="56">
        <v>43278</v>
      </c>
      <c r="B1622" s="57">
        <v>4.7</v>
      </c>
      <c r="C1622" s="57">
        <v>9.9</v>
      </c>
      <c r="D1622" s="57">
        <v>4</v>
      </c>
      <c r="E1622" s="44"/>
    </row>
    <row r="1623" spans="1:5" x14ac:dyDescent="0.3">
      <c r="A1623" s="56">
        <v>43278</v>
      </c>
      <c r="B1623" s="57">
        <v>14.8</v>
      </c>
      <c r="C1623" s="57">
        <v>18.399999999999999</v>
      </c>
      <c r="D1623" s="57">
        <v>4</v>
      </c>
      <c r="E1623" s="44"/>
    </row>
    <row r="1624" spans="1:5" x14ac:dyDescent="0.3">
      <c r="A1624" s="56">
        <v>43278</v>
      </c>
      <c r="B1624" s="57">
        <v>7.5</v>
      </c>
      <c r="C1624" s="57">
        <v>5.5</v>
      </c>
      <c r="D1624" s="57">
        <v>4</v>
      </c>
      <c r="E1624" s="44"/>
    </row>
    <row r="1625" spans="1:5" x14ac:dyDescent="0.3">
      <c r="A1625" s="56">
        <v>43278</v>
      </c>
      <c r="B1625" s="57">
        <v>1.7</v>
      </c>
      <c r="C1625" s="57">
        <v>6.8</v>
      </c>
      <c r="D1625" s="57">
        <v>4</v>
      </c>
      <c r="E1625" s="44"/>
    </row>
    <row r="1626" spans="1:5" x14ac:dyDescent="0.3">
      <c r="A1626" s="56">
        <v>43278</v>
      </c>
      <c r="B1626" s="57">
        <v>13.4</v>
      </c>
      <c r="C1626" s="57">
        <v>9</v>
      </c>
      <c r="D1626" s="57">
        <v>4</v>
      </c>
      <c r="E1626" s="44"/>
    </row>
    <row r="1627" spans="1:5" x14ac:dyDescent="0.3">
      <c r="A1627" s="56">
        <v>43278</v>
      </c>
      <c r="B1627" s="57">
        <v>5</v>
      </c>
      <c r="C1627" s="57">
        <v>12.5</v>
      </c>
      <c r="D1627" s="57">
        <v>4</v>
      </c>
      <c r="E1627" s="44"/>
    </row>
    <row r="1628" spans="1:5" x14ac:dyDescent="0.3">
      <c r="A1628" s="56">
        <v>43278</v>
      </c>
      <c r="B1628" s="57">
        <v>15.4</v>
      </c>
      <c r="C1628" s="57">
        <v>17.899999999999999</v>
      </c>
      <c r="D1628" s="57">
        <v>4</v>
      </c>
      <c r="E1628" s="44"/>
    </row>
    <row r="1629" spans="1:5" x14ac:dyDescent="0.3">
      <c r="A1629" s="56">
        <v>43278</v>
      </c>
      <c r="B1629" s="57">
        <v>63.4</v>
      </c>
      <c r="C1629" s="57">
        <v>10</v>
      </c>
      <c r="D1629" s="57">
        <v>4</v>
      </c>
      <c r="E1629" s="44"/>
    </row>
    <row r="1630" spans="1:5" x14ac:dyDescent="0.3">
      <c r="A1630" s="56">
        <v>43278</v>
      </c>
      <c r="B1630" s="57">
        <v>1.2</v>
      </c>
      <c r="C1630" s="57">
        <v>3.8</v>
      </c>
      <c r="D1630" s="57">
        <v>4</v>
      </c>
      <c r="E1630" s="44"/>
    </row>
    <row r="1631" spans="1:5" x14ac:dyDescent="0.3">
      <c r="A1631" s="56">
        <v>43278</v>
      </c>
      <c r="B1631" s="57">
        <v>11.4</v>
      </c>
      <c r="C1631" s="57">
        <v>7.4</v>
      </c>
      <c r="D1631" s="57">
        <v>4</v>
      </c>
      <c r="E1631" s="44"/>
    </row>
    <row r="1632" spans="1:5" x14ac:dyDescent="0.3">
      <c r="A1632" s="56">
        <v>43278</v>
      </c>
      <c r="B1632" s="57">
        <v>1</v>
      </c>
      <c r="C1632" s="57">
        <v>5.9</v>
      </c>
      <c r="D1632" s="57">
        <v>4</v>
      </c>
      <c r="E1632" s="44"/>
    </row>
    <row r="1633" spans="1:5" x14ac:dyDescent="0.3">
      <c r="A1633" s="56">
        <v>43278</v>
      </c>
      <c r="B1633" s="57">
        <v>30</v>
      </c>
      <c r="C1633" s="57">
        <v>14</v>
      </c>
      <c r="D1633" s="57">
        <v>4</v>
      </c>
      <c r="E1633" s="44"/>
    </row>
    <row r="1634" spans="1:5" x14ac:dyDescent="0.3">
      <c r="A1634" s="56">
        <v>43278</v>
      </c>
      <c r="B1634" s="57">
        <v>3.9</v>
      </c>
      <c r="C1634" s="57">
        <v>15.6</v>
      </c>
      <c r="D1634" s="57">
        <v>4</v>
      </c>
      <c r="E1634" s="44"/>
    </row>
    <row r="1635" spans="1:5" x14ac:dyDescent="0.3">
      <c r="A1635" s="56">
        <v>43278</v>
      </c>
      <c r="B1635" s="57">
        <v>5</v>
      </c>
      <c r="C1635" s="57">
        <v>101.2</v>
      </c>
      <c r="D1635" s="57">
        <v>4</v>
      </c>
      <c r="E1635" s="44"/>
    </row>
    <row r="1636" spans="1:5" x14ac:dyDescent="0.3">
      <c r="A1636" s="56">
        <v>43278</v>
      </c>
      <c r="B1636" s="57">
        <v>993.1</v>
      </c>
      <c r="C1636" s="57">
        <v>540</v>
      </c>
      <c r="D1636" s="57">
        <v>4</v>
      </c>
      <c r="E1636" s="44"/>
    </row>
    <row r="1637" spans="1:5" x14ac:dyDescent="0.3">
      <c r="A1637" s="56">
        <v>43278</v>
      </c>
      <c r="B1637" s="57">
        <v>0.2</v>
      </c>
      <c r="C1637" s="57">
        <v>8.1</v>
      </c>
      <c r="D1637" s="57">
        <v>5</v>
      </c>
      <c r="E1637" s="44"/>
    </row>
    <row r="1638" spans="1:5" x14ac:dyDescent="0.3">
      <c r="A1638" s="56">
        <v>43278</v>
      </c>
      <c r="B1638" s="57">
        <v>0.7</v>
      </c>
      <c r="C1638" s="57">
        <v>16</v>
      </c>
      <c r="D1638" s="57">
        <v>5</v>
      </c>
      <c r="E1638" s="44"/>
    </row>
    <row r="1639" spans="1:5" x14ac:dyDescent="0.3">
      <c r="A1639" s="56">
        <v>43278</v>
      </c>
      <c r="B1639" s="57">
        <v>13.3</v>
      </c>
      <c r="C1639" s="57">
        <v>18.399999999999999</v>
      </c>
      <c r="D1639" s="57">
        <v>1</v>
      </c>
      <c r="E1639" s="44"/>
    </row>
    <row r="1640" spans="1:5" x14ac:dyDescent="0.3">
      <c r="A1640" s="56">
        <v>43278</v>
      </c>
      <c r="B1640" s="57">
        <v>12.1</v>
      </c>
      <c r="C1640" s="57">
        <v>20.399999999999999</v>
      </c>
      <c r="D1640" s="57">
        <v>1</v>
      </c>
      <c r="E1640" s="44"/>
    </row>
    <row r="1641" spans="1:5" x14ac:dyDescent="0.3">
      <c r="A1641" s="56">
        <v>43278</v>
      </c>
      <c r="B1641" s="57">
        <v>21.7</v>
      </c>
      <c r="C1641" s="57">
        <v>9</v>
      </c>
      <c r="D1641" s="57">
        <v>1</v>
      </c>
      <c r="E1641" s="44"/>
    </row>
    <row r="1642" spans="1:5" x14ac:dyDescent="0.3">
      <c r="A1642" s="56">
        <v>43278</v>
      </c>
      <c r="B1642" s="57">
        <v>1.6</v>
      </c>
      <c r="C1642" s="57">
        <v>14.1</v>
      </c>
      <c r="D1642" s="57">
        <v>2</v>
      </c>
      <c r="E1642" s="44"/>
    </row>
    <row r="1643" spans="1:5" x14ac:dyDescent="0.3">
      <c r="A1643" s="56">
        <v>43278</v>
      </c>
      <c r="B1643" s="57">
        <v>1.9</v>
      </c>
      <c r="C1643" s="57">
        <v>12.2</v>
      </c>
      <c r="D1643" s="57">
        <v>2</v>
      </c>
      <c r="E1643" s="44"/>
    </row>
    <row r="1644" spans="1:5" x14ac:dyDescent="0.3">
      <c r="A1644" s="56">
        <v>43278</v>
      </c>
      <c r="B1644" s="57">
        <v>2.6</v>
      </c>
      <c r="C1644" s="57">
        <v>14.5</v>
      </c>
      <c r="D1644" s="57">
        <v>2</v>
      </c>
      <c r="E1644" s="44"/>
    </row>
    <row r="1645" spans="1:5" x14ac:dyDescent="0.3">
      <c r="A1645" s="56">
        <v>43278</v>
      </c>
      <c r="B1645" s="57">
        <v>1.6</v>
      </c>
      <c r="C1645" s="57">
        <v>12.8</v>
      </c>
      <c r="D1645" s="57">
        <v>2</v>
      </c>
      <c r="E1645" s="44"/>
    </row>
    <row r="1646" spans="1:5" x14ac:dyDescent="0.3">
      <c r="A1646" s="56">
        <v>43278</v>
      </c>
      <c r="B1646" s="57">
        <v>0.5</v>
      </c>
      <c r="C1646" s="57">
        <v>22.1</v>
      </c>
      <c r="D1646" s="57">
        <v>2</v>
      </c>
      <c r="E1646" s="44"/>
    </row>
    <row r="1647" spans="1:5" x14ac:dyDescent="0.3">
      <c r="A1647" s="56">
        <v>43278</v>
      </c>
      <c r="B1647" s="57">
        <v>0.5</v>
      </c>
      <c r="C1647" s="57">
        <v>14.9</v>
      </c>
      <c r="D1647" s="57">
        <v>2</v>
      </c>
      <c r="E1647" s="44"/>
    </row>
    <row r="1648" spans="1:5" x14ac:dyDescent="0.3">
      <c r="A1648" s="56">
        <v>43278</v>
      </c>
      <c r="B1648" s="57">
        <v>0.7</v>
      </c>
      <c r="C1648" s="57">
        <v>22.2</v>
      </c>
      <c r="D1648" s="57">
        <v>2</v>
      </c>
      <c r="E1648" s="44"/>
    </row>
    <row r="1649" spans="1:5" x14ac:dyDescent="0.3">
      <c r="A1649" s="56">
        <v>43278</v>
      </c>
      <c r="B1649" s="57">
        <v>0.7</v>
      </c>
      <c r="C1649" s="57">
        <v>21.8</v>
      </c>
      <c r="D1649" s="57">
        <v>2</v>
      </c>
      <c r="E1649" s="44"/>
    </row>
    <row r="1650" spans="1:5" x14ac:dyDescent="0.3">
      <c r="A1650" s="56">
        <v>43278</v>
      </c>
      <c r="B1650" s="57">
        <v>2.2000000000000002</v>
      </c>
      <c r="C1650" s="57">
        <v>14.1</v>
      </c>
      <c r="D1650" s="57">
        <v>2</v>
      </c>
      <c r="E1650" s="44"/>
    </row>
    <row r="1651" spans="1:5" x14ac:dyDescent="0.3">
      <c r="A1651" s="56">
        <v>43278</v>
      </c>
      <c r="B1651" s="57">
        <v>2.1</v>
      </c>
      <c r="C1651" s="57">
        <v>13.7</v>
      </c>
      <c r="D1651" s="57">
        <v>2</v>
      </c>
      <c r="E1651" s="44"/>
    </row>
    <row r="1652" spans="1:5" x14ac:dyDescent="0.3">
      <c r="A1652" s="56">
        <v>43278</v>
      </c>
      <c r="B1652" s="57">
        <v>0.5</v>
      </c>
      <c r="C1652" s="57">
        <v>13.7</v>
      </c>
      <c r="D1652" s="57">
        <v>2</v>
      </c>
      <c r="E1652" s="44"/>
    </row>
    <row r="1653" spans="1:5" x14ac:dyDescent="0.3">
      <c r="A1653" s="56">
        <v>43278</v>
      </c>
      <c r="B1653" s="57">
        <v>115.3</v>
      </c>
      <c r="C1653" s="57">
        <v>18.3</v>
      </c>
      <c r="D1653" s="60">
        <v>7</v>
      </c>
      <c r="E1653" s="44"/>
    </row>
    <row r="1654" spans="1:5" x14ac:dyDescent="0.3">
      <c r="A1654" s="56">
        <v>43278</v>
      </c>
      <c r="B1654" s="57">
        <v>1.9</v>
      </c>
      <c r="C1654" s="57">
        <v>21.3</v>
      </c>
      <c r="D1654" s="57">
        <v>5</v>
      </c>
      <c r="E1654" s="44"/>
    </row>
    <row r="1655" spans="1:5" x14ac:dyDescent="0.3">
      <c r="A1655" s="56">
        <v>43278</v>
      </c>
      <c r="B1655" s="57">
        <v>0.8</v>
      </c>
      <c r="C1655" s="57">
        <v>19.5</v>
      </c>
      <c r="D1655" s="57">
        <v>5</v>
      </c>
      <c r="E1655" s="44"/>
    </row>
    <row r="1656" spans="1:5" x14ac:dyDescent="0.3">
      <c r="A1656" s="56">
        <v>43278</v>
      </c>
      <c r="B1656" s="57">
        <v>1.7</v>
      </c>
      <c r="C1656" s="57">
        <v>10.6</v>
      </c>
      <c r="D1656" s="57">
        <v>5</v>
      </c>
      <c r="E1656" s="44"/>
    </row>
    <row r="1657" spans="1:5" x14ac:dyDescent="0.3">
      <c r="A1657" s="56">
        <v>43278</v>
      </c>
      <c r="B1657" s="57">
        <v>10.7</v>
      </c>
      <c r="C1657" s="57">
        <v>17.2</v>
      </c>
      <c r="D1657" s="57">
        <v>5</v>
      </c>
      <c r="E1657" s="44"/>
    </row>
    <row r="1658" spans="1:5" x14ac:dyDescent="0.3">
      <c r="A1658" s="56">
        <v>43278</v>
      </c>
      <c r="B1658" s="57">
        <v>5.2</v>
      </c>
      <c r="C1658" s="57">
        <v>41.4</v>
      </c>
      <c r="D1658" s="57">
        <v>5</v>
      </c>
      <c r="E1658" s="44"/>
    </row>
    <row r="1659" spans="1:5" x14ac:dyDescent="0.3">
      <c r="A1659" s="56">
        <v>43278</v>
      </c>
      <c r="B1659" s="57">
        <v>3.6</v>
      </c>
      <c r="C1659" s="57">
        <v>31.3</v>
      </c>
      <c r="D1659" s="57">
        <v>5</v>
      </c>
      <c r="E1659" s="44"/>
    </row>
    <row r="1660" spans="1:5" x14ac:dyDescent="0.3">
      <c r="A1660" s="56">
        <v>43278</v>
      </c>
      <c r="B1660" s="57">
        <v>3.4</v>
      </c>
      <c r="C1660" s="57">
        <v>26.3</v>
      </c>
      <c r="D1660" s="57">
        <v>5</v>
      </c>
      <c r="E1660" s="44"/>
    </row>
    <row r="1661" spans="1:5" x14ac:dyDescent="0.3">
      <c r="A1661" s="56">
        <v>43278</v>
      </c>
      <c r="B1661" s="57">
        <v>1.9</v>
      </c>
      <c r="C1661" s="57">
        <v>19.399999999999999</v>
      </c>
      <c r="D1661" s="57">
        <v>5</v>
      </c>
      <c r="E1661" s="44"/>
    </row>
    <row r="1662" spans="1:5" x14ac:dyDescent="0.3">
      <c r="A1662" s="56">
        <v>43278</v>
      </c>
      <c r="B1662" s="57">
        <v>1.4</v>
      </c>
      <c r="C1662" s="57">
        <v>12.6</v>
      </c>
      <c r="D1662" s="57">
        <v>5</v>
      </c>
      <c r="E1662" s="44"/>
    </row>
    <row r="1663" spans="1:5" x14ac:dyDescent="0.3">
      <c r="A1663" s="56">
        <v>43278</v>
      </c>
      <c r="B1663" s="57">
        <v>1.4</v>
      </c>
      <c r="C1663" s="57">
        <v>13.5</v>
      </c>
      <c r="D1663" s="57">
        <v>5</v>
      </c>
      <c r="E1663" s="44"/>
    </row>
    <row r="1664" spans="1:5" x14ac:dyDescent="0.3">
      <c r="A1664" s="56">
        <v>43278</v>
      </c>
      <c r="B1664" s="57">
        <v>0.6</v>
      </c>
      <c r="C1664" s="57">
        <v>17.100000000000001</v>
      </c>
      <c r="D1664" s="57">
        <v>5</v>
      </c>
      <c r="E1664" s="44"/>
    </row>
    <row r="1665" spans="1:5" x14ac:dyDescent="0.3">
      <c r="A1665" s="56">
        <v>43278</v>
      </c>
      <c r="B1665" s="57">
        <v>7.9</v>
      </c>
      <c r="C1665" s="57">
        <v>52.7</v>
      </c>
      <c r="D1665" s="57">
        <v>5</v>
      </c>
      <c r="E1665" s="44"/>
    </row>
    <row r="1666" spans="1:5" x14ac:dyDescent="0.3">
      <c r="A1666" s="56">
        <v>43278</v>
      </c>
      <c r="B1666" s="57">
        <v>3.8</v>
      </c>
      <c r="C1666" s="57">
        <v>26.4</v>
      </c>
      <c r="D1666" s="57">
        <v>5</v>
      </c>
      <c r="E1666" s="44"/>
    </row>
    <row r="1667" spans="1:5" x14ac:dyDescent="0.3">
      <c r="A1667" s="56">
        <v>43278</v>
      </c>
      <c r="B1667" s="57">
        <v>3.6</v>
      </c>
      <c r="C1667" s="57">
        <v>35.200000000000003</v>
      </c>
      <c r="D1667" s="57">
        <v>5</v>
      </c>
      <c r="E1667" s="44"/>
    </row>
    <row r="1668" spans="1:5" x14ac:dyDescent="0.3">
      <c r="A1668" s="56">
        <v>43278</v>
      </c>
      <c r="B1668" s="57">
        <v>0.7</v>
      </c>
      <c r="C1668" s="57">
        <v>17.7</v>
      </c>
      <c r="D1668" s="57">
        <v>5</v>
      </c>
      <c r="E1668" s="44"/>
    </row>
    <row r="1669" spans="1:5" x14ac:dyDescent="0.3">
      <c r="A1669" s="56">
        <v>43278</v>
      </c>
      <c r="B1669" s="57">
        <v>0.3</v>
      </c>
      <c r="C1669" s="57">
        <v>12.7</v>
      </c>
      <c r="D1669" s="57">
        <v>5</v>
      </c>
      <c r="E1669" s="44"/>
    </row>
    <row r="1670" spans="1:5" x14ac:dyDescent="0.3">
      <c r="A1670" s="56">
        <v>43278</v>
      </c>
      <c r="B1670" s="57">
        <v>0.8</v>
      </c>
      <c r="C1670" s="57">
        <v>16.5</v>
      </c>
      <c r="D1670" s="57">
        <v>5</v>
      </c>
      <c r="E1670" s="44"/>
    </row>
    <row r="1671" spans="1:5" x14ac:dyDescent="0.3">
      <c r="A1671" s="56">
        <v>43278</v>
      </c>
      <c r="B1671" s="57">
        <v>1.4</v>
      </c>
      <c r="C1671" s="57">
        <v>27.4</v>
      </c>
      <c r="D1671" s="57">
        <v>5</v>
      </c>
      <c r="E1671" s="44"/>
    </row>
    <row r="1672" spans="1:5" x14ac:dyDescent="0.3">
      <c r="A1672" s="56">
        <v>43278</v>
      </c>
      <c r="B1672" s="57">
        <v>0.4</v>
      </c>
      <c r="C1672" s="57">
        <v>10.7</v>
      </c>
      <c r="D1672" s="57">
        <v>5</v>
      </c>
      <c r="E1672" s="44"/>
    </row>
    <row r="1673" spans="1:5" x14ac:dyDescent="0.3">
      <c r="A1673" s="56">
        <v>43278</v>
      </c>
      <c r="B1673" s="57">
        <v>0.7</v>
      </c>
      <c r="C1673" s="57">
        <v>22.7</v>
      </c>
      <c r="D1673" s="57">
        <v>5</v>
      </c>
      <c r="E1673" s="44"/>
    </row>
    <row r="1674" spans="1:5" x14ac:dyDescent="0.3">
      <c r="A1674" s="56">
        <v>43278</v>
      </c>
      <c r="B1674" s="57">
        <v>1.5</v>
      </c>
      <c r="C1674" s="57">
        <v>12.1</v>
      </c>
      <c r="D1674" s="57">
        <v>5</v>
      </c>
      <c r="E1674" s="44"/>
    </row>
    <row r="1675" spans="1:5" x14ac:dyDescent="0.3">
      <c r="A1675" s="56">
        <v>43278</v>
      </c>
      <c r="B1675" s="57">
        <v>1.8</v>
      </c>
      <c r="C1675" s="57">
        <v>15.8</v>
      </c>
      <c r="D1675" s="57">
        <v>5</v>
      </c>
      <c r="E1675" s="44"/>
    </row>
    <row r="1676" spans="1:5" x14ac:dyDescent="0.3">
      <c r="A1676" s="56">
        <v>43278</v>
      </c>
      <c r="B1676" s="57">
        <v>0.8</v>
      </c>
      <c r="C1676" s="57">
        <v>18.2</v>
      </c>
      <c r="D1676" s="57">
        <v>5</v>
      </c>
      <c r="E1676" s="44"/>
    </row>
    <row r="1677" spans="1:5" x14ac:dyDescent="0.3">
      <c r="A1677" s="56">
        <v>43278</v>
      </c>
      <c r="B1677" s="57">
        <v>1.7</v>
      </c>
      <c r="C1677" s="57">
        <v>12.3</v>
      </c>
      <c r="D1677" s="57">
        <v>5</v>
      </c>
      <c r="E1677" s="44"/>
    </row>
    <row r="1678" spans="1:5" x14ac:dyDescent="0.3">
      <c r="A1678" s="56">
        <v>43278</v>
      </c>
      <c r="B1678" s="57">
        <v>0.7</v>
      </c>
      <c r="C1678" s="57">
        <v>18.100000000000001</v>
      </c>
      <c r="D1678" s="57">
        <v>5</v>
      </c>
      <c r="E1678" s="44"/>
    </row>
    <row r="1679" spans="1:5" x14ac:dyDescent="0.3">
      <c r="A1679" s="56">
        <v>43278</v>
      </c>
      <c r="B1679" s="57">
        <v>6.7</v>
      </c>
      <c r="C1679" s="57">
        <v>28.2</v>
      </c>
      <c r="D1679" s="57">
        <v>5</v>
      </c>
      <c r="E1679" s="44"/>
    </row>
    <row r="1680" spans="1:5" x14ac:dyDescent="0.3">
      <c r="A1680" s="56">
        <v>43278</v>
      </c>
      <c r="B1680" s="57">
        <v>1.1000000000000001</v>
      </c>
      <c r="C1680" s="57">
        <v>8.6</v>
      </c>
      <c r="D1680" s="57">
        <v>5</v>
      </c>
      <c r="E1680" s="44"/>
    </row>
    <row r="1681" spans="1:5" x14ac:dyDescent="0.3">
      <c r="A1681" s="56">
        <v>43278</v>
      </c>
      <c r="B1681" s="57">
        <v>0.4</v>
      </c>
      <c r="C1681" s="57">
        <v>16.8</v>
      </c>
      <c r="D1681" s="57">
        <v>5</v>
      </c>
      <c r="E1681" s="44"/>
    </row>
    <row r="1682" spans="1:5" x14ac:dyDescent="0.3">
      <c r="A1682" s="56">
        <v>43278</v>
      </c>
      <c r="B1682" s="57">
        <v>0.5</v>
      </c>
      <c r="C1682" s="57">
        <v>8.4</v>
      </c>
      <c r="D1682" s="57">
        <v>5</v>
      </c>
      <c r="E1682" s="44"/>
    </row>
    <row r="1683" spans="1:5" x14ac:dyDescent="0.3">
      <c r="A1683" s="56">
        <v>43278</v>
      </c>
      <c r="B1683" s="57">
        <v>0.6</v>
      </c>
      <c r="C1683" s="57">
        <v>11.2</v>
      </c>
      <c r="D1683" s="57">
        <v>5</v>
      </c>
      <c r="E1683" s="44"/>
    </row>
    <row r="1684" spans="1:5" x14ac:dyDescent="0.3">
      <c r="A1684" s="56">
        <v>43278</v>
      </c>
      <c r="B1684" s="57">
        <v>2.8</v>
      </c>
      <c r="C1684" s="57">
        <v>12.9</v>
      </c>
      <c r="D1684" s="57">
        <v>5</v>
      </c>
      <c r="E1684" s="44"/>
    </row>
    <row r="1685" spans="1:5" x14ac:dyDescent="0.3">
      <c r="A1685" s="56">
        <v>43278</v>
      </c>
      <c r="B1685" s="57">
        <v>0.9</v>
      </c>
      <c r="C1685" s="57">
        <v>8.6999999999999993</v>
      </c>
      <c r="D1685" s="57">
        <v>5</v>
      </c>
      <c r="E1685" s="44"/>
    </row>
    <row r="1686" spans="1:5" x14ac:dyDescent="0.3">
      <c r="A1686" s="56">
        <v>43278</v>
      </c>
      <c r="B1686" s="57">
        <v>0.2</v>
      </c>
      <c r="C1686" s="57">
        <v>6.7</v>
      </c>
      <c r="D1686" s="57">
        <v>5</v>
      </c>
      <c r="E1686" s="44"/>
    </row>
    <row r="1687" spans="1:5" x14ac:dyDescent="0.3">
      <c r="A1687" s="56">
        <v>43278</v>
      </c>
      <c r="B1687" s="57">
        <v>0.3</v>
      </c>
      <c r="C1687" s="57">
        <v>6.3</v>
      </c>
      <c r="D1687" s="57">
        <v>5</v>
      </c>
      <c r="E1687" s="44"/>
    </row>
    <row r="1688" spans="1:5" x14ac:dyDescent="0.3">
      <c r="A1688" s="56">
        <v>43278</v>
      </c>
      <c r="B1688" s="57">
        <v>0.1</v>
      </c>
      <c r="C1688" s="57">
        <v>10.7</v>
      </c>
      <c r="D1688" s="57">
        <v>5</v>
      </c>
      <c r="E1688" s="44"/>
    </row>
    <row r="1689" spans="1:5" x14ac:dyDescent="0.3">
      <c r="A1689" s="56">
        <v>43278</v>
      </c>
      <c r="B1689" s="57">
        <v>0.1</v>
      </c>
      <c r="C1689" s="57">
        <v>10.199999999999999</v>
      </c>
      <c r="D1689" s="57">
        <v>5</v>
      </c>
      <c r="E1689" s="44"/>
    </row>
    <row r="1690" spans="1:5" x14ac:dyDescent="0.3">
      <c r="A1690" s="56">
        <v>43278</v>
      </c>
      <c r="B1690" s="57">
        <v>22.4</v>
      </c>
      <c r="C1690" s="57">
        <v>1.6</v>
      </c>
      <c r="D1690" s="57">
        <v>3</v>
      </c>
      <c r="E1690" s="44"/>
    </row>
    <row r="1691" spans="1:5" x14ac:dyDescent="0.3">
      <c r="A1691" s="56">
        <v>43278</v>
      </c>
      <c r="B1691" s="57">
        <v>12.5</v>
      </c>
      <c r="C1691" s="57">
        <v>0.6</v>
      </c>
      <c r="D1691" s="57">
        <v>3</v>
      </c>
      <c r="E1691" s="44"/>
    </row>
    <row r="1692" spans="1:5" x14ac:dyDescent="0.3">
      <c r="A1692" s="56">
        <v>43278</v>
      </c>
      <c r="B1692" s="57">
        <v>8.1</v>
      </c>
      <c r="C1692" s="57">
        <v>0.2</v>
      </c>
      <c r="D1692" s="57">
        <v>3</v>
      </c>
      <c r="E1692" s="44"/>
    </row>
    <row r="1693" spans="1:5" x14ac:dyDescent="0.3">
      <c r="A1693" s="56">
        <v>43278</v>
      </c>
      <c r="B1693" s="57">
        <v>14.4</v>
      </c>
      <c r="C1693" s="57">
        <v>1.7</v>
      </c>
      <c r="D1693" s="57">
        <v>3</v>
      </c>
      <c r="E1693" s="44"/>
    </row>
    <row r="1694" spans="1:5" x14ac:dyDescent="0.3">
      <c r="A1694" s="56">
        <v>43278</v>
      </c>
      <c r="B1694" s="57">
        <v>16.2</v>
      </c>
      <c r="C1694" s="57">
        <v>1.7</v>
      </c>
      <c r="D1694" s="57">
        <v>3</v>
      </c>
      <c r="E1694" s="44"/>
    </row>
    <row r="1695" spans="1:5" x14ac:dyDescent="0.3">
      <c r="A1695" s="56">
        <v>43278</v>
      </c>
      <c r="B1695" s="57">
        <v>8.1</v>
      </c>
      <c r="C1695" s="57">
        <v>0.3</v>
      </c>
      <c r="D1695" s="57">
        <v>3</v>
      </c>
      <c r="E1695" s="44"/>
    </row>
    <row r="1696" spans="1:5" x14ac:dyDescent="0.3">
      <c r="A1696" s="56">
        <v>43278</v>
      </c>
      <c r="B1696" s="57">
        <v>11.1</v>
      </c>
      <c r="C1696" s="57">
        <v>0.3</v>
      </c>
      <c r="D1696" s="57">
        <v>3</v>
      </c>
      <c r="E1696" s="44"/>
    </row>
    <row r="1697" spans="1:5" x14ac:dyDescent="0.3">
      <c r="A1697" s="56">
        <v>43278</v>
      </c>
      <c r="B1697" s="57">
        <v>6</v>
      </c>
      <c r="C1697" s="57">
        <v>0.2</v>
      </c>
      <c r="D1697" s="57">
        <v>3</v>
      </c>
      <c r="E1697" s="44"/>
    </row>
    <row r="1698" spans="1:5" x14ac:dyDescent="0.3">
      <c r="A1698" s="56">
        <v>43278</v>
      </c>
      <c r="B1698" s="57">
        <v>8</v>
      </c>
      <c r="C1698" s="57">
        <v>0.2</v>
      </c>
      <c r="D1698" s="57">
        <v>3</v>
      </c>
      <c r="E1698" s="44"/>
    </row>
    <row r="1699" spans="1:5" x14ac:dyDescent="0.3">
      <c r="A1699" s="56">
        <v>43278</v>
      </c>
      <c r="B1699" s="57">
        <v>14.4</v>
      </c>
      <c r="C1699" s="57">
        <v>1.2</v>
      </c>
      <c r="D1699" s="57">
        <v>3</v>
      </c>
      <c r="E1699" s="44"/>
    </row>
    <row r="1700" spans="1:5" x14ac:dyDescent="0.3">
      <c r="A1700" s="56">
        <v>43278</v>
      </c>
      <c r="B1700" s="57">
        <v>25.1</v>
      </c>
      <c r="C1700" s="57">
        <v>4.4000000000000004</v>
      </c>
      <c r="D1700" s="57">
        <v>3</v>
      </c>
      <c r="E1700" s="44"/>
    </row>
    <row r="1701" spans="1:5" x14ac:dyDescent="0.3">
      <c r="A1701" s="56">
        <v>43278</v>
      </c>
      <c r="B1701" s="57">
        <v>17.3</v>
      </c>
      <c r="C1701" s="57">
        <v>4.4000000000000004</v>
      </c>
      <c r="D1701" s="57">
        <v>3</v>
      </c>
      <c r="E1701" s="44"/>
    </row>
    <row r="1702" spans="1:5" x14ac:dyDescent="0.3">
      <c r="A1702" s="56">
        <v>43278</v>
      </c>
      <c r="B1702" s="57">
        <v>5.2</v>
      </c>
      <c r="C1702" s="57">
        <v>0.2</v>
      </c>
      <c r="D1702" s="57">
        <v>3</v>
      </c>
      <c r="E1702" s="44"/>
    </row>
    <row r="1703" spans="1:5" x14ac:dyDescent="0.3">
      <c r="A1703" s="56">
        <v>43278</v>
      </c>
      <c r="B1703" s="57">
        <v>7.9</v>
      </c>
      <c r="C1703" s="57">
        <v>0.2</v>
      </c>
      <c r="D1703" s="57">
        <v>3</v>
      </c>
      <c r="E1703" s="44"/>
    </row>
    <row r="1704" spans="1:5" x14ac:dyDescent="0.3">
      <c r="A1704" s="56">
        <v>43278</v>
      </c>
      <c r="B1704" s="57">
        <v>5.3</v>
      </c>
      <c r="C1704" s="57">
        <v>0.2</v>
      </c>
      <c r="D1704" s="57">
        <v>3</v>
      </c>
      <c r="E1704" s="44"/>
    </row>
    <row r="1705" spans="1:5" x14ac:dyDescent="0.3">
      <c r="A1705" s="56">
        <v>43278</v>
      </c>
      <c r="B1705" s="57">
        <v>5.9</v>
      </c>
      <c r="C1705" s="57">
        <v>0.2</v>
      </c>
      <c r="D1705" s="57">
        <v>3</v>
      </c>
      <c r="E1705" s="44"/>
    </row>
    <row r="1706" spans="1:5" x14ac:dyDescent="0.3">
      <c r="A1706" s="56">
        <v>43278</v>
      </c>
      <c r="B1706" s="57">
        <v>7.4</v>
      </c>
      <c r="C1706" s="57">
        <v>0.2</v>
      </c>
      <c r="D1706" s="57">
        <v>3</v>
      </c>
      <c r="E1706" s="44"/>
    </row>
    <row r="1707" spans="1:5" x14ac:dyDescent="0.3">
      <c r="A1707" s="56">
        <v>43278</v>
      </c>
      <c r="B1707" s="57">
        <v>9.1999999999999993</v>
      </c>
      <c r="C1707" s="57">
        <v>0.3</v>
      </c>
      <c r="D1707" s="57">
        <v>3</v>
      </c>
      <c r="E1707" s="44"/>
    </row>
    <row r="1708" spans="1:5" x14ac:dyDescent="0.3">
      <c r="A1708" s="56">
        <v>43278</v>
      </c>
      <c r="B1708" s="57">
        <v>11.9</v>
      </c>
      <c r="C1708" s="57">
        <v>0.4</v>
      </c>
      <c r="D1708" s="57">
        <v>3</v>
      </c>
      <c r="E1708" s="44"/>
    </row>
    <row r="1709" spans="1:5" x14ac:dyDescent="0.3">
      <c r="A1709" s="56">
        <v>43278</v>
      </c>
      <c r="B1709" s="57">
        <v>6.6</v>
      </c>
      <c r="C1709" s="57">
        <v>0.2</v>
      </c>
      <c r="D1709" s="57">
        <v>3</v>
      </c>
      <c r="E1709" s="44"/>
    </row>
    <row r="1710" spans="1:5" x14ac:dyDescent="0.3">
      <c r="A1710" s="56">
        <v>43278</v>
      </c>
      <c r="B1710" s="57">
        <v>14.4</v>
      </c>
      <c r="C1710" s="57">
        <v>21.7</v>
      </c>
      <c r="D1710" s="57">
        <v>3</v>
      </c>
      <c r="E1710" s="44"/>
    </row>
    <row r="1711" spans="1:5" x14ac:dyDescent="0.3">
      <c r="A1711" s="56">
        <v>43278</v>
      </c>
      <c r="B1711" s="57">
        <v>0.5</v>
      </c>
      <c r="C1711" s="57">
        <v>9.5</v>
      </c>
      <c r="D1711" s="57">
        <v>3</v>
      </c>
      <c r="E1711" s="44"/>
    </row>
    <row r="1712" spans="1:5" x14ac:dyDescent="0.3">
      <c r="A1712" s="56">
        <v>43278</v>
      </c>
      <c r="B1712" s="57">
        <v>0.9</v>
      </c>
      <c r="C1712" s="57">
        <v>12.7</v>
      </c>
      <c r="D1712" s="57">
        <v>3</v>
      </c>
      <c r="E1712" s="44"/>
    </row>
    <row r="1713" spans="1:5" x14ac:dyDescent="0.3">
      <c r="A1713" s="56">
        <v>43278</v>
      </c>
      <c r="B1713" s="57">
        <v>2.8</v>
      </c>
      <c r="C1713" s="57">
        <v>10.9</v>
      </c>
      <c r="D1713" s="57">
        <v>3</v>
      </c>
      <c r="E1713" s="44"/>
    </row>
    <row r="1714" spans="1:5" x14ac:dyDescent="0.3">
      <c r="A1714" s="56">
        <v>43278</v>
      </c>
      <c r="B1714" s="57">
        <v>0.6</v>
      </c>
      <c r="C1714" s="57">
        <v>7.9</v>
      </c>
      <c r="D1714" s="57">
        <v>3</v>
      </c>
      <c r="E1714" s="44"/>
    </row>
    <row r="1715" spans="1:5" x14ac:dyDescent="0.3">
      <c r="A1715" s="56">
        <v>43278</v>
      </c>
      <c r="B1715" s="57">
        <v>1.5</v>
      </c>
      <c r="C1715" s="57">
        <v>5.3</v>
      </c>
      <c r="D1715" s="57">
        <v>3</v>
      </c>
      <c r="E1715" s="44"/>
    </row>
    <row r="1716" spans="1:5" x14ac:dyDescent="0.3">
      <c r="A1716" s="56">
        <v>43278</v>
      </c>
      <c r="B1716" s="57">
        <v>0.2</v>
      </c>
      <c r="C1716" s="57">
        <v>7.4</v>
      </c>
      <c r="D1716" s="57">
        <v>3</v>
      </c>
      <c r="E1716" s="44"/>
    </row>
    <row r="1717" spans="1:5" x14ac:dyDescent="0.3">
      <c r="A1717" s="56">
        <v>43278</v>
      </c>
      <c r="B1717" s="57">
        <v>0</v>
      </c>
      <c r="C1717" s="57">
        <v>4.2</v>
      </c>
      <c r="D1717" s="57">
        <v>3</v>
      </c>
      <c r="E1717" s="44"/>
    </row>
    <row r="1718" spans="1:5" x14ac:dyDescent="0.3">
      <c r="A1718" s="56">
        <v>43278</v>
      </c>
      <c r="B1718" s="57">
        <v>0.3</v>
      </c>
      <c r="C1718" s="57">
        <v>6.9</v>
      </c>
      <c r="D1718" s="57">
        <v>3</v>
      </c>
      <c r="E1718" s="44"/>
    </row>
    <row r="1719" spans="1:5" x14ac:dyDescent="0.3">
      <c r="A1719" s="56">
        <v>43278</v>
      </c>
      <c r="B1719" s="57">
        <v>0.8</v>
      </c>
      <c r="C1719" s="57">
        <v>6.1</v>
      </c>
      <c r="D1719" s="57">
        <v>3</v>
      </c>
      <c r="E1719" s="44"/>
    </row>
    <row r="1720" spans="1:5" x14ac:dyDescent="0.3">
      <c r="A1720" s="56">
        <v>43278</v>
      </c>
      <c r="B1720" s="57">
        <v>0.1</v>
      </c>
      <c r="C1720" s="57">
        <v>6.2</v>
      </c>
      <c r="D1720" s="57">
        <v>3</v>
      </c>
      <c r="E1720" s="44"/>
    </row>
    <row r="1721" spans="1:5" x14ac:dyDescent="0.3">
      <c r="A1721" s="56">
        <v>43278</v>
      </c>
      <c r="B1721" s="57">
        <v>0</v>
      </c>
      <c r="C1721" s="57">
        <v>5.0999999999999996</v>
      </c>
      <c r="D1721" s="57">
        <v>3</v>
      </c>
      <c r="E1721" s="44"/>
    </row>
    <row r="1722" spans="1:5" x14ac:dyDescent="0.3">
      <c r="A1722" s="56">
        <v>43278</v>
      </c>
      <c r="B1722" s="57">
        <v>0.5</v>
      </c>
      <c r="C1722" s="57">
        <v>7.1</v>
      </c>
      <c r="D1722" s="57">
        <v>3</v>
      </c>
      <c r="E1722" s="44"/>
    </row>
    <row r="1723" spans="1:5" x14ac:dyDescent="0.3">
      <c r="A1723" s="56">
        <v>43278</v>
      </c>
      <c r="B1723" s="57">
        <v>0.8</v>
      </c>
      <c r="C1723" s="57">
        <v>7.4</v>
      </c>
      <c r="D1723" s="57">
        <v>3</v>
      </c>
      <c r="E1723" s="44"/>
    </row>
    <row r="1724" spans="1:5" x14ac:dyDescent="0.3">
      <c r="A1724" s="56">
        <v>43278</v>
      </c>
      <c r="B1724" s="57">
        <v>0.1</v>
      </c>
      <c r="C1724" s="57">
        <v>4.7</v>
      </c>
      <c r="D1724" s="57">
        <v>3</v>
      </c>
      <c r="E1724" s="44"/>
    </row>
    <row r="1725" spans="1:5" x14ac:dyDescent="0.3">
      <c r="A1725" s="56">
        <v>43278</v>
      </c>
      <c r="B1725" s="57">
        <v>0.2</v>
      </c>
      <c r="C1725" s="57">
        <v>5.6</v>
      </c>
      <c r="D1725" s="57">
        <v>3</v>
      </c>
      <c r="E1725" s="44"/>
    </row>
    <row r="1726" spans="1:5" x14ac:dyDescent="0.3">
      <c r="A1726" s="56">
        <v>43278</v>
      </c>
      <c r="B1726" s="57">
        <v>0.7</v>
      </c>
      <c r="C1726" s="57">
        <v>9.6999999999999993</v>
      </c>
      <c r="D1726" s="57">
        <v>3</v>
      </c>
      <c r="E1726" s="44"/>
    </row>
    <row r="1727" spans="1:5" x14ac:dyDescent="0.3">
      <c r="A1727" s="56">
        <v>43278</v>
      </c>
      <c r="B1727" s="57">
        <v>0.4</v>
      </c>
      <c r="C1727" s="57">
        <v>7.5</v>
      </c>
      <c r="D1727" s="57">
        <v>3</v>
      </c>
      <c r="E1727" s="44"/>
    </row>
    <row r="1728" spans="1:5" x14ac:dyDescent="0.3">
      <c r="A1728" s="56">
        <v>43278</v>
      </c>
      <c r="B1728" s="57">
        <v>0.1</v>
      </c>
      <c r="C1728" s="57">
        <v>4.3</v>
      </c>
      <c r="D1728" s="57">
        <v>3</v>
      </c>
      <c r="E1728" s="44"/>
    </row>
    <row r="1729" spans="1:5" x14ac:dyDescent="0.3">
      <c r="A1729" s="56">
        <v>43278</v>
      </c>
      <c r="B1729" s="57">
        <v>0</v>
      </c>
      <c r="C1729" s="57">
        <v>4.2</v>
      </c>
      <c r="D1729" s="57">
        <v>3</v>
      </c>
      <c r="E1729" s="44"/>
    </row>
    <row r="1730" spans="1:5" x14ac:dyDescent="0.3">
      <c r="A1730" s="56">
        <v>43278</v>
      </c>
      <c r="B1730" s="57">
        <v>0.2</v>
      </c>
      <c r="C1730" s="57">
        <v>5.4</v>
      </c>
      <c r="D1730" s="57">
        <v>3</v>
      </c>
      <c r="E1730" s="44"/>
    </row>
    <row r="1731" spans="1:5" x14ac:dyDescent="0.3">
      <c r="A1731" s="56">
        <v>43278</v>
      </c>
      <c r="B1731" s="57">
        <v>3.8</v>
      </c>
      <c r="C1731" s="57">
        <v>6.9</v>
      </c>
      <c r="D1731" s="57">
        <v>3</v>
      </c>
      <c r="E1731" s="44"/>
    </row>
    <row r="1732" spans="1:5" x14ac:dyDescent="0.3">
      <c r="A1732" s="56">
        <v>43278</v>
      </c>
      <c r="B1732" s="57">
        <v>0.4</v>
      </c>
      <c r="C1732" s="57">
        <v>9.6999999999999993</v>
      </c>
      <c r="D1732" s="57">
        <v>3</v>
      </c>
      <c r="E1732" s="44"/>
    </row>
    <row r="1733" spans="1:5" x14ac:dyDescent="0.3">
      <c r="A1733" s="56">
        <v>43278</v>
      </c>
      <c r="B1733" s="57">
        <v>0.2</v>
      </c>
      <c r="C1733" s="57">
        <v>6.8</v>
      </c>
      <c r="D1733" s="57">
        <v>3</v>
      </c>
      <c r="E1733" s="44"/>
    </row>
    <row r="1734" spans="1:5" x14ac:dyDescent="0.3">
      <c r="A1734" s="56">
        <v>43278</v>
      </c>
      <c r="B1734" s="57">
        <v>0.5</v>
      </c>
      <c r="C1734" s="60"/>
      <c r="D1734" s="57">
        <v>3</v>
      </c>
      <c r="E1734" s="44"/>
    </row>
    <row r="1735" spans="1:5" x14ac:dyDescent="0.3">
      <c r="A1735" s="56">
        <v>43278</v>
      </c>
      <c r="B1735" s="57">
        <v>0.3</v>
      </c>
      <c r="C1735" s="57">
        <v>9.1999999999999993</v>
      </c>
      <c r="D1735" s="57">
        <v>3</v>
      </c>
      <c r="E1735" s="44"/>
    </row>
    <row r="1736" spans="1:5" x14ac:dyDescent="0.3">
      <c r="A1736" s="56">
        <v>43278</v>
      </c>
      <c r="B1736" s="57">
        <v>0.7</v>
      </c>
      <c r="C1736" s="57">
        <v>14.6</v>
      </c>
      <c r="D1736" s="57">
        <v>3</v>
      </c>
      <c r="E1736" s="44"/>
    </row>
    <row r="1737" spans="1:5" x14ac:dyDescent="0.3">
      <c r="A1737" s="56">
        <v>43278</v>
      </c>
      <c r="B1737" s="57">
        <v>1.1000000000000001</v>
      </c>
      <c r="C1737" s="57">
        <v>12.9</v>
      </c>
      <c r="D1737" s="57">
        <v>3</v>
      </c>
      <c r="E1737" s="44"/>
    </row>
    <row r="1738" spans="1:5" x14ac:dyDescent="0.3">
      <c r="A1738" s="56">
        <v>43278</v>
      </c>
      <c r="B1738" s="57">
        <v>2</v>
      </c>
      <c r="C1738" s="57">
        <v>8.1</v>
      </c>
      <c r="D1738" s="57">
        <v>3</v>
      </c>
      <c r="E1738" s="44"/>
    </row>
    <row r="1739" spans="1:5" x14ac:dyDescent="0.3">
      <c r="A1739" s="56">
        <v>43278</v>
      </c>
      <c r="B1739" s="57">
        <v>3.1</v>
      </c>
      <c r="C1739" s="57">
        <v>13.7</v>
      </c>
      <c r="D1739" s="57">
        <v>3</v>
      </c>
      <c r="E1739" s="44"/>
    </row>
    <row r="1740" spans="1:5" x14ac:dyDescent="0.3">
      <c r="A1740" s="56">
        <v>43278</v>
      </c>
      <c r="B1740" s="57">
        <v>0.1</v>
      </c>
      <c r="C1740" s="57">
        <v>14.1</v>
      </c>
      <c r="D1740" s="57">
        <v>3</v>
      </c>
      <c r="E1740" s="44"/>
    </row>
    <row r="1741" spans="1:5" x14ac:dyDescent="0.3">
      <c r="A1741" s="56">
        <v>43278</v>
      </c>
      <c r="B1741" s="57">
        <v>0</v>
      </c>
      <c r="C1741" s="57">
        <v>4.5999999999999996</v>
      </c>
      <c r="D1741" s="57">
        <v>3</v>
      </c>
      <c r="E1741" s="44"/>
    </row>
    <row r="1742" spans="1:5" x14ac:dyDescent="0.3">
      <c r="A1742" s="56">
        <v>43278</v>
      </c>
      <c r="B1742" s="57">
        <v>12</v>
      </c>
      <c r="C1742" s="57">
        <v>24.2</v>
      </c>
      <c r="D1742" s="57">
        <v>3</v>
      </c>
      <c r="E1742" s="44"/>
    </row>
    <row r="1743" spans="1:5" x14ac:dyDescent="0.3">
      <c r="A1743" s="56">
        <v>43278</v>
      </c>
      <c r="B1743" s="57">
        <v>4.5</v>
      </c>
      <c r="C1743" s="57">
        <v>14.7</v>
      </c>
      <c r="D1743" s="57">
        <v>3</v>
      </c>
      <c r="E1743" s="44"/>
    </row>
    <row r="1744" spans="1:5" x14ac:dyDescent="0.3">
      <c r="A1744" s="56">
        <v>43278</v>
      </c>
      <c r="B1744" s="57">
        <v>0.2</v>
      </c>
      <c r="C1744" s="57">
        <v>5.3</v>
      </c>
      <c r="D1744" s="57">
        <v>3</v>
      </c>
      <c r="E1744" s="44"/>
    </row>
    <row r="1745" spans="1:5" x14ac:dyDescent="0.3">
      <c r="A1745" s="56">
        <v>43278</v>
      </c>
      <c r="B1745" s="57">
        <v>0.1</v>
      </c>
      <c r="C1745" s="57">
        <v>8.4</v>
      </c>
      <c r="D1745" s="57">
        <v>3</v>
      </c>
      <c r="E1745" s="44"/>
    </row>
    <row r="1746" spans="1:5" x14ac:dyDescent="0.3">
      <c r="A1746" s="56">
        <v>43278</v>
      </c>
      <c r="B1746" s="57">
        <v>4.2</v>
      </c>
      <c r="C1746" s="57">
        <v>9.6</v>
      </c>
      <c r="D1746" s="57">
        <v>3</v>
      </c>
      <c r="E1746" s="44"/>
    </row>
    <row r="1747" spans="1:5" x14ac:dyDescent="0.3">
      <c r="A1747" s="56">
        <v>43278</v>
      </c>
      <c r="B1747" s="57">
        <v>19.399999999999999</v>
      </c>
      <c r="C1747" s="57">
        <v>22.3</v>
      </c>
      <c r="D1747" s="57">
        <v>3</v>
      </c>
      <c r="E1747" s="44"/>
    </row>
    <row r="1748" spans="1:5" x14ac:dyDescent="0.3">
      <c r="A1748" s="56">
        <v>43278</v>
      </c>
      <c r="B1748" s="57">
        <v>261.10000000000002</v>
      </c>
      <c r="C1748" s="57">
        <v>26.2</v>
      </c>
      <c r="D1748" s="57">
        <v>3</v>
      </c>
      <c r="E1748" s="44"/>
    </row>
    <row r="1749" spans="1:5" x14ac:dyDescent="0.3">
      <c r="A1749" s="56">
        <v>43280</v>
      </c>
      <c r="B1749" s="57">
        <v>20.6</v>
      </c>
      <c r="C1749" s="57">
        <v>13.8</v>
      </c>
      <c r="D1749" s="57">
        <v>4</v>
      </c>
      <c r="E1749" s="44"/>
    </row>
    <row r="1750" spans="1:5" x14ac:dyDescent="0.3">
      <c r="A1750" s="56">
        <v>43280</v>
      </c>
      <c r="B1750" s="57">
        <v>2.6</v>
      </c>
      <c r="C1750" s="57">
        <v>12.4</v>
      </c>
      <c r="D1750" s="57">
        <v>4</v>
      </c>
      <c r="E1750" s="44"/>
    </row>
    <row r="1751" spans="1:5" x14ac:dyDescent="0.3">
      <c r="A1751" s="56">
        <v>43280</v>
      </c>
      <c r="B1751" s="57">
        <v>10.5</v>
      </c>
      <c r="C1751" s="57">
        <v>13.3</v>
      </c>
      <c r="D1751" s="57">
        <v>4</v>
      </c>
      <c r="E1751" s="44"/>
    </row>
    <row r="1752" spans="1:5" x14ac:dyDescent="0.3">
      <c r="A1752" s="56">
        <v>43280</v>
      </c>
      <c r="B1752" s="57">
        <v>12.1</v>
      </c>
      <c r="C1752" s="57">
        <v>10.8</v>
      </c>
      <c r="D1752" s="57">
        <v>4</v>
      </c>
      <c r="E1752" s="44"/>
    </row>
    <row r="1753" spans="1:5" x14ac:dyDescent="0.3">
      <c r="A1753" s="56">
        <v>43280</v>
      </c>
      <c r="B1753" s="57">
        <v>3</v>
      </c>
      <c r="C1753" s="57">
        <v>9.8000000000000007</v>
      </c>
      <c r="D1753" s="57">
        <v>4</v>
      </c>
      <c r="E1753" s="44"/>
    </row>
    <row r="1754" spans="1:5" x14ac:dyDescent="0.3">
      <c r="A1754" s="56">
        <v>43280</v>
      </c>
      <c r="B1754" s="57">
        <v>13.8</v>
      </c>
      <c r="C1754" s="57">
        <v>12.4</v>
      </c>
      <c r="D1754" s="57">
        <v>4</v>
      </c>
      <c r="E1754" s="44"/>
    </row>
    <row r="1755" spans="1:5" x14ac:dyDescent="0.3">
      <c r="A1755" s="56">
        <v>43280</v>
      </c>
      <c r="B1755" s="57">
        <v>3.3</v>
      </c>
      <c r="C1755" s="57">
        <v>4.8</v>
      </c>
      <c r="D1755" s="57">
        <v>4</v>
      </c>
      <c r="E1755" s="44"/>
    </row>
    <row r="1756" spans="1:5" x14ac:dyDescent="0.3">
      <c r="A1756" s="56">
        <v>43280</v>
      </c>
      <c r="B1756" s="57">
        <v>5.0999999999999996</v>
      </c>
      <c r="C1756" s="57">
        <v>9.4</v>
      </c>
      <c r="D1756" s="57">
        <v>4</v>
      </c>
      <c r="E1756" s="44"/>
    </row>
    <row r="1757" spans="1:5" x14ac:dyDescent="0.3">
      <c r="A1757" s="56">
        <v>43280</v>
      </c>
      <c r="B1757" s="57">
        <v>9.1999999999999993</v>
      </c>
      <c r="C1757" s="57">
        <v>9.6</v>
      </c>
      <c r="D1757" s="57">
        <v>4</v>
      </c>
      <c r="E1757" s="44"/>
    </row>
    <row r="1758" spans="1:5" x14ac:dyDescent="0.3">
      <c r="A1758" s="56">
        <v>43280</v>
      </c>
      <c r="B1758" s="57">
        <v>6.6</v>
      </c>
      <c r="C1758" s="57">
        <v>4.2</v>
      </c>
      <c r="D1758" s="57">
        <v>4</v>
      </c>
      <c r="E1758" s="44"/>
    </row>
    <row r="1759" spans="1:5" x14ac:dyDescent="0.3">
      <c r="A1759" s="56">
        <v>43280</v>
      </c>
      <c r="B1759" s="57">
        <v>3.1</v>
      </c>
      <c r="C1759" s="57">
        <v>7.9</v>
      </c>
      <c r="D1759" s="57">
        <v>4</v>
      </c>
      <c r="E1759" s="44"/>
    </row>
    <row r="1760" spans="1:5" x14ac:dyDescent="0.3">
      <c r="A1760" s="56">
        <v>43280</v>
      </c>
      <c r="B1760" s="57">
        <v>4.5</v>
      </c>
      <c r="C1760" s="57">
        <v>11</v>
      </c>
      <c r="D1760" s="57">
        <v>4</v>
      </c>
      <c r="E1760" s="44"/>
    </row>
    <row r="1761" spans="1:5" x14ac:dyDescent="0.3">
      <c r="A1761" s="56">
        <v>43280</v>
      </c>
      <c r="B1761" s="57">
        <v>5.8</v>
      </c>
      <c r="C1761" s="57">
        <v>7.4</v>
      </c>
      <c r="D1761" s="57">
        <v>4</v>
      </c>
      <c r="E1761" s="44"/>
    </row>
    <row r="1762" spans="1:5" x14ac:dyDescent="0.3">
      <c r="A1762" s="56">
        <v>43280</v>
      </c>
      <c r="B1762" s="57">
        <v>10.3</v>
      </c>
      <c r="C1762" s="57">
        <v>5.2</v>
      </c>
      <c r="D1762" s="57">
        <v>4</v>
      </c>
      <c r="E1762" s="44"/>
    </row>
    <row r="1763" spans="1:5" x14ac:dyDescent="0.3">
      <c r="A1763" s="56">
        <v>43280</v>
      </c>
      <c r="B1763" s="57">
        <v>3.2</v>
      </c>
      <c r="C1763" s="57">
        <v>3.1</v>
      </c>
      <c r="D1763" s="57">
        <v>4</v>
      </c>
      <c r="E1763" s="44"/>
    </row>
    <row r="1764" spans="1:5" x14ac:dyDescent="0.3">
      <c r="A1764" s="56">
        <v>43280</v>
      </c>
      <c r="B1764" s="57">
        <v>1.3</v>
      </c>
      <c r="C1764" s="57">
        <v>3</v>
      </c>
      <c r="D1764" s="57">
        <v>4</v>
      </c>
      <c r="E1764" s="44"/>
    </row>
    <row r="1765" spans="1:5" x14ac:dyDescent="0.3">
      <c r="A1765" s="56">
        <v>43280</v>
      </c>
      <c r="B1765" s="57">
        <v>1</v>
      </c>
      <c r="C1765" s="57">
        <v>3.9</v>
      </c>
      <c r="D1765" s="57">
        <v>4</v>
      </c>
      <c r="E1765" s="44"/>
    </row>
    <row r="1766" spans="1:5" x14ac:dyDescent="0.3">
      <c r="A1766" s="56">
        <v>43280</v>
      </c>
      <c r="B1766" s="57">
        <v>12.6</v>
      </c>
      <c r="C1766" s="57">
        <v>21.5</v>
      </c>
      <c r="D1766" s="57">
        <v>4</v>
      </c>
      <c r="E1766" s="44"/>
    </row>
    <row r="1767" spans="1:5" x14ac:dyDescent="0.3">
      <c r="A1767" s="56">
        <v>43280</v>
      </c>
      <c r="B1767" s="57">
        <v>0.4</v>
      </c>
      <c r="C1767" s="57">
        <v>6.2</v>
      </c>
      <c r="D1767" s="57">
        <v>4</v>
      </c>
      <c r="E1767" s="44"/>
    </row>
    <row r="1768" spans="1:5" x14ac:dyDescent="0.3">
      <c r="A1768" s="56">
        <v>43280</v>
      </c>
      <c r="B1768" s="57">
        <v>0.4</v>
      </c>
      <c r="C1768" s="57">
        <v>13.3</v>
      </c>
      <c r="D1768" s="57">
        <v>4</v>
      </c>
      <c r="E1768" s="44"/>
    </row>
    <row r="1769" spans="1:5" x14ac:dyDescent="0.3">
      <c r="A1769" s="56">
        <v>43280</v>
      </c>
      <c r="B1769" s="57">
        <v>1</v>
      </c>
      <c r="C1769" s="57">
        <v>6</v>
      </c>
      <c r="D1769" s="57">
        <v>4</v>
      </c>
      <c r="E1769" s="44"/>
    </row>
    <row r="1770" spans="1:5" x14ac:dyDescent="0.3">
      <c r="A1770" s="56">
        <v>43280</v>
      </c>
      <c r="B1770" s="57">
        <v>0.3</v>
      </c>
      <c r="C1770" s="57">
        <v>7.2</v>
      </c>
      <c r="D1770" s="57">
        <v>4</v>
      </c>
      <c r="E1770" s="44"/>
    </row>
    <row r="1771" spans="1:5" x14ac:dyDescent="0.3">
      <c r="A1771" s="56">
        <v>43280</v>
      </c>
      <c r="B1771" s="57">
        <v>33.6</v>
      </c>
      <c r="C1771" s="57">
        <v>28</v>
      </c>
      <c r="D1771" s="57">
        <v>1</v>
      </c>
      <c r="E1771" s="44"/>
    </row>
    <row r="1772" spans="1:5" x14ac:dyDescent="0.3">
      <c r="A1772" s="56">
        <v>43280</v>
      </c>
      <c r="B1772" s="57">
        <v>20.3</v>
      </c>
      <c r="C1772" s="57">
        <v>16.8</v>
      </c>
      <c r="D1772" s="57">
        <v>1</v>
      </c>
      <c r="E1772" s="44"/>
    </row>
    <row r="1773" spans="1:5" x14ac:dyDescent="0.3">
      <c r="A1773" s="56">
        <v>43280</v>
      </c>
      <c r="B1773" s="57">
        <v>1.9</v>
      </c>
      <c r="C1773" s="57">
        <v>14.6</v>
      </c>
      <c r="D1773" s="57">
        <v>2</v>
      </c>
      <c r="E1773" s="44"/>
    </row>
    <row r="1774" spans="1:5" x14ac:dyDescent="0.3">
      <c r="A1774" s="56">
        <v>43280</v>
      </c>
      <c r="B1774" s="57">
        <v>0.7</v>
      </c>
      <c r="C1774" s="57">
        <v>20.5</v>
      </c>
      <c r="D1774" s="57">
        <v>2</v>
      </c>
      <c r="E1774" s="44"/>
    </row>
    <row r="1775" spans="1:5" x14ac:dyDescent="0.3">
      <c r="A1775" s="56">
        <v>43280</v>
      </c>
      <c r="B1775" s="57">
        <v>1.7</v>
      </c>
      <c r="C1775" s="57">
        <v>14.1</v>
      </c>
      <c r="D1775" s="57">
        <v>2</v>
      </c>
      <c r="E1775" s="44"/>
    </row>
    <row r="1776" spans="1:5" x14ac:dyDescent="0.3">
      <c r="A1776" s="56">
        <v>43280</v>
      </c>
      <c r="B1776" s="57">
        <v>0.5</v>
      </c>
      <c r="C1776" s="57">
        <v>16.899999999999999</v>
      </c>
      <c r="D1776" s="57">
        <v>2</v>
      </c>
      <c r="E1776" s="44"/>
    </row>
    <row r="1777" spans="1:5" x14ac:dyDescent="0.3">
      <c r="A1777" s="56">
        <v>43280</v>
      </c>
      <c r="B1777" s="57">
        <v>0.4</v>
      </c>
      <c r="C1777" s="57">
        <v>16.5</v>
      </c>
      <c r="D1777" s="57">
        <v>2</v>
      </c>
      <c r="E1777" s="44"/>
    </row>
    <row r="1778" spans="1:5" x14ac:dyDescent="0.3">
      <c r="A1778" s="56">
        <v>43280</v>
      </c>
      <c r="B1778" s="57">
        <v>0.3</v>
      </c>
      <c r="C1778" s="57">
        <v>13.6</v>
      </c>
      <c r="D1778" s="57">
        <v>2</v>
      </c>
      <c r="E1778" s="44"/>
    </row>
    <row r="1779" spans="1:5" x14ac:dyDescent="0.3">
      <c r="A1779" s="56">
        <v>43280</v>
      </c>
      <c r="B1779" s="57">
        <v>2.2999999999999998</v>
      </c>
      <c r="C1779" s="57">
        <v>20.7</v>
      </c>
      <c r="D1779" s="57">
        <v>2</v>
      </c>
      <c r="E1779" s="44"/>
    </row>
    <row r="1780" spans="1:5" x14ac:dyDescent="0.3">
      <c r="A1780" s="56">
        <v>43280</v>
      </c>
      <c r="B1780" s="57">
        <v>451.6</v>
      </c>
      <c r="C1780" s="57">
        <v>91</v>
      </c>
      <c r="D1780" s="57">
        <v>3</v>
      </c>
      <c r="E1780" s="44"/>
    </row>
    <row r="1781" spans="1:5" x14ac:dyDescent="0.3">
      <c r="A1781" s="56">
        <v>43280</v>
      </c>
      <c r="B1781" s="57">
        <v>7.2</v>
      </c>
      <c r="C1781" s="57">
        <v>12.3</v>
      </c>
      <c r="D1781" s="57">
        <v>3</v>
      </c>
      <c r="E1781" s="44"/>
    </row>
    <row r="1782" spans="1:5" x14ac:dyDescent="0.3">
      <c r="A1782" s="56">
        <v>43280</v>
      </c>
      <c r="B1782" s="57">
        <v>2.6</v>
      </c>
      <c r="C1782" s="57">
        <v>10.5</v>
      </c>
      <c r="D1782" s="57">
        <v>3</v>
      </c>
      <c r="E1782" s="44"/>
    </row>
    <row r="1783" spans="1:5" x14ac:dyDescent="0.3">
      <c r="A1783" s="56">
        <v>43280</v>
      </c>
      <c r="B1783" s="57">
        <v>3.2</v>
      </c>
      <c r="C1783" s="57">
        <v>14.6</v>
      </c>
      <c r="D1783" s="57">
        <v>3</v>
      </c>
      <c r="E1783" s="44"/>
    </row>
    <row r="1784" spans="1:5" x14ac:dyDescent="0.3">
      <c r="A1784" s="56">
        <v>43280</v>
      </c>
      <c r="B1784" s="57">
        <v>0.9</v>
      </c>
      <c r="C1784" s="57">
        <v>12.9</v>
      </c>
      <c r="D1784" s="57">
        <v>3</v>
      </c>
      <c r="E1784" s="44"/>
    </row>
    <row r="1785" spans="1:5" x14ac:dyDescent="0.3">
      <c r="A1785" s="56">
        <v>43280</v>
      </c>
      <c r="B1785" s="57">
        <v>0.1</v>
      </c>
      <c r="C1785" s="57">
        <v>5.3</v>
      </c>
      <c r="D1785" s="57">
        <v>3</v>
      </c>
      <c r="E1785" s="44"/>
    </row>
    <row r="1786" spans="1:5" x14ac:dyDescent="0.3">
      <c r="A1786" s="56">
        <v>43280</v>
      </c>
      <c r="B1786" s="57">
        <v>0.5</v>
      </c>
      <c r="C1786" s="57">
        <v>10</v>
      </c>
      <c r="D1786" s="57">
        <v>3</v>
      </c>
      <c r="E1786" s="44"/>
    </row>
    <row r="1787" spans="1:5" x14ac:dyDescent="0.3">
      <c r="A1787" s="56">
        <v>43280</v>
      </c>
      <c r="B1787" s="57">
        <v>0</v>
      </c>
      <c r="C1787" s="57">
        <v>3.4</v>
      </c>
      <c r="D1787" s="57">
        <v>3</v>
      </c>
      <c r="E1787" s="44"/>
    </row>
    <row r="1788" spans="1:5" x14ac:dyDescent="0.3">
      <c r="A1788" s="56">
        <v>43284</v>
      </c>
      <c r="B1788" s="57">
        <v>3.6</v>
      </c>
      <c r="C1788" s="57">
        <v>8.8000000000000007</v>
      </c>
      <c r="D1788" s="58">
        <v>4</v>
      </c>
      <c r="E1788" s="44"/>
    </row>
    <row r="1789" spans="1:5" x14ac:dyDescent="0.3">
      <c r="A1789" s="56">
        <v>43284</v>
      </c>
      <c r="B1789" s="57">
        <v>86.9</v>
      </c>
      <c r="C1789" s="57">
        <v>18.5</v>
      </c>
      <c r="D1789" s="58">
        <v>4</v>
      </c>
      <c r="E1789" s="44"/>
    </row>
    <row r="1790" spans="1:5" x14ac:dyDescent="0.3">
      <c r="A1790" s="56">
        <v>43284</v>
      </c>
      <c r="B1790" s="57">
        <v>1.6</v>
      </c>
      <c r="C1790" s="57">
        <v>10.9</v>
      </c>
      <c r="D1790" s="58">
        <v>4</v>
      </c>
      <c r="E1790" s="44"/>
    </row>
    <row r="1791" spans="1:5" x14ac:dyDescent="0.3">
      <c r="A1791" s="56">
        <v>43284</v>
      </c>
      <c r="B1791" s="57">
        <v>24.6</v>
      </c>
      <c r="C1791" s="57">
        <v>14.6</v>
      </c>
      <c r="D1791" s="58">
        <v>4</v>
      </c>
      <c r="E1791" s="44"/>
    </row>
    <row r="1792" spans="1:5" x14ac:dyDescent="0.3">
      <c r="A1792" s="56">
        <v>43284</v>
      </c>
      <c r="B1792" s="57">
        <v>0</v>
      </c>
      <c r="C1792" s="57">
        <v>3.9</v>
      </c>
      <c r="D1792" s="58">
        <v>3</v>
      </c>
      <c r="E1792" s="44"/>
    </row>
    <row r="1793" spans="1:5" x14ac:dyDescent="0.3">
      <c r="A1793" s="56">
        <v>43284</v>
      </c>
      <c r="B1793" s="57">
        <v>1</v>
      </c>
      <c r="C1793" s="57">
        <v>15.4</v>
      </c>
      <c r="D1793" s="58">
        <v>3</v>
      </c>
      <c r="E1793" s="44"/>
    </row>
    <row r="1794" spans="1:5" x14ac:dyDescent="0.3">
      <c r="A1794" s="56">
        <v>43284</v>
      </c>
      <c r="B1794" s="57">
        <v>0.2</v>
      </c>
      <c r="C1794" s="57">
        <v>6.5</v>
      </c>
      <c r="D1794" s="58">
        <v>3</v>
      </c>
      <c r="E1794" s="44"/>
    </row>
    <row r="1795" spans="1:5" x14ac:dyDescent="0.3">
      <c r="A1795" s="56">
        <v>43284</v>
      </c>
      <c r="B1795" s="57">
        <v>1.9</v>
      </c>
      <c r="C1795" s="57">
        <v>9.9</v>
      </c>
      <c r="D1795" s="58">
        <v>3</v>
      </c>
      <c r="E1795" s="44"/>
    </row>
    <row r="1796" spans="1:5" x14ac:dyDescent="0.3">
      <c r="A1796" s="56">
        <v>43284</v>
      </c>
      <c r="B1796" s="57">
        <v>0.2</v>
      </c>
      <c r="C1796" s="57">
        <v>10.7</v>
      </c>
      <c r="D1796" s="58">
        <v>5</v>
      </c>
      <c r="E1796" s="44"/>
    </row>
    <row r="1797" spans="1:5" x14ac:dyDescent="0.3">
      <c r="A1797" s="56">
        <v>43284</v>
      </c>
      <c r="B1797" s="57">
        <v>4.9000000000000004</v>
      </c>
      <c r="C1797" s="57">
        <v>29.2</v>
      </c>
      <c r="D1797" s="58">
        <v>5</v>
      </c>
      <c r="E1797" s="44"/>
    </row>
    <row r="1798" spans="1:5" x14ac:dyDescent="0.3">
      <c r="A1798" s="56">
        <v>43284</v>
      </c>
      <c r="B1798" s="57">
        <v>0.7</v>
      </c>
      <c r="C1798" s="57">
        <v>15</v>
      </c>
      <c r="D1798" s="58">
        <v>5</v>
      </c>
      <c r="E1798" s="44"/>
    </row>
    <row r="1799" spans="1:5" x14ac:dyDescent="0.3">
      <c r="A1799" s="56">
        <v>43284</v>
      </c>
      <c r="B1799" s="57">
        <v>4.9000000000000004</v>
      </c>
      <c r="C1799" s="57">
        <v>57</v>
      </c>
      <c r="D1799" s="58">
        <v>5</v>
      </c>
      <c r="E1799" s="44"/>
    </row>
    <row r="1800" spans="1:5" x14ac:dyDescent="0.3">
      <c r="A1800" s="56">
        <v>43287</v>
      </c>
      <c r="B1800" s="57">
        <v>31.7</v>
      </c>
      <c r="C1800" s="57">
        <v>21.4</v>
      </c>
      <c r="D1800" s="58">
        <v>1</v>
      </c>
      <c r="E1800" s="44"/>
    </row>
    <row r="1801" spans="1:5" x14ac:dyDescent="0.3">
      <c r="A1801" s="56">
        <v>43287</v>
      </c>
      <c r="B1801" s="57">
        <v>27.5</v>
      </c>
      <c r="C1801" s="57">
        <v>19.2</v>
      </c>
      <c r="D1801" s="58">
        <v>1</v>
      </c>
      <c r="E1801" s="44"/>
    </row>
    <row r="1802" spans="1:5" x14ac:dyDescent="0.3">
      <c r="A1802" s="56">
        <v>43287</v>
      </c>
      <c r="B1802" s="57">
        <v>20.7</v>
      </c>
      <c r="C1802" s="57">
        <v>21.3</v>
      </c>
      <c r="D1802" s="58">
        <v>1</v>
      </c>
      <c r="E1802" s="44"/>
    </row>
    <row r="1803" spans="1:5" x14ac:dyDescent="0.3">
      <c r="A1803" s="56">
        <v>43287</v>
      </c>
      <c r="B1803" s="57">
        <v>14</v>
      </c>
      <c r="C1803" s="57">
        <v>18.2</v>
      </c>
      <c r="D1803" s="58">
        <v>1</v>
      </c>
      <c r="E1803" s="44"/>
    </row>
    <row r="1804" spans="1:5" x14ac:dyDescent="0.3">
      <c r="A1804" s="56">
        <v>43287</v>
      </c>
      <c r="B1804" s="57">
        <v>2</v>
      </c>
      <c r="C1804" s="57">
        <v>3</v>
      </c>
      <c r="D1804" s="58">
        <v>4</v>
      </c>
      <c r="E1804" s="44"/>
    </row>
    <row r="1805" spans="1:5" x14ac:dyDescent="0.3">
      <c r="A1805" s="56">
        <v>43287</v>
      </c>
      <c r="B1805" s="57">
        <v>2.2999999999999998</v>
      </c>
      <c r="C1805" s="57">
        <v>3.1</v>
      </c>
      <c r="D1805" s="58">
        <v>4</v>
      </c>
      <c r="E1805" s="44"/>
    </row>
    <row r="1806" spans="1:5" x14ac:dyDescent="0.3">
      <c r="A1806" s="56">
        <v>43287</v>
      </c>
      <c r="B1806" s="57">
        <v>2.2999999999999998</v>
      </c>
      <c r="C1806" s="57">
        <v>3</v>
      </c>
      <c r="D1806" s="58">
        <v>4</v>
      </c>
      <c r="E1806" s="44"/>
    </row>
    <row r="1807" spans="1:5" x14ac:dyDescent="0.3">
      <c r="A1807" s="56">
        <v>43287</v>
      </c>
      <c r="B1807" s="57">
        <v>3.8</v>
      </c>
      <c r="C1807" s="57">
        <v>12</v>
      </c>
      <c r="D1807" s="58">
        <v>4</v>
      </c>
      <c r="E1807" s="44"/>
    </row>
    <row r="1808" spans="1:5" x14ac:dyDescent="0.3">
      <c r="A1808" s="56">
        <v>43287</v>
      </c>
      <c r="B1808" s="57">
        <v>14.5</v>
      </c>
      <c r="C1808" s="57">
        <v>14.1</v>
      </c>
      <c r="D1808" s="58">
        <v>4</v>
      </c>
      <c r="E1808" s="44"/>
    </row>
    <row r="1809" spans="1:5" x14ac:dyDescent="0.3">
      <c r="A1809" s="56">
        <v>43287</v>
      </c>
      <c r="B1809" s="57">
        <v>7.7</v>
      </c>
      <c r="C1809" s="57">
        <v>106</v>
      </c>
      <c r="D1809" s="58">
        <v>4</v>
      </c>
      <c r="E1809" s="44"/>
    </row>
    <row r="1810" spans="1:5" x14ac:dyDescent="0.3">
      <c r="A1810" s="56">
        <v>43287</v>
      </c>
      <c r="B1810" s="57">
        <v>3</v>
      </c>
      <c r="C1810" s="57">
        <v>6.1</v>
      </c>
      <c r="D1810" s="58">
        <v>4</v>
      </c>
      <c r="E1810" s="44"/>
    </row>
    <row r="1811" spans="1:5" x14ac:dyDescent="0.3">
      <c r="A1811" s="56">
        <v>43287</v>
      </c>
      <c r="B1811" s="57">
        <v>2.6</v>
      </c>
      <c r="C1811" s="57">
        <v>8.9</v>
      </c>
      <c r="D1811" s="58">
        <v>4</v>
      </c>
      <c r="E1811" s="44"/>
    </row>
    <row r="1812" spans="1:5" x14ac:dyDescent="0.3">
      <c r="A1812" s="56">
        <v>43287</v>
      </c>
      <c r="B1812" s="57">
        <v>0.6</v>
      </c>
      <c r="C1812" s="57">
        <v>30.9</v>
      </c>
      <c r="D1812" s="58">
        <v>4</v>
      </c>
      <c r="E1812" s="44"/>
    </row>
    <row r="1813" spans="1:5" x14ac:dyDescent="0.3">
      <c r="A1813" s="56">
        <v>43287</v>
      </c>
      <c r="B1813" s="57">
        <v>0.8</v>
      </c>
      <c r="C1813" s="57">
        <v>12.9</v>
      </c>
      <c r="D1813" s="58">
        <v>4</v>
      </c>
      <c r="E1813" s="44"/>
    </row>
    <row r="1814" spans="1:5" x14ac:dyDescent="0.3">
      <c r="A1814" s="56">
        <v>43287</v>
      </c>
      <c r="B1814" s="57">
        <v>0.8</v>
      </c>
      <c r="C1814" s="57">
        <v>11.8</v>
      </c>
      <c r="D1814" s="58">
        <v>3</v>
      </c>
      <c r="E1814" s="44"/>
    </row>
    <row r="1815" spans="1:5" x14ac:dyDescent="0.3">
      <c r="A1815" s="56">
        <v>43287</v>
      </c>
      <c r="B1815" s="57">
        <v>0.3</v>
      </c>
      <c r="C1815" s="57">
        <v>8</v>
      </c>
      <c r="D1815" s="58">
        <v>3</v>
      </c>
      <c r="E1815" s="44"/>
    </row>
    <row r="1816" spans="1:5" x14ac:dyDescent="0.3">
      <c r="A1816" s="56">
        <v>43287</v>
      </c>
      <c r="B1816" s="57">
        <v>0.3</v>
      </c>
      <c r="C1816" s="57">
        <v>9.4</v>
      </c>
      <c r="D1816" s="58">
        <v>3</v>
      </c>
      <c r="E1816" s="44"/>
    </row>
    <row r="1817" spans="1:5" x14ac:dyDescent="0.3">
      <c r="A1817" s="56">
        <v>43287</v>
      </c>
      <c r="B1817" s="57">
        <v>3.4</v>
      </c>
      <c r="C1817" s="57">
        <v>11.7</v>
      </c>
      <c r="D1817" s="58">
        <v>3</v>
      </c>
      <c r="E1817" s="44"/>
    </row>
    <row r="1818" spans="1:5" x14ac:dyDescent="0.3">
      <c r="A1818" s="56">
        <v>43287</v>
      </c>
      <c r="B1818" s="57">
        <v>1.1000000000000001</v>
      </c>
      <c r="C1818" s="57">
        <v>14.4</v>
      </c>
      <c r="D1818" s="58">
        <v>3</v>
      </c>
      <c r="E1818" s="44"/>
    </row>
    <row r="1819" spans="1:5" x14ac:dyDescent="0.3">
      <c r="A1819" s="56">
        <v>43287</v>
      </c>
      <c r="B1819" s="57">
        <v>0.6</v>
      </c>
      <c r="C1819" s="57">
        <v>6.1</v>
      </c>
      <c r="D1819" s="58">
        <v>3</v>
      </c>
      <c r="E1819" s="44"/>
    </row>
    <row r="1820" spans="1:5" x14ac:dyDescent="0.3">
      <c r="A1820" s="56">
        <v>43287</v>
      </c>
      <c r="B1820" s="57">
        <v>0.3</v>
      </c>
      <c r="C1820" s="57">
        <v>6.6</v>
      </c>
      <c r="D1820" s="58">
        <v>3</v>
      </c>
      <c r="E1820" s="44"/>
    </row>
    <row r="1821" spans="1:5" x14ac:dyDescent="0.3">
      <c r="A1821" s="56">
        <v>43287</v>
      </c>
      <c r="B1821" s="57">
        <v>0.2</v>
      </c>
      <c r="C1821" s="57">
        <v>5.9</v>
      </c>
      <c r="D1821" s="58">
        <v>3</v>
      </c>
      <c r="E1821" s="44"/>
    </row>
    <row r="1822" spans="1:5" x14ac:dyDescent="0.3">
      <c r="A1822" s="56">
        <v>43287</v>
      </c>
      <c r="B1822" s="57">
        <v>9.6</v>
      </c>
      <c r="C1822" s="57">
        <v>25.7</v>
      </c>
      <c r="D1822" s="58">
        <v>3</v>
      </c>
      <c r="E1822" s="44"/>
    </row>
    <row r="1823" spans="1:5" x14ac:dyDescent="0.3">
      <c r="A1823" s="56">
        <v>43287</v>
      </c>
      <c r="B1823" s="57">
        <v>10.6</v>
      </c>
      <c r="C1823" s="57">
        <v>12.1</v>
      </c>
      <c r="D1823" s="58">
        <v>3</v>
      </c>
      <c r="E1823" s="44"/>
    </row>
    <row r="1824" spans="1:5" x14ac:dyDescent="0.3">
      <c r="A1824" s="56">
        <v>43287</v>
      </c>
      <c r="B1824" s="57">
        <v>15.4</v>
      </c>
      <c r="C1824" s="57">
        <v>41.9</v>
      </c>
      <c r="D1824" s="58">
        <v>3</v>
      </c>
      <c r="E1824" s="44"/>
    </row>
    <row r="1825" spans="1:5" x14ac:dyDescent="0.3">
      <c r="A1825" s="56">
        <v>43287</v>
      </c>
      <c r="B1825" s="57">
        <v>0.5</v>
      </c>
      <c r="C1825" s="57">
        <v>10.9</v>
      </c>
      <c r="D1825" s="58">
        <v>3</v>
      </c>
      <c r="E1825" s="44"/>
    </row>
    <row r="1826" spans="1:5" x14ac:dyDescent="0.3">
      <c r="A1826" s="56">
        <v>43287</v>
      </c>
      <c r="B1826" s="57">
        <v>3</v>
      </c>
      <c r="C1826" s="57">
        <v>28.8</v>
      </c>
      <c r="D1826" s="58">
        <v>5</v>
      </c>
      <c r="E1826" s="44"/>
    </row>
    <row r="1827" spans="1:5" x14ac:dyDescent="0.3">
      <c r="A1827" s="56">
        <v>43287</v>
      </c>
      <c r="B1827" s="57">
        <v>1.4</v>
      </c>
      <c r="C1827" s="57">
        <v>17.8</v>
      </c>
      <c r="D1827" s="58">
        <v>5</v>
      </c>
      <c r="E1827" s="44"/>
    </row>
    <row r="1828" spans="1:5" x14ac:dyDescent="0.3">
      <c r="A1828" s="56">
        <v>43287</v>
      </c>
      <c r="B1828" s="57">
        <v>0.8</v>
      </c>
      <c r="C1828" s="57">
        <v>17.7</v>
      </c>
      <c r="D1828" s="58">
        <v>5</v>
      </c>
      <c r="E1828" s="44"/>
    </row>
    <row r="1829" spans="1:5" x14ac:dyDescent="0.3">
      <c r="A1829" s="56">
        <v>43287</v>
      </c>
      <c r="B1829" s="57">
        <v>1</v>
      </c>
      <c r="C1829" s="57">
        <v>16</v>
      </c>
      <c r="D1829" s="58">
        <v>5</v>
      </c>
      <c r="E1829" s="44"/>
    </row>
    <row r="1830" spans="1:5" x14ac:dyDescent="0.3">
      <c r="A1830" s="56">
        <v>43287</v>
      </c>
      <c r="B1830" s="57">
        <v>0.7</v>
      </c>
      <c r="C1830" s="57">
        <v>17.2</v>
      </c>
      <c r="D1830" s="58">
        <v>5</v>
      </c>
      <c r="E1830" s="44"/>
    </row>
    <row r="1831" spans="1:5" x14ac:dyDescent="0.3">
      <c r="A1831" s="56">
        <v>43287</v>
      </c>
      <c r="B1831" s="57">
        <v>1.1000000000000001</v>
      </c>
      <c r="C1831" s="57">
        <v>10.1</v>
      </c>
      <c r="D1831" s="58">
        <v>5</v>
      </c>
      <c r="E1831" s="44"/>
    </row>
    <row r="1832" spans="1:5" x14ac:dyDescent="0.3">
      <c r="A1832" s="56">
        <v>43287</v>
      </c>
      <c r="B1832" s="57">
        <v>0.5</v>
      </c>
      <c r="C1832" s="57">
        <v>9.3000000000000007</v>
      </c>
      <c r="D1832" s="58">
        <v>5</v>
      </c>
      <c r="E1832" s="44"/>
    </row>
    <row r="1833" spans="1:5" x14ac:dyDescent="0.3">
      <c r="A1833" s="56">
        <v>43287</v>
      </c>
      <c r="B1833" s="57">
        <v>1.1000000000000001</v>
      </c>
      <c r="C1833" s="57">
        <v>12.6</v>
      </c>
      <c r="D1833" s="58">
        <v>5</v>
      </c>
      <c r="E1833" s="44"/>
    </row>
    <row r="1834" spans="1:5" x14ac:dyDescent="0.3">
      <c r="A1834" s="56">
        <v>43287</v>
      </c>
      <c r="B1834" s="57">
        <v>1.2</v>
      </c>
      <c r="C1834" s="57">
        <v>12</v>
      </c>
      <c r="D1834" s="58">
        <v>5</v>
      </c>
      <c r="E1834" s="44"/>
    </row>
    <row r="1835" spans="1:5" x14ac:dyDescent="0.3">
      <c r="A1835" s="56">
        <v>43287</v>
      </c>
      <c r="B1835" s="57">
        <v>3.6</v>
      </c>
      <c r="C1835" s="57">
        <v>23.1</v>
      </c>
      <c r="D1835" s="58">
        <v>5</v>
      </c>
      <c r="E1835" s="44"/>
    </row>
    <row r="1836" spans="1:5" x14ac:dyDescent="0.3">
      <c r="A1836" s="56">
        <v>43287</v>
      </c>
      <c r="B1836" s="57">
        <v>2.6</v>
      </c>
      <c r="C1836" s="57">
        <v>26.6</v>
      </c>
      <c r="D1836" s="58">
        <v>5</v>
      </c>
      <c r="E1836" s="44"/>
    </row>
    <row r="1837" spans="1:5" x14ac:dyDescent="0.3">
      <c r="A1837" s="56">
        <v>43287</v>
      </c>
      <c r="B1837" s="57">
        <v>2.2999999999999998</v>
      </c>
      <c r="C1837" s="57">
        <v>15.8</v>
      </c>
      <c r="D1837" s="58">
        <v>5</v>
      </c>
      <c r="E1837" s="44"/>
    </row>
    <row r="1838" spans="1:5" x14ac:dyDescent="0.3">
      <c r="A1838" s="56">
        <v>43287</v>
      </c>
      <c r="B1838" s="57">
        <v>2.8</v>
      </c>
      <c r="C1838" s="57">
        <v>24.2</v>
      </c>
      <c r="D1838" s="58">
        <v>5</v>
      </c>
      <c r="E1838" s="44"/>
    </row>
    <row r="1839" spans="1:5" x14ac:dyDescent="0.3">
      <c r="A1839" s="56">
        <v>43307</v>
      </c>
      <c r="B1839" s="57">
        <v>14.5</v>
      </c>
      <c r="C1839" s="57">
        <v>4.4000000000000004</v>
      </c>
      <c r="D1839" s="58">
        <v>2</v>
      </c>
      <c r="E1839" s="44"/>
    </row>
    <row r="1840" spans="1:5" x14ac:dyDescent="0.3">
      <c r="A1840" s="56">
        <v>43307</v>
      </c>
      <c r="B1840" s="57">
        <v>12.4</v>
      </c>
      <c r="C1840" s="57">
        <v>5</v>
      </c>
      <c r="D1840" s="58">
        <v>2</v>
      </c>
      <c r="E1840" s="44"/>
    </row>
    <row r="1841" spans="1:5" x14ac:dyDescent="0.3">
      <c r="A1841" s="56">
        <v>43307</v>
      </c>
      <c r="B1841" s="57">
        <v>13.9</v>
      </c>
      <c r="C1841" s="57">
        <v>4.8</v>
      </c>
      <c r="D1841" s="58">
        <v>2</v>
      </c>
      <c r="E1841" s="44"/>
    </row>
    <row r="1842" spans="1:5" x14ac:dyDescent="0.3">
      <c r="A1842" s="56">
        <v>43307</v>
      </c>
      <c r="B1842" s="57">
        <v>6.5</v>
      </c>
      <c r="C1842" s="57">
        <v>2</v>
      </c>
      <c r="D1842" s="58">
        <v>2</v>
      </c>
      <c r="E1842" s="44"/>
    </row>
    <row r="1843" spans="1:5" x14ac:dyDescent="0.3">
      <c r="A1843" s="56">
        <v>43307</v>
      </c>
      <c r="B1843" s="57">
        <v>12.8</v>
      </c>
      <c r="C1843" s="57">
        <v>5.6</v>
      </c>
      <c r="D1843" s="58">
        <v>2</v>
      </c>
      <c r="E1843" s="44"/>
    </row>
    <row r="1844" spans="1:5" x14ac:dyDescent="0.3">
      <c r="A1844" s="56">
        <v>43307</v>
      </c>
      <c r="B1844" s="57">
        <v>15.3</v>
      </c>
      <c r="C1844" s="57">
        <v>4.3</v>
      </c>
      <c r="D1844" s="58">
        <v>2</v>
      </c>
      <c r="E1844" s="44"/>
    </row>
    <row r="1845" spans="1:5" x14ac:dyDescent="0.3">
      <c r="A1845" s="56">
        <v>43307</v>
      </c>
      <c r="B1845" s="57">
        <v>10.3</v>
      </c>
      <c r="C1845" s="57">
        <v>10.4</v>
      </c>
      <c r="D1845" s="58">
        <v>2</v>
      </c>
      <c r="E1845" s="44"/>
    </row>
    <row r="1846" spans="1:5" x14ac:dyDescent="0.3">
      <c r="A1846" s="56">
        <v>43307</v>
      </c>
      <c r="B1846" s="57">
        <v>14.3</v>
      </c>
      <c r="C1846" s="57">
        <v>3.4</v>
      </c>
      <c r="D1846" s="58">
        <v>2</v>
      </c>
      <c r="E1846" s="44"/>
    </row>
    <row r="1847" spans="1:5" x14ac:dyDescent="0.3">
      <c r="A1847" s="56">
        <v>43307</v>
      </c>
      <c r="B1847" s="57">
        <v>15</v>
      </c>
      <c r="C1847" s="57">
        <v>4.8</v>
      </c>
      <c r="D1847" s="58">
        <v>2</v>
      </c>
      <c r="E1847" s="44"/>
    </row>
    <row r="1848" spans="1:5" x14ac:dyDescent="0.3">
      <c r="A1848" s="56">
        <v>43307</v>
      </c>
      <c r="B1848" s="57">
        <v>10</v>
      </c>
      <c r="C1848" s="57">
        <v>9.8000000000000007</v>
      </c>
      <c r="D1848" s="58">
        <v>2</v>
      </c>
      <c r="E1848" s="44"/>
    </row>
    <row r="1849" spans="1:5" x14ac:dyDescent="0.3">
      <c r="A1849" s="56">
        <v>43307</v>
      </c>
      <c r="B1849" s="57">
        <v>15.4</v>
      </c>
      <c r="C1849" s="57">
        <v>3.1</v>
      </c>
      <c r="D1849" s="58">
        <v>2</v>
      </c>
      <c r="E1849" s="44"/>
    </row>
    <row r="1850" spans="1:5" x14ac:dyDescent="0.3">
      <c r="A1850" s="56">
        <v>43307</v>
      </c>
      <c r="B1850" s="57">
        <v>15.1</v>
      </c>
      <c r="C1850" s="57">
        <v>4.5999999999999996</v>
      </c>
      <c r="D1850" s="58">
        <v>2</v>
      </c>
      <c r="E1850" s="44"/>
    </row>
    <row r="1851" spans="1:5" x14ac:dyDescent="0.3">
      <c r="A1851" s="56">
        <v>43307</v>
      </c>
      <c r="B1851" s="57">
        <v>12.3</v>
      </c>
      <c r="C1851" s="57">
        <v>4.5</v>
      </c>
      <c r="D1851" s="58">
        <v>2</v>
      </c>
      <c r="E1851" s="44"/>
    </row>
    <row r="1852" spans="1:5" x14ac:dyDescent="0.3">
      <c r="A1852" s="56">
        <v>43307</v>
      </c>
      <c r="B1852" s="57">
        <v>12</v>
      </c>
      <c r="C1852" s="57">
        <v>2.4</v>
      </c>
      <c r="D1852" s="58">
        <v>2</v>
      </c>
      <c r="E1852" s="44"/>
    </row>
    <row r="1853" spans="1:5" x14ac:dyDescent="0.3">
      <c r="A1853" s="56">
        <v>43307</v>
      </c>
      <c r="B1853" s="57">
        <v>19.5</v>
      </c>
      <c r="C1853" s="57">
        <v>1.6</v>
      </c>
      <c r="D1853" s="58">
        <v>2</v>
      </c>
      <c r="E1853" s="44"/>
    </row>
    <row r="1854" spans="1:5" x14ac:dyDescent="0.3">
      <c r="A1854" s="56">
        <v>43307</v>
      </c>
      <c r="B1854" s="57">
        <v>12.8</v>
      </c>
      <c r="C1854" s="57">
        <v>4</v>
      </c>
      <c r="D1854" s="58">
        <v>2</v>
      </c>
      <c r="E1854" s="44"/>
    </row>
    <row r="1855" spans="1:5" x14ac:dyDescent="0.3">
      <c r="A1855" s="56">
        <v>43307</v>
      </c>
      <c r="B1855" s="57">
        <v>10.7</v>
      </c>
      <c r="C1855" s="57">
        <v>1.4</v>
      </c>
      <c r="D1855" s="58">
        <v>2</v>
      </c>
      <c r="E1855" s="44"/>
    </row>
    <row r="1856" spans="1:5" x14ac:dyDescent="0.3">
      <c r="A1856" s="56">
        <v>43307</v>
      </c>
      <c r="B1856" s="57">
        <v>16</v>
      </c>
      <c r="C1856" s="57">
        <v>1.2</v>
      </c>
      <c r="D1856" s="58">
        <v>2</v>
      </c>
      <c r="E1856" s="44"/>
    </row>
    <row r="1857" spans="1:5" x14ac:dyDescent="0.3">
      <c r="A1857" s="56">
        <v>43307</v>
      </c>
      <c r="B1857" s="57">
        <v>12.7</v>
      </c>
      <c r="C1857" s="57">
        <v>2.2000000000000002</v>
      </c>
      <c r="D1857" s="58">
        <v>2</v>
      </c>
      <c r="E1857" s="44"/>
    </row>
    <row r="1858" spans="1:5" x14ac:dyDescent="0.3">
      <c r="A1858" s="56">
        <v>43307</v>
      </c>
      <c r="B1858" s="57">
        <v>11.6</v>
      </c>
      <c r="C1858" s="57">
        <v>11.6</v>
      </c>
      <c r="D1858" s="58">
        <v>2</v>
      </c>
      <c r="E1858" s="44"/>
    </row>
    <row r="1859" spans="1:5" x14ac:dyDescent="0.3">
      <c r="A1859" s="56">
        <v>43307</v>
      </c>
      <c r="B1859" s="57">
        <v>12.6</v>
      </c>
      <c r="C1859" s="57">
        <v>4.8</v>
      </c>
      <c r="D1859" s="58">
        <v>2</v>
      </c>
      <c r="E1859" s="44"/>
    </row>
    <row r="1860" spans="1:5" x14ac:dyDescent="0.3">
      <c r="A1860" s="56">
        <v>43307</v>
      </c>
      <c r="B1860" s="57">
        <v>15.7</v>
      </c>
      <c r="C1860" s="57">
        <v>1.5</v>
      </c>
      <c r="D1860" s="58">
        <v>2</v>
      </c>
      <c r="E1860" s="44"/>
    </row>
    <row r="1861" spans="1:5" x14ac:dyDescent="0.3">
      <c r="A1861" s="56">
        <v>43307</v>
      </c>
      <c r="B1861" s="57">
        <v>10</v>
      </c>
      <c r="C1861" s="57">
        <v>5.2</v>
      </c>
      <c r="D1861" s="58">
        <v>2</v>
      </c>
      <c r="E1861" s="44"/>
    </row>
    <row r="1862" spans="1:5" x14ac:dyDescent="0.3">
      <c r="A1862" s="56">
        <v>43307</v>
      </c>
      <c r="B1862" s="57">
        <v>13.1</v>
      </c>
      <c r="C1862" s="57">
        <v>5</v>
      </c>
      <c r="D1862" s="58">
        <v>2</v>
      </c>
      <c r="E1862" s="44"/>
    </row>
    <row r="1863" spans="1:5" x14ac:dyDescent="0.3">
      <c r="A1863" s="56">
        <v>43307</v>
      </c>
      <c r="B1863" s="57">
        <v>17</v>
      </c>
      <c r="C1863" s="57">
        <v>1.9</v>
      </c>
      <c r="D1863" s="58">
        <v>2</v>
      </c>
      <c r="E1863" s="44"/>
    </row>
    <row r="1864" spans="1:5" x14ac:dyDescent="0.3">
      <c r="A1864" s="56">
        <v>43307</v>
      </c>
      <c r="B1864" s="57">
        <v>14.6</v>
      </c>
      <c r="C1864" s="57">
        <v>2.4</v>
      </c>
      <c r="D1864" s="58">
        <v>2</v>
      </c>
      <c r="E1864" s="44"/>
    </row>
    <row r="1865" spans="1:5" x14ac:dyDescent="0.3">
      <c r="A1865" s="56">
        <v>43307</v>
      </c>
      <c r="B1865" s="57">
        <v>13</v>
      </c>
      <c r="C1865" s="57">
        <v>1.2</v>
      </c>
      <c r="D1865" s="58">
        <v>2</v>
      </c>
      <c r="E1865" s="44"/>
    </row>
    <row r="1866" spans="1:5" x14ac:dyDescent="0.3">
      <c r="A1866" s="56">
        <v>43307</v>
      </c>
      <c r="B1866" s="57">
        <v>23.9</v>
      </c>
      <c r="C1866" s="57">
        <v>1.4</v>
      </c>
      <c r="D1866" s="58">
        <v>2</v>
      </c>
      <c r="E1866" s="44"/>
    </row>
    <row r="1867" spans="1:5" x14ac:dyDescent="0.3">
      <c r="A1867" s="56">
        <v>43307</v>
      </c>
      <c r="B1867" s="57">
        <v>9.6999999999999993</v>
      </c>
      <c r="C1867" s="57">
        <v>1.8</v>
      </c>
      <c r="D1867" s="58">
        <v>2</v>
      </c>
      <c r="E1867" s="44"/>
    </row>
    <row r="1868" spans="1:5" x14ac:dyDescent="0.3">
      <c r="A1868" s="56">
        <v>43307</v>
      </c>
      <c r="B1868" s="57">
        <v>12.4</v>
      </c>
      <c r="C1868" s="57">
        <v>1.1000000000000001</v>
      </c>
      <c r="D1868" s="58">
        <v>2</v>
      </c>
      <c r="E1868" s="44"/>
    </row>
    <row r="1869" spans="1:5" x14ac:dyDescent="0.3">
      <c r="A1869" s="56">
        <v>43307</v>
      </c>
      <c r="B1869" s="57">
        <v>10.1</v>
      </c>
      <c r="C1869" s="57">
        <v>5.3</v>
      </c>
      <c r="D1869" s="58">
        <v>2</v>
      </c>
      <c r="E1869" s="44"/>
    </row>
    <row r="1870" spans="1:5" x14ac:dyDescent="0.3">
      <c r="A1870" s="56">
        <v>43307</v>
      </c>
      <c r="B1870" s="57">
        <v>13</v>
      </c>
      <c r="C1870" s="57">
        <v>1.1000000000000001</v>
      </c>
      <c r="D1870" s="58">
        <v>2</v>
      </c>
      <c r="E1870" s="44"/>
    </row>
    <row r="1871" spans="1:5" x14ac:dyDescent="0.3">
      <c r="A1871" s="56">
        <v>43307</v>
      </c>
      <c r="B1871" s="57">
        <v>11.6</v>
      </c>
      <c r="C1871" s="57">
        <v>0.9</v>
      </c>
      <c r="D1871" s="58">
        <v>2</v>
      </c>
      <c r="E1871" s="44"/>
    </row>
    <row r="1872" spans="1:5" x14ac:dyDescent="0.3">
      <c r="A1872" s="56">
        <v>43307</v>
      </c>
      <c r="B1872" s="57">
        <v>17</v>
      </c>
      <c r="C1872" s="57">
        <v>1.1000000000000001</v>
      </c>
      <c r="D1872" s="58">
        <v>2</v>
      </c>
      <c r="E1872" s="44"/>
    </row>
    <row r="1873" spans="1:5" x14ac:dyDescent="0.3">
      <c r="A1873" s="56">
        <v>43307</v>
      </c>
      <c r="B1873" s="57">
        <v>6.3</v>
      </c>
      <c r="C1873" s="57">
        <v>0.9</v>
      </c>
      <c r="D1873" s="58">
        <v>2</v>
      </c>
      <c r="E1873" s="44"/>
    </row>
    <row r="1874" spans="1:5" x14ac:dyDescent="0.3">
      <c r="A1874" s="56">
        <v>43307</v>
      </c>
      <c r="B1874" s="57">
        <v>12.7</v>
      </c>
      <c r="C1874" s="57">
        <v>1.3</v>
      </c>
      <c r="D1874" s="58">
        <v>2</v>
      </c>
      <c r="E1874" s="44"/>
    </row>
    <row r="1875" spans="1:5" x14ac:dyDescent="0.3">
      <c r="A1875" s="56">
        <v>43307</v>
      </c>
      <c r="B1875" s="57">
        <v>20</v>
      </c>
      <c r="C1875" s="57">
        <v>1.5</v>
      </c>
      <c r="D1875" s="58">
        <v>2</v>
      </c>
      <c r="E1875" s="44"/>
    </row>
    <row r="1876" spans="1:5" x14ac:dyDescent="0.3">
      <c r="A1876" s="56">
        <v>43307</v>
      </c>
      <c r="B1876" s="57">
        <v>14</v>
      </c>
      <c r="C1876" s="57">
        <v>0.3</v>
      </c>
      <c r="D1876" s="58">
        <v>2</v>
      </c>
      <c r="E1876" s="44"/>
    </row>
    <row r="1877" spans="1:5" x14ac:dyDescent="0.3">
      <c r="A1877" s="56">
        <v>43307</v>
      </c>
      <c r="B1877" s="57">
        <v>12.3</v>
      </c>
      <c r="C1877" s="57">
        <v>0</v>
      </c>
      <c r="D1877" s="58">
        <v>2</v>
      </c>
      <c r="E1877" s="44"/>
    </row>
    <row r="1878" spans="1:5" x14ac:dyDescent="0.3">
      <c r="A1878" s="56">
        <v>43307</v>
      </c>
      <c r="B1878" s="57">
        <v>16.100000000000001</v>
      </c>
      <c r="C1878" s="57">
        <v>0.4</v>
      </c>
      <c r="D1878" s="58">
        <v>2</v>
      </c>
      <c r="E1878" s="44"/>
    </row>
    <row r="1879" spans="1:5" x14ac:dyDescent="0.3">
      <c r="A1879" s="56">
        <v>43307</v>
      </c>
      <c r="B1879" s="57">
        <v>21.2</v>
      </c>
      <c r="C1879" s="57">
        <v>0.8</v>
      </c>
      <c r="D1879" s="58">
        <v>2</v>
      </c>
      <c r="E1879" s="44"/>
    </row>
    <row r="1880" spans="1:5" x14ac:dyDescent="0.3">
      <c r="A1880" s="56">
        <v>43307</v>
      </c>
      <c r="B1880" s="57">
        <v>22.3</v>
      </c>
      <c r="C1880" s="57">
        <v>0.6</v>
      </c>
      <c r="D1880" s="58">
        <v>2</v>
      </c>
      <c r="E1880" s="44"/>
    </row>
    <row r="1881" spans="1:5" x14ac:dyDescent="0.3">
      <c r="A1881" s="56">
        <v>43307</v>
      </c>
      <c r="B1881" s="57">
        <v>21.6</v>
      </c>
      <c r="C1881" s="57">
        <v>0.5</v>
      </c>
      <c r="D1881" s="58">
        <v>2</v>
      </c>
      <c r="E1881" s="44"/>
    </row>
    <row r="1882" spans="1:5" x14ac:dyDescent="0.3">
      <c r="A1882" s="56">
        <v>43307</v>
      </c>
      <c r="B1882" s="57">
        <v>21</v>
      </c>
      <c r="C1882" s="57">
        <v>0.6</v>
      </c>
      <c r="D1882" s="58">
        <v>2</v>
      </c>
      <c r="E1882" s="44"/>
    </row>
    <row r="1883" spans="1:5" x14ac:dyDescent="0.3">
      <c r="A1883" s="56">
        <v>43307</v>
      </c>
      <c r="B1883" s="57">
        <v>15.5</v>
      </c>
      <c r="C1883" s="57">
        <v>0.5</v>
      </c>
      <c r="D1883" s="58">
        <v>2</v>
      </c>
      <c r="E1883" s="44"/>
    </row>
    <row r="1884" spans="1:5" x14ac:dyDescent="0.3">
      <c r="A1884" s="56">
        <v>43307</v>
      </c>
      <c r="B1884" s="57">
        <v>16.8</v>
      </c>
      <c r="C1884" s="57">
        <v>0.4</v>
      </c>
      <c r="D1884" s="58">
        <v>2</v>
      </c>
      <c r="E1884" s="44"/>
    </row>
    <row r="1885" spans="1:5" x14ac:dyDescent="0.3">
      <c r="A1885" s="56">
        <v>43307</v>
      </c>
      <c r="B1885" s="57">
        <v>10.199999999999999</v>
      </c>
      <c r="C1885" s="57">
        <v>0.5</v>
      </c>
      <c r="D1885" s="58">
        <v>2</v>
      </c>
      <c r="E1885" s="44"/>
    </row>
    <row r="1886" spans="1:5" x14ac:dyDescent="0.3">
      <c r="A1886" s="56">
        <v>43307</v>
      </c>
      <c r="B1886" s="57">
        <v>21</v>
      </c>
      <c r="C1886" s="57">
        <v>0.6</v>
      </c>
      <c r="D1886" s="58">
        <v>2</v>
      </c>
      <c r="E1886" s="44"/>
    </row>
    <row r="1887" spans="1:5" x14ac:dyDescent="0.3">
      <c r="A1887" s="56">
        <v>43307</v>
      </c>
      <c r="B1887" s="57">
        <v>21.6</v>
      </c>
      <c r="C1887" s="57">
        <v>0.9</v>
      </c>
      <c r="D1887" s="58">
        <v>2</v>
      </c>
      <c r="E1887" s="44"/>
    </row>
    <row r="1888" spans="1:5" x14ac:dyDescent="0.3">
      <c r="A1888" s="56">
        <v>43307</v>
      </c>
      <c r="B1888" s="57">
        <v>22</v>
      </c>
      <c r="C1888" s="57">
        <v>0.6</v>
      </c>
      <c r="D1888" s="58">
        <v>2</v>
      </c>
      <c r="E1888" s="44"/>
    </row>
    <row r="1889" spans="1:5" x14ac:dyDescent="0.3">
      <c r="A1889" s="56">
        <v>43307</v>
      </c>
      <c r="B1889" s="57">
        <v>11.8</v>
      </c>
      <c r="C1889" s="57">
        <v>0.4</v>
      </c>
      <c r="D1889" s="58">
        <v>2</v>
      </c>
      <c r="E1889" s="44"/>
    </row>
    <row r="1890" spans="1:5" x14ac:dyDescent="0.3">
      <c r="A1890" s="56">
        <v>43307</v>
      </c>
      <c r="B1890" s="57">
        <v>12.5</v>
      </c>
      <c r="C1890" s="57">
        <v>0.4</v>
      </c>
      <c r="D1890" s="58">
        <v>2</v>
      </c>
      <c r="E1890" s="44"/>
    </row>
    <row r="1891" spans="1:5" x14ac:dyDescent="0.3">
      <c r="A1891" s="56">
        <v>43307</v>
      </c>
      <c r="B1891" s="57">
        <v>22.5</v>
      </c>
      <c r="C1891" s="57">
        <v>0.6</v>
      </c>
      <c r="D1891" s="58">
        <v>2</v>
      </c>
      <c r="E1891" s="44"/>
    </row>
    <row r="1892" spans="1:5" x14ac:dyDescent="0.3">
      <c r="A1892" s="56">
        <v>43305</v>
      </c>
      <c r="B1892" s="57">
        <v>12.8</v>
      </c>
      <c r="C1892" s="57">
        <v>4.5999999999999996</v>
      </c>
      <c r="D1892" s="58">
        <v>4</v>
      </c>
      <c r="E1892" s="44"/>
    </row>
    <row r="1893" spans="1:5" x14ac:dyDescent="0.3">
      <c r="A1893" s="56">
        <v>43305</v>
      </c>
      <c r="B1893" s="57">
        <v>10.9</v>
      </c>
      <c r="C1893" s="57">
        <v>12.2</v>
      </c>
      <c r="D1893" s="58">
        <v>4</v>
      </c>
      <c r="E1893" s="44"/>
    </row>
    <row r="1894" spans="1:5" x14ac:dyDescent="0.3">
      <c r="A1894" s="56">
        <v>43305</v>
      </c>
      <c r="B1894" s="57">
        <v>10.9</v>
      </c>
      <c r="C1894" s="57">
        <v>12.4</v>
      </c>
      <c r="D1894" s="58">
        <v>4</v>
      </c>
      <c r="E1894" s="44"/>
    </row>
    <row r="1895" spans="1:5" x14ac:dyDescent="0.3">
      <c r="A1895" s="56">
        <v>43305</v>
      </c>
      <c r="B1895" s="57">
        <v>10.9</v>
      </c>
      <c r="C1895" s="57">
        <v>12.2</v>
      </c>
      <c r="D1895" s="58">
        <v>4</v>
      </c>
      <c r="E1895" s="44"/>
    </row>
    <row r="1896" spans="1:5" x14ac:dyDescent="0.3">
      <c r="A1896" s="56">
        <v>43305</v>
      </c>
      <c r="B1896" s="57">
        <v>10.9</v>
      </c>
      <c r="C1896" s="57">
        <v>12.3</v>
      </c>
      <c r="D1896" s="58">
        <v>4</v>
      </c>
      <c r="E1896" s="44"/>
    </row>
    <row r="1897" spans="1:5" x14ac:dyDescent="0.3">
      <c r="A1897" s="56">
        <v>43305</v>
      </c>
      <c r="B1897" s="57">
        <v>14.6</v>
      </c>
      <c r="C1897" s="57">
        <v>4.9000000000000004</v>
      </c>
      <c r="D1897" s="58">
        <v>4</v>
      </c>
      <c r="E1897" s="44"/>
    </row>
    <row r="1898" spans="1:5" x14ac:dyDescent="0.3">
      <c r="A1898" s="56">
        <v>43305</v>
      </c>
      <c r="B1898" s="57">
        <v>15.6</v>
      </c>
      <c r="C1898" s="57">
        <v>9</v>
      </c>
      <c r="D1898" s="58">
        <v>4</v>
      </c>
      <c r="E1898" s="44"/>
    </row>
    <row r="1899" spans="1:5" x14ac:dyDescent="0.3">
      <c r="A1899" s="56">
        <v>43305</v>
      </c>
      <c r="B1899" s="57">
        <v>15.4</v>
      </c>
      <c r="C1899" s="57">
        <v>10.199999999999999</v>
      </c>
      <c r="D1899" s="58">
        <v>4</v>
      </c>
      <c r="E1899" s="44"/>
    </row>
    <row r="1900" spans="1:5" x14ac:dyDescent="0.3">
      <c r="A1900" s="56">
        <v>43305</v>
      </c>
      <c r="B1900" s="57">
        <v>11.3</v>
      </c>
      <c r="C1900" s="57">
        <v>3.4</v>
      </c>
      <c r="D1900" s="58">
        <v>4</v>
      </c>
      <c r="E1900" s="44"/>
    </row>
    <row r="1901" spans="1:5" x14ac:dyDescent="0.3">
      <c r="A1901" s="56">
        <v>43305</v>
      </c>
      <c r="B1901" s="57">
        <v>9.4</v>
      </c>
      <c r="C1901" s="57">
        <v>4.2</v>
      </c>
      <c r="D1901" s="58">
        <v>4</v>
      </c>
      <c r="E1901" s="44"/>
    </row>
    <row r="1902" spans="1:5" x14ac:dyDescent="0.3">
      <c r="A1902" s="56">
        <v>43305</v>
      </c>
      <c r="B1902" s="57">
        <v>9.1</v>
      </c>
      <c r="C1902" s="57">
        <v>4.5999999999999996</v>
      </c>
      <c r="D1902" s="58">
        <v>4</v>
      </c>
      <c r="E1902" s="44"/>
    </row>
    <row r="1903" spans="1:5" x14ac:dyDescent="0.3">
      <c r="A1903" s="56">
        <v>43305</v>
      </c>
      <c r="B1903" s="57">
        <v>10.3</v>
      </c>
      <c r="C1903" s="57">
        <v>6.9</v>
      </c>
      <c r="D1903" s="58">
        <v>4</v>
      </c>
      <c r="E1903" s="44"/>
    </row>
    <row r="1904" spans="1:5" x14ac:dyDescent="0.3">
      <c r="A1904" s="56">
        <v>43305</v>
      </c>
      <c r="B1904" s="57">
        <v>12.5</v>
      </c>
      <c r="C1904" s="57">
        <v>3.6</v>
      </c>
      <c r="D1904" s="58">
        <v>4</v>
      </c>
      <c r="E1904" s="44"/>
    </row>
    <row r="1905" spans="1:5" x14ac:dyDescent="0.3">
      <c r="A1905" s="56">
        <v>43305</v>
      </c>
      <c r="B1905" s="57">
        <v>10.8</v>
      </c>
      <c r="C1905" s="57">
        <v>8.6999999999999993</v>
      </c>
      <c r="D1905" s="58">
        <v>4</v>
      </c>
      <c r="E1905" s="44"/>
    </row>
    <row r="1906" spans="1:5" x14ac:dyDescent="0.3">
      <c r="A1906" s="56">
        <v>43305</v>
      </c>
      <c r="B1906" s="57">
        <v>9.6999999999999993</v>
      </c>
      <c r="C1906" s="57">
        <v>3</v>
      </c>
      <c r="D1906" s="58">
        <v>4</v>
      </c>
      <c r="E1906" s="44"/>
    </row>
    <row r="1907" spans="1:5" x14ac:dyDescent="0.3">
      <c r="A1907" s="56">
        <v>43305</v>
      </c>
      <c r="B1907" s="57">
        <v>12.4</v>
      </c>
      <c r="C1907" s="57">
        <v>4.0999999999999996</v>
      </c>
      <c r="D1907" s="58">
        <v>4</v>
      </c>
      <c r="E1907" s="44"/>
    </row>
    <row r="1908" spans="1:5" x14ac:dyDescent="0.3">
      <c r="A1908" s="56">
        <v>43305</v>
      </c>
      <c r="B1908" s="57">
        <v>11.9</v>
      </c>
      <c r="C1908" s="57">
        <v>12.2</v>
      </c>
      <c r="D1908" s="58">
        <v>4</v>
      </c>
      <c r="E1908" s="44"/>
    </row>
    <row r="1909" spans="1:5" x14ac:dyDescent="0.3">
      <c r="A1909" s="56">
        <v>43305</v>
      </c>
      <c r="B1909" s="57">
        <v>11</v>
      </c>
      <c r="C1909" s="57">
        <v>4.5</v>
      </c>
      <c r="D1909" s="58">
        <v>4</v>
      </c>
      <c r="E1909" s="44"/>
    </row>
    <row r="1910" spans="1:5" x14ac:dyDescent="0.3">
      <c r="A1910" s="56">
        <v>43305</v>
      </c>
      <c r="B1910" s="57">
        <v>12.1</v>
      </c>
      <c r="C1910" s="57">
        <v>3.8</v>
      </c>
      <c r="D1910" s="58">
        <v>4</v>
      </c>
      <c r="E1910" s="44"/>
    </row>
    <row r="1911" spans="1:5" x14ac:dyDescent="0.3">
      <c r="A1911" s="56">
        <v>43305</v>
      </c>
      <c r="B1911" s="57">
        <v>11</v>
      </c>
      <c r="C1911" s="57">
        <v>4.5</v>
      </c>
      <c r="D1911" s="58">
        <v>4</v>
      </c>
      <c r="E1911" s="44"/>
    </row>
    <row r="1912" spans="1:5" x14ac:dyDescent="0.3">
      <c r="A1912" s="56">
        <v>43305</v>
      </c>
      <c r="B1912" s="57">
        <v>12</v>
      </c>
      <c r="C1912" s="57">
        <v>5.2</v>
      </c>
      <c r="D1912" s="58">
        <v>4</v>
      </c>
      <c r="E1912" s="44"/>
    </row>
    <row r="1913" spans="1:5" x14ac:dyDescent="0.3">
      <c r="A1913" s="56">
        <v>43305</v>
      </c>
      <c r="B1913" s="57">
        <v>12.1</v>
      </c>
      <c r="C1913" s="57">
        <v>5.0999999999999996</v>
      </c>
      <c r="D1913" s="58">
        <v>4</v>
      </c>
      <c r="E1913" s="44"/>
    </row>
    <row r="1914" spans="1:5" x14ac:dyDescent="0.3">
      <c r="A1914" s="56">
        <v>43305</v>
      </c>
      <c r="B1914" s="57">
        <v>5.6</v>
      </c>
      <c r="C1914" s="57">
        <v>2.4</v>
      </c>
      <c r="D1914" s="58">
        <v>4</v>
      </c>
      <c r="E1914" s="44"/>
    </row>
    <row r="1915" spans="1:5" x14ac:dyDescent="0.3">
      <c r="A1915" s="56">
        <v>43305</v>
      </c>
      <c r="B1915" s="57">
        <v>5.0999999999999996</v>
      </c>
      <c r="C1915" s="57">
        <v>10</v>
      </c>
      <c r="D1915" s="58">
        <v>4</v>
      </c>
      <c r="E1915" s="44"/>
    </row>
    <row r="1916" spans="1:5" x14ac:dyDescent="0.3">
      <c r="A1916" s="56">
        <v>43305</v>
      </c>
      <c r="B1916" s="57">
        <v>12</v>
      </c>
      <c r="C1916" s="57">
        <v>5</v>
      </c>
      <c r="D1916" s="58">
        <v>4</v>
      </c>
      <c r="E1916" s="44"/>
    </row>
    <row r="1917" spans="1:5" x14ac:dyDescent="0.3">
      <c r="A1917" s="56">
        <v>43305</v>
      </c>
      <c r="B1917" s="57">
        <v>12</v>
      </c>
      <c r="C1917" s="57">
        <v>3.5</v>
      </c>
      <c r="D1917" s="58">
        <v>4</v>
      </c>
      <c r="E1917" s="44"/>
    </row>
    <row r="1918" spans="1:5" x14ac:dyDescent="0.3">
      <c r="A1918" s="56">
        <v>43305</v>
      </c>
      <c r="B1918" s="57">
        <v>15.6</v>
      </c>
      <c r="C1918" s="57">
        <v>4.4000000000000004</v>
      </c>
      <c r="D1918" s="58">
        <v>4</v>
      </c>
      <c r="E1918" s="44"/>
    </row>
    <row r="1919" spans="1:5" x14ac:dyDescent="0.3">
      <c r="A1919" s="56">
        <v>43305</v>
      </c>
      <c r="B1919" s="57">
        <v>11.5</v>
      </c>
      <c r="C1919" s="57">
        <v>5.0999999999999996</v>
      </c>
      <c r="D1919" s="58">
        <v>4</v>
      </c>
      <c r="E1919" s="44"/>
    </row>
    <row r="1920" spans="1:5" x14ac:dyDescent="0.3">
      <c r="A1920" s="56">
        <v>43305</v>
      </c>
      <c r="B1920" s="57">
        <v>14.3</v>
      </c>
      <c r="C1920" s="57">
        <v>10</v>
      </c>
      <c r="D1920" s="58">
        <v>4</v>
      </c>
      <c r="E1920" s="44"/>
    </row>
    <row r="1921" spans="1:5" x14ac:dyDescent="0.3">
      <c r="A1921" s="56">
        <v>43305</v>
      </c>
      <c r="B1921" s="57">
        <v>10.8</v>
      </c>
      <c r="C1921" s="57">
        <v>4.5</v>
      </c>
      <c r="D1921" s="58">
        <v>4</v>
      </c>
      <c r="E1921" s="44"/>
    </row>
    <row r="1922" spans="1:5" x14ac:dyDescent="0.3">
      <c r="A1922" s="56">
        <v>43305</v>
      </c>
      <c r="B1922" s="57">
        <v>10</v>
      </c>
      <c r="C1922" s="57">
        <v>1.3</v>
      </c>
      <c r="D1922" s="58">
        <v>4</v>
      </c>
      <c r="E1922" s="44"/>
    </row>
    <row r="1923" spans="1:5" x14ac:dyDescent="0.3">
      <c r="A1923" s="56">
        <v>43305</v>
      </c>
      <c r="B1923" s="57">
        <v>12.7</v>
      </c>
      <c r="C1923" s="57">
        <v>0.8</v>
      </c>
      <c r="D1923" s="58">
        <v>4</v>
      </c>
      <c r="E1923" s="44"/>
    </row>
    <row r="1924" spans="1:5" x14ac:dyDescent="0.3">
      <c r="A1924" s="56">
        <v>43305</v>
      </c>
      <c r="B1924" s="57">
        <v>11.8</v>
      </c>
      <c r="C1924" s="57">
        <v>1.5</v>
      </c>
      <c r="D1924" s="58">
        <v>4</v>
      </c>
      <c r="E1924" s="44"/>
    </row>
    <row r="1925" spans="1:5" x14ac:dyDescent="0.3">
      <c r="A1925" s="56">
        <v>43305</v>
      </c>
      <c r="B1925" s="57">
        <v>17.2</v>
      </c>
      <c r="C1925" s="57">
        <v>1.7</v>
      </c>
      <c r="D1925" s="58">
        <v>4</v>
      </c>
      <c r="E1925" s="44"/>
    </row>
    <row r="1926" spans="1:5" x14ac:dyDescent="0.3">
      <c r="A1926" s="56">
        <v>43305</v>
      </c>
      <c r="B1926" s="57">
        <v>12.2</v>
      </c>
      <c r="C1926" s="57">
        <v>5.2</v>
      </c>
      <c r="D1926" s="58">
        <v>4</v>
      </c>
      <c r="E1926" s="44"/>
    </row>
    <row r="1927" spans="1:5" x14ac:dyDescent="0.3">
      <c r="A1927" s="56">
        <v>43305</v>
      </c>
      <c r="B1927" s="57">
        <v>10.5</v>
      </c>
      <c r="C1927" s="57">
        <v>0.7</v>
      </c>
      <c r="D1927" s="58">
        <v>4</v>
      </c>
      <c r="E1927" s="44"/>
    </row>
    <row r="1928" spans="1:5" x14ac:dyDescent="0.3">
      <c r="A1928" s="56">
        <v>43305</v>
      </c>
      <c r="B1928" s="57">
        <v>18.2</v>
      </c>
      <c r="C1928" s="57">
        <v>0.7</v>
      </c>
      <c r="D1928" s="58">
        <v>4</v>
      </c>
      <c r="E1928" s="44"/>
    </row>
    <row r="1929" spans="1:5" x14ac:dyDescent="0.3">
      <c r="A1929" s="56">
        <v>43305</v>
      </c>
      <c r="B1929" s="57">
        <v>14</v>
      </c>
      <c r="C1929" s="57">
        <v>0.7</v>
      </c>
      <c r="D1929" s="58">
        <v>4</v>
      </c>
      <c r="E1929" s="44"/>
    </row>
    <row r="1930" spans="1:5" x14ac:dyDescent="0.3">
      <c r="A1930" s="56">
        <v>43305</v>
      </c>
      <c r="B1930" s="57">
        <v>32.299999999999997</v>
      </c>
      <c r="C1930" s="57">
        <v>243.5</v>
      </c>
      <c r="D1930" s="58">
        <v>4</v>
      </c>
      <c r="E1930" s="44"/>
    </row>
    <row r="1931" spans="1:5" x14ac:dyDescent="0.3">
      <c r="A1931" s="56">
        <v>43305</v>
      </c>
      <c r="B1931" s="57">
        <v>10.8</v>
      </c>
      <c r="C1931" s="57">
        <v>8</v>
      </c>
      <c r="D1931" s="58">
        <v>4</v>
      </c>
      <c r="E1931" s="44"/>
    </row>
    <row r="1932" spans="1:5" x14ac:dyDescent="0.3">
      <c r="A1932" s="56">
        <v>43305</v>
      </c>
      <c r="B1932" s="57">
        <v>10.8</v>
      </c>
      <c r="C1932" s="57">
        <v>8.5</v>
      </c>
      <c r="D1932" s="58">
        <v>4</v>
      </c>
      <c r="E1932" s="44"/>
    </row>
    <row r="1933" spans="1:5" x14ac:dyDescent="0.3">
      <c r="A1933" s="56">
        <v>43305</v>
      </c>
      <c r="B1933" s="57">
        <v>15.5</v>
      </c>
      <c r="C1933" s="57">
        <v>1.7</v>
      </c>
      <c r="D1933" s="58">
        <v>4</v>
      </c>
      <c r="E1933" s="44"/>
    </row>
    <row r="1934" spans="1:5" x14ac:dyDescent="0.3">
      <c r="A1934" s="56">
        <v>43302</v>
      </c>
      <c r="B1934" s="57">
        <v>14.2</v>
      </c>
      <c r="C1934" s="57">
        <v>18.899999999999999</v>
      </c>
      <c r="D1934" s="58">
        <v>4</v>
      </c>
      <c r="E1934" s="44"/>
    </row>
    <row r="1935" spans="1:5" x14ac:dyDescent="0.3">
      <c r="A1935" s="56">
        <v>43302</v>
      </c>
      <c r="B1935" s="57">
        <v>14.9</v>
      </c>
      <c r="C1935" s="57">
        <v>8.3000000000000007</v>
      </c>
      <c r="D1935" s="58">
        <v>4</v>
      </c>
      <c r="E1935" s="44"/>
    </row>
    <row r="1936" spans="1:5" x14ac:dyDescent="0.3">
      <c r="A1936" s="56">
        <v>43302</v>
      </c>
      <c r="B1936" s="57">
        <v>12.2</v>
      </c>
      <c r="C1936" s="57">
        <v>3.7</v>
      </c>
      <c r="D1936" s="58">
        <v>4</v>
      </c>
      <c r="E1936" s="44"/>
    </row>
    <row r="1937" spans="1:5" x14ac:dyDescent="0.3">
      <c r="A1937" s="56">
        <v>43302</v>
      </c>
      <c r="B1937" s="57">
        <v>6.6</v>
      </c>
      <c r="C1937" s="57">
        <v>8.9</v>
      </c>
      <c r="D1937" s="58">
        <v>4</v>
      </c>
      <c r="E1937" s="44"/>
    </row>
    <row r="1938" spans="1:5" x14ac:dyDescent="0.3">
      <c r="A1938" s="56">
        <v>43302</v>
      </c>
      <c r="B1938" s="57">
        <v>11.9</v>
      </c>
      <c r="C1938" s="57">
        <v>12.2</v>
      </c>
      <c r="D1938" s="58">
        <v>4</v>
      </c>
      <c r="E1938" s="44"/>
    </row>
    <row r="1939" spans="1:5" x14ac:dyDescent="0.3">
      <c r="A1939" s="56">
        <v>43302</v>
      </c>
      <c r="B1939" s="57">
        <v>8.9</v>
      </c>
      <c r="C1939" s="57">
        <v>1.5</v>
      </c>
      <c r="D1939" s="58">
        <v>4</v>
      </c>
      <c r="E1939" s="44"/>
    </row>
    <row r="1940" spans="1:5" x14ac:dyDescent="0.3">
      <c r="A1940" s="56">
        <v>43302</v>
      </c>
      <c r="B1940" s="57">
        <v>12.1</v>
      </c>
      <c r="C1940" s="57">
        <v>4.9000000000000004</v>
      </c>
      <c r="D1940" s="58">
        <v>4</v>
      </c>
      <c r="E1940" s="44"/>
    </row>
    <row r="1941" spans="1:5" x14ac:dyDescent="0.3">
      <c r="A1941" s="56">
        <v>43302</v>
      </c>
      <c r="B1941" s="57">
        <v>9.5</v>
      </c>
      <c r="C1941" s="57">
        <v>51</v>
      </c>
      <c r="D1941" s="58">
        <v>4</v>
      </c>
      <c r="E1941" s="44"/>
    </row>
    <row r="1942" spans="1:5" x14ac:dyDescent="0.3">
      <c r="A1942" s="56">
        <v>43302</v>
      </c>
      <c r="B1942" s="57">
        <v>12.9</v>
      </c>
      <c r="C1942" s="57">
        <v>4.5</v>
      </c>
      <c r="D1942" s="58">
        <v>4</v>
      </c>
      <c r="E1942" s="44"/>
    </row>
    <row r="1943" spans="1:5" x14ac:dyDescent="0.3">
      <c r="A1943" s="56">
        <v>43302</v>
      </c>
      <c r="B1943" s="57">
        <v>14.1</v>
      </c>
      <c r="C1943" s="57">
        <v>15.6</v>
      </c>
      <c r="D1943" s="58">
        <v>4</v>
      </c>
      <c r="E1943" s="44"/>
    </row>
    <row r="1944" spans="1:5" x14ac:dyDescent="0.3">
      <c r="A1944" s="56">
        <v>43302</v>
      </c>
      <c r="B1944" s="57">
        <v>6.8</v>
      </c>
      <c r="C1944" s="57">
        <v>7.6</v>
      </c>
      <c r="D1944" s="58">
        <v>4</v>
      </c>
      <c r="E1944" s="44"/>
    </row>
    <row r="1945" spans="1:5" x14ac:dyDescent="0.3">
      <c r="A1945" s="56">
        <v>43302</v>
      </c>
      <c r="B1945" s="57">
        <v>12.7</v>
      </c>
      <c r="C1945" s="57">
        <v>4.3</v>
      </c>
      <c r="D1945" s="58">
        <v>4</v>
      </c>
      <c r="E1945" s="44"/>
    </row>
    <row r="1946" spans="1:5" x14ac:dyDescent="0.3">
      <c r="A1946" s="56">
        <v>43302</v>
      </c>
      <c r="B1946" s="57">
        <v>12.5</v>
      </c>
      <c r="C1946" s="57">
        <v>13.4</v>
      </c>
      <c r="D1946" s="58">
        <v>4</v>
      </c>
      <c r="E1946" s="44"/>
    </row>
    <row r="1947" spans="1:5" x14ac:dyDescent="0.3">
      <c r="A1947" s="56">
        <v>43302</v>
      </c>
      <c r="B1947" s="57">
        <v>16</v>
      </c>
      <c r="C1947" s="57">
        <v>0.5</v>
      </c>
      <c r="D1947" s="58">
        <v>4</v>
      </c>
      <c r="E1947" s="44"/>
    </row>
    <row r="1948" spans="1:5" x14ac:dyDescent="0.3">
      <c r="A1948" s="56">
        <v>43302</v>
      </c>
      <c r="B1948" s="57">
        <v>12.6</v>
      </c>
      <c r="C1948" s="57">
        <v>2.5</v>
      </c>
      <c r="D1948" s="58">
        <v>4</v>
      </c>
      <c r="E1948" s="44"/>
    </row>
    <row r="1949" spans="1:5" x14ac:dyDescent="0.3">
      <c r="A1949" s="56">
        <v>43302</v>
      </c>
      <c r="B1949" s="57">
        <v>161.5</v>
      </c>
      <c r="C1949" s="57">
        <v>8.1</v>
      </c>
      <c r="D1949" s="58">
        <v>4</v>
      </c>
      <c r="E1949" s="44"/>
    </row>
    <row r="1950" spans="1:5" x14ac:dyDescent="0.3">
      <c r="A1950" s="56">
        <v>43302</v>
      </c>
      <c r="B1950" s="57">
        <v>14.6</v>
      </c>
      <c r="C1950" s="57">
        <v>1</v>
      </c>
      <c r="D1950" s="58">
        <v>4</v>
      </c>
      <c r="E1950" s="44"/>
    </row>
    <row r="1951" spans="1:5" x14ac:dyDescent="0.3">
      <c r="A1951" s="56">
        <v>43302</v>
      </c>
      <c r="B1951" s="57">
        <v>14</v>
      </c>
      <c r="C1951" s="57">
        <v>2.8</v>
      </c>
      <c r="D1951" s="58">
        <v>4</v>
      </c>
      <c r="E1951" s="44"/>
    </row>
    <row r="1952" spans="1:5" x14ac:dyDescent="0.3">
      <c r="A1952" s="56">
        <v>43302</v>
      </c>
      <c r="B1952" s="57">
        <v>12.6</v>
      </c>
      <c r="C1952" s="57">
        <v>3</v>
      </c>
      <c r="D1952" s="58">
        <v>4</v>
      </c>
      <c r="E1952" s="44"/>
    </row>
    <row r="1953" spans="1:5" x14ac:dyDescent="0.3">
      <c r="A1953" s="56">
        <v>43302</v>
      </c>
      <c r="B1953" s="57">
        <v>12.2</v>
      </c>
      <c r="C1953" s="57">
        <v>32.299999999999997</v>
      </c>
      <c r="D1953" s="58">
        <v>4</v>
      </c>
      <c r="E1953" s="44"/>
    </row>
    <row r="1954" spans="1:5" x14ac:dyDescent="0.3">
      <c r="A1954" s="56">
        <v>43302</v>
      </c>
      <c r="B1954" s="57">
        <v>14.9</v>
      </c>
      <c r="C1954" s="57">
        <v>4.3</v>
      </c>
      <c r="D1954" s="58">
        <v>4</v>
      </c>
      <c r="E1954" s="44"/>
    </row>
    <row r="1955" spans="1:5" x14ac:dyDescent="0.3">
      <c r="A1955" s="56">
        <v>43302</v>
      </c>
      <c r="B1955" s="57">
        <v>15.2</v>
      </c>
      <c r="C1955" s="57">
        <v>4.8</v>
      </c>
      <c r="D1955" s="58">
        <v>4</v>
      </c>
      <c r="E1955" s="44"/>
    </row>
    <row r="1956" spans="1:5" x14ac:dyDescent="0.3">
      <c r="A1956" s="56">
        <v>43302</v>
      </c>
      <c r="B1956" s="57">
        <v>5</v>
      </c>
      <c r="C1956" s="57">
        <v>2</v>
      </c>
      <c r="D1956" s="58">
        <v>4</v>
      </c>
      <c r="E1956" s="44"/>
    </row>
    <row r="1957" spans="1:5" x14ac:dyDescent="0.3">
      <c r="A1957" s="56">
        <v>43302</v>
      </c>
      <c r="B1957" s="57">
        <v>14.4</v>
      </c>
      <c r="C1957" s="57">
        <v>1.6</v>
      </c>
      <c r="D1957" s="58">
        <v>4</v>
      </c>
      <c r="E1957" s="44"/>
    </row>
    <row r="1958" spans="1:5" x14ac:dyDescent="0.3">
      <c r="A1958" s="56">
        <v>43302</v>
      </c>
      <c r="B1958" s="57">
        <v>13.7</v>
      </c>
      <c r="C1958" s="57">
        <v>1.5</v>
      </c>
      <c r="D1958" s="58">
        <v>4</v>
      </c>
      <c r="E1958" s="44"/>
    </row>
    <row r="1959" spans="1:5" x14ac:dyDescent="0.3">
      <c r="A1959" s="56">
        <v>43302</v>
      </c>
      <c r="B1959" s="57">
        <v>14.4</v>
      </c>
      <c r="C1959" s="57">
        <v>1.7</v>
      </c>
      <c r="D1959" s="58">
        <v>4</v>
      </c>
      <c r="E1959" s="44"/>
    </row>
    <row r="1960" spans="1:5" x14ac:dyDescent="0.3">
      <c r="A1960" s="56">
        <v>43302</v>
      </c>
      <c r="B1960" s="57">
        <v>5.0999999999999996</v>
      </c>
      <c r="C1960" s="57">
        <v>9.1999999999999993</v>
      </c>
      <c r="D1960" s="58">
        <v>4</v>
      </c>
      <c r="E1960" s="44"/>
    </row>
    <row r="1961" spans="1:5" x14ac:dyDescent="0.3">
      <c r="A1961" s="56">
        <v>43302</v>
      </c>
      <c r="B1961" s="57">
        <v>12.2</v>
      </c>
      <c r="C1961" s="57">
        <v>2.7</v>
      </c>
      <c r="D1961" s="58">
        <v>4</v>
      </c>
      <c r="E1961" s="44"/>
    </row>
    <row r="1962" spans="1:5" x14ac:dyDescent="0.3">
      <c r="A1962" s="56">
        <v>43302</v>
      </c>
      <c r="B1962" s="57">
        <v>9.8000000000000007</v>
      </c>
      <c r="C1962" s="57">
        <v>1.8</v>
      </c>
      <c r="D1962" s="58">
        <v>4</v>
      </c>
      <c r="E1962" s="44"/>
    </row>
    <row r="1963" spans="1:5" x14ac:dyDescent="0.3">
      <c r="A1963" s="56">
        <v>43302</v>
      </c>
      <c r="B1963" s="57">
        <v>3.4</v>
      </c>
      <c r="C1963" s="57">
        <v>10.199999999999999</v>
      </c>
      <c r="D1963" s="58">
        <v>4</v>
      </c>
      <c r="E1963" s="44"/>
    </row>
    <row r="1964" spans="1:5" x14ac:dyDescent="0.3">
      <c r="A1964" s="56">
        <v>43302</v>
      </c>
      <c r="B1964" s="57">
        <v>4.5</v>
      </c>
      <c r="C1964" s="57">
        <v>5.7</v>
      </c>
      <c r="D1964" s="58">
        <v>4</v>
      </c>
      <c r="E1964" s="44"/>
    </row>
    <row r="1965" spans="1:5" x14ac:dyDescent="0.3">
      <c r="A1965" s="56">
        <v>43302</v>
      </c>
      <c r="B1965" s="57">
        <v>5.4</v>
      </c>
      <c r="C1965" s="57">
        <v>2</v>
      </c>
      <c r="D1965" s="58">
        <v>4</v>
      </c>
      <c r="E1965" s="44"/>
    </row>
    <row r="1966" spans="1:5" x14ac:dyDescent="0.3">
      <c r="A1966" s="56">
        <v>43302</v>
      </c>
      <c r="B1966" s="57">
        <v>3.3</v>
      </c>
      <c r="C1966" s="57">
        <v>1.5</v>
      </c>
      <c r="D1966" s="58">
        <v>4</v>
      </c>
      <c r="E1966" s="44"/>
    </row>
    <row r="1967" spans="1:5" x14ac:dyDescent="0.3">
      <c r="A1967" s="56">
        <v>43302</v>
      </c>
      <c r="B1967" s="57">
        <v>3.1</v>
      </c>
      <c r="C1967" s="57">
        <v>2.1</v>
      </c>
      <c r="D1967" s="58">
        <v>4</v>
      </c>
      <c r="E1967" s="44"/>
    </row>
    <row r="1968" spans="1:5" x14ac:dyDescent="0.3">
      <c r="A1968" s="56">
        <v>43302</v>
      </c>
      <c r="B1968" s="57">
        <v>0.9</v>
      </c>
      <c r="C1968" s="57">
        <v>8.5</v>
      </c>
      <c r="D1968" s="58">
        <v>4</v>
      </c>
      <c r="E1968" s="44"/>
    </row>
    <row r="1969" spans="1:5" x14ac:dyDescent="0.3">
      <c r="A1969" s="56">
        <v>43302</v>
      </c>
      <c r="B1969" s="57">
        <v>13.3</v>
      </c>
      <c r="C1969" s="57">
        <v>15.3</v>
      </c>
      <c r="D1969" s="58">
        <v>4</v>
      </c>
      <c r="E1969" s="44"/>
    </row>
    <row r="1970" spans="1:5" x14ac:dyDescent="0.3">
      <c r="A1970" s="56">
        <v>43302</v>
      </c>
      <c r="B1970" s="57">
        <v>3.4</v>
      </c>
      <c r="C1970" s="57">
        <v>2.2000000000000002</v>
      </c>
      <c r="D1970" s="58">
        <v>4</v>
      </c>
      <c r="E1970" s="44"/>
    </row>
    <row r="1971" spans="1:5" x14ac:dyDescent="0.3">
      <c r="A1971" s="56">
        <v>43302</v>
      </c>
      <c r="B1971" s="57">
        <v>10.9</v>
      </c>
      <c r="C1971" s="57">
        <v>0.9</v>
      </c>
      <c r="D1971" s="58">
        <v>4</v>
      </c>
      <c r="E1971" s="44"/>
    </row>
    <row r="1972" spans="1:5" x14ac:dyDescent="0.3">
      <c r="A1972" s="56">
        <v>43302</v>
      </c>
      <c r="B1972" s="57">
        <v>3.1</v>
      </c>
      <c r="C1972" s="57">
        <v>1.5</v>
      </c>
      <c r="D1972" s="58">
        <v>4</v>
      </c>
      <c r="E1972" s="44"/>
    </row>
    <row r="1973" spans="1:5" x14ac:dyDescent="0.3">
      <c r="A1973" s="56">
        <v>43302</v>
      </c>
      <c r="B1973" s="57">
        <v>3.1</v>
      </c>
      <c r="C1973" s="57">
        <v>2.6</v>
      </c>
      <c r="D1973" s="58">
        <v>4</v>
      </c>
      <c r="E1973" s="44"/>
    </row>
    <row r="1974" spans="1:5" x14ac:dyDescent="0.3">
      <c r="A1974" s="56">
        <v>43302</v>
      </c>
      <c r="B1974" s="57">
        <v>5.8</v>
      </c>
      <c r="C1974" s="57">
        <v>2.5</v>
      </c>
      <c r="D1974" s="58">
        <v>4</v>
      </c>
      <c r="E1974" s="44"/>
    </row>
    <row r="1975" spans="1:5" x14ac:dyDescent="0.3">
      <c r="A1975" s="56">
        <v>43302</v>
      </c>
      <c r="B1975" s="57">
        <v>3.2</v>
      </c>
      <c r="C1975" s="57">
        <v>1.7</v>
      </c>
      <c r="D1975" s="58">
        <v>4</v>
      </c>
      <c r="E1975" s="44"/>
    </row>
    <row r="1976" spans="1:5" x14ac:dyDescent="0.3">
      <c r="A1976" s="56">
        <v>43302</v>
      </c>
      <c r="B1976" s="57">
        <v>12.1</v>
      </c>
      <c r="C1976" s="57">
        <v>5.9</v>
      </c>
      <c r="D1976" s="58">
        <v>4</v>
      </c>
      <c r="E1976" s="44"/>
    </row>
    <row r="1977" spans="1:5" x14ac:dyDescent="0.3">
      <c r="A1977" s="56">
        <v>43302</v>
      </c>
      <c r="B1977" s="57">
        <v>8.1</v>
      </c>
      <c r="C1977" s="57">
        <v>16.600000000000001</v>
      </c>
      <c r="D1977" s="58">
        <v>4</v>
      </c>
      <c r="E1977" s="44"/>
    </row>
    <row r="1978" spans="1:5" x14ac:dyDescent="0.3">
      <c r="A1978" s="56">
        <v>43302</v>
      </c>
      <c r="B1978" s="57">
        <v>3.5</v>
      </c>
      <c r="C1978" s="57">
        <v>2.2000000000000002</v>
      </c>
      <c r="D1978" s="58">
        <v>4</v>
      </c>
      <c r="E1978" s="44"/>
    </row>
    <row r="1979" spans="1:5" x14ac:dyDescent="0.3">
      <c r="A1979" s="56">
        <v>43302</v>
      </c>
      <c r="B1979" s="57">
        <v>11.9</v>
      </c>
      <c r="C1979" s="57">
        <v>1.6</v>
      </c>
      <c r="D1979" s="58">
        <v>4</v>
      </c>
      <c r="E1979" s="44"/>
    </row>
    <row r="1980" spans="1:5" x14ac:dyDescent="0.3">
      <c r="A1980" s="56">
        <v>43302</v>
      </c>
      <c r="B1980" s="57">
        <v>10.199999999999999</v>
      </c>
      <c r="C1980" s="57">
        <v>6.9</v>
      </c>
      <c r="D1980" s="58">
        <v>4</v>
      </c>
      <c r="E1980" s="44"/>
    </row>
    <row r="1981" spans="1:5" x14ac:dyDescent="0.3">
      <c r="A1981" s="56">
        <v>43302</v>
      </c>
      <c r="B1981" s="57">
        <v>11.3</v>
      </c>
      <c r="C1981" s="57">
        <v>3.8</v>
      </c>
      <c r="D1981" s="58">
        <v>4</v>
      </c>
      <c r="E1981" s="44"/>
    </row>
    <row r="1982" spans="1:5" x14ac:dyDescent="0.3">
      <c r="A1982" s="56">
        <v>43302</v>
      </c>
      <c r="B1982" s="57">
        <v>31.5</v>
      </c>
      <c r="C1982" s="57">
        <v>0.9</v>
      </c>
      <c r="D1982" s="58">
        <v>4</v>
      </c>
      <c r="E1982" s="44"/>
    </row>
    <row r="1983" spans="1:5" x14ac:dyDescent="0.3">
      <c r="A1983" s="56">
        <v>43302</v>
      </c>
      <c r="B1983" s="57">
        <v>7.5</v>
      </c>
      <c r="C1983" s="57">
        <v>2.9</v>
      </c>
      <c r="D1983" s="58">
        <v>4</v>
      </c>
      <c r="E1983" s="44"/>
    </row>
    <row r="1984" spans="1:5" x14ac:dyDescent="0.3">
      <c r="A1984" s="56">
        <v>43302</v>
      </c>
      <c r="B1984" s="57">
        <v>3.9</v>
      </c>
      <c r="C1984" s="57">
        <v>1.8</v>
      </c>
      <c r="D1984" s="58">
        <v>4</v>
      </c>
      <c r="E1984" s="44"/>
    </row>
    <row r="1985" spans="1:5" x14ac:dyDescent="0.3">
      <c r="A1985" s="56">
        <v>43302</v>
      </c>
      <c r="B1985" s="57">
        <v>15.6</v>
      </c>
      <c r="C1985" s="57">
        <v>1</v>
      </c>
      <c r="D1985" s="58">
        <v>4</v>
      </c>
      <c r="E1985" s="44"/>
    </row>
    <row r="1986" spans="1:5" x14ac:dyDescent="0.3">
      <c r="A1986" s="56">
        <v>43302</v>
      </c>
      <c r="B1986" s="57">
        <v>14.4</v>
      </c>
      <c r="C1986" s="57">
        <v>1.6</v>
      </c>
      <c r="D1986" s="58">
        <v>4</v>
      </c>
      <c r="E1986" s="44"/>
    </row>
    <row r="1987" spans="1:5" x14ac:dyDescent="0.3">
      <c r="A1987" s="56">
        <v>43302</v>
      </c>
      <c r="B1987" s="57">
        <v>9</v>
      </c>
      <c r="C1987" s="57">
        <v>0.9</v>
      </c>
      <c r="D1987" s="58">
        <v>4</v>
      </c>
      <c r="E1987" s="44"/>
    </row>
    <row r="1988" spans="1:5" x14ac:dyDescent="0.3">
      <c r="A1988" s="56">
        <v>43302</v>
      </c>
      <c r="B1988" s="57">
        <v>6.5</v>
      </c>
      <c r="C1988" s="57">
        <v>0.7</v>
      </c>
      <c r="D1988" s="58">
        <v>4</v>
      </c>
      <c r="E1988" s="44"/>
    </row>
    <row r="1989" spans="1:5" x14ac:dyDescent="0.3">
      <c r="A1989" s="56">
        <v>43302</v>
      </c>
      <c r="B1989" s="57">
        <v>3.1</v>
      </c>
      <c r="C1989" s="57">
        <v>2.4</v>
      </c>
      <c r="D1989" s="58">
        <v>4</v>
      </c>
      <c r="E1989" s="44"/>
    </row>
    <row r="1990" spans="1:5" x14ac:dyDescent="0.3">
      <c r="A1990" s="56">
        <v>43302</v>
      </c>
      <c r="B1990" s="57">
        <v>2.1</v>
      </c>
      <c r="C1990" s="57">
        <v>13.2</v>
      </c>
      <c r="D1990" s="58">
        <v>4</v>
      </c>
      <c r="E1990" s="44"/>
    </row>
    <row r="1991" spans="1:5" x14ac:dyDescent="0.3">
      <c r="A1991" s="56">
        <v>43302</v>
      </c>
      <c r="B1991" s="57">
        <v>8.9</v>
      </c>
      <c r="C1991" s="57">
        <v>1</v>
      </c>
      <c r="D1991" s="58">
        <v>4</v>
      </c>
      <c r="E1991" s="44"/>
    </row>
    <row r="1992" spans="1:5" x14ac:dyDescent="0.3">
      <c r="A1992" s="56">
        <v>43302</v>
      </c>
      <c r="B1992" s="57">
        <v>4.5999999999999996</v>
      </c>
      <c r="C1992" s="57">
        <v>2.9</v>
      </c>
      <c r="D1992" s="58">
        <v>4</v>
      </c>
      <c r="E1992" s="44"/>
    </row>
    <row r="1993" spans="1:5" x14ac:dyDescent="0.3">
      <c r="A1993" s="56">
        <v>43302</v>
      </c>
      <c r="B1993" s="57">
        <v>4.9000000000000004</v>
      </c>
      <c r="C1993" s="57">
        <v>1.4</v>
      </c>
      <c r="D1993" s="58">
        <v>4</v>
      </c>
      <c r="E1993" s="44"/>
    </row>
    <row r="1994" spans="1:5" x14ac:dyDescent="0.3">
      <c r="A1994" s="56">
        <v>43302</v>
      </c>
      <c r="B1994" s="57">
        <v>20.7</v>
      </c>
      <c r="C1994" s="57">
        <v>114.4</v>
      </c>
      <c r="D1994" s="58">
        <v>4</v>
      </c>
      <c r="E1994" s="44"/>
    </row>
    <row r="1995" spans="1:5" x14ac:dyDescent="0.3">
      <c r="A1995" s="56">
        <v>43302</v>
      </c>
      <c r="B1995" s="57">
        <v>10.7</v>
      </c>
      <c r="C1995" s="57">
        <v>1</v>
      </c>
      <c r="D1995" s="58">
        <v>4</v>
      </c>
      <c r="E1995" s="44"/>
    </row>
    <row r="1996" spans="1:5" x14ac:dyDescent="0.3">
      <c r="A1996" s="56">
        <v>43302</v>
      </c>
      <c r="B1996" s="57">
        <v>6.9</v>
      </c>
      <c r="C1996" s="57">
        <v>0.2</v>
      </c>
      <c r="D1996" s="58">
        <v>4</v>
      </c>
      <c r="E1996" s="44"/>
    </row>
    <row r="1997" spans="1:5" x14ac:dyDescent="0.3">
      <c r="A1997" s="56">
        <v>43305</v>
      </c>
      <c r="B1997" s="57">
        <v>17.2</v>
      </c>
      <c r="C1997" s="57">
        <v>1</v>
      </c>
      <c r="D1997" s="58">
        <v>3</v>
      </c>
      <c r="E1997" s="44"/>
    </row>
    <row r="1998" spans="1:5" x14ac:dyDescent="0.3">
      <c r="A1998" s="56">
        <v>43305</v>
      </c>
      <c r="B1998" s="57">
        <v>19.2</v>
      </c>
      <c r="C1998" s="57">
        <v>4.5</v>
      </c>
      <c r="D1998" s="58">
        <v>3</v>
      </c>
      <c r="E1998" s="44"/>
    </row>
    <row r="1999" spans="1:5" x14ac:dyDescent="0.3">
      <c r="A1999" s="56">
        <v>43305</v>
      </c>
      <c r="B1999" s="57">
        <v>9.6</v>
      </c>
      <c r="C1999" s="57">
        <v>1.6</v>
      </c>
      <c r="D1999" s="58">
        <v>3</v>
      </c>
      <c r="E1999" s="44"/>
    </row>
    <row r="2000" spans="1:5" x14ac:dyDescent="0.3">
      <c r="A2000" s="56">
        <v>43305</v>
      </c>
      <c r="B2000" s="57">
        <v>9</v>
      </c>
      <c r="C2000" s="57">
        <v>0.7</v>
      </c>
      <c r="D2000" s="58">
        <v>3</v>
      </c>
      <c r="E2000" s="44"/>
    </row>
    <row r="2001" spans="1:5" x14ac:dyDescent="0.3">
      <c r="A2001" s="56">
        <v>43305</v>
      </c>
      <c r="B2001" s="57">
        <v>11.4</v>
      </c>
      <c r="C2001" s="57">
        <v>0.5</v>
      </c>
      <c r="D2001" s="58">
        <v>3</v>
      </c>
      <c r="E2001" s="44"/>
    </row>
    <row r="2002" spans="1:5" x14ac:dyDescent="0.3">
      <c r="A2002" s="56">
        <v>43305</v>
      </c>
      <c r="B2002" s="57">
        <v>6</v>
      </c>
      <c r="C2002" s="57">
        <v>0.1</v>
      </c>
      <c r="D2002" s="58">
        <v>3</v>
      </c>
      <c r="E2002" s="44"/>
    </row>
    <row r="2003" spans="1:5" x14ac:dyDescent="0.3">
      <c r="A2003" s="56">
        <v>43305</v>
      </c>
      <c r="B2003" s="57">
        <v>16.399999999999999</v>
      </c>
      <c r="C2003" s="57">
        <v>0.5</v>
      </c>
      <c r="D2003" s="58">
        <v>3</v>
      </c>
      <c r="E2003" s="44"/>
    </row>
    <row r="2004" spans="1:5" x14ac:dyDescent="0.3">
      <c r="A2004" s="56">
        <v>43305</v>
      </c>
      <c r="B2004" s="57">
        <v>8.8000000000000007</v>
      </c>
      <c r="C2004" s="57">
        <v>1.1000000000000001</v>
      </c>
      <c r="D2004" s="58">
        <v>3</v>
      </c>
      <c r="E2004" s="44"/>
    </row>
    <row r="2005" spans="1:5" x14ac:dyDescent="0.3">
      <c r="A2005" s="56">
        <v>43305</v>
      </c>
      <c r="B2005" s="57">
        <v>7.1</v>
      </c>
      <c r="C2005" s="57">
        <v>0.2</v>
      </c>
      <c r="D2005" s="58">
        <v>3</v>
      </c>
      <c r="E2005" s="44"/>
    </row>
    <row r="2006" spans="1:5" x14ac:dyDescent="0.3">
      <c r="A2006" s="56">
        <v>43305</v>
      </c>
      <c r="B2006" s="57">
        <v>6</v>
      </c>
      <c r="C2006" s="57">
        <v>0.1</v>
      </c>
      <c r="D2006" s="58">
        <v>3</v>
      </c>
      <c r="E2006" s="44"/>
    </row>
    <row r="2007" spans="1:5" x14ac:dyDescent="0.3">
      <c r="A2007" s="56">
        <v>43305</v>
      </c>
      <c r="B2007" s="57">
        <v>13.7</v>
      </c>
      <c r="C2007" s="57">
        <v>0.5</v>
      </c>
      <c r="D2007" s="58">
        <v>3</v>
      </c>
      <c r="E2007" s="44"/>
    </row>
    <row r="2008" spans="1:5" x14ac:dyDescent="0.3">
      <c r="A2008" s="56">
        <v>43305</v>
      </c>
      <c r="B2008" s="57">
        <v>8.1999999999999993</v>
      </c>
      <c r="C2008" s="57">
        <v>0.1</v>
      </c>
      <c r="D2008" s="58">
        <v>3</v>
      </c>
      <c r="E2008" s="44"/>
    </row>
    <row r="2009" spans="1:5" x14ac:dyDescent="0.3">
      <c r="A2009" s="56">
        <v>43305</v>
      </c>
      <c r="B2009" s="57">
        <v>7.2</v>
      </c>
      <c r="C2009" s="57">
        <v>0.1</v>
      </c>
      <c r="D2009" s="58">
        <v>3</v>
      </c>
      <c r="E2009" s="44"/>
    </row>
    <row r="2010" spans="1:5" x14ac:dyDescent="0.3">
      <c r="A2010" s="56">
        <v>43305</v>
      </c>
      <c r="B2010" s="57">
        <v>5.0999999999999996</v>
      </c>
      <c r="C2010" s="57">
        <v>0.1</v>
      </c>
      <c r="D2010" s="58">
        <v>3</v>
      </c>
      <c r="E2010" s="44"/>
    </row>
    <row r="2011" spans="1:5" x14ac:dyDescent="0.3">
      <c r="A2011" s="56">
        <v>43305</v>
      </c>
      <c r="B2011" s="57">
        <v>6.9</v>
      </c>
      <c r="C2011" s="57">
        <v>1.4</v>
      </c>
      <c r="D2011" s="58">
        <v>3</v>
      </c>
      <c r="E2011" s="44"/>
    </row>
    <row r="2012" spans="1:5" x14ac:dyDescent="0.3">
      <c r="A2012" s="56">
        <v>43305</v>
      </c>
      <c r="B2012" s="57">
        <v>5.8</v>
      </c>
      <c r="C2012" s="57">
        <v>0.8</v>
      </c>
      <c r="D2012" s="58">
        <v>3</v>
      </c>
      <c r="E2012" s="44"/>
    </row>
    <row r="2013" spans="1:5" x14ac:dyDescent="0.3">
      <c r="A2013" s="56">
        <v>43305</v>
      </c>
      <c r="B2013" s="57">
        <v>4.5</v>
      </c>
      <c r="C2013" s="57">
        <v>0</v>
      </c>
      <c r="D2013" s="58">
        <v>3</v>
      </c>
      <c r="E2013" s="44"/>
    </row>
    <row r="2014" spans="1:5" x14ac:dyDescent="0.3">
      <c r="A2014" s="56">
        <v>43305</v>
      </c>
      <c r="B2014" s="57">
        <v>7.2</v>
      </c>
      <c r="C2014" s="57">
        <v>0.2</v>
      </c>
      <c r="D2014" s="58">
        <v>3</v>
      </c>
      <c r="E2014" s="44"/>
    </row>
    <row r="2015" spans="1:5" x14ac:dyDescent="0.3">
      <c r="A2015" s="56">
        <v>43305</v>
      </c>
      <c r="B2015" s="57">
        <v>11.4</v>
      </c>
      <c r="C2015" s="57">
        <v>10.9</v>
      </c>
      <c r="D2015" s="58">
        <v>3</v>
      </c>
      <c r="E2015" s="44"/>
    </row>
    <row r="2016" spans="1:5" x14ac:dyDescent="0.3">
      <c r="A2016" s="56">
        <v>43305</v>
      </c>
      <c r="B2016" s="57">
        <v>65</v>
      </c>
      <c r="C2016" s="57">
        <v>560.9</v>
      </c>
      <c r="D2016" s="58">
        <v>3</v>
      </c>
      <c r="E2016" s="44"/>
    </row>
    <row r="2017" spans="1:5" x14ac:dyDescent="0.3">
      <c r="A2017" s="56">
        <v>43305</v>
      </c>
      <c r="B2017" s="57">
        <v>16.8</v>
      </c>
      <c r="C2017" s="57">
        <v>32.5</v>
      </c>
      <c r="D2017" s="58">
        <v>3</v>
      </c>
      <c r="E2017" s="44"/>
    </row>
    <row r="2018" spans="1:5" x14ac:dyDescent="0.3">
      <c r="A2018" s="56">
        <v>43305</v>
      </c>
      <c r="B2018" s="57">
        <v>8.6999999999999993</v>
      </c>
      <c r="C2018" s="57">
        <v>0.3</v>
      </c>
      <c r="D2018" s="58">
        <v>3</v>
      </c>
      <c r="E2018" s="44"/>
    </row>
    <row r="2019" spans="1:5" x14ac:dyDescent="0.3">
      <c r="A2019" s="56">
        <v>43305</v>
      </c>
      <c r="B2019" s="57">
        <v>6.2</v>
      </c>
      <c r="C2019" s="57">
        <v>1</v>
      </c>
      <c r="D2019" s="58">
        <v>3</v>
      </c>
      <c r="E2019" s="44"/>
    </row>
    <row r="2020" spans="1:5" x14ac:dyDescent="0.3">
      <c r="A2020" s="46">
        <v>43302</v>
      </c>
      <c r="B2020" s="57">
        <v>22.6</v>
      </c>
      <c r="C2020" s="57">
        <v>17</v>
      </c>
      <c r="D2020" s="58">
        <v>1</v>
      </c>
      <c r="E2020" s="44"/>
    </row>
    <row r="2021" spans="1:5" x14ac:dyDescent="0.3">
      <c r="A2021" s="46">
        <v>43302</v>
      </c>
      <c r="B2021" s="57">
        <v>21.6</v>
      </c>
      <c r="C2021" s="57">
        <v>23.4</v>
      </c>
      <c r="D2021" s="58">
        <v>1</v>
      </c>
      <c r="E2021" s="44"/>
    </row>
    <row r="2022" spans="1:5" x14ac:dyDescent="0.3">
      <c r="A2022" s="46">
        <v>43302</v>
      </c>
      <c r="B2022" s="57">
        <v>21.3</v>
      </c>
      <c r="C2022" s="57">
        <v>24.2</v>
      </c>
      <c r="D2022" s="58">
        <v>1</v>
      </c>
      <c r="E2022" s="44"/>
    </row>
    <row r="2023" spans="1:5" x14ac:dyDescent="0.3">
      <c r="A2023" s="46">
        <v>43302</v>
      </c>
      <c r="B2023" s="57">
        <v>15.5</v>
      </c>
      <c r="C2023" s="57">
        <v>39</v>
      </c>
      <c r="D2023" s="58">
        <v>1</v>
      </c>
      <c r="E2023" s="44"/>
    </row>
    <row r="2024" spans="1:5" x14ac:dyDescent="0.3">
      <c r="A2024" s="46">
        <v>43302</v>
      </c>
      <c r="B2024" s="57">
        <v>18.2</v>
      </c>
      <c r="C2024" s="57">
        <v>40.299999999999997</v>
      </c>
      <c r="D2024" s="58">
        <v>1</v>
      </c>
      <c r="E2024" s="44"/>
    </row>
    <row r="2025" spans="1:5" x14ac:dyDescent="0.3">
      <c r="A2025" s="46">
        <v>43302</v>
      </c>
      <c r="B2025" s="57">
        <v>1.4</v>
      </c>
      <c r="C2025" s="57">
        <v>2.2000000000000002</v>
      </c>
      <c r="D2025" s="58">
        <v>1</v>
      </c>
      <c r="E2025" s="44"/>
    </row>
    <row r="2026" spans="1:5" x14ac:dyDescent="0.3">
      <c r="A2026" s="46">
        <v>43302</v>
      </c>
      <c r="B2026" s="57">
        <v>18.2</v>
      </c>
      <c r="C2026" s="57">
        <v>30.8</v>
      </c>
      <c r="D2026" s="58">
        <v>1</v>
      </c>
      <c r="E2026" s="44"/>
    </row>
    <row r="2027" spans="1:5" x14ac:dyDescent="0.3">
      <c r="A2027" s="46">
        <v>43302</v>
      </c>
      <c r="B2027" s="57">
        <v>18.5</v>
      </c>
      <c r="C2027" s="57">
        <v>11.1</v>
      </c>
      <c r="D2027" s="58">
        <v>1</v>
      </c>
      <c r="E2027" s="44"/>
    </row>
    <row r="2028" spans="1:5" x14ac:dyDescent="0.3">
      <c r="A2028" s="46">
        <v>43302</v>
      </c>
      <c r="B2028" s="57">
        <v>9.8000000000000007</v>
      </c>
      <c r="C2028" s="57">
        <v>8.1999999999999993</v>
      </c>
      <c r="D2028" s="58">
        <v>1</v>
      </c>
      <c r="E2028" s="44"/>
    </row>
    <row r="2029" spans="1:5" x14ac:dyDescent="0.3">
      <c r="A2029" s="46">
        <v>43302</v>
      </c>
      <c r="B2029" s="57">
        <v>16.8</v>
      </c>
      <c r="C2029" s="57">
        <v>34.1</v>
      </c>
      <c r="D2029" s="58">
        <v>1</v>
      </c>
      <c r="E2029" s="44"/>
    </row>
    <row r="2030" spans="1:5" x14ac:dyDescent="0.3">
      <c r="A2030" s="46">
        <v>43302</v>
      </c>
      <c r="B2030" s="57">
        <v>6.6</v>
      </c>
      <c r="C2030" s="57">
        <v>3.1</v>
      </c>
      <c r="D2030" s="58">
        <v>1</v>
      </c>
      <c r="E2030" s="44"/>
    </row>
    <row r="2031" spans="1:5" x14ac:dyDescent="0.3">
      <c r="A2031" s="46">
        <v>43300</v>
      </c>
      <c r="B2031" s="57">
        <v>14.3</v>
      </c>
      <c r="C2031" s="57">
        <v>1</v>
      </c>
      <c r="D2031" s="58">
        <v>5</v>
      </c>
      <c r="E2031" s="44"/>
    </row>
    <row r="2032" spans="1:5" x14ac:dyDescent="0.3">
      <c r="A2032" s="46">
        <v>43300</v>
      </c>
      <c r="B2032" s="57">
        <v>17.7</v>
      </c>
      <c r="C2032" s="57">
        <v>0.6</v>
      </c>
      <c r="D2032" s="58">
        <v>5</v>
      </c>
      <c r="E2032" s="44"/>
    </row>
    <row r="2033" spans="1:5" x14ac:dyDescent="0.3">
      <c r="A2033" s="46">
        <v>43300</v>
      </c>
      <c r="B2033" s="57">
        <v>15.7</v>
      </c>
      <c r="C2033" s="57">
        <v>0.8</v>
      </c>
      <c r="D2033" s="58">
        <v>5</v>
      </c>
      <c r="E2033" s="44"/>
    </row>
    <row r="2034" spans="1:5" x14ac:dyDescent="0.3">
      <c r="A2034" s="46">
        <v>43300</v>
      </c>
      <c r="B2034" s="57">
        <v>29</v>
      </c>
      <c r="C2034" s="57">
        <v>2.6</v>
      </c>
      <c r="D2034" s="58">
        <v>5</v>
      </c>
      <c r="E2034" s="44"/>
    </row>
    <row r="2035" spans="1:5" x14ac:dyDescent="0.3">
      <c r="A2035" s="46">
        <v>43300</v>
      </c>
      <c r="B2035" s="57">
        <v>53.6</v>
      </c>
      <c r="C2035" s="57">
        <v>5.9</v>
      </c>
      <c r="D2035" s="58">
        <v>5</v>
      </c>
      <c r="E2035" s="44"/>
    </row>
    <row r="2036" spans="1:5" x14ac:dyDescent="0.3">
      <c r="A2036" s="46">
        <v>43300</v>
      </c>
      <c r="B2036" s="57">
        <v>28.5</v>
      </c>
      <c r="C2036" s="57">
        <v>2.2000000000000002</v>
      </c>
      <c r="D2036" s="58">
        <v>5</v>
      </c>
      <c r="E2036" s="44"/>
    </row>
    <row r="2037" spans="1:5" x14ac:dyDescent="0.3">
      <c r="A2037" s="46">
        <v>43300</v>
      </c>
      <c r="B2037" s="57">
        <v>18.3</v>
      </c>
      <c r="C2037" s="57">
        <v>1.2</v>
      </c>
      <c r="D2037" s="58">
        <v>5</v>
      </c>
      <c r="E2037" s="44"/>
    </row>
    <row r="2038" spans="1:5" x14ac:dyDescent="0.3">
      <c r="A2038" s="46">
        <v>43300</v>
      </c>
      <c r="B2038" s="57">
        <v>17.5</v>
      </c>
      <c r="C2038" s="57">
        <v>0.3</v>
      </c>
      <c r="D2038" s="58">
        <v>5</v>
      </c>
      <c r="E2038" s="44"/>
    </row>
    <row r="2039" spans="1:5" x14ac:dyDescent="0.3">
      <c r="A2039" s="46">
        <v>43300</v>
      </c>
      <c r="B2039" s="57">
        <v>60</v>
      </c>
      <c r="C2039" s="57">
        <v>9</v>
      </c>
      <c r="D2039" s="58">
        <v>5</v>
      </c>
      <c r="E2039" s="44"/>
    </row>
    <row r="2040" spans="1:5" x14ac:dyDescent="0.3">
      <c r="A2040" s="46">
        <v>43300</v>
      </c>
      <c r="B2040" s="57">
        <v>45.5</v>
      </c>
      <c r="C2040" s="57">
        <v>2.1</v>
      </c>
      <c r="D2040" s="58">
        <v>5</v>
      </c>
      <c r="E2040" s="44"/>
    </row>
    <row r="2041" spans="1:5" x14ac:dyDescent="0.3">
      <c r="A2041" s="46">
        <v>43300</v>
      </c>
      <c r="B2041" s="57">
        <v>25.7</v>
      </c>
      <c r="C2041" s="57">
        <v>1</v>
      </c>
      <c r="D2041" s="58">
        <v>5</v>
      </c>
      <c r="E2041" s="44"/>
    </row>
    <row r="2042" spans="1:5" x14ac:dyDescent="0.3">
      <c r="A2042" s="46">
        <v>43300</v>
      </c>
      <c r="B2042" s="57">
        <v>13.5</v>
      </c>
      <c r="C2042" s="57">
        <v>0.5</v>
      </c>
      <c r="D2042" s="58">
        <v>5</v>
      </c>
      <c r="E2042" s="44"/>
    </row>
    <row r="2043" spans="1:5" x14ac:dyDescent="0.3">
      <c r="A2043" s="46">
        <v>43300</v>
      </c>
      <c r="B2043" s="57">
        <v>2.2999999999999998</v>
      </c>
      <c r="C2043" s="57">
        <v>1</v>
      </c>
      <c r="D2043" s="58">
        <v>5</v>
      </c>
      <c r="E2043" s="44"/>
    </row>
    <row r="2044" spans="1:5" x14ac:dyDescent="0.3">
      <c r="A2044" s="46">
        <v>43300</v>
      </c>
      <c r="B2044" s="57">
        <v>18.8</v>
      </c>
      <c r="C2044" s="57">
        <v>2</v>
      </c>
      <c r="D2044" s="58">
        <v>5</v>
      </c>
      <c r="E2044" s="44"/>
    </row>
    <row r="2045" spans="1:5" x14ac:dyDescent="0.3">
      <c r="A2045" s="46">
        <v>43300</v>
      </c>
      <c r="B2045" s="57">
        <v>11.6</v>
      </c>
      <c r="C2045" s="57">
        <v>0.7</v>
      </c>
      <c r="D2045" s="58">
        <v>5</v>
      </c>
      <c r="E2045" s="44"/>
    </row>
    <row r="2046" spans="1:5" x14ac:dyDescent="0.3">
      <c r="A2046" s="46">
        <v>43300</v>
      </c>
      <c r="B2046" s="57">
        <v>18.3</v>
      </c>
      <c r="C2046" s="57">
        <v>0.9</v>
      </c>
      <c r="D2046" s="58">
        <v>5</v>
      </c>
      <c r="E2046" s="44"/>
    </row>
    <row r="2047" spans="1:5" x14ac:dyDescent="0.3">
      <c r="A2047" s="46">
        <v>43300</v>
      </c>
      <c r="B2047" s="57">
        <v>9.1999999999999993</v>
      </c>
      <c r="C2047" s="57">
        <v>0.2</v>
      </c>
      <c r="D2047" s="58">
        <v>5</v>
      </c>
      <c r="E2047" s="44"/>
    </row>
    <row r="2048" spans="1:5" x14ac:dyDescent="0.3">
      <c r="A2048" s="46">
        <v>43300</v>
      </c>
      <c r="B2048" s="57">
        <v>17.8</v>
      </c>
      <c r="C2048" s="57">
        <v>0.5</v>
      </c>
      <c r="D2048" s="58">
        <v>5</v>
      </c>
      <c r="E2048" s="44"/>
    </row>
    <row r="2049" spans="1:5" x14ac:dyDescent="0.3">
      <c r="A2049" s="46">
        <v>43300</v>
      </c>
      <c r="B2049" s="57">
        <v>8.1999999999999993</v>
      </c>
      <c r="C2049" s="57">
        <v>0.2</v>
      </c>
      <c r="D2049" s="58">
        <v>5</v>
      </c>
      <c r="E2049" s="44"/>
    </row>
    <row r="2050" spans="1:5" x14ac:dyDescent="0.3">
      <c r="A2050" s="46">
        <v>43300</v>
      </c>
      <c r="B2050" s="57">
        <v>7.5</v>
      </c>
      <c r="C2050" s="57">
        <v>0.2</v>
      </c>
      <c r="D2050" s="58">
        <v>5</v>
      </c>
      <c r="E2050" s="44"/>
    </row>
    <row r="2051" spans="1:5" x14ac:dyDescent="0.3">
      <c r="A2051" s="46">
        <v>43300</v>
      </c>
      <c r="B2051" s="57">
        <v>8.1999999999999993</v>
      </c>
      <c r="C2051" s="57">
        <v>0.2</v>
      </c>
      <c r="D2051" s="58">
        <v>5</v>
      </c>
      <c r="E2051" s="44"/>
    </row>
    <row r="2052" spans="1:5" x14ac:dyDescent="0.3">
      <c r="A2052" s="46">
        <v>43300</v>
      </c>
      <c r="B2052" s="57">
        <v>11.8</v>
      </c>
      <c r="C2052" s="57">
        <v>0.5</v>
      </c>
      <c r="D2052" s="58">
        <v>5</v>
      </c>
      <c r="E2052" s="44"/>
    </row>
    <row r="2053" spans="1:5" x14ac:dyDescent="0.3">
      <c r="A2053" s="46">
        <v>43300</v>
      </c>
      <c r="B2053" s="57">
        <v>7</v>
      </c>
      <c r="C2053" s="57">
        <v>0.2</v>
      </c>
      <c r="D2053" s="58">
        <v>5</v>
      </c>
      <c r="E2053" s="44"/>
    </row>
    <row r="2054" spans="1:5" x14ac:dyDescent="0.3">
      <c r="A2054" s="46">
        <v>43300</v>
      </c>
      <c r="B2054" s="57">
        <v>65</v>
      </c>
      <c r="C2054" s="57">
        <v>16.100000000000001</v>
      </c>
      <c r="D2054" s="58">
        <v>5</v>
      </c>
      <c r="E2054" s="44"/>
    </row>
    <row r="2055" spans="1:5" x14ac:dyDescent="0.3">
      <c r="A2055" s="46">
        <v>43300</v>
      </c>
      <c r="B2055" s="57">
        <v>3.1</v>
      </c>
      <c r="C2055" s="57">
        <v>2.9</v>
      </c>
      <c r="D2055" s="58">
        <v>5</v>
      </c>
      <c r="E2055" s="44"/>
    </row>
    <row r="2056" spans="1:5" x14ac:dyDescent="0.3">
      <c r="A2056" s="46">
        <v>43300</v>
      </c>
      <c r="B2056" s="57">
        <v>1.9</v>
      </c>
      <c r="C2056" s="57">
        <v>34.299999999999997</v>
      </c>
      <c r="D2056" s="58">
        <v>5</v>
      </c>
      <c r="E2056" s="44"/>
    </row>
    <row r="2057" spans="1:5" x14ac:dyDescent="0.3">
      <c r="A2057" s="46">
        <v>43300</v>
      </c>
      <c r="B2057" s="57">
        <v>17</v>
      </c>
      <c r="C2057" s="57">
        <v>0.4</v>
      </c>
      <c r="D2057" s="58">
        <v>5</v>
      </c>
      <c r="E2057" s="44"/>
    </row>
    <row r="2058" spans="1:5" x14ac:dyDescent="0.3">
      <c r="A2058" s="46">
        <v>43300</v>
      </c>
      <c r="B2058" s="57">
        <v>17</v>
      </c>
      <c r="C2058" s="57">
        <v>0.5</v>
      </c>
      <c r="D2058" s="58">
        <v>5</v>
      </c>
      <c r="E2058" s="44"/>
    </row>
    <row r="2059" spans="1:5" x14ac:dyDescent="0.3">
      <c r="A2059" s="46">
        <v>43300</v>
      </c>
      <c r="B2059" s="57">
        <v>17.399999999999999</v>
      </c>
      <c r="C2059" s="57">
        <v>0.5</v>
      </c>
      <c r="D2059" s="58">
        <v>5</v>
      </c>
      <c r="E2059" s="44"/>
    </row>
    <row r="2060" spans="1:5" x14ac:dyDescent="0.3">
      <c r="A2060" s="46">
        <v>43300</v>
      </c>
      <c r="B2060" s="57">
        <v>17.8</v>
      </c>
      <c r="C2060" s="57">
        <v>0.7</v>
      </c>
      <c r="D2060" s="58">
        <v>5</v>
      </c>
      <c r="E2060" s="44"/>
    </row>
    <row r="2061" spans="1:5" x14ac:dyDescent="0.3">
      <c r="A2061" s="46">
        <v>43300</v>
      </c>
      <c r="B2061" s="57">
        <v>42.4</v>
      </c>
      <c r="C2061" s="57">
        <v>0.9</v>
      </c>
      <c r="D2061" s="58">
        <v>5</v>
      </c>
      <c r="E2061" s="44"/>
    </row>
    <row r="2062" spans="1:5" x14ac:dyDescent="0.3">
      <c r="A2062" s="46">
        <v>43300</v>
      </c>
      <c r="B2062" s="57">
        <v>13.9</v>
      </c>
      <c r="C2062" s="57">
        <v>0.4</v>
      </c>
      <c r="D2062" s="58">
        <v>5</v>
      </c>
      <c r="E2062" s="44"/>
    </row>
    <row r="2063" spans="1:5" x14ac:dyDescent="0.3">
      <c r="A2063" s="46">
        <v>43300</v>
      </c>
      <c r="B2063" s="57">
        <v>24.2</v>
      </c>
      <c r="C2063" s="57">
        <v>2</v>
      </c>
      <c r="D2063" s="58">
        <v>5</v>
      </c>
      <c r="E2063" s="44"/>
    </row>
    <row r="2064" spans="1:5" x14ac:dyDescent="0.3">
      <c r="A2064" s="46">
        <v>43300</v>
      </c>
      <c r="B2064" s="57">
        <v>11.7</v>
      </c>
      <c r="C2064" s="57">
        <v>0.5</v>
      </c>
      <c r="D2064" s="58">
        <v>5</v>
      </c>
      <c r="E2064" s="44"/>
    </row>
    <row r="2065" spans="1:5" x14ac:dyDescent="0.3">
      <c r="A2065" s="46">
        <v>43300</v>
      </c>
      <c r="B2065" s="57">
        <v>16.3</v>
      </c>
      <c r="C2065" s="57">
        <v>2.6</v>
      </c>
      <c r="D2065" s="58">
        <v>5</v>
      </c>
      <c r="E2065" s="44"/>
    </row>
    <row r="2066" spans="1:5" x14ac:dyDescent="0.3">
      <c r="A2066" s="46">
        <v>43300</v>
      </c>
      <c r="B2066" s="57">
        <v>15.5</v>
      </c>
      <c r="C2066" s="57">
        <v>0.2</v>
      </c>
      <c r="D2066" s="58">
        <v>5</v>
      </c>
      <c r="E2066" s="44"/>
    </row>
    <row r="2067" spans="1:5" x14ac:dyDescent="0.3">
      <c r="A2067" s="46">
        <v>43300</v>
      </c>
      <c r="B2067" s="57">
        <v>37.9</v>
      </c>
      <c r="C2067" s="57">
        <v>0.5</v>
      </c>
      <c r="D2067" s="58">
        <v>5</v>
      </c>
      <c r="E2067" s="44"/>
    </row>
    <row r="2068" spans="1:5" x14ac:dyDescent="0.3">
      <c r="A2068" s="46">
        <v>43300</v>
      </c>
      <c r="B2068" s="57">
        <v>8.6999999999999993</v>
      </c>
      <c r="C2068" s="57">
        <v>0.6</v>
      </c>
      <c r="D2068" s="58">
        <v>5</v>
      </c>
      <c r="E2068" s="44"/>
    </row>
    <row r="2069" spans="1:5" x14ac:dyDescent="0.3">
      <c r="A2069" s="46">
        <v>43300</v>
      </c>
      <c r="B2069" s="57">
        <v>17.600000000000001</v>
      </c>
      <c r="C2069" s="57">
        <v>0.6</v>
      </c>
      <c r="D2069" s="58">
        <v>5</v>
      </c>
      <c r="E2069" s="44"/>
    </row>
    <row r="2070" spans="1:5" x14ac:dyDescent="0.3">
      <c r="A2070" s="46">
        <v>43300</v>
      </c>
      <c r="B2070" s="57">
        <v>16.8</v>
      </c>
      <c r="C2070" s="57">
        <v>0.3</v>
      </c>
      <c r="D2070" s="58">
        <v>5</v>
      </c>
      <c r="E2070" s="44"/>
    </row>
    <row r="2071" spans="1:5" x14ac:dyDescent="0.3">
      <c r="A2071" s="46">
        <v>43300</v>
      </c>
      <c r="B2071" s="57">
        <v>14.8</v>
      </c>
      <c r="C2071" s="57">
        <v>0.1</v>
      </c>
      <c r="D2071" s="58">
        <v>5</v>
      </c>
      <c r="E2071" s="44"/>
    </row>
    <row r="2072" spans="1:5" x14ac:dyDescent="0.3">
      <c r="A2072" s="46">
        <v>43300</v>
      </c>
      <c r="B2072" s="57">
        <v>10.3</v>
      </c>
      <c r="C2072" s="57">
        <v>0.3</v>
      </c>
      <c r="D2072" s="58">
        <v>5</v>
      </c>
      <c r="E2072" s="44"/>
    </row>
    <row r="2073" spans="1:5" x14ac:dyDescent="0.3">
      <c r="A2073" s="46">
        <v>43300</v>
      </c>
      <c r="B2073" s="57">
        <v>29.1</v>
      </c>
      <c r="C2073" s="57">
        <v>0.4</v>
      </c>
      <c r="D2073" s="58">
        <v>5</v>
      </c>
      <c r="E2073" s="44"/>
    </row>
    <row r="2074" spans="1:5" x14ac:dyDescent="0.3">
      <c r="A2074" s="46">
        <v>43300</v>
      </c>
      <c r="B2074" s="57">
        <v>12.3</v>
      </c>
      <c r="C2074" s="57">
        <v>0</v>
      </c>
      <c r="D2074" s="58">
        <v>5</v>
      </c>
      <c r="E2074" s="44"/>
    </row>
    <row r="2075" spans="1:5" x14ac:dyDescent="0.3">
      <c r="A2075" s="46">
        <v>43300</v>
      </c>
      <c r="B2075" s="57">
        <v>29.8</v>
      </c>
      <c r="C2075" s="57">
        <v>1.1000000000000001</v>
      </c>
      <c r="D2075" s="58">
        <v>5</v>
      </c>
      <c r="E2075" s="44"/>
    </row>
    <row r="2076" spans="1:5" x14ac:dyDescent="0.3">
      <c r="A2076" s="46">
        <v>43300</v>
      </c>
      <c r="B2076" s="57">
        <v>22.4</v>
      </c>
      <c r="C2076" s="57">
        <v>0.8</v>
      </c>
      <c r="D2076" s="58">
        <v>5</v>
      </c>
      <c r="E2076" s="44"/>
    </row>
    <row r="2077" spans="1:5" x14ac:dyDescent="0.3">
      <c r="A2077" s="46">
        <v>43300</v>
      </c>
      <c r="B2077" s="57">
        <v>18.5</v>
      </c>
      <c r="C2077" s="57">
        <v>1.5</v>
      </c>
      <c r="D2077" s="58">
        <v>5</v>
      </c>
      <c r="E2077" s="44"/>
    </row>
    <row r="2078" spans="1:5" x14ac:dyDescent="0.3">
      <c r="A2078" s="46">
        <v>43305</v>
      </c>
      <c r="B2078" s="57">
        <v>32</v>
      </c>
      <c r="C2078" s="57">
        <v>2</v>
      </c>
      <c r="D2078" s="58">
        <v>5</v>
      </c>
      <c r="E2078" s="44"/>
    </row>
    <row r="2079" spans="1:5" x14ac:dyDescent="0.3">
      <c r="A2079" s="46">
        <v>43305</v>
      </c>
      <c r="B2079" s="57">
        <v>22.2</v>
      </c>
      <c r="C2079" s="57">
        <v>0.7</v>
      </c>
      <c r="D2079" s="58">
        <v>5</v>
      </c>
      <c r="E2079" s="44"/>
    </row>
    <row r="2080" spans="1:5" x14ac:dyDescent="0.3">
      <c r="A2080" s="46">
        <v>43305</v>
      </c>
      <c r="B2080" s="57">
        <v>19</v>
      </c>
      <c r="C2080" s="57">
        <v>1.8</v>
      </c>
      <c r="D2080" s="58">
        <v>5</v>
      </c>
      <c r="E2080" s="44"/>
    </row>
    <row r="2081" spans="1:5" x14ac:dyDescent="0.3">
      <c r="A2081" s="46">
        <v>43305</v>
      </c>
      <c r="B2081" s="57">
        <v>29</v>
      </c>
      <c r="C2081" s="57">
        <v>2.2000000000000002</v>
      </c>
      <c r="D2081" s="58">
        <v>5</v>
      </c>
      <c r="E2081" s="44"/>
    </row>
    <row r="2082" spans="1:5" x14ac:dyDescent="0.3">
      <c r="A2082" s="46">
        <v>43305</v>
      </c>
      <c r="B2082" s="57">
        <v>34.5</v>
      </c>
      <c r="C2082" s="57">
        <v>2.7</v>
      </c>
      <c r="D2082" s="58">
        <v>5</v>
      </c>
      <c r="E2082" s="44"/>
    </row>
    <row r="2083" spans="1:5" x14ac:dyDescent="0.3">
      <c r="A2083" s="46">
        <v>43305</v>
      </c>
      <c r="B2083" s="57">
        <v>33</v>
      </c>
      <c r="C2083" s="57">
        <v>2.1</v>
      </c>
      <c r="D2083" s="58">
        <v>5</v>
      </c>
      <c r="E2083" s="44"/>
    </row>
    <row r="2084" spans="1:5" x14ac:dyDescent="0.3">
      <c r="A2084" s="46">
        <v>43305</v>
      </c>
      <c r="B2084" s="57">
        <v>23.5</v>
      </c>
      <c r="C2084" s="57">
        <v>2.1</v>
      </c>
      <c r="D2084" s="58">
        <v>5</v>
      </c>
      <c r="E2084" s="44"/>
    </row>
    <row r="2085" spans="1:5" x14ac:dyDescent="0.3">
      <c r="A2085" s="46">
        <v>43305</v>
      </c>
      <c r="B2085" s="57">
        <v>22.5</v>
      </c>
      <c r="C2085" s="57">
        <v>2.1</v>
      </c>
      <c r="D2085" s="58">
        <v>5</v>
      </c>
      <c r="E2085" s="44"/>
    </row>
    <row r="2086" spans="1:5" x14ac:dyDescent="0.3">
      <c r="A2086" s="46">
        <v>43305</v>
      </c>
      <c r="B2086" s="57">
        <v>115.5</v>
      </c>
      <c r="C2086" s="57">
        <v>21.9</v>
      </c>
      <c r="D2086" s="58">
        <v>5</v>
      </c>
      <c r="E2086" s="44"/>
    </row>
    <row r="2087" spans="1:5" x14ac:dyDescent="0.3">
      <c r="A2087" s="46">
        <v>43305</v>
      </c>
      <c r="B2087" s="57">
        <v>33</v>
      </c>
      <c r="C2087" s="57">
        <v>5.6</v>
      </c>
      <c r="D2087" s="58">
        <v>5</v>
      </c>
      <c r="E2087" s="44"/>
    </row>
    <row r="2088" spans="1:5" x14ac:dyDescent="0.3">
      <c r="A2088" s="46">
        <v>43305</v>
      </c>
      <c r="B2088" s="57">
        <v>31.5</v>
      </c>
      <c r="C2088" s="57">
        <v>8.4</v>
      </c>
      <c r="D2088" s="58">
        <v>5</v>
      </c>
      <c r="E2088" s="44"/>
    </row>
    <row r="2089" spans="1:5" x14ac:dyDescent="0.3">
      <c r="A2089" s="46">
        <v>43305</v>
      </c>
      <c r="B2089" s="57">
        <v>32</v>
      </c>
      <c r="C2089" s="57">
        <v>3</v>
      </c>
      <c r="D2089" s="58">
        <v>5</v>
      </c>
      <c r="E2089" s="44"/>
    </row>
    <row r="2090" spans="1:5" x14ac:dyDescent="0.3">
      <c r="A2090" s="46">
        <v>43305</v>
      </c>
      <c r="B2090" s="57">
        <v>9.5</v>
      </c>
      <c r="C2090" s="57">
        <v>3.6</v>
      </c>
      <c r="D2090" s="58">
        <v>5</v>
      </c>
      <c r="E2090" s="44"/>
    </row>
    <row r="2091" spans="1:5" x14ac:dyDescent="0.3">
      <c r="A2091" s="46">
        <v>43305</v>
      </c>
      <c r="B2091" s="57">
        <v>28.5</v>
      </c>
      <c r="C2091" s="57">
        <v>1.5</v>
      </c>
      <c r="D2091" s="58">
        <v>5</v>
      </c>
      <c r="E2091" s="44"/>
    </row>
    <row r="2092" spans="1:5" x14ac:dyDescent="0.3">
      <c r="A2092" s="46">
        <v>43305</v>
      </c>
      <c r="B2092" s="57">
        <v>20</v>
      </c>
      <c r="C2092" s="57">
        <v>1.3</v>
      </c>
      <c r="D2092" s="58">
        <v>5</v>
      </c>
      <c r="E2092" s="44"/>
    </row>
    <row r="2093" spans="1:5" x14ac:dyDescent="0.3">
      <c r="A2093" s="46">
        <v>43305</v>
      </c>
      <c r="B2093" s="57">
        <v>21.5</v>
      </c>
      <c r="C2093" s="57">
        <v>2.1</v>
      </c>
      <c r="D2093" s="58">
        <v>5</v>
      </c>
      <c r="E2093" s="44"/>
    </row>
    <row r="2094" spans="1:5" x14ac:dyDescent="0.3">
      <c r="A2094" s="46">
        <v>43305</v>
      </c>
      <c r="B2094" s="57">
        <v>35.5</v>
      </c>
      <c r="C2094" s="57">
        <v>1.8</v>
      </c>
      <c r="D2094" s="58">
        <v>5</v>
      </c>
      <c r="E2094" s="44"/>
    </row>
    <row r="2095" spans="1:5" x14ac:dyDescent="0.3">
      <c r="A2095" s="46">
        <v>43305</v>
      </c>
      <c r="B2095" s="57">
        <v>27</v>
      </c>
      <c r="C2095" s="57">
        <v>2.1</v>
      </c>
      <c r="D2095" s="58">
        <v>5</v>
      </c>
      <c r="E2095" s="44"/>
    </row>
    <row r="2096" spans="1:5" x14ac:dyDescent="0.3">
      <c r="A2096" s="46">
        <v>43305</v>
      </c>
      <c r="B2096" s="57">
        <v>23.5</v>
      </c>
      <c r="C2096" s="57">
        <v>3.7</v>
      </c>
      <c r="D2096" s="58">
        <v>5</v>
      </c>
      <c r="E2096" s="44"/>
    </row>
    <row r="2097" spans="1:5" x14ac:dyDescent="0.3">
      <c r="A2097" s="46">
        <v>43305</v>
      </c>
      <c r="B2097" s="57">
        <v>124</v>
      </c>
      <c r="C2097" s="57">
        <v>0.6</v>
      </c>
      <c r="D2097" s="58">
        <v>5</v>
      </c>
      <c r="E2097" s="44"/>
    </row>
    <row r="2098" spans="1:5" x14ac:dyDescent="0.3">
      <c r="A2098" s="46">
        <v>43305</v>
      </c>
      <c r="B2098" s="57">
        <v>35.200000000000003</v>
      </c>
      <c r="C2098" s="57">
        <v>0.6</v>
      </c>
      <c r="D2098" s="58">
        <v>5</v>
      </c>
      <c r="E2098" s="44"/>
    </row>
    <row r="2099" spans="1:5" x14ac:dyDescent="0.3">
      <c r="A2099" s="46">
        <v>43305</v>
      </c>
      <c r="B2099" s="57">
        <v>9.3000000000000007</v>
      </c>
      <c r="C2099" s="57">
        <v>0.6</v>
      </c>
      <c r="D2099" s="58">
        <v>5</v>
      </c>
      <c r="E2099" s="44"/>
    </row>
    <row r="2100" spans="1:5" x14ac:dyDescent="0.3">
      <c r="A2100" s="46">
        <v>43305</v>
      </c>
      <c r="B2100" s="57">
        <v>31</v>
      </c>
      <c r="C2100" s="57">
        <v>4.5</v>
      </c>
      <c r="D2100" s="58">
        <v>5</v>
      </c>
      <c r="E2100" s="44"/>
    </row>
    <row r="2101" spans="1:5" x14ac:dyDescent="0.3">
      <c r="A2101" s="46">
        <v>43305</v>
      </c>
      <c r="B2101" s="57">
        <v>21</v>
      </c>
      <c r="C2101" s="57">
        <v>21</v>
      </c>
      <c r="D2101" s="58">
        <v>5</v>
      </c>
      <c r="E2101" s="44"/>
    </row>
    <row r="2102" spans="1:5" x14ac:dyDescent="0.3">
      <c r="A2102" s="46">
        <v>43305</v>
      </c>
      <c r="B2102" s="57">
        <v>19</v>
      </c>
      <c r="C2102" s="57">
        <v>1.1000000000000001</v>
      </c>
      <c r="D2102" s="58">
        <v>5</v>
      </c>
      <c r="E2102" s="44"/>
    </row>
    <row r="2103" spans="1:5" x14ac:dyDescent="0.3">
      <c r="A2103" s="46">
        <v>43305</v>
      </c>
      <c r="B2103" s="57">
        <v>29</v>
      </c>
      <c r="C2103" s="57">
        <v>3.3</v>
      </c>
      <c r="D2103" s="58">
        <v>5</v>
      </c>
      <c r="E2103" s="44"/>
    </row>
    <row r="2104" spans="1:5" x14ac:dyDescent="0.3">
      <c r="A2104" s="46">
        <v>43305</v>
      </c>
      <c r="B2104" s="57">
        <v>57.5</v>
      </c>
      <c r="C2104" s="57">
        <v>5.6</v>
      </c>
      <c r="D2104" s="58">
        <v>5</v>
      </c>
      <c r="E2104" s="44"/>
    </row>
    <row r="2105" spans="1:5" x14ac:dyDescent="0.3">
      <c r="A2105" s="46">
        <v>43305</v>
      </c>
      <c r="B2105" s="57">
        <v>33</v>
      </c>
      <c r="C2105" s="57">
        <v>9.6</v>
      </c>
      <c r="D2105" s="58">
        <v>5</v>
      </c>
      <c r="E2105" s="44"/>
    </row>
    <row r="2106" spans="1:5" x14ac:dyDescent="0.3">
      <c r="A2106" s="46">
        <v>43305</v>
      </c>
      <c r="B2106" s="57">
        <v>41.5</v>
      </c>
      <c r="C2106" s="57">
        <v>5.6</v>
      </c>
      <c r="D2106" s="58">
        <v>5</v>
      </c>
      <c r="E2106" s="44"/>
    </row>
    <row r="2107" spans="1:5" x14ac:dyDescent="0.3">
      <c r="A2107" s="46">
        <v>43305</v>
      </c>
      <c r="B2107" s="57">
        <v>33</v>
      </c>
      <c r="C2107" s="57">
        <v>2.1</v>
      </c>
      <c r="D2107" s="58">
        <v>5</v>
      </c>
      <c r="E2107" s="44"/>
    </row>
    <row r="2108" spans="1:5" x14ac:dyDescent="0.3">
      <c r="A2108" s="46">
        <v>43305</v>
      </c>
      <c r="B2108" s="57">
        <v>31</v>
      </c>
      <c r="C2108" s="57">
        <v>3.5</v>
      </c>
      <c r="D2108" s="58">
        <v>5</v>
      </c>
      <c r="E2108" s="44"/>
    </row>
    <row r="2109" spans="1:5" x14ac:dyDescent="0.3">
      <c r="A2109" s="46">
        <v>43305</v>
      </c>
      <c r="B2109" s="57">
        <v>19.5</v>
      </c>
      <c r="C2109" s="57">
        <v>1.9</v>
      </c>
      <c r="D2109" s="58">
        <v>5</v>
      </c>
      <c r="E2109" s="44"/>
    </row>
    <row r="2110" spans="1:5" x14ac:dyDescent="0.3">
      <c r="A2110" s="46">
        <v>43305</v>
      </c>
      <c r="B2110" s="57">
        <v>25.5</v>
      </c>
      <c r="C2110" s="57">
        <v>2.7</v>
      </c>
      <c r="D2110" s="58">
        <v>5</v>
      </c>
      <c r="E2110" s="44"/>
    </row>
    <row r="2111" spans="1:5" x14ac:dyDescent="0.3">
      <c r="A2111" s="46">
        <v>43305</v>
      </c>
      <c r="B2111" s="57">
        <v>34</v>
      </c>
      <c r="C2111" s="57">
        <v>1.6</v>
      </c>
      <c r="D2111" s="58">
        <v>5</v>
      </c>
      <c r="E2111" s="44"/>
    </row>
    <row r="2112" spans="1:5" x14ac:dyDescent="0.3">
      <c r="A2112" s="46">
        <v>43305</v>
      </c>
      <c r="B2112" s="57">
        <v>25.7</v>
      </c>
      <c r="C2112" s="57">
        <v>1.2</v>
      </c>
      <c r="D2112" s="58">
        <v>5</v>
      </c>
      <c r="E2112" s="44"/>
    </row>
    <row r="2113" spans="1:5" x14ac:dyDescent="0.3">
      <c r="A2113" s="46">
        <v>43305</v>
      </c>
      <c r="B2113" s="57">
        <v>24</v>
      </c>
      <c r="C2113" s="57">
        <v>2</v>
      </c>
      <c r="D2113" s="58">
        <v>5</v>
      </c>
      <c r="E2113" s="44"/>
    </row>
    <row r="2114" spans="1:5" x14ac:dyDescent="0.3">
      <c r="A2114" s="46">
        <v>43305</v>
      </c>
      <c r="B2114" s="57">
        <v>17.3</v>
      </c>
      <c r="C2114" s="57">
        <v>0.5</v>
      </c>
      <c r="D2114" s="58">
        <v>5</v>
      </c>
      <c r="E2114" s="44"/>
    </row>
    <row r="2115" spans="1:5" x14ac:dyDescent="0.3">
      <c r="A2115" s="46">
        <v>43305</v>
      </c>
      <c r="B2115" s="57">
        <v>32</v>
      </c>
      <c r="C2115" s="57">
        <v>4.3</v>
      </c>
      <c r="D2115" s="58">
        <v>5</v>
      </c>
      <c r="E2115" s="44"/>
    </row>
    <row r="2116" spans="1:5" x14ac:dyDescent="0.3">
      <c r="A2116" s="46">
        <v>43305</v>
      </c>
      <c r="B2116" s="57">
        <v>61</v>
      </c>
      <c r="C2116" s="57">
        <v>10.9</v>
      </c>
      <c r="D2116" s="58">
        <v>5</v>
      </c>
      <c r="E2116" s="44"/>
    </row>
    <row r="2117" spans="1:5" x14ac:dyDescent="0.3">
      <c r="A2117" s="46">
        <v>43305</v>
      </c>
      <c r="B2117" s="57">
        <v>21.5</v>
      </c>
      <c r="C2117" s="57">
        <v>2.9</v>
      </c>
      <c r="D2117" s="58">
        <v>5</v>
      </c>
      <c r="E2117" s="44"/>
    </row>
    <row r="2118" spans="1:5" x14ac:dyDescent="0.3">
      <c r="A2118" s="46">
        <v>43305</v>
      </c>
      <c r="B2118" s="57">
        <v>32.5</v>
      </c>
      <c r="C2118" s="57">
        <v>1.7</v>
      </c>
      <c r="D2118" s="58">
        <v>5</v>
      </c>
      <c r="E2118" s="44"/>
    </row>
    <row r="2119" spans="1:5" x14ac:dyDescent="0.3">
      <c r="A2119" s="46">
        <v>43305</v>
      </c>
      <c r="B2119" s="57">
        <v>25.5</v>
      </c>
      <c r="C2119" s="57">
        <v>1.6</v>
      </c>
      <c r="D2119" s="58">
        <v>5</v>
      </c>
      <c r="E2119" s="44"/>
    </row>
    <row r="2120" spans="1:5" x14ac:dyDescent="0.3">
      <c r="A2120" s="46">
        <v>43305</v>
      </c>
      <c r="B2120" s="57">
        <v>56.3</v>
      </c>
      <c r="C2120" s="57">
        <v>3.1</v>
      </c>
      <c r="D2120" s="58">
        <v>5</v>
      </c>
      <c r="E2120" s="44"/>
    </row>
    <row r="2121" spans="1:5" x14ac:dyDescent="0.3">
      <c r="A2121" s="46">
        <v>43305</v>
      </c>
      <c r="B2121" s="57">
        <v>29</v>
      </c>
      <c r="C2121" s="57">
        <v>2.4</v>
      </c>
      <c r="D2121" s="58">
        <v>5</v>
      </c>
      <c r="E2121" s="44"/>
    </row>
    <row r="2122" spans="1:5" x14ac:dyDescent="0.3">
      <c r="A2122" s="46">
        <v>43305</v>
      </c>
      <c r="B2122" s="57">
        <v>22</v>
      </c>
      <c r="C2122" s="57">
        <v>2.2000000000000002</v>
      </c>
      <c r="D2122" s="58">
        <v>5</v>
      </c>
      <c r="E2122" s="44"/>
    </row>
    <row r="2123" spans="1:5" x14ac:dyDescent="0.3">
      <c r="A2123" s="46">
        <v>43305</v>
      </c>
      <c r="B2123" s="57">
        <v>22.7</v>
      </c>
      <c r="C2123" s="57">
        <v>3.6</v>
      </c>
      <c r="D2123" s="58">
        <v>5</v>
      </c>
      <c r="E2123" s="44"/>
    </row>
    <row r="2124" spans="1:5" x14ac:dyDescent="0.3">
      <c r="A2124" s="46">
        <v>43305</v>
      </c>
      <c r="B2124" s="57">
        <v>27</v>
      </c>
      <c r="C2124" s="57">
        <v>10</v>
      </c>
      <c r="D2124" s="58">
        <v>5</v>
      </c>
      <c r="E2124" s="44"/>
    </row>
    <row r="2125" spans="1:5" x14ac:dyDescent="0.3">
      <c r="A2125" s="46">
        <v>43305</v>
      </c>
      <c r="B2125" s="57">
        <v>17.899999999999999</v>
      </c>
      <c r="C2125" s="57">
        <v>0.6</v>
      </c>
      <c r="D2125" s="58">
        <v>5</v>
      </c>
      <c r="E2125" s="44"/>
    </row>
    <row r="2126" spans="1:5" x14ac:dyDescent="0.3">
      <c r="A2126" s="46">
        <v>43305</v>
      </c>
      <c r="B2126" s="57">
        <v>29</v>
      </c>
      <c r="C2126" s="57">
        <v>3.1</v>
      </c>
      <c r="D2126" s="58">
        <v>5</v>
      </c>
      <c r="E2126" s="44"/>
    </row>
    <row r="2127" spans="1:5" x14ac:dyDescent="0.3">
      <c r="A2127" s="46">
        <v>43305</v>
      </c>
      <c r="B2127" s="57">
        <v>19</v>
      </c>
      <c r="C2127" s="57">
        <v>3.6</v>
      </c>
      <c r="D2127" s="58">
        <v>5</v>
      </c>
      <c r="E2127" s="44"/>
    </row>
    <row r="2128" spans="1:5" x14ac:dyDescent="0.3">
      <c r="A2128" s="46">
        <v>43305</v>
      </c>
      <c r="B2128" s="57">
        <v>24.3</v>
      </c>
      <c r="C2128" s="57">
        <v>1.6</v>
      </c>
      <c r="D2128" s="58">
        <v>5</v>
      </c>
      <c r="E2128" s="44"/>
    </row>
    <row r="2129" spans="1:5" x14ac:dyDescent="0.3">
      <c r="A2129" s="46">
        <v>43305</v>
      </c>
      <c r="B2129" s="57">
        <v>30</v>
      </c>
      <c r="C2129" s="57">
        <v>3.2</v>
      </c>
      <c r="D2129" s="58">
        <v>5</v>
      </c>
      <c r="E2129" s="44"/>
    </row>
    <row r="2130" spans="1:5" x14ac:dyDescent="0.3">
      <c r="A2130" s="46">
        <v>43305</v>
      </c>
      <c r="B2130" s="57">
        <v>16.5</v>
      </c>
      <c r="C2130" s="57">
        <v>2.1</v>
      </c>
      <c r="D2130" s="58">
        <v>5</v>
      </c>
      <c r="E2130" s="44"/>
    </row>
    <row r="2131" spans="1:5" x14ac:dyDescent="0.3">
      <c r="A2131" s="46">
        <v>43309</v>
      </c>
      <c r="B2131" s="57">
        <v>33.5</v>
      </c>
      <c r="C2131" s="57">
        <v>3.1</v>
      </c>
      <c r="D2131" s="58">
        <v>5</v>
      </c>
      <c r="E2131" s="44" t="s">
        <v>31</v>
      </c>
    </row>
    <row r="2132" spans="1:5" x14ac:dyDescent="0.3">
      <c r="A2132" s="46">
        <v>43309</v>
      </c>
      <c r="B2132" s="57">
        <v>26.5</v>
      </c>
      <c r="C2132" s="57">
        <v>2.2000000000000002</v>
      </c>
      <c r="D2132" s="58">
        <v>5</v>
      </c>
      <c r="E2132" s="44" t="s">
        <v>31</v>
      </c>
    </row>
    <row r="2133" spans="1:5" x14ac:dyDescent="0.3">
      <c r="A2133" s="46">
        <v>43309</v>
      </c>
      <c r="B2133" s="57">
        <v>23</v>
      </c>
      <c r="C2133" s="57">
        <v>3.2</v>
      </c>
      <c r="D2133" s="58">
        <v>5</v>
      </c>
      <c r="E2133" s="44" t="s">
        <v>31</v>
      </c>
    </row>
    <row r="2134" spans="1:5" x14ac:dyDescent="0.3">
      <c r="A2134" s="46">
        <v>43309</v>
      </c>
      <c r="B2134" s="57">
        <v>73</v>
      </c>
      <c r="C2134" s="57">
        <v>22.5</v>
      </c>
      <c r="D2134" s="58">
        <v>5</v>
      </c>
      <c r="E2134" s="44" t="s">
        <v>31</v>
      </c>
    </row>
    <row r="2135" spans="1:5" x14ac:dyDescent="0.3">
      <c r="A2135" s="46">
        <v>43309</v>
      </c>
      <c r="B2135" s="57">
        <v>23.5</v>
      </c>
      <c r="C2135" s="57">
        <v>2.2000000000000002</v>
      </c>
      <c r="D2135" s="58">
        <v>5</v>
      </c>
      <c r="E2135" s="44" t="s">
        <v>31</v>
      </c>
    </row>
    <row r="2136" spans="1:5" x14ac:dyDescent="0.3">
      <c r="A2136" s="46">
        <v>43309</v>
      </c>
      <c r="B2136" s="57">
        <v>12</v>
      </c>
      <c r="C2136" s="57">
        <v>0.8</v>
      </c>
      <c r="D2136" s="58">
        <v>5</v>
      </c>
      <c r="E2136" s="44" t="s">
        <v>31</v>
      </c>
    </row>
    <row r="2137" spans="1:5" x14ac:dyDescent="0.3">
      <c r="A2137" s="46">
        <v>43309</v>
      </c>
      <c r="B2137" s="57">
        <v>26</v>
      </c>
      <c r="C2137" s="57">
        <v>1.7</v>
      </c>
      <c r="D2137" s="58">
        <v>5</v>
      </c>
      <c r="E2137" s="44" t="s">
        <v>31</v>
      </c>
    </row>
    <row r="2138" spans="1:5" x14ac:dyDescent="0.3">
      <c r="A2138" s="46">
        <v>43309</v>
      </c>
      <c r="B2138" s="57">
        <v>25</v>
      </c>
      <c r="C2138" s="57">
        <v>0.6</v>
      </c>
      <c r="D2138" s="58">
        <v>5</v>
      </c>
      <c r="E2138" s="44" t="s">
        <v>31</v>
      </c>
    </row>
    <row r="2139" spans="1:5" x14ac:dyDescent="0.3">
      <c r="A2139" s="46">
        <v>43309</v>
      </c>
      <c r="B2139" s="57">
        <v>15</v>
      </c>
      <c r="C2139" s="57">
        <v>1.1000000000000001</v>
      </c>
      <c r="D2139" s="58">
        <v>5</v>
      </c>
      <c r="E2139" s="44" t="s">
        <v>31</v>
      </c>
    </row>
    <row r="2140" spans="1:5" x14ac:dyDescent="0.3">
      <c r="A2140" s="46">
        <v>43309</v>
      </c>
      <c r="B2140" s="57">
        <v>20.5</v>
      </c>
      <c r="C2140" s="57">
        <v>1.3</v>
      </c>
      <c r="D2140" s="58">
        <v>5</v>
      </c>
      <c r="E2140" s="44" t="s">
        <v>31</v>
      </c>
    </row>
    <row r="2141" spans="1:5" x14ac:dyDescent="0.3">
      <c r="A2141" s="46">
        <v>43309</v>
      </c>
      <c r="B2141" s="57">
        <v>19.5</v>
      </c>
      <c r="C2141" s="57">
        <v>1.1000000000000001</v>
      </c>
      <c r="D2141" s="58">
        <v>5</v>
      </c>
      <c r="E2141" s="44" t="s">
        <v>31</v>
      </c>
    </row>
    <row r="2142" spans="1:5" x14ac:dyDescent="0.3">
      <c r="A2142" s="46">
        <v>43309</v>
      </c>
      <c r="B2142" s="57">
        <v>10</v>
      </c>
      <c r="C2142" s="57">
        <v>0.7</v>
      </c>
      <c r="D2142" s="58">
        <v>5</v>
      </c>
      <c r="E2142" s="44" t="s">
        <v>31</v>
      </c>
    </row>
    <row r="2143" spans="1:5" x14ac:dyDescent="0.3">
      <c r="A2143" s="46">
        <v>43310</v>
      </c>
      <c r="B2143" s="57">
        <v>30.5</v>
      </c>
      <c r="C2143" s="57">
        <v>4.2</v>
      </c>
      <c r="D2143" s="58">
        <v>5</v>
      </c>
      <c r="E2143" s="44"/>
    </row>
    <row r="2144" spans="1:5" x14ac:dyDescent="0.3">
      <c r="A2144" s="46">
        <v>43310</v>
      </c>
      <c r="B2144" s="57">
        <v>22</v>
      </c>
      <c r="C2144" s="57">
        <v>1.8</v>
      </c>
      <c r="D2144" s="58">
        <v>5</v>
      </c>
      <c r="E2144" s="44"/>
    </row>
    <row r="2145" spans="1:5" x14ac:dyDescent="0.3">
      <c r="A2145" s="46">
        <v>43310</v>
      </c>
      <c r="B2145" s="57">
        <v>34</v>
      </c>
      <c r="C2145" s="57">
        <v>2.9</v>
      </c>
      <c r="D2145" s="58">
        <v>5</v>
      </c>
      <c r="E2145" s="44"/>
    </row>
    <row r="2146" spans="1:5" x14ac:dyDescent="0.3">
      <c r="A2146" s="46">
        <v>43310</v>
      </c>
      <c r="B2146" s="57">
        <v>12.7</v>
      </c>
      <c r="C2146" s="57">
        <v>0.2</v>
      </c>
      <c r="D2146" s="58">
        <v>5</v>
      </c>
      <c r="E2146" s="44"/>
    </row>
    <row r="2147" spans="1:5" x14ac:dyDescent="0.3">
      <c r="A2147" s="46">
        <v>43310</v>
      </c>
      <c r="B2147" s="57">
        <v>27</v>
      </c>
      <c r="C2147" s="57">
        <v>2.8</v>
      </c>
      <c r="D2147" s="58">
        <v>5</v>
      </c>
      <c r="E2147" s="44"/>
    </row>
    <row r="2148" spans="1:5" x14ac:dyDescent="0.3">
      <c r="A2148" s="46">
        <v>43310</v>
      </c>
      <c r="B2148" s="57">
        <v>16</v>
      </c>
      <c r="C2148" s="57">
        <v>4.4000000000000004</v>
      </c>
      <c r="D2148" s="58">
        <v>5</v>
      </c>
      <c r="E2148" s="44"/>
    </row>
    <row r="2149" spans="1:5" x14ac:dyDescent="0.3">
      <c r="A2149" s="46">
        <v>43310</v>
      </c>
      <c r="B2149" s="57">
        <v>20</v>
      </c>
      <c r="C2149" s="57">
        <v>1.4</v>
      </c>
      <c r="D2149" s="58">
        <v>5</v>
      </c>
      <c r="E2149" s="44"/>
    </row>
    <row r="2150" spans="1:5" x14ac:dyDescent="0.3">
      <c r="A2150" s="46">
        <v>43310</v>
      </c>
      <c r="B2150" s="57">
        <v>21</v>
      </c>
      <c r="C2150" s="57">
        <v>15.6</v>
      </c>
      <c r="D2150" s="58">
        <v>5</v>
      </c>
      <c r="E2150" s="44"/>
    </row>
    <row r="2151" spans="1:5" x14ac:dyDescent="0.3">
      <c r="A2151" s="46">
        <v>43310</v>
      </c>
      <c r="B2151" s="57">
        <v>17</v>
      </c>
      <c r="C2151" s="57">
        <v>0.2</v>
      </c>
      <c r="D2151" s="58">
        <v>5</v>
      </c>
      <c r="E2151" s="44"/>
    </row>
    <row r="2152" spans="1:5" x14ac:dyDescent="0.3">
      <c r="A2152" s="46">
        <v>43310</v>
      </c>
      <c r="B2152" s="57">
        <v>17</v>
      </c>
      <c r="C2152" s="57">
        <v>0.3</v>
      </c>
      <c r="D2152" s="58">
        <v>5</v>
      </c>
      <c r="E2152" s="44"/>
    </row>
    <row r="2153" spans="1:5" x14ac:dyDescent="0.3">
      <c r="A2153" s="46">
        <v>43310</v>
      </c>
      <c r="B2153" s="57">
        <v>9</v>
      </c>
      <c r="C2153" s="57">
        <v>0.2</v>
      </c>
      <c r="D2153" s="58">
        <v>5</v>
      </c>
      <c r="E2153" s="44"/>
    </row>
    <row r="2154" spans="1:5" x14ac:dyDescent="0.3">
      <c r="A2154" s="46">
        <v>43310</v>
      </c>
      <c r="B2154" s="57">
        <v>21</v>
      </c>
      <c r="C2154" s="57">
        <v>1.7</v>
      </c>
      <c r="D2154" s="58">
        <v>5</v>
      </c>
      <c r="E2154" s="44"/>
    </row>
    <row r="2155" spans="1:5" x14ac:dyDescent="0.3">
      <c r="A2155" s="46">
        <v>43310</v>
      </c>
      <c r="B2155" s="57">
        <v>15.8</v>
      </c>
      <c r="C2155" s="57">
        <v>1.3</v>
      </c>
      <c r="D2155" s="58">
        <v>5</v>
      </c>
      <c r="E2155" s="44"/>
    </row>
    <row r="2156" spans="1:5" x14ac:dyDescent="0.3">
      <c r="A2156" s="46">
        <v>43310</v>
      </c>
      <c r="B2156" s="57">
        <v>32.5</v>
      </c>
      <c r="C2156" s="57">
        <v>0.4</v>
      </c>
      <c r="D2156" s="58">
        <v>5</v>
      </c>
      <c r="E2156" s="44"/>
    </row>
    <row r="2157" spans="1:5" x14ac:dyDescent="0.3">
      <c r="A2157" s="46">
        <v>43310</v>
      </c>
      <c r="B2157" s="57">
        <v>9</v>
      </c>
      <c r="C2157" s="57">
        <v>0.3</v>
      </c>
      <c r="D2157" s="58">
        <v>5</v>
      </c>
      <c r="E2157" s="44"/>
    </row>
    <row r="2158" spans="1:5" x14ac:dyDescent="0.3">
      <c r="A2158" s="46">
        <v>43310</v>
      </c>
      <c r="B2158" s="57">
        <v>22.5</v>
      </c>
      <c r="C2158" s="57">
        <v>0.6</v>
      </c>
      <c r="D2158" s="58">
        <v>5</v>
      </c>
      <c r="E2158" s="44"/>
    </row>
    <row r="2159" spans="1:5" x14ac:dyDescent="0.3">
      <c r="A2159" s="46">
        <v>43310</v>
      </c>
      <c r="B2159" s="57">
        <v>30.5</v>
      </c>
      <c r="C2159" s="57">
        <v>1.7</v>
      </c>
      <c r="D2159" s="58">
        <v>5</v>
      </c>
      <c r="E2159" s="44"/>
    </row>
    <row r="2160" spans="1:5" x14ac:dyDescent="0.3">
      <c r="A2160" s="46">
        <v>43310</v>
      </c>
      <c r="B2160" s="57">
        <v>20.5</v>
      </c>
      <c r="C2160" s="57">
        <v>1.9</v>
      </c>
      <c r="D2160" s="58">
        <v>5</v>
      </c>
      <c r="E2160" s="44"/>
    </row>
    <row r="2161" spans="1:5" x14ac:dyDescent="0.3">
      <c r="A2161" s="46">
        <v>43310</v>
      </c>
      <c r="B2161" s="57">
        <v>33</v>
      </c>
      <c r="C2161" s="57">
        <v>3.3</v>
      </c>
      <c r="D2161" s="58">
        <v>5</v>
      </c>
      <c r="E2161" s="44"/>
    </row>
    <row r="2162" spans="1:5" x14ac:dyDescent="0.3">
      <c r="A2162" s="46">
        <v>43310</v>
      </c>
      <c r="B2162" s="57">
        <v>11</v>
      </c>
      <c r="C2162" s="57">
        <v>0.3</v>
      </c>
      <c r="D2162" s="58">
        <v>5</v>
      </c>
      <c r="E2162" s="44"/>
    </row>
    <row r="2163" spans="1:5" x14ac:dyDescent="0.3">
      <c r="A2163" s="46">
        <v>43310</v>
      </c>
      <c r="B2163" s="57">
        <v>16.2</v>
      </c>
      <c r="C2163" s="57">
        <v>0.7</v>
      </c>
      <c r="D2163" s="58">
        <v>5</v>
      </c>
      <c r="E2163" s="44"/>
    </row>
    <row r="2164" spans="1:5" x14ac:dyDescent="0.3">
      <c r="A2164" s="46">
        <v>43310</v>
      </c>
      <c r="B2164" s="57">
        <v>16</v>
      </c>
      <c r="C2164" s="57">
        <v>5.8</v>
      </c>
      <c r="D2164" s="58">
        <v>4</v>
      </c>
      <c r="E2164" s="44" t="s">
        <v>54</v>
      </c>
    </row>
    <row r="2165" spans="1:5" x14ac:dyDescent="0.3">
      <c r="A2165" s="46">
        <v>43310</v>
      </c>
      <c r="B2165" s="57">
        <v>12.5</v>
      </c>
      <c r="C2165" s="57">
        <v>4.9000000000000004</v>
      </c>
      <c r="D2165" s="58">
        <v>4</v>
      </c>
      <c r="E2165" s="44" t="s">
        <v>54</v>
      </c>
    </row>
    <row r="2166" spans="1:5" x14ac:dyDescent="0.3">
      <c r="A2166" s="46">
        <v>43310</v>
      </c>
      <c r="B2166" s="57">
        <v>10.5</v>
      </c>
      <c r="C2166" s="57">
        <v>20.6</v>
      </c>
      <c r="D2166" s="58">
        <v>4</v>
      </c>
      <c r="E2166" s="44" t="s">
        <v>54</v>
      </c>
    </row>
    <row r="2167" spans="1:5" x14ac:dyDescent="0.3">
      <c r="A2167" s="46">
        <v>43310</v>
      </c>
      <c r="B2167" s="57">
        <v>7.6</v>
      </c>
      <c r="C2167" s="57">
        <v>2.4</v>
      </c>
      <c r="D2167" s="58">
        <v>4</v>
      </c>
      <c r="E2167" s="44" t="s">
        <v>54</v>
      </c>
    </row>
    <row r="2168" spans="1:5" x14ac:dyDescent="0.3">
      <c r="A2168" s="46">
        <v>43310</v>
      </c>
      <c r="B2168" s="57">
        <v>8.4</v>
      </c>
      <c r="C2168" s="57">
        <v>10.6</v>
      </c>
      <c r="D2168" s="58">
        <v>4</v>
      </c>
      <c r="E2168" s="44" t="s">
        <v>54</v>
      </c>
    </row>
    <row r="2169" spans="1:5" x14ac:dyDescent="0.3">
      <c r="A2169" s="46">
        <v>43310</v>
      </c>
      <c r="B2169" s="57">
        <v>3.2</v>
      </c>
      <c r="C2169" s="57">
        <v>6.2</v>
      </c>
      <c r="D2169" s="58">
        <v>4</v>
      </c>
      <c r="E2169" s="44" t="s">
        <v>54</v>
      </c>
    </row>
    <row r="2170" spans="1:5" x14ac:dyDescent="0.3">
      <c r="A2170" s="46">
        <v>43310</v>
      </c>
      <c r="B2170" s="57">
        <v>7.8</v>
      </c>
      <c r="C2170" s="57">
        <v>4.3</v>
      </c>
      <c r="D2170" s="58">
        <v>4</v>
      </c>
      <c r="E2170" s="44" t="s">
        <v>54</v>
      </c>
    </row>
    <row r="2171" spans="1:5" x14ac:dyDescent="0.3">
      <c r="A2171" s="46">
        <v>43310</v>
      </c>
      <c r="B2171" s="57">
        <v>9.8000000000000007</v>
      </c>
      <c r="C2171" s="57">
        <v>1.5</v>
      </c>
      <c r="D2171" s="58">
        <v>4</v>
      </c>
      <c r="E2171" s="44" t="s">
        <v>54</v>
      </c>
    </row>
    <row r="2172" spans="1:5" x14ac:dyDescent="0.3">
      <c r="A2172" s="46">
        <v>43310</v>
      </c>
      <c r="B2172" s="57">
        <v>8.6999999999999993</v>
      </c>
      <c r="C2172" s="57">
        <v>4.2</v>
      </c>
      <c r="D2172" s="58">
        <v>4</v>
      </c>
      <c r="E2172" s="44" t="s">
        <v>54</v>
      </c>
    </row>
    <row r="2173" spans="1:5" x14ac:dyDescent="0.3">
      <c r="A2173" s="46">
        <v>43310</v>
      </c>
      <c r="B2173" s="57">
        <v>18.5</v>
      </c>
      <c r="C2173" s="57">
        <v>62.8</v>
      </c>
      <c r="D2173" s="58">
        <v>4</v>
      </c>
      <c r="E2173" s="44" t="s">
        <v>54</v>
      </c>
    </row>
    <row r="2174" spans="1:5" x14ac:dyDescent="0.3">
      <c r="A2174" s="61">
        <v>43304</v>
      </c>
      <c r="B2174" s="57">
        <v>21.2</v>
      </c>
      <c r="C2174" s="57">
        <v>25.1</v>
      </c>
      <c r="D2174" s="58">
        <v>1</v>
      </c>
      <c r="E2174" s="44"/>
    </row>
    <row r="2175" spans="1:5" x14ac:dyDescent="0.3">
      <c r="A2175" s="61">
        <v>43304</v>
      </c>
      <c r="B2175" s="57">
        <v>20</v>
      </c>
      <c r="C2175" s="57">
        <v>11.5</v>
      </c>
      <c r="D2175" s="58">
        <v>1</v>
      </c>
      <c r="E2175" s="44"/>
    </row>
    <row r="2176" spans="1:5" x14ac:dyDescent="0.3">
      <c r="A2176" s="61">
        <v>43304</v>
      </c>
      <c r="B2176" s="57">
        <v>21</v>
      </c>
      <c r="C2176" s="57">
        <v>25.8</v>
      </c>
      <c r="D2176" s="58">
        <v>1</v>
      </c>
      <c r="E2176" s="44"/>
    </row>
    <row r="2177" spans="1:5" x14ac:dyDescent="0.3">
      <c r="A2177" s="61">
        <v>43304</v>
      </c>
      <c r="B2177" s="57">
        <v>21.7</v>
      </c>
      <c r="C2177" s="57">
        <v>22</v>
      </c>
      <c r="D2177" s="58">
        <v>1</v>
      </c>
      <c r="E2177" s="44"/>
    </row>
    <row r="2178" spans="1:5" x14ac:dyDescent="0.3">
      <c r="A2178" s="62">
        <v>43303</v>
      </c>
      <c r="B2178" s="57">
        <v>14.3</v>
      </c>
      <c r="C2178" s="60"/>
      <c r="D2178" s="58">
        <v>4</v>
      </c>
      <c r="E2178" s="44"/>
    </row>
    <row r="2179" spans="1:5" x14ac:dyDescent="0.3">
      <c r="A2179" s="62">
        <v>43303</v>
      </c>
      <c r="B2179" s="57">
        <v>11.8</v>
      </c>
      <c r="C2179" s="60"/>
      <c r="D2179" s="58">
        <v>4</v>
      </c>
      <c r="E2179" s="44"/>
    </row>
    <row r="2180" spans="1:5" x14ac:dyDescent="0.3">
      <c r="A2180" s="62">
        <v>43303</v>
      </c>
      <c r="B2180" s="57">
        <v>12.2</v>
      </c>
      <c r="C2180" s="60"/>
      <c r="D2180" s="58">
        <v>4</v>
      </c>
      <c r="E2180" s="44"/>
    </row>
    <row r="2181" spans="1:5" x14ac:dyDescent="0.3">
      <c r="A2181" s="62">
        <v>43303</v>
      </c>
      <c r="B2181" s="57">
        <v>23.1</v>
      </c>
      <c r="C2181" s="60"/>
      <c r="D2181" s="58">
        <v>4</v>
      </c>
      <c r="E2181" s="44"/>
    </row>
    <row r="2182" spans="1:5" x14ac:dyDescent="0.3">
      <c r="A2182" s="62">
        <v>43303</v>
      </c>
      <c r="B2182" s="57">
        <v>15.3</v>
      </c>
      <c r="C2182" s="60"/>
      <c r="D2182" s="58">
        <v>4</v>
      </c>
      <c r="E2182" s="44"/>
    </row>
    <row r="2183" spans="1:5" x14ac:dyDescent="0.3">
      <c r="A2183" s="62">
        <v>43303</v>
      </c>
      <c r="B2183" s="57">
        <v>15.2</v>
      </c>
      <c r="C2183" s="60"/>
      <c r="D2183" s="58">
        <v>4</v>
      </c>
      <c r="E2183" s="44"/>
    </row>
    <row r="2184" spans="1:5" x14ac:dyDescent="0.3">
      <c r="A2184" s="62">
        <v>43303</v>
      </c>
      <c r="B2184" s="57">
        <v>28</v>
      </c>
      <c r="C2184" s="60"/>
      <c r="D2184" s="58">
        <v>4</v>
      </c>
      <c r="E2184" s="44"/>
    </row>
    <row r="2185" spans="1:5" x14ac:dyDescent="0.3">
      <c r="A2185" s="62">
        <v>43303</v>
      </c>
      <c r="B2185" s="57">
        <v>13.1</v>
      </c>
      <c r="C2185" s="60"/>
      <c r="D2185" s="58">
        <v>4</v>
      </c>
      <c r="E2185" s="44"/>
    </row>
    <row r="2186" spans="1:5" x14ac:dyDescent="0.3">
      <c r="A2186" s="62">
        <v>43303</v>
      </c>
      <c r="B2186" s="57">
        <v>11</v>
      </c>
      <c r="C2186" s="60"/>
      <c r="D2186" s="58">
        <v>4</v>
      </c>
      <c r="E2186" s="44"/>
    </row>
    <row r="2187" spans="1:5" x14ac:dyDescent="0.3">
      <c r="A2187" s="62">
        <v>43303</v>
      </c>
      <c r="B2187" s="57">
        <v>10.4</v>
      </c>
      <c r="C2187" s="60"/>
      <c r="D2187" s="58">
        <v>4</v>
      </c>
      <c r="E2187" s="44"/>
    </row>
    <row r="2188" spans="1:5" x14ac:dyDescent="0.3">
      <c r="A2188" s="62">
        <v>43303</v>
      </c>
      <c r="B2188" s="57">
        <v>10.7</v>
      </c>
      <c r="C2188" s="60"/>
      <c r="D2188" s="58">
        <v>4</v>
      </c>
      <c r="E2188" s="44"/>
    </row>
    <row r="2189" spans="1:5" x14ac:dyDescent="0.3">
      <c r="A2189" s="62">
        <v>43303</v>
      </c>
      <c r="B2189" s="57">
        <v>5.3</v>
      </c>
      <c r="C2189" s="60"/>
      <c r="D2189" s="58">
        <v>4</v>
      </c>
      <c r="E2189" s="44"/>
    </row>
    <row r="2190" spans="1:5" x14ac:dyDescent="0.3">
      <c r="A2190" s="62">
        <v>43303</v>
      </c>
      <c r="B2190" s="57">
        <v>11.7</v>
      </c>
      <c r="C2190" s="60"/>
      <c r="D2190" s="58">
        <v>4</v>
      </c>
      <c r="E2190" s="44"/>
    </row>
    <row r="2191" spans="1:5" x14ac:dyDescent="0.3">
      <c r="A2191" s="62">
        <v>43303</v>
      </c>
      <c r="B2191" s="57">
        <v>23.8</v>
      </c>
      <c r="C2191" s="60"/>
      <c r="D2191" s="58">
        <v>4</v>
      </c>
      <c r="E2191" s="44"/>
    </row>
    <row r="2192" spans="1:5" x14ac:dyDescent="0.3">
      <c r="A2192" s="62">
        <v>43303</v>
      </c>
      <c r="B2192" s="57">
        <v>9.8000000000000007</v>
      </c>
      <c r="C2192" s="60"/>
      <c r="D2192" s="58">
        <v>4</v>
      </c>
      <c r="E2192" s="44"/>
    </row>
    <row r="2193" spans="1:5" x14ac:dyDescent="0.3">
      <c r="A2193" s="62">
        <v>43303</v>
      </c>
      <c r="B2193" s="57">
        <v>39.700000000000003</v>
      </c>
      <c r="C2193" s="60"/>
      <c r="D2193" s="58">
        <v>4</v>
      </c>
      <c r="E2193" s="44"/>
    </row>
    <row r="2194" spans="1:5" x14ac:dyDescent="0.3">
      <c r="A2194" s="62">
        <v>43309</v>
      </c>
      <c r="B2194" s="57">
        <v>129</v>
      </c>
      <c r="C2194" s="57">
        <v>45.9</v>
      </c>
      <c r="D2194" s="58">
        <v>5</v>
      </c>
      <c r="E2194" s="44"/>
    </row>
    <row r="2195" spans="1:5" x14ac:dyDescent="0.3">
      <c r="A2195" s="62">
        <v>43309</v>
      </c>
      <c r="B2195" s="57">
        <v>19.399999999999999</v>
      </c>
      <c r="C2195" s="57">
        <v>1</v>
      </c>
      <c r="D2195" s="58">
        <v>5</v>
      </c>
      <c r="E2195" s="44"/>
    </row>
    <row r="2196" spans="1:5" x14ac:dyDescent="0.3">
      <c r="A2196" s="62">
        <v>43309</v>
      </c>
      <c r="B2196" s="57">
        <v>7.3</v>
      </c>
      <c r="C2196" s="57">
        <v>0.3</v>
      </c>
      <c r="D2196" s="58">
        <v>5</v>
      </c>
      <c r="E2196" s="44"/>
    </row>
    <row r="2197" spans="1:5" x14ac:dyDescent="0.3">
      <c r="A2197" s="62">
        <v>43309</v>
      </c>
      <c r="B2197" s="57">
        <v>11.7</v>
      </c>
      <c r="C2197" s="57">
        <v>0.5</v>
      </c>
      <c r="D2197" s="58">
        <v>5</v>
      </c>
      <c r="E2197" s="44"/>
    </row>
    <row r="2198" spans="1:5" x14ac:dyDescent="0.3">
      <c r="A2198" s="62">
        <v>43309</v>
      </c>
      <c r="B2198" s="57">
        <v>13.9</v>
      </c>
      <c r="C2198" s="57">
        <v>1.1000000000000001</v>
      </c>
      <c r="D2198" s="58">
        <v>5</v>
      </c>
      <c r="E2198" s="44"/>
    </row>
    <row r="2199" spans="1:5" x14ac:dyDescent="0.3">
      <c r="A2199" s="62">
        <v>43309</v>
      </c>
      <c r="B2199" s="57">
        <v>9.3000000000000007</v>
      </c>
      <c r="C2199" s="57">
        <v>0.7</v>
      </c>
      <c r="D2199" s="58">
        <v>5</v>
      </c>
      <c r="E2199" s="44"/>
    </row>
    <row r="2200" spans="1:5" x14ac:dyDescent="0.3">
      <c r="A2200" s="62">
        <v>43309</v>
      </c>
      <c r="B2200" s="57">
        <v>8.6</v>
      </c>
      <c r="C2200" s="57">
        <v>0.7</v>
      </c>
      <c r="D2200" s="58">
        <v>5</v>
      </c>
      <c r="E2200" s="44"/>
    </row>
    <row r="2201" spans="1:5" x14ac:dyDescent="0.3">
      <c r="A2201" s="62">
        <v>43309</v>
      </c>
      <c r="B2201" s="57">
        <v>6.2</v>
      </c>
      <c r="C2201" s="57">
        <v>0.6</v>
      </c>
      <c r="D2201" s="58">
        <v>5</v>
      </c>
      <c r="E2201" s="44"/>
    </row>
    <row r="2202" spans="1:5" x14ac:dyDescent="0.3">
      <c r="A2202" s="62">
        <v>43309</v>
      </c>
      <c r="B2202" s="57">
        <v>7</v>
      </c>
      <c r="C2202" s="57">
        <v>0.2</v>
      </c>
      <c r="D2202" s="58">
        <v>5</v>
      </c>
      <c r="E2202" s="44"/>
    </row>
    <row r="2203" spans="1:5" x14ac:dyDescent="0.3">
      <c r="A2203" s="62">
        <v>43309</v>
      </c>
      <c r="B2203" s="57">
        <v>5.7</v>
      </c>
      <c r="C2203" s="57">
        <v>0.2</v>
      </c>
      <c r="D2203" s="58">
        <v>5</v>
      </c>
      <c r="E2203" s="44"/>
    </row>
    <row r="2204" spans="1:5" x14ac:dyDescent="0.3">
      <c r="A2204" s="62">
        <v>43309</v>
      </c>
      <c r="B2204" s="57">
        <v>5.5</v>
      </c>
      <c r="C2204" s="57">
        <v>1.1000000000000001</v>
      </c>
      <c r="D2204" s="58">
        <v>5</v>
      </c>
      <c r="E2204" s="44"/>
    </row>
    <row r="2205" spans="1:5" x14ac:dyDescent="0.3">
      <c r="A2205" s="62">
        <v>43309</v>
      </c>
      <c r="B2205" s="57">
        <v>6.5</v>
      </c>
      <c r="C2205" s="57">
        <v>0.2</v>
      </c>
      <c r="D2205" s="58">
        <v>5</v>
      </c>
      <c r="E2205" s="44"/>
    </row>
    <row r="2206" spans="1:5" x14ac:dyDescent="0.3">
      <c r="A2206" s="62">
        <v>43309</v>
      </c>
      <c r="B2206" s="57">
        <v>5.4</v>
      </c>
      <c r="C2206" s="57">
        <v>0.2</v>
      </c>
      <c r="D2206" s="58">
        <v>5</v>
      </c>
      <c r="E2206" s="44"/>
    </row>
    <row r="2207" spans="1:5" x14ac:dyDescent="0.3">
      <c r="A2207" s="62">
        <v>43309</v>
      </c>
      <c r="B2207" s="57">
        <v>9.3000000000000007</v>
      </c>
      <c r="C2207" s="57">
        <v>3.5</v>
      </c>
      <c r="D2207" s="58">
        <v>5</v>
      </c>
      <c r="E2207" s="44"/>
    </row>
    <row r="2208" spans="1:5" x14ac:dyDescent="0.3">
      <c r="A2208" s="62">
        <v>43309</v>
      </c>
      <c r="B2208" s="57">
        <v>14.5</v>
      </c>
      <c r="C2208" s="57">
        <v>2</v>
      </c>
      <c r="D2208" s="58">
        <v>5</v>
      </c>
      <c r="E2208" s="44"/>
    </row>
    <row r="2209" spans="1:5" x14ac:dyDescent="0.3">
      <c r="A2209" s="62">
        <v>43309</v>
      </c>
      <c r="B2209" s="57">
        <v>6.9</v>
      </c>
      <c r="C2209" s="57">
        <v>0.2</v>
      </c>
      <c r="D2209" s="58">
        <v>5</v>
      </c>
      <c r="E2209" s="44"/>
    </row>
    <row r="2210" spans="1:5" x14ac:dyDescent="0.3">
      <c r="A2210" s="61">
        <v>43300</v>
      </c>
      <c r="B2210" s="57">
        <v>11.6</v>
      </c>
      <c r="C2210" s="57">
        <v>8.5</v>
      </c>
      <c r="D2210" s="58">
        <v>2</v>
      </c>
      <c r="E2210" s="44"/>
    </row>
    <row r="2211" spans="1:5" x14ac:dyDescent="0.3">
      <c r="A2211" s="61">
        <v>43300</v>
      </c>
      <c r="B2211" s="57">
        <v>10.9</v>
      </c>
      <c r="C2211" s="57">
        <v>2.2999999999999998</v>
      </c>
      <c r="D2211" s="58">
        <v>2</v>
      </c>
      <c r="E2211" s="44"/>
    </row>
    <row r="2212" spans="1:5" x14ac:dyDescent="0.3">
      <c r="A2212" s="61">
        <v>43300</v>
      </c>
      <c r="B2212" s="57">
        <v>7.5</v>
      </c>
      <c r="C2212" s="57">
        <v>1.1000000000000001</v>
      </c>
      <c r="D2212" s="58">
        <v>2</v>
      </c>
      <c r="E2212" s="44"/>
    </row>
    <row r="2213" spans="1:5" x14ac:dyDescent="0.3">
      <c r="A2213" s="61">
        <v>43300</v>
      </c>
      <c r="B2213" s="57">
        <v>9.1</v>
      </c>
      <c r="C2213" s="57">
        <v>1.5</v>
      </c>
      <c r="D2213" s="58">
        <v>2</v>
      </c>
      <c r="E2213" s="44"/>
    </row>
    <row r="2214" spans="1:5" x14ac:dyDescent="0.3">
      <c r="A2214" s="61">
        <v>43300</v>
      </c>
      <c r="B2214" s="57">
        <v>9.5</v>
      </c>
      <c r="C2214" s="57">
        <v>6.1</v>
      </c>
      <c r="D2214" s="58">
        <v>2</v>
      </c>
      <c r="E2214" s="44"/>
    </row>
    <row r="2215" spans="1:5" x14ac:dyDescent="0.3">
      <c r="A2215" s="61">
        <v>43300</v>
      </c>
      <c r="B2215" s="57">
        <v>14.1</v>
      </c>
      <c r="C2215" s="57">
        <v>1.8</v>
      </c>
      <c r="D2215" s="58">
        <v>2</v>
      </c>
      <c r="E2215" s="44"/>
    </row>
    <row r="2216" spans="1:5" x14ac:dyDescent="0.3">
      <c r="A2216" s="61">
        <v>43300</v>
      </c>
      <c r="B2216" s="57">
        <v>14.1</v>
      </c>
      <c r="C2216" s="57">
        <v>2.6</v>
      </c>
      <c r="D2216" s="58">
        <v>2</v>
      </c>
      <c r="E2216" s="44"/>
    </row>
    <row r="2217" spans="1:5" x14ac:dyDescent="0.3">
      <c r="A2217" s="61">
        <v>43300</v>
      </c>
      <c r="B2217" s="57">
        <v>14.2</v>
      </c>
      <c r="C2217" s="57">
        <v>1.8</v>
      </c>
      <c r="D2217" s="58">
        <v>2</v>
      </c>
      <c r="E2217" s="44"/>
    </row>
    <row r="2218" spans="1:5" x14ac:dyDescent="0.3">
      <c r="A2218" s="61">
        <v>43300</v>
      </c>
      <c r="B2218" s="57">
        <v>3.2</v>
      </c>
      <c r="C2218" s="57">
        <v>0.9</v>
      </c>
      <c r="D2218" s="58">
        <v>2</v>
      </c>
      <c r="E2218" s="44"/>
    </row>
    <row r="2219" spans="1:5" x14ac:dyDescent="0.3">
      <c r="A2219" s="61">
        <v>43300</v>
      </c>
      <c r="B2219" s="57">
        <v>3.1</v>
      </c>
      <c r="C2219" s="57">
        <v>2.2999999999999998</v>
      </c>
      <c r="D2219" s="58">
        <v>2</v>
      </c>
      <c r="E2219" s="44"/>
    </row>
    <row r="2220" spans="1:5" x14ac:dyDescent="0.3">
      <c r="A2220" s="61">
        <v>43300</v>
      </c>
      <c r="B2220" s="57">
        <v>3.1</v>
      </c>
      <c r="C2220" s="57">
        <v>2.2999999999999998</v>
      </c>
      <c r="D2220" s="58">
        <v>2</v>
      </c>
      <c r="E2220" s="44"/>
    </row>
    <row r="2221" spans="1:5" x14ac:dyDescent="0.3">
      <c r="A2221" s="61">
        <v>43300</v>
      </c>
      <c r="B2221" s="57">
        <v>9.1</v>
      </c>
      <c r="C2221" s="57">
        <v>1.2</v>
      </c>
      <c r="D2221" s="58">
        <v>2</v>
      </c>
      <c r="E2221" s="44"/>
    </row>
    <row r="2222" spans="1:5" x14ac:dyDescent="0.3">
      <c r="A2222" s="61">
        <v>43300</v>
      </c>
      <c r="B2222" s="57">
        <v>14.5</v>
      </c>
      <c r="C2222" s="57">
        <v>2.4</v>
      </c>
      <c r="D2222" s="58">
        <v>2</v>
      </c>
      <c r="E2222" s="44"/>
    </row>
    <row r="2223" spans="1:5" x14ac:dyDescent="0.3">
      <c r="A2223" s="61">
        <v>43300</v>
      </c>
      <c r="B2223" s="57">
        <v>14.5</v>
      </c>
      <c r="C2223" s="57">
        <v>2.2999999999999998</v>
      </c>
      <c r="D2223" s="58">
        <v>2</v>
      </c>
      <c r="E2223" s="44"/>
    </row>
    <row r="2224" spans="1:5" x14ac:dyDescent="0.3">
      <c r="A2224" s="61">
        <v>43300</v>
      </c>
      <c r="B2224" s="57">
        <v>12.5</v>
      </c>
      <c r="C2224" s="57">
        <v>1.1000000000000001</v>
      </c>
      <c r="D2224" s="58">
        <v>2</v>
      </c>
      <c r="E2224" s="44"/>
    </row>
    <row r="2225" spans="1:5" x14ac:dyDescent="0.3">
      <c r="A2225" s="61">
        <v>43300</v>
      </c>
      <c r="B2225" s="57">
        <v>22</v>
      </c>
      <c r="C2225" s="57">
        <v>0.9</v>
      </c>
      <c r="D2225" s="58">
        <v>2</v>
      </c>
      <c r="E2225" s="44"/>
    </row>
    <row r="2226" spans="1:5" x14ac:dyDescent="0.3">
      <c r="A2226" s="61">
        <v>43300</v>
      </c>
      <c r="B2226" s="57">
        <v>21.3</v>
      </c>
      <c r="C2226" s="57">
        <v>0.3</v>
      </c>
      <c r="D2226" s="58">
        <v>2</v>
      </c>
      <c r="E2226" s="44"/>
    </row>
    <row r="2227" spans="1:5" x14ac:dyDescent="0.3">
      <c r="A2227" s="61">
        <v>43300</v>
      </c>
      <c r="B2227" s="57">
        <v>20.9</v>
      </c>
      <c r="C2227" s="57">
        <v>0.3</v>
      </c>
      <c r="D2227" s="58">
        <v>2</v>
      </c>
      <c r="E2227" s="44"/>
    </row>
    <row r="2228" spans="1:5" x14ac:dyDescent="0.3">
      <c r="A2228" s="61">
        <v>43300</v>
      </c>
      <c r="B2228" s="57">
        <v>22.3</v>
      </c>
      <c r="C2228" s="57">
        <v>0.7</v>
      </c>
      <c r="D2228" s="58">
        <v>2</v>
      </c>
      <c r="E2228" s="44"/>
    </row>
    <row r="2229" spans="1:5" x14ac:dyDescent="0.3">
      <c r="A2229" s="61">
        <v>43300</v>
      </c>
      <c r="B2229" s="57">
        <v>21.4</v>
      </c>
      <c r="C2229" s="57">
        <v>0.7</v>
      </c>
      <c r="D2229" s="58">
        <v>2</v>
      </c>
      <c r="E2229" s="44"/>
    </row>
    <row r="2230" spans="1:5" x14ac:dyDescent="0.3">
      <c r="A2230" s="61">
        <v>43300</v>
      </c>
      <c r="B2230" s="57">
        <v>21.6</v>
      </c>
      <c r="C2230" s="57">
        <v>0.6</v>
      </c>
      <c r="D2230" s="58">
        <v>2</v>
      </c>
      <c r="E2230" s="44"/>
    </row>
    <row r="2231" spans="1:5" x14ac:dyDescent="0.3">
      <c r="A2231" s="61">
        <v>43300</v>
      </c>
      <c r="B2231" s="57">
        <v>21.6</v>
      </c>
      <c r="C2231" s="57">
        <v>0.6</v>
      </c>
      <c r="D2231" s="58">
        <v>2</v>
      </c>
      <c r="E2231" s="44"/>
    </row>
    <row r="2232" spans="1:5" x14ac:dyDescent="0.3">
      <c r="A2232" s="61">
        <v>43300</v>
      </c>
      <c r="B2232" s="57">
        <v>17.7</v>
      </c>
      <c r="C2232" s="57">
        <v>0.9</v>
      </c>
      <c r="D2232" s="58">
        <v>2</v>
      </c>
      <c r="E2232" s="44"/>
    </row>
    <row r="2233" spans="1:5" x14ac:dyDescent="0.3">
      <c r="A2233" s="61">
        <v>43300</v>
      </c>
      <c r="B2233" s="57">
        <v>15.6</v>
      </c>
      <c r="C2233" s="57">
        <v>0.4</v>
      </c>
      <c r="D2233" s="58">
        <v>2</v>
      </c>
      <c r="E2233" s="44"/>
    </row>
    <row r="2234" spans="1:5" x14ac:dyDescent="0.3">
      <c r="A2234" s="61">
        <v>43300</v>
      </c>
      <c r="B2234" s="57">
        <v>16.899999999999999</v>
      </c>
      <c r="C2234" s="57">
        <v>0.4</v>
      </c>
      <c r="D2234" s="58">
        <v>2</v>
      </c>
      <c r="E2234" s="44"/>
    </row>
    <row r="2235" spans="1:5" x14ac:dyDescent="0.3">
      <c r="A2235" s="61">
        <v>43300</v>
      </c>
      <c r="B2235" s="57">
        <v>21.1</v>
      </c>
      <c r="C2235" s="57">
        <v>0.3</v>
      </c>
      <c r="D2235" s="58">
        <v>2</v>
      </c>
      <c r="E2235" s="44"/>
    </row>
    <row r="2236" spans="1:5" x14ac:dyDescent="0.3">
      <c r="A2236" s="61">
        <v>43300</v>
      </c>
      <c r="B2236" s="57">
        <v>2.9</v>
      </c>
      <c r="C2236" s="57">
        <v>0.4</v>
      </c>
      <c r="D2236" s="58">
        <v>2</v>
      </c>
      <c r="E2236" s="44"/>
    </row>
    <row r="2237" spans="1:5" x14ac:dyDescent="0.3">
      <c r="A2237" s="61">
        <v>43300</v>
      </c>
      <c r="B2237" s="57">
        <v>7.2</v>
      </c>
      <c r="C2237" s="57">
        <v>0.1</v>
      </c>
      <c r="D2237" s="58">
        <v>2</v>
      </c>
      <c r="E2237" s="44"/>
    </row>
    <row r="2238" spans="1:5" x14ac:dyDescent="0.3">
      <c r="A2238" s="61">
        <v>43300</v>
      </c>
      <c r="B2238" s="57">
        <v>7.5</v>
      </c>
      <c r="C2238" s="57">
        <v>0.1</v>
      </c>
      <c r="D2238" s="58">
        <v>2</v>
      </c>
      <c r="E2238" s="44"/>
    </row>
    <row r="2239" spans="1:5" x14ac:dyDescent="0.3">
      <c r="A2239" s="61">
        <v>43300</v>
      </c>
      <c r="B2239" s="57">
        <v>6.7</v>
      </c>
      <c r="C2239" s="57">
        <v>0.1</v>
      </c>
      <c r="D2239" s="58">
        <v>2</v>
      </c>
      <c r="E2239" s="44"/>
    </row>
    <row r="2240" spans="1:5" x14ac:dyDescent="0.3">
      <c r="A2240" s="61">
        <v>43300</v>
      </c>
      <c r="B2240" s="57">
        <v>16.2</v>
      </c>
      <c r="C2240" s="57">
        <v>9.8000000000000007</v>
      </c>
      <c r="D2240" s="58">
        <v>1</v>
      </c>
      <c r="E2240" s="44"/>
    </row>
    <row r="2241" spans="1:5" x14ac:dyDescent="0.3">
      <c r="A2241" s="61">
        <v>43300</v>
      </c>
      <c r="B2241" s="57">
        <v>20.5</v>
      </c>
      <c r="C2241" s="57">
        <v>11.4</v>
      </c>
      <c r="D2241" s="58">
        <v>1</v>
      </c>
      <c r="E2241" s="44"/>
    </row>
    <row r="2242" spans="1:5" x14ac:dyDescent="0.3">
      <c r="A2242" s="61">
        <v>43300</v>
      </c>
      <c r="B2242" s="57">
        <v>20.100000000000001</v>
      </c>
      <c r="C2242" s="57">
        <v>23.6</v>
      </c>
      <c r="D2242" s="58">
        <v>1</v>
      </c>
      <c r="E2242" s="44"/>
    </row>
    <row r="2243" spans="1:5" x14ac:dyDescent="0.3">
      <c r="A2243" s="61">
        <v>43300</v>
      </c>
      <c r="B2243" s="57">
        <v>2.8</v>
      </c>
      <c r="C2243" s="57">
        <v>2.7</v>
      </c>
      <c r="D2243" s="58">
        <v>3</v>
      </c>
      <c r="E2243" s="44"/>
    </row>
    <row r="2244" spans="1:5" x14ac:dyDescent="0.3">
      <c r="A2244" s="61">
        <v>43300</v>
      </c>
      <c r="B2244" s="57">
        <v>11</v>
      </c>
      <c r="C2244" s="57">
        <v>0.5</v>
      </c>
      <c r="D2244" s="58">
        <v>3</v>
      </c>
      <c r="E2244" s="44"/>
    </row>
    <row r="2245" spans="1:5" x14ac:dyDescent="0.3">
      <c r="A2245" s="61">
        <v>43300</v>
      </c>
      <c r="B2245" s="57">
        <v>12.9</v>
      </c>
      <c r="C2245" s="57">
        <v>0.4</v>
      </c>
      <c r="D2245" s="58">
        <v>3</v>
      </c>
      <c r="E2245" s="44"/>
    </row>
    <row r="2246" spans="1:5" x14ac:dyDescent="0.3">
      <c r="A2246" s="61">
        <v>43300</v>
      </c>
      <c r="B2246" s="57">
        <v>14.3</v>
      </c>
      <c r="C2246" s="57">
        <v>0.7</v>
      </c>
      <c r="D2246" s="58">
        <v>3</v>
      </c>
      <c r="E2246" s="44"/>
    </row>
    <row r="2247" spans="1:5" x14ac:dyDescent="0.3">
      <c r="A2247" s="61">
        <v>43300</v>
      </c>
      <c r="B2247" s="57">
        <v>6.2</v>
      </c>
      <c r="C2247" s="57">
        <v>0.2</v>
      </c>
      <c r="D2247" s="58">
        <v>3</v>
      </c>
      <c r="E2247" s="44"/>
    </row>
    <row r="2248" spans="1:5" x14ac:dyDescent="0.3">
      <c r="A2248" s="61">
        <v>43300</v>
      </c>
      <c r="B2248" s="57">
        <v>8</v>
      </c>
      <c r="C2248" s="57">
        <v>0.2</v>
      </c>
      <c r="D2248" s="58">
        <v>3</v>
      </c>
      <c r="E2248" s="44"/>
    </row>
    <row r="2249" spans="1:5" x14ac:dyDescent="0.3">
      <c r="A2249" s="61">
        <v>43300</v>
      </c>
      <c r="B2249" s="57">
        <v>4.8</v>
      </c>
      <c r="C2249" s="57">
        <v>0.2</v>
      </c>
      <c r="D2249" s="58">
        <v>3</v>
      </c>
      <c r="E2249" s="44"/>
    </row>
    <row r="2250" spans="1:5" x14ac:dyDescent="0.3">
      <c r="A2250" s="61">
        <v>43301</v>
      </c>
      <c r="B2250" s="57">
        <v>11.4</v>
      </c>
      <c r="C2250" s="57">
        <v>10.9</v>
      </c>
      <c r="D2250" s="58">
        <v>4</v>
      </c>
      <c r="E2250" s="44"/>
    </row>
    <row r="2251" spans="1:5" x14ac:dyDescent="0.3">
      <c r="A2251" s="61">
        <v>43301</v>
      </c>
      <c r="B2251" s="57">
        <v>12.5</v>
      </c>
      <c r="C2251" s="57">
        <v>4.4000000000000004</v>
      </c>
      <c r="D2251" s="58">
        <v>4</v>
      </c>
      <c r="E2251" s="44"/>
    </row>
    <row r="2252" spans="1:5" x14ac:dyDescent="0.3">
      <c r="A2252" s="61">
        <v>43301</v>
      </c>
      <c r="B2252" s="57">
        <v>11.9</v>
      </c>
      <c r="C2252" s="57">
        <v>2.7</v>
      </c>
      <c r="D2252" s="58">
        <v>4</v>
      </c>
      <c r="E2252" s="44"/>
    </row>
    <row r="2253" spans="1:5" x14ac:dyDescent="0.3">
      <c r="A2253" s="61">
        <v>43301</v>
      </c>
      <c r="B2253" s="57">
        <v>18.100000000000001</v>
      </c>
      <c r="C2253" s="57">
        <v>24.6</v>
      </c>
      <c r="D2253" s="58">
        <v>4</v>
      </c>
      <c r="E2253" s="44"/>
    </row>
    <row r="2254" spans="1:5" x14ac:dyDescent="0.3">
      <c r="A2254" s="61">
        <v>43301</v>
      </c>
      <c r="B2254" s="57">
        <v>12.2</v>
      </c>
      <c r="C2254" s="57">
        <v>26</v>
      </c>
      <c r="D2254" s="58">
        <v>4</v>
      </c>
      <c r="E2254" s="44"/>
    </row>
    <row r="2255" spans="1:5" x14ac:dyDescent="0.3">
      <c r="A2255" s="61">
        <v>43301</v>
      </c>
      <c r="B2255" s="57">
        <v>14.6</v>
      </c>
      <c r="C2255" s="57">
        <v>5.3</v>
      </c>
      <c r="D2255" s="58">
        <v>4</v>
      </c>
      <c r="E2255" s="44"/>
    </row>
    <row r="2256" spans="1:5" x14ac:dyDescent="0.3">
      <c r="A2256" s="61">
        <v>43301</v>
      </c>
      <c r="B2256" s="57">
        <v>12</v>
      </c>
      <c r="C2256" s="57">
        <v>3.3</v>
      </c>
      <c r="D2256" s="58">
        <v>4</v>
      </c>
      <c r="E2256" s="44"/>
    </row>
    <row r="2257" spans="1:5" x14ac:dyDescent="0.3">
      <c r="A2257" s="61">
        <v>43301</v>
      </c>
      <c r="B2257" s="57">
        <v>12.9</v>
      </c>
      <c r="C2257" s="57">
        <v>6.4</v>
      </c>
      <c r="D2257" s="58">
        <v>4</v>
      </c>
      <c r="E2257" s="44"/>
    </row>
    <row r="2258" spans="1:5" x14ac:dyDescent="0.3">
      <c r="A2258" s="61">
        <v>43301</v>
      </c>
      <c r="B2258" s="57">
        <v>13.1</v>
      </c>
      <c r="C2258" s="57">
        <v>18.7</v>
      </c>
      <c r="D2258" s="58">
        <v>4</v>
      </c>
      <c r="E2258" s="44"/>
    </row>
    <row r="2259" spans="1:5" x14ac:dyDescent="0.3">
      <c r="A2259" s="61">
        <v>43301</v>
      </c>
      <c r="B2259" s="57">
        <v>15.1</v>
      </c>
      <c r="C2259" s="57">
        <v>5.4</v>
      </c>
      <c r="D2259" s="58">
        <v>4</v>
      </c>
      <c r="E2259" s="44"/>
    </row>
    <row r="2260" spans="1:5" x14ac:dyDescent="0.3">
      <c r="A2260" s="61">
        <v>43301</v>
      </c>
      <c r="B2260" s="57">
        <v>7.6</v>
      </c>
      <c r="C2260" s="57">
        <v>1.2</v>
      </c>
      <c r="D2260" s="58">
        <v>4</v>
      </c>
      <c r="E2260" s="44"/>
    </row>
    <row r="2261" spans="1:5" x14ac:dyDescent="0.3">
      <c r="A2261" s="61">
        <v>43301</v>
      </c>
      <c r="B2261" s="57">
        <v>4.5999999999999996</v>
      </c>
      <c r="C2261" s="57">
        <v>4.5999999999999996</v>
      </c>
      <c r="D2261" s="58">
        <v>4</v>
      </c>
      <c r="E2261" s="44"/>
    </row>
    <row r="2262" spans="1:5" x14ac:dyDescent="0.3">
      <c r="A2262" s="61">
        <v>43301</v>
      </c>
      <c r="B2262" s="57">
        <v>9.9</v>
      </c>
      <c r="C2262" s="57">
        <v>1.6</v>
      </c>
      <c r="D2262" s="58">
        <v>4</v>
      </c>
      <c r="E2262" s="44"/>
    </row>
    <row r="2263" spans="1:5" x14ac:dyDescent="0.3">
      <c r="A2263" s="61">
        <v>43301</v>
      </c>
      <c r="B2263" s="57">
        <v>14.2</v>
      </c>
      <c r="C2263" s="57">
        <v>2.8</v>
      </c>
      <c r="D2263" s="58">
        <v>4</v>
      </c>
      <c r="E2263" s="44"/>
    </row>
    <row r="2264" spans="1:5" x14ac:dyDescent="0.3">
      <c r="A2264" s="61">
        <v>43301</v>
      </c>
      <c r="B2264" s="57">
        <v>3.5</v>
      </c>
      <c r="C2264" s="57">
        <v>1.1000000000000001</v>
      </c>
      <c r="D2264" s="58">
        <v>4</v>
      </c>
      <c r="E2264" s="44"/>
    </row>
    <row r="2265" spans="1:5" x14ac:dyDescent="0.3">
      <c r="A2265" s="61">
        <v>43301</v>
      </c>
      <c r="B2265" s="57">
        <v>4.7</v>
      </c>
      <c r="C2265" s="57">
        <v>1.1000000000000001</v>
      </c>
      <c r="D2265" s="58">
        <v>4</v>
      </c>
      <c r="E2265" s="44"/>
    </row>
    <row r="2266" spans="1:5" x14ac:dyDescent="0.3">
      <c r="A2266" s="61">
        <v>43301</v>
      </c>
      <c r="B2266" s="57">
        <v>4.3</v>
      </c>
      <c r="C2266" s="57">
        <v>1.9</v>
      </c>
      <c r="D2266" s="58">
        <v>4</v>
      </c>
      <c r="E2266" s="44"/>
    </row>
    <row r="2267" spans="1:5" x14ac:dyDescent="0.3">
      <c r="A2267" s="61">
        <v>43301</v>
      </c>
      <c r="B2267" s="57">
        <v>6.4</v>
      </c>
      <c r="C2267" s="57">
        <v>4.5999999999999996</v>
      </c>
      <c r="D2267" s="58">
        <v>4</v>
      </c>
      <c r="E2267" s="44"/>
    </row>
    <row r="2268" spans="1:5" x14ac:dyDescent="0.3">
      <c r="A2268" s="61">
        <v>43301</v>
      </c>
      <c r="B2268" s="57">
        <v>3.6</v>
      </c>
      <c r="C2268" s="57">
        <v>0.7</v>
      </c>
      <c r="D2268" s="58">
        <v>4</v>
      </c>
      <c r="E2268" s="44"/>
    </row>
    <row r="2269" spans="1:5" x14ac:dyDescent="0.3">
      <c r="A2269" s="61">
        <v>43301</v>
      </c>
      <c r="B2269" s="57">
        <v>18.899999999999999</v>
      </c>
      <c r="C2269" s="57">
        <v>11.6</v>
      </c>
      <c r="D2269" s="58">
        <v>4</v>
      </c>
      <c r="E2269" s="44"/>
    </row>
    <row r="2270" spans="1:5" x14ac:dyDescent="0.3">
      <c r="A2270" s="61">
        <v>43300</v>
      </c>
      <c r="B2270" s="57">
        <v>15.1</v>
      </c>
      <c r="C2270" s="57">
        <v>20.3</v>
      </c>
      <c r="D2270" s="58">
        <v>4</v>
      </c>
      <c r="E2270" s="44"/>
    </row>
    <row r="2271" spans="1:5" x14ac:dyDescent="0.3">
      <c r="A2271" s="61">
        <v>43300</v>
      </c>
      <c r="B2271" s="57">
        <v>10.4</v>
      </c>
      <c r="C2271" s="57">
        <v>9.9</v>
      </c>
      <c r="D2271" s="58">
        <v>4</v>
      </c>
      <c r="E2271" s="44"/>
    </row>
    <row r="2272" spans="1:5" x14ac:dyDescent="0.3">
      <c r="A2272" s="61">
        <v>43300</v>
      </c>
      <c r="B2272" s="57">
        <v>4.5</v>
      </c>
      <c r="C2272" s="57">
        <v>7.3</v>
      </c>
      <c r="D2272" s="58">
        <v>4</v>
      </c>
      <c r="E2272" s="44"/>
    </row>
    <row r="2273" spans="1:5" x14ac:dyDescent="0.3">
      <c r="A2273" s="61">
        <v>43300</v>
      </c>
      <c r="B2273" s="57">
        <v>12.3</v>
      </c>
      <c r="C2273" s="57">
        <v>3.7</v>
      </c>
      <c r="D2273" s="58">
        <v>4</v>
      </c>
      <c r="E2273" s="44"/>
    </row>
    <row r="2274" spans="1:5" x14ac:dyDescent="0.3">
      <c r="A2274" s="61">
        <v>43300</v>
      </c>
      <c r="B2274" s="57">
        <v>11.6</v>
      </c>
      <c r="C2274" s="57">
        <v>2.9</v>
      </c>
      <c r="D2274" s="58">
        <v>4</v>
      </c>
      <c r="E2274" s="44"/>
    </row>
    <row r="2275" spans="1:5" x14ac:dyDescent="0.3">
      <c r="A2275" s="61">
        <v>43300</v>
      </c>
      <c r="B2275" s="57">
        <v>3.2</v>
      </c>
      <c r="C2275" s="57">
        <v>1.6</v>
      </c>
      <c r="D2275" s="58">
        <v>4</v>
      </c>
      <c r="E2275" s="44"/>
    </row>
    <row r="2276" spans="1:5" x14ac:dyDescent="0.3">
      <c r="A2276" s="61">
        <v>43300</v>
      </c>
      <c r="B2276" s="57">
        <v>8</v>
      </c>
      <c r="C2276" s="57">
        <v>12.4</v>
      </c>
      <c r="D2276" s="58">
        <v>4</v>
      </c>
      <c r="E2276" s="44"/>
    </row>
    <row r="2277" spans="1:5" x14ac:dyDescent="0.3">
      <c r="A2277" s="61">
        <v>43300</v>
      </c>
      <c r="B2277" s="57">
        <v>15.1</v>
      </c>
      <c r="C2277" s="57">
        <v>15.7</v>
      </c>
      <c r="D2277" s="58">
        <v>4</v>
      </c>
      <c r="E2277" s="44"/>
    </row>
    <row r="2278" spans="1:5" x14ac:dyDescent="0.3">
      <c r="A2278" s="61">
        <v>43300</v>
      </c>
      <c r="B2278" s="57">
        <v>12</v>
      </c>
      <c r="C2278" s="57">
        <v>3.5</v>
      </c>
      <c r="D2278" s="58">
        <v>4</v>
      </c>
      <c r="E2278" s="44"/>
    </row>
    <row r="2279" spans="1:5" x14ac:dyDescent="0.3">
      <c r="A2279" s="61">
        <v>43300</v>
      </c>
      <c r="B2279" s="57">
        <v>13.5</v>
      </c>
      <c r="C2279" s="57">
        <v>13.5</v>
      </c>
      <c r="D2279" s="58">
        <v>4</v>
      </c>
      <c r="E2279" s="44"/>
    </row>
    <row r="2280" spans="1:5" x14ac:dyDescent="0.3">
      <c r="A2280" s="61">
        <v>43300</v>
      </c>
      <c r="B2280" s="57">
        <v>12.1</v>
      </c>
      <c r="C2280" s="57">
        <v>6.5</v>
      </c>
      <c r="D2280" s="58">
        <v>4</v>
      </c>
      <c r="E2280" s="44"/>
    </row>
    <row r="2281" spans="1:5" x14ac:dyDescent="0.3">
      <c r="A2281" s="61">
        <v>43300</v>
      </c>
      <c r="B2281" s="57">
        <v>6</v>
      </c>
      <c r="C2281" s="57">
        <v>5.2</v>
      </c>
      <c r="D2281" s="58">
        <v>4</v>
      </c>
      <c r="E2281" s="44"/>
    </row>
    <row r="2282" spans="1:5" x14ac:dyDescent="0.3">
      <c r="A2282" s="61">
        <v>43300</v>
      </c>
      <c r="B2282" s="57">
        <v>7.5</v>
      </c>
      <c r="C2282" s="57">
        <v>3.7</v>
      </c>
      <c r="D2282" s="58">
        <v>4</v>
      </c>
      <c r="E2282" s="44"/>
    </row>
    <row r="2283" spans="1:5" x14ac:dyDescent="0.3">
      <c r="A2283" s="61">
        <v>43300</v>
      </c>
      <c r="B2283" s="57">
        <v>25.2</v>
      </c>
      <c r="C2283" s="57">
        <v>175.5</v>
      </c>
      <c r="D2283" s="58">
        <v>4</v>
      </c>
      <c r="E2283" s="44"/>
    </row>
    <row r="2284" spans="1:5" x14ac:dyDescent="0.3">
      <c r="A2284" s="61">
        <v>43300</v>
      </c>
      <c r="B2284" s="57">
        <v>11</v>
      </c>
      <c r="C2284" s="57">
        <v>18.399999999999999</v>
      </c>
      <c r="D2284" s="58">
        <v>4</v>
      </c>
      <c r="E2284" s="44"/>
    </row>
    <row r="2285" spans="1:5" x14ac:dyDescent="0.3">
      <c r="A2285" s="61">
        <v>43300</v>
      </c>
      <c r="B2285" s="57">
        <v>10.1</v>
      </c>
      <c r="C2285" s="57">
        <v>8.8000000000000007</v>
      </c>
      <c r="D2285" s="58">
        <v>4</v>
      </c>
      <c r="E2285" s="44"/>
    </row>
    <row r="2286" spans="1:5" x14ac:dyDescent="0.3">
      <c r="A2286" s="61">
        <v>43300</v>
      </c>
      <c r="B2286" s="57">
        <v>5.2</v>
      </c>
      <c r="C2286" s="57">
        <v>0.6</v>
      </c>
      <c r="D2286" s="58">
        <v>4</v>
      </c>
      <c r="E2286" s="44"/>
    </row>
    <row r="2287" spans="1:5" x14ac:dyDescent="0.3">
      <c r="A2287" s="61">
        <v>43300</v>
      </c>
      <c r="B2287" s="57">
        <v>9</v>
      </c>
      <c r="C2287" s="57">
        <v>2.4</v>
      </c>
      <c r="D2287" s="58">
        <v>4</v>
      </c>
      <c r="E2287" s="44"/>
    </row>
    <row r="2288" spans="1:5" x14ac:dyDescent="0.3">
      <c r="A2288" s="61">
        <v>43300</v>
      </c>
      <c r="B2288" s="57">
        <v>3.2</v>
      </c>
      <c r="C2288" s="57">
        <v>7.2</v>
      </c>
      <c r="D2288" s="58">
        <v>4</v>
      </c>
      <c r="E2288" s="44"/>
    </row>
    <row r="2289" spans="1:5" x14ac:dyDescent="0.3">
      <c r="A2289" s="61">
        <v>43300</v>
      </c>
      <c r="B2289" s="57">
        <v>7.2</v>
      </c>
      <c r="C2289" s="57">
        <v>2.4</v>
      </c>
      <c r="D2289" s="58">
        <v>4</v>
      </c>
      <c r="E2289" s="44"/>
    </row>
    <row r="2290" spans="1:5" x14ac:dyDescent="0.3">
      <c r="A2290" s="61">
        <v>43300</v>
      </c>
      <c r="B2290" s="57">
        <v>4.0999999999999996</v>
      </c>
      <c r="C2290" s="57">
        <v>1.8</v>
      </c>
      <c r="D2290" s="58">
        <v>4</v>
      </c>
      <c r="E2290" s="44"/>
    </row>
    <row r="2291" spans="1:5" x14ac:dyDescent="0.3">
      <c r="A2291" s="61">
        <v>43300</v>
      </c>
      <c r="B2291" s="57">
        <v>3.5</v>
      </c>
      <c r="C2291" s="57">
        <v>1.6</v>
      </c>
      <c r="D2291" s="58">
        <v>4</v>
      </c>
      <c r="E2291" s="44"/>
    </row>
    <row r="2292" spans="1:5" x14ac:dyDescent="0.3">
      <c r="A2292" s="61">
        <v>43300</v>
      </c>
      <c r="B2292" s="57">
        <v>3.2</v>
      </c>
      <c r="C2292" s="57">
        <v>1.1000000000000001</v>
      </c>
      <c r="D2292" s="58">
        <v>4</v>
      </c>
      <c r="E2292" s="44"/>
    </row>
    <row r="2293" spans="1:5" x14ac:dyDescent="0.3">
      <c r="A2293" s="61">
        <v>43300</v>
      </c>
      <c r="B2293" s="57">
        <v>6.4</v>
      </c>
      <c r="C2293" s="57">
        <v>8.4</v>
      </c>
      <c r="D2293" s="58">
        <v>4</v>
      </c>
      <c r="E2293" s="44"/>
    </row>
    <row r="2294" spans="1:5" x14ac:dyDescent="0.3">
      <c r="A2294" s="61">
        <v>43300</v>
      </c>
      <c r="B2294" s="57">
        <v>3.1</v>
      </c>
      <c r="C2294" s="57">
        <v>0.8</v>
      </c>
      <c r="D2294" s="58">
        <v>4</v>
      </c>
      <c r="E2294" s="44"/>
    </row>
    <row r="2295" spans="1:5" x14ac:dyDescent="0.3">
      <c r="A2295" s="61">
        <v>43300</v>
      </c>
      <c r="B2295" s="57">
        <v>3.2</v>
      </c>
      <c r="C2295" s="57">
        <v>0.6</v>
      </c>
      <c r="D2295" s="58">
        <v>4</v>
      </c>
      <c r="E2295" s="44"/>
    </row>
    <row r="2296" spans="1:5" x14ac:dyDescent="0.3">
      <c r="A2296" s="61">
        <v>43300</v>
      </c>
      <c r="B2296" s="57">
        <v>8.8000000000000007</v>
      </c>
      <c r="C2296" s="57">
        <v>12.6</v>
      </c>
      <c r="D2296" s="58">
        <v>4</v>
      </c>
      <c r="E2296" s="44"/>
    </row>
    <row r="2297" spans="1:5" x14ac:dyDescent="0.3">
      <c r="A2297" s="61">
        <v>43300</v>
      </c>
      <c r="B2297" s="57">
        <v>13.2</v>
      </c>
      <c r="C2297" s="57">
        <v>1.2</v>
      </c>
      <c r="D2297" s="58">
        <v>4</v>
      </c>
      <c r="E2297" s="44"/>
    </row>
    <row r="2298" spans="1:5" x14ac:dyDescent="0.3">
      <c r="A2298" s="61">
        <v>43300</v>
      </c>
      <c r="B2298" s="57">
        <v>6.5</v>
      </c>
      <c r="C2298" s="57">
        <v>2.6</v>
      </c>
      <c r="D2298" s="58">
        <v>4</v>
      </c>
      <c r="E2298" s="44"/>
    </row>
    <row r="2299" spans="1:5" x14ac:dyDescent="0.3">
      <c r="A2299" s="61">
        <v>43300</v>
      </c>
      <c r="B2299" s="57">
        <v>3</v>
      </c>
      <c r="C2299" s="57">
        <v>5.7</v>
      </c>
      <c r="D2299" s="58">
        <v>4</v>
      </c>
      <c r="E2299" s="44"/>
    </row>
    <row r="2300" spans="1:5" x14ac:dyDescent="0.3">
      <c r="A2300" s="61">
        <v>43300</v>
      </c>
      <c r="B2300" s="57">
        <v>10</v>
      </c>
      <c r="C2300" s="57">
        <v>10.8</v>
      </c>
      <c r="D2300" s="58">
        <v>4</v>
      </c>
      <c r="E2300" s="44"/>
    </row>
    <row r="2301" spans="1:5" x14ac:dyDescent="0.3">
      <c r="A2301" s="61">
        <v>43300</v>
      </c>
      <c r="B2301" s="57">
        <v>7.1</v>
      </c>
      <c r="C2301" s="57">
        <v>0.2</v>
      </c>
      <c r="D2301" s="58">
        <v>4</v>
      </c>
      <c r="E2301" s="44"/>
    </row>
    <row r="2302" spans="1:5" x14ac:dyDescent="0.3">
      <c r="A2302" s="61">
        <v>43300</v>
      </c>
      <c r="B2302" s="57">
        <v>7.7</v>
      </c>
      <c r="C2302" s="57">
        <v>0.7</v>
      </c>
      <c r="D2302" s="58">
        <v>4</v>
      </c>
      <c r="E2302" s="44"/>
    </row>
    <row r="2303" spans="1:5" x14ac:dyDescent="0.3">
      <c r="A2303" s="61">
        <v>43300</v>
      </c>
      <c r="B2303" s="57">
        <v>5.4</v>
      </c>
      <c r="C2303" s="57">
        <v>2.2999999999999998</v>
      </c>
      <c r="D2303" s="58">
        <v>4</v>
      </c>
      <c r="E2303" s="44"/>
    </row>
    <row r="2304" spans="1:5" x14ac:dyDescent="0.3">
      <c r="A2304" s="61">
        <v>43300</v>
      </c>
      <c r="B2304" s="57">
        <v>3.2</v>
      </c>
      <c r="C2304" s="57">
        <v>0.7</v>
      </c>
      <c r="D2304" s="58">
        <v>4</v>
      </c>
      <c r="E2304" s="44"/>
    </row>
    <row r="2305" spans="1:5" x14ac:dyDescent="0.3">
      <c r="A2305" s="61">
        <v>43300</v>
      </c>
      <c r="B2305" s="57">
        <v>0.2</v>
      </c>
      <c r="C2305" s="57">
        <v>6.1</v>
      </c>
      <c r="D2305" s="58">
        <v>4</v>
      </c>
      <c r="E2305" s="44"/>
    </row>
    <row r="2306" spans="1:5" x14ac:dyDescent="0.3">
      <c r="A2306" s="61">
        <v>43300</v>
      </c>
      <c r="B2306" s="57">
        <v>6.2</v>
      </c>
      <c r="C2306" s="57">
        <v>1</v>
      </c>
      <c r="D2306" s="58">
        <v>4</v>
      </c>
      <c r="E2306" s="44"/>
    </row>
    <row r="2307" spans="1:5" x14ac:dyDescent="0.3">
      <c r="A2307" s="61">
        <v>43300</v>
      </c>
      <c r="B2307" s="57">
        <v>1.3</v>
      </c>
      <c r="C2307" s="57">
        <v>3.7</v>
      </c>
      <c r="D2307" s="58">
        <v>4</v>
      </c>
      <c r="E2307" s="44"/>
    </row>
    <row r="2308" spans="1:5" x14ac:dyDescent="0.3">
      <c r="A2308" s="61">
        <v>43298</v>
      </c>
      <c r="B2308" s="57">
        <v>47.7</v>
      </c>
      <c r="C2308" s="57">
        <v>7.8</v>
      </c>
      <c r="D2308" s="58">
        <v>5</v>
      </c>
      <c r="E2308" s="44"/>
    </row>
    <row r="2309" spans="1:5" x14ac:dyDescent="0.3">
      <c r="A2309" s="61">
        <v>43298</v>
      </c>
      <c r="B2309" s="57">
        <v>31.5</v>
      </c>
      <c r="C2309" s="57">
        <v>3.2</v>
      </c>
      <c r="D2309" s="58">
        <v>5</v>
      </c>
      <c r="E2309" s="44"/>
    </row>
    <row r="2310" spans="1:5" x14ac:dyDescent="0.3">
      <c r="A2310" s="61">
        <v>43298</v>
      </c>
      <c r="B2310" s="57">
        <v>59.7</v>
      </c>
      <c r="C2310" s="57">
        <v>4</v>
      </c>
      <c r="D2310" s="58">
        <v>5</v>
      </c>
      <c r="E2310" s="44"/>
    </row>
    <row r="2311" spans="1:5" x14ac:dyDescent="0.3">
      <c r="A2311" s="61">
        <v>43298</v>
      </c>
      <c r="B2311" s="57">
        <v>19.100000000000001</v>
      </c>
      <c r="C2311" s="57">
        <v>0.6</v>
      </c>
      <c r="D2311" s="58">
        <v>5</v>
      </c>
      <c r="E2311" s="44"/>
    </row>
    <row r="2312" spans="1:5" x14ac:dyDescent="0.3">
      <c r="A2312" s="61">
        <v>43298</v>
      </c>
      <c r="B2312" s="57">
        <v>16.7</v>
      </c>
      <c r="C2312" s="57">
        <v>1.4</v>
      </c>
      <c r="D2312" s="58">
        <v>5</v>
      </c>
      <c r="E2312" s="44"/>
    </row>
    <row r="2313" spans="1:5" x14ac:dyDescent="0.3">
      <c r="A2313" s="61">
        <v>43298</v>
      </c>
      <c r="B2313" s="57">
        <v>13</v>
      </c>
      <c r="C2313" s="57">
        <v>0.5</v>
      </c>
      <c r="D2313" s="58">
        <v>5</v>
      </c>
      <c r="E2313" s="44"/>
    </row>
    <row r="2314" spans="1:5" x14ac:dyDescent="0.3">
      <c r="A2314" s="61">
        <v>43298</v>
      </c>
      <c r="B2314" s="57">
        <v>20.6</v>
      </c>
      <c r="C2314" s="57">
        <v>1.7</v>
      </c>
      <c r="D2314" s="58">
        <v>5</v>
      </c>
      <c r="E2314" s="44"/>
    </row>
    <row r="2315" spans="1:5" x14ac:dyDescent="0.3">
      <c r="A2315" s="61">
        <v>43298</v>
      </c>
      <c r="B2315" s="57">
        <v>20.7</v>
      </c>
      <c r="C2315" s="57">
        <v>1.8</v>
      </c>
      <c r="D2315" s="58">
        <v>5</v>
      </c>
      <c r="E2315" s="44"/>
    </row>
    <row r="2316" spans="1:5" x14ac:dyDescent="0.3">
      <c r="A2316" s="61">
        <v>43298</v>
      </c>
      <c r="B2316" s="57">
        <v>16.8</v>
      </c>
      <c r="C2316" s="57">
        <v>0.3</v>
      </c>
      <c r="D2316" s="58">
        <v>5</v>
      </c>
      <c r="E2316" s="44"/>
    </row>
    <row r="2317" spans="1:5" x14ac:dyDescent="0.3">
      <c r="A2317" s="61">
        <v>43298</v>
      </c>
      <c r="B2317" s="57">
        <v>20.8</v>
      </c>
      <c r="C2317" s="57">
        <v>1</v>
      </c>
      <c r="D2317" s="58">
        <v>5</v>
      </c>
      <c r="E2317" s="44"/>
    </row>
    <row r="2318" spans="1:5" x14ac:dyDescent="0.3">
      <c r="A2318" s="61">
        <v>43298</v>
      </c>
      <c r="B2318" s="57">
        <v>23.1</v>
      </c>
      <c r="C2318" s="57">
        <v>2</v>
      </c>
      <c r="D2318" s="58">
        <v>5</v>
      </c>
      <c r="E2318" s="44"/>
    </row>
    <row r="2319" spans="1:5" x14ac:dyDescent="0.3">
      <c r="A2319" s="61">
        <v>43298</v>
      </c>
      <c r="B2319" s="57">
        <v>30.5</v>
      </c>
      <c r="C2319" s="57">
        <v>0.8</v>
      </c>
      <c r="D2319" s="58">
        <v>5</v>
      </c>
      <c r="E2319" s="44"/>
    </row>
    <row r="2320" spans="1:5" x14ac:dyDescent="0.3">
      <c r="A2320" s="61">
        <v>43298</v>
      </c>
      <c r="B2320" s="57">
        <v>12.8</v>
      </c>
      <c r="C2320" s="57">
        <v>0.6</v>
      </c>
      <c r="D2320" s="58">
        <v>5</v>
      </c>
      <c r="E2320" s="44"/>
    </row>
    <row r="2321" spans="1:5" x14ac:dyDescent="0.3">
      <c r="A2321" s="61">
        <v>43298</v>
      </c>
      <c r="B2321" s="57">
        <v>15.7</v>
      </c>
      <c r="C2321" s="57">
        <v>0.7</v>
      </c>
      <c r="D2321" s="58">
        <v>5</v>
      </c>
      <c r="E2321" s="44"/>
    </row>
    <row r="2322" spans="1:5" x14ac:dyDescent="0.3">
      <c r="A2322" s="61">
        <v>43298</v>
      </c>
      <c r="B2322" s="57">
        <v>13.2</v>
      </c>
      <c r="C2322" s="57">
        <v>0.6</v>
      </c>
      <c r="D2322" s="58">
        <v>5</v>
      </c>
      <c r="E2322" s="44"/>
    </row>
    <row r="2323" spans="1:5" x14ac:dyDescent="0.3">
      <c r="A2323" s="61">
        <v>43301</v>
      </c>
      <c r="B2323" s="57">
        <v>4.7</v>
      </c>
      <c r="C2323" s="57">
        <v>15.1</v>
      </c>
      <c r="D2323" s="58">
        <v>4</v>
      </c>
      <c r="E2323" s="44"/>
    </row>
    <row r="2324" spans="1:5" x14ac:dyDescent="0.3">
      <c r="A2324" s="61">
        <v>43301</v>
      </c>
      <c r="B2324" s="57">
        <v>5.2</v>
      </c>
      <c r="C2324" s="57">
        <v>2.6</v>
      </c>
      <c r="D2324" s="58">
        <v>4</v>
      </c>
      <c r="E2324" s="44"/>
    </row>
    <row r="2325" spans="1:5" x14ac:dyDescent="0.3">
      <c r="A2325" s="61">
        <v>43301</v>
      </c>
      <c r="B2325" s="57">
        <v>15</v>
      </c>
      <c r="C2325" s="57">
        <v>2.6</v>
      </c>
      <c r="D2325" s="58">
        <v>4</v>
      </c>
      <c r="E2325" s="44"/>
    </row>
    <row r="2326" spans="1:5" x14ac:dyDescent="0.3">
      <c r="A2326" s="61">
        <v>43301</v>
      </c>
      <c r="B2326" s="57">
        <v>2.5</v>
      </c>
      <c r="C2326" s="57">
        <v>1.9</v>
      </c>
      <c r="D2326" s="58">
        <v>4</v>
      </c>
      <c r="E2326" s="44"/>
    </row>
    <row r="2327" spans="1:5" x14ac:dyDescent="0.3">
      <c r="A2327" s="61">
        <v>43301</v>
      </c>
      <c r="B2327" s="57">
        <v>8.4</v>
      </c>
      <c r="C2327" s="57">
        <v>3.4</v>
      </c>
      <c r="D2327" s="58">
        <v>4</v>
      </c>
      <c r="E2327" s="44"/>
    </row>
    <row r="2328" spans="1:5" x14ac:dyDescent="0.3">
      <c r="A2328" s="61">
        <v>43301</v>
      </c>
      <c r="B2328" s="57">
        <v>10.199999999999999</v>
      </c>
      <c r="C2328" s="57">
        <v>3.5</v>
      </c>
      <c r="D2328" s="58">
        <v>4</v>
      </c>
      <c r="E2328" s="44"/>
    </row>
    <row r="2329" spans="1:5" x14ac:dyDescent="0.3">
      <c r="A2329" s="61">
        <v>43301</v>
      </c>
      <c r="B2329" s="57">
        <v>12</v>
      </c>
      <c r="C2329" s="57">
        <v>5.9</v>
      </c>
      <c r="D2329" s="58">
        <v>4</v>
      </c>
      <c r="E2329" s="44"/>
    </row>
    <row r="2330" spans="1:5" x14ac:dyDescent="0.3">
      <c r="A2330" s="61">
        <v>43301</v>
      </c>
      <c r="B2330" s="57">
        <v>3.1</v>
      </c>
      <c r="C2330" s="57">
        <v>2.2999999999999998</v>
      </c>
      <c r="D2330" s="58">
        <v>4</v>
      </c>
      <c r="E2330" s="44"/>
    </row>
    <row r="2331" spans="1:5" x14ac:dyDescent="0.3">
      <c r="A2331" s="61">
        <v>43301</v>
      </c>
      <c r="B2331" s="57">
        <v>10.5</v>
      </c>
      <c r="C2331" s="57">
        <v>5.2</v>
      </c>
      <c r="D2331" s="58">
        <v>4</v>
      </c>
      <c r="E2331" s="44"/>
    </row>
    <row r="2332" spans="1:5" x14ac:dyDescent="0.3">
      <c r="A2332" s="61">
        <v>43301</v>
      </c>
      <c r="B2332" s="57">
        <v>10.5</v>
      </c>
      <c r="C2332" s="57">
        <v>2.2999999999999998</v>
      </c>
      <c r="D2332" s="58">
        <v>4</v>
      </c>
      <c r="E2332" s="44"/>
    </row>
    <row r="2333" spans="1:5" x14ac:dyDescent="0.3">
      <c r="A2333" s="61">
        <v>43301</v>
      </c>
      <c r="B2333" s="57">
        <v>9.4</v>
      </c>
      <c r="C2333" s="57">
        <v>2.7</v>
      </c>
      <c r="D2333" s="58">
        <v>4</v>
      </c>
      <c r="E2333" s="44"/>
    </row>
    <row r="2334" spans="1:5" x14ac:dyDescent="0.3">
      <c r="A2334" s="61">
        <v>43301</v>
      </c>
      <c r="B2334" s="57">
        <v>4.7</v>
      </c>
      <c r="C2334" s="57">
        <v>1.2</v>
      </c>
      <c r="D2334" s="58">
        <v>4</v>
      </c>
      <c r="E2334" s="44"/>
    </row>
    <row r="2335" spans="1:5" x14ac:dyDescent="0.3">
      <c r="A2335" s="61">
        <v>43301</v>
      </c>
      <c r="B2335" s="57">
        <v>4.5999999999999996</v>
      </c>
      <c r="C2335" s="57">
        <v>0.6</v>
      </c>
      <c r="D2335" s="58">
        <v>4</v>
      </c>
      <c r="E2335" s="44"/>
    </row>
    <row r="2336" spans="1:5" x14ac:dyDescent="0.3">
      <c r="A2336" s="61">
        <v>43301</v>
      </c>
      <c r="B2336" s="57">
        <v>2.8</v>
      </c>
      <c r="C2336" s="57">
        <v>1.3</v>
      </c>
      <c r="D2336" s="58">
        <v>4</v>
      </c>
      <c r="E2336" s="44"/>
    </row>
    <row r="2337" spans="1:5" x14ac:dyDescent="0.3">
      <c r="A2337" s="61">
        <v>43301</v>
      </c>
      <c r="B2337" s="57">
        <v>5.0999999999999996</v>
      </c>
      <c r="C2337" s="57">
        <v>0.9</v>
      </c>
      <c r="D2337" s="58">
        <v>4</v>
      </c>
      <c r="E2337" s="44"/>
    </row>
    <row r="2338" spans="1:5" x14ac:dyDescent="0.3">
      <c r="A2338" s="61">
        <v>43301</v>
      </c>
      <c r="B2338" s="57">
        <v>1.9</v>
      </c>
      <c r="C2338" s="57">
        <v>0.7</v>
      </c>
      <c r="D2338" s="58">
        <v>4</v>
      </c>
      <c r="E2338" s="44"/>
    </row>
    <row r="2339" spans="1:5" x14ac:dyDescent="0.3">
      <c r="A2339" s="61">
        <v>43301</v>
      </c>
      <c r="B2339" s="57">
        <v>15.1</v>
      </c>
      <c r="C2339" s="57">
        <v>1</v>
      </c>
      <c r="D2339" s="58">
        <v>4</v>
      </c>
      <c r="E2339" s="44"/>
    </row>
    <row r="2340" spans="1:5" x14ac:dyDescent="0.3">
      <c r="A2340" s="61">
        <v>43301</v>
      </c>
      <c r="B2340" s="57">
        <v>3.2</v>
      </c>
      <c r="C2340" s="57">
        <v>1</v>
      </c>
      <c r="D2340" s="58">
        <v>4</v>
      </c>
      <c r="E2340" s="44"/>
    </row>
    <row r="2341" spans="1:5" x14ac:dyDescent="0.3">
      <c r="A2341" s="61">
        <v>43301</v>
      </c>
      <c r="B2341" s="57">
        <v>9.6</v>
      </c>
      <c r="C2341" s="57">
        <v>0.6</v>
      </c>
      <c r="D2341" s="58">
        <v>4</v>
      </c>
      <c r="E2341" s="44"/>
    </row>
    <row r="2342" spans="1:5" x14ac:dyDescent="0.3">
      <c r="A2342" s="61">
        <v>43300</v>
      </c>
      <c r="B2342" s="57">
        <v>41.8</v>
      </c>
      <c r="C2342" s="57">
        <v>10.9</v>
      </c>
      <c r="D2342" s="58">
        <v>3</v>
      </c>
      <c r="E2342" s="44"/>
    </row>
    <row r="2343" spans="1:5" x14ac:dyDescent="0.3">
      <c r="A2343" s="61">
        <v>43300</v>
      </c>
      <c r="B2343" s="57">
        <v>57.4</v>
      </c>
      <c r="C2343" s="57">
        <v>4.2</v>
      </c>
      <c r="D2343" s="58">
        <v>3</v>
      </c>
      <c r="E2343" s="44"/>
    </row>
    <row r="2344" spans="1:5" x14ac:dyDescent="0.3">
      <c r="A2344" s="61">
        <v>43300</v>
      </c>
      <c r="B2344" s="57">
        <v>23.5</v>
      </c>
      <c r="C2344" s="57">
        <v>2.1</v>
      </c>
      <c r="D2344" s="58">
        <v>3</v>
      </c>
      <c r="E2344" s="44"/>
    </row>
    <row r="2345" spans="1:5" x14ac:dyDescent="0.3">
      <c r="A2345" s="61">
        <v>43300</v>
      </c>
      <c r="B2345" s="57">
        <v>11</v>
      </c>
      <c r="C2345" s="57">
        <v>0.5</v>
      </c>
      <c r="D2345" s="58">
        <v>3</v>
      </c>
      <c r="E2345" s="44"/>
    </row>
    <row r="2346" spans="1:5" x14ac:dyDescent="0.3">
      <c r="A2346" s="61">
        <v>43300</v>
      </c>
      <c r="B2346" s="57">
        <v>17.399999999999999</v>
      </c>
      <c r="C2346" s="57">
        <v>1.3</v>
      </c>
      <c r="D2346" s="58">
        <v>3</v>
      </c>
      <c r="E2346" s="44"/>
    </row>
    <row r="2347" spans="1:5" x14ac:dyDescent="0.3">
      <c r="A2347" s="61">
        <v>43300</v>
      </c>
      <c r="B2347" s="57">
        <v>8.6</v>
      </c>
      <c r="C2347" s="57">
        <v>0.3</v>
      </c>
      <c r="D2347" s="58">
        <v>3</v>
      </c>
      <c r="E2347" s="44"/>
    </row>
    <row r="2348" spans="1:5" x14ac:dyDescent="0.3">
      <c r="A2348" s="61">
        <v>43300</v>
      </c>
      <c r="B2348" s="57">
        <v>6.7</v>
      </c>
      <c r="C2348" s="57">
        <v>0.5</v>
      </c>
      <c r="D2348" s="58">
        <v>3</v>
      </c>
      <c r="E2348" s="44"/>
    </row>
    <row r="2349" spans="1:5" x14ac:dyDescent="0.3">
      <c r="A2349" s="61">
        <v>43300</v>
      </c>
      <c r="B2349" s="57">
        <v>20.399999999999999</v>
      </c>
      <c r="C2349" s="57">
        <v>2.2999999999999998</v>
      </c>
      <c r="D2349" s="58">
        <v>3</v>
      </c>
      <c r="E2349" s="44"/>
    </row>
    <row r="2350" spans="1:5" x14ac:dyDescent="0.3">
      <c r="A2350" s="61">
        <v>43300</v>
      </c>
      <c r="B2350" s="57">
        <v>12</v>
      </c>
      <c r="C2350" s="57">
        <v>2.4</v>
      </c>
      <c r="D2350" s="58">
        <v>3</v>
      </c>
      <c r="E2350" s="44"/>
    </row>
    <row r="2351" spans="1:5" x14ac:dyDescent="0.3">
      <c r="A2351" s="61">
        <v>43300</v>
      </c>
      <c r="B2351" s="57">
        <v>18.2</v>
      </c>
      <c r="C2351" s="57">
        <v>2</v>
      </c>
      <c r="D2351" s="58">
        <v>3</v>
      </c>
      <c r="E2351" s="44"/>
    </row>
    <row r="2352" spans="1:5" x14ac:dyDescent="0.3">
      <c r="A2352" s="61">
        <v>43300</v>
      </c>
      <c r="B2352" s="57">
        <v>7.4</v>
      </c>
      <c r="C2352" s="57">
        <v>0.2</v>
      </c>
      <c r="D2352" s="58">
        <v>3</v>
      </c>
      <c r="E2352" s="44"/>
    </row>
    <row r="2353" spans="1:5" x14ac:dyDescent="0.3">
      <c r="A2353" s="61">
        <v>43300</v>
      </c>
      <c r="B2353" s="57">
        <v>8</v>
      </c>
      <c r="C2353" s="57">
        <v>0.2</v>
      </c>
      <c r="D2353" s="58">
        <v>3</v>
      </c>
      <c r="E2353" s="44"/>
    </row>
    <row r="2354" spans="1:5" x14ac:dyDescent="0.3">
      <c r="A2354" s="61">
        <v>43300</v>
      </c>
      <c r="B2354" s="57">
        <v>7.5</v>
      </c>
      <c r="C2354" s="57">
        <v>0.2</v>
      </c>
      <c r="D2354" s="58">
        <v>3</v>
      </c>
      <c r="E2354" s="44"/>
    </row>
    <row r="2355" spans="1:5" x14ac:dyDescent="0.3">
      <c r="A2355" s="61">
        <v>43300</v>
      </c>
      <c r="B2355" s="57">
        <v>6</v>
      </c>
      <c r="C2355" s="57">
        <v>0.2</v>
      </c>
      <c r="D2355" s="58">
        <v>3</v>
      </c>
      <c r="E2355" s="44"/>
    </row>
    <row r="2356" spans="1:5" x14ac:dyDescent="0.3">
      <c r="A2356" s="61">
        <v>43300</v>
      </c>
      <c r="B2356" s="57">
        <v>6.9</v>
      </c>
      <c r="C2356" s="57">
        <v>0.2</v>
      </c>
      <c r="D2356" s="58">
        <v>3</v>
      </c>
      <c r="E2356" s="44"/>
    </row>
    <row r="2357" spans="1:5" x14ac:dyDescent="0.3">
      <c r="A2357" s="61">
        <v>43300</v>
      </c>
      <c r="B2357" s="57">
        <v>9</v>
      </c>
      <c r="C2357" s="57">
        <v>0.3</v>
      </c>
      <c r="D2357" s="58">
        <v>3</v>
      </c>
      <c r="E2357" s="44"/>
    </row>
    <row r="2358" spans="1:5" x14ac:dyDescent="0.3">
      <c r="A2358" s="61">
        <v>43300</v>
      </c>
      <c r="B2358" s="57">
        <v>7.2</v>
      </c>
      <c r="C2358" s="57">
        <v>0.1</v>
      </c>
      <c r="D2358" s="58">
        <v>3</v>
      </c>
      <c r="E2358" s="44"/>
    </row>
    <row r="2359" spans="1:5" x14ac:dyDescent="0.3">
      <c r="A2359" s="61">
        <v>43300</v>
      </c>
      <c r="B2359" s="57">
        <v>14.8</v>
      </c>
      <c r="C2359" s="57">
        <v>0.5</v>
      </c>
      <c r="D2359" s="58">
        <v>3</v>
      </c>
      <c r="E2359" s="44"/>
    </row>
    <row r="2360" spans="1:5" x14ac:dyDescent="0.3">
      <c r="A2360" s="61">
        <v>43300</v>
      </c>
      <c r="B2360" s="57">
        <v>10.3</v>
      </c>
      <c r="C2360" s="57">
        <v>1.3</v>
      </c>
      <c r="D2360" s="58">
        <v>3</v>
      </c>
      <c r="E2360" s="44"/>
    </row>
    <row r="2361" spans="1:5" x14ac:dyDescent="0.3">
      <c r="A2361" s="61">
        <v>43300</v>
      </c>
      <c r="B2361" s="57">
        <v>12.3</v>
      </c>
      <c r="C2361" s="57">
        <v>1</v>
      </c>
      <c r="D2361" s="58">
        <v>3</v>
      </c>
      <c r="E2361" s="44"/>
    </row>
    <row r="2362" spans="1:5" x14ac:dyDescent="0.3">
      <c r="A2362" s="61">
        <v>43300</v>
      </c>
      <c r="B2362" s="57">
        <v>10.6</v>
      </c>
      <c r="C2362" s="57">
        <v>0.3</v>
      </c>
      <c r="D2362" s="58">
        <v>3</v>
      </c>
      <c r="E2362" s="44"/>
    </row>
    <row r="2363" spans="1:5" x14ac:dyDescent="0.3">
      <c r="A2363" s="61">
        <v>43300</v>
      </c>
      <c r="B2363" s="57">
        <v>18.2</v>
      </c>
      <c r="C2363" s="57">
        <v>73.5</v>
      </c>
      <c r="D2363" s="58">
        <v>3</v>
      </c>
      <c r="E2363" s="44"/>
    </row>
    <row r="2364" spans="1:5" x14ac:dyDescent="0.3">
      <c r="A2364" s="61">
        <v>43300</v>
      </c>
      <c r="B2364" s="57">
        <v>13.6</v>
      </c>
      <c r="C2364" s="57">
        <v>0.8</v>
      </c>
      <c r="D2364" s="58">
        <v>3</v>
      </c>
      <c r="E2364" s="44"/>
    </row>
    <row r="2365" spans="1:5" x14ac:dyDescent="0.3">
      <c r="A2365" s="61">
        <v>43300</v>
      </c>
      <c r="B2365" s="57">
        <v>13.5</v>
      </c>
      <c r="C2365" s="57">
        <v>0.8</v>
      </c>
      <c r="D2365" s="58">
        <v>3</v>
      </c>
      <c r="E2365" s="44"/>
    </row>
    <row r="2366" spans="1:5" x14ac:dyDescent="0.3">
      <c r="A2366" s="61">
        <v>43300</v>
      </c>
      <c r="B2366" s="57">
        <v>21</v>
      </c>
      <c r="C2366" s="57">
        <v>0.5</v>
      </c>
      <c r="D2366" s="58">
        <v>3</v>
      </c>
      <c r="E2366" s="44"/>
    </row>
    <row r="2367" spans="1:5" x14ac:dyDescent="0.3">
      <c r="A2367" s="61">
        <v>43300</v>
      </c>
      <c r="B2367" s="57">
        <v>9.5</v>
      </c>
      <c r="C2367" s="57">
        <v>0.3</v>
      </c>
      <c r="D2367" s="58">
        <v>3</v>
      </c>
      <c r="E2367" s="44"/>
    </row>
    <row r="2368" spans="1:5" x14ac:dyDescent="0.3">
      <c r="A2368" s="61">
        <v>43300</v>
      </c>
      <c r="B2368" s="57">
        <v>9.4</v>
      </c>
      <c r="C2368" s="57">
        <v>0.3</v>
      </c>
      <c r="D2368" s="58">
        <v>3</v>
      </c>
      <c r="E2368" s="44"/>
    </row>
    <row r="2369" spans="1:5" x14ac:dyDescent="0.3">
      <c r="A2369" s="61">
        <v>43300</v>
      </c>
      <c r="B2369" s="57">
        <v>10.7</v>
      </c>
      <c r="C2369" s="57">
        <v>0.4</v>
      </c>
      <c r="D2369" s="58">
        <v>3</v>
      </c>
      <c r="E2369" s="44"/>
    </row>
    <row r="2370" spans="1:5" x14ac:dyDescent="0.3">
      <c r="A2370" s="61">
        <v>43300</v>
      </c>
      <c r="B2370" s="57">
        <v>12</v>
      </c>
      <c r="C2370" s="57">
        <v>1.4</v>
      </c>
      <c r="D2370" s="58">
        <v>3</v>
      </c>
      <c r="E2370" s="44"/>
    </row>
    <row r="2371" spans="1:5" x14ac:dyDescent="0.3">
      <c r="A2371" s="61">
        <v>43300</v>
      </c>
      <c r="B2371" s="57">
        <v>11.2</v>
      </c>
      <c r="C2371" s="57">
        <v>0.4</v>
      </c>
      <c r="D2371" s="58">
        <v>3</v>
      </c>
      <c r="E2371" s="44"/>
    </row>
    <row r="2372" spans="1:5" x14ac:dyDescent="0.3">
      <c r="A2372" s="61">
        <v>43300</v>
      </c>
      <c r="B2372" s="57">
        <v>5</v>
      </c>
      <c r="C2372" s="57">
        <v>0</v>
      </c>
      <c r="D2372" s="58">
        <v>3</v>
      </c>
      <c r="E2372" s="44"/>
    </row>
    <row r="2373" spans="1:5" x14ac:dyDescent="0.3">
      <c r="A2373" s="61">
        <v>43300</v>
      </c>
      <c r="B2373" s="57">
        <v>10.199999999999999</v>
      </c>
      <c r="C2373" s="57">
        <v>0.2</v>
      </c>
      <c r="D2373" s="58">
        <v>3</v>
      </c>
      <c r="E2373" s="44"/>
    </row>
    <row r="2374" spans="1:5" x14ac:dyDescent="0.3">
      <c r="A2374" s="61">
        <v>43300</v>
      </c>
      <c r="B2374" s="57">
        <v>9</v>
      </c>
      <c r="C2374" s="57">
        <v>0.7</v>
      </c>
      <c r="D2374" s="58">
        <v>3</v>
      </c>
      <c r="E2374" s="44"/>
    </row>
    <row r="2375" spans="1:5" x14ac:dyDescent="0.3">
      <c r="A2375" s="61">
        <v>43300</v>
      </c>
      <c r="B2375" s="57">
        <v>6.8</v>
      </c>
      <c r="C2375" s="57">
        <v>0.1</v>
      </c>
      <c r="D2375" s="58">
        <v>3</v>
      </c>
      <c r="E2375" s="44"/>
    </row>
    <row r="2376" spans="1:5" x14ac:dyDescent="0.3">
      <c r="A2376" s="61">
        <v>43300</v>
      </c>
      <c r="B2376" s="57">
        <v>8.6999999999999993</v>
      </c>
      <c r="C2376" s="57">
        <v>0.6</v>
      </c>
      <c r="D2376" s="58">
        <v>3</v>
      </c>
      <c r="E2376" s="44"/>
    </row>
    <row r="2377" spans="1:5" x14ac:dyDescent="0.3">
      <c r="A2377" s="61">
        <v>43300</v>
      </c>
      <c r="B2377" s="57">
        <v>6.2</v>
      </c>
      <c r="C2377" s="57">
        <v>0.2</v>
      </c>
      <c r="D2377" s="58">
        <v>3</v>
      </c>
      <c r="E2377" s="44"/>
    </row>
    <row r="2378" spans="1:5" x14ac:dyDescent="0.3">
      <c r="A2378" s="61">
        <v>43300</v>
      </c>
      <c r="B2378" s="57">
        <v>7</v>
      </c>
      <c r="C2378" s="57">
        <v>0.2</v>
      </c>
      <c r="D2378" s="58">
        <v>3</v>
      </c>
      <c r="E2378" s="44"/>
    </row>
    <row r="2379" spans="1:5" x14ac:dyDescent="0.3">
      <c r="A2379" s="61">
        <v>43300</v>
      </c>
      <c r="B2379" s="57">
        <v>9.8000000000000007</v>
      </c>
      <c r="C2379" s="57">
        <v>0.3</v>
      </c>
      <c r="D2379" s="58">
        <v>3</v>
      </c>
      <c r="E2379" s="44"/>
    </row>
    <row r="2380" spans="1:5" x14ac:dyDescent="0.3">
      <c r="A2380" s="61">
        <v>43300</v>
      </c>
      <c r="B2380" s="57">
        <v>6.6</v>
      </c>
      <c r="C2380" s="57">
        <v>0.2</v>
      </c>
      <c r="D2380" s="58">
        <v>3</v>
      </c>
      <c r="E2380" s="44"/>
    </row>
    <row r="2381" spans="1:5" x14ac:dyDescent="0.3">
      <c r="A2381" s="61">
        <v>43300</v>
      </c>
      <c r="B2381" s="57">
        <v>6.1</v>
      </c>
      <c r="C2381" s="57">
        <v>0.1</v>
      </c>
      <c r="D2381" s="58">
        <v>3</v>
      </c>
      <c r="E2381" s="44"/>
    </row>
    <row r="2382" spans="1:5" x14ac:dyDescent="0.3">
      <c r="A2382" s="61">
        <v>43300</v>
      </c>
      <c r="B2382" s="57">
        <v>24.2</v>
      </c>
      <c r="C2382" s="57">
        <v>8.3000000000000007</v>
      </c>
      <c r="D2382" s="58">
        <v>3</v>
      </c>
      <c r="E2382" s="44"/>
    </row>
    <row r="2383" spans="1:5" x14ac:dyDescent="0.3">
      <c r="A2383" s="61">
        <v>43300</v>
      </c>
      <c r="B2383" s="57">
        <v>29.4</v>
      </c>
      <c r="C2383" s="57">
        <v>16.100000000000001</v>
      </c>
      <c r="D2383" s="58">
        <v>3</v>
      </c>
      <c r="E2383" s="44"/>
    </row>
    <row r="2384" spans="1:5" x14ac:dyDescent="0.3">
      <c r="A2384" s="61">
        <v>43300</v>
      </c>
      <c r="B2384" s="57">
        <v>9.1999999999999993</v>
      </c>
      <c r="C2384" s="57">
        <v>0.7</v>
      </c>
      <c r="D2384" s="58">
        <v>3</v>
      </c>
      <c r="E2384" s="44"/>
    </row>
    <row r="2385" spans="1:5" x14ac:dyDescent="0.3">
      <c r="A2385" s="61">
        <v>43300</v>
      </c>
      <c r="B2385" s="57">
        <v>7.5</v>
      </c>
      <c r="C2385" s="57">
        <v>0.1</v>
      </c>
      <c r="D2385" s="58">
        <v>3</v>
      </c>
      <c r="E2385" s="44"/>
    </row>
    <row r="2386" spans="1:5" x14ac:dyDescent="0.3">
      <c r="A2386" s="61">
        <v>43300</v>
      </c>
      <c r="B2386" s="57">
        <v>10.7</v>
      </c>
      <c r="C2386" s="57">
        <v>0.4</v>
      </c>
      <c r="D2386" s="58">
        <v>3</v>
      </c>
      <c r="E2386" s="44"/>
    </row>
    <row r="2387" spans="1:5" x14ac:dyDescent="0.3">
      <c r="A2387" s="61">
        <v>43300</v>
      </c>
      <c r="B2387" s="57">
        <v>16.399999999999999</v>
      </c>
      <c r="C2387" s="57">
        <v>1</v>
      </c>
      <c r="D2387" s="58">
        <v>3</v>
      </c>
      <c r="E2387" s="44"/>
    </row>
    <row r="2388" spans="1:5" x14ac:dyDescent="0.3">
      <c r="A2388" s="61">
        <v>43300</v>
      </c>
      <c r="B2388" s="57">
        <v>7.6</v>
      </c>
      <c r="C2388" s="57">
        <v>0.2</v>
      </c>
      <c r="D2388" s="58">
        <v>3</v>
      </c>
      <c r="E2388" s="44"/>
    </row>
    <row r="2389" spans="1:5" x14ac:dyDescent="0.3">
      <c r="A2389" s="61">
        <v>43300</v>
      </c>
      <c r="B2389" s="57">
        <v>13.4</v>
      </c>
      <c r="C2389" s="57">
        <v>0.5</v>
      </c>
      <c r="D2389" s="58">
        <v>3</v>
      </c>
      <c r="E2389" s="44"/>
    </row>
    <row r="2390" spans="1:5" x14ac:dyDescent="0.3">
      <c r="A2390" s="61">
        <v>43300</v>
      </c>
      <c r="B2390" s="57">
        <v>9.1999999999999993</v>
      </c>
      <c r="C2390" s="57">
        <v>1</v>
      </c>
      <c r="D2390" s="58">
        <v>3</v>
      </c>
      <c r="E2390" s="44"/>
    </row>
    <row r="2391" spans="1:5" x14ac:dyDescent="0.3">
      <c r="A2391" s="61">
        <v>43300</v>
      </c>
      <c r="B2391" s="57">
        <v>9.6999999999999993</v>
      </c>
      <c r="C2391" s="57">
        <v>0.7</v>
      </c>
      <c r="D2391" s="58">
        <v>3</v>
      </c>
      <c r="E2391" s="44"/>
    </row>
    <row r="2392" spans="1:5" x14ac:dyDescent="0.3">
      <c r="A2392" s="61">
        <v>43300</v>
      </c>
      <c r="B2392" s="57">
        <v>5.7</v>
      </c>
      <c r="C2392" s="57">
        <v>0.1</v>
      </c>
      <c r="D2392" s="58">
        <v>3</v>
      </c>
      <c r="E2392" s="44"/>
    </row>
    <row r="2393" spans="1:5" x14ac:dyDescent="0.3">
      <c r="A2393" s="61">
        <v>43300</v>
      </c>
      <c r="B2393" s="57">
        <v>5.7</v>
      </c>
      <c r="C2393" s="57">
        <v>0.1</v>
      </c>
      <c r="D2393" s="58">
        <v>3</v>
      </c>
      <c r="E2393" s="44"/>
    </row>
    <row r="2394" spans="1:5" x14ac:dyDescent="0.3">
      <c r="A2394" s="61">
        <v>43300</v>
      </c>
      <c r="B2394" s="57">
        <v>6.8</v>
      </c>
      <c r="C2394" s="57">
        <v>0.4</v>
      </c>
      <c r="D2394" s="58">
        <v>3</v>
      </c>
      <c r="E2394" s="44"/>
    </row>
    <row r="2395" spans="1:5" x14ac:dyDescent="0.3">
      <c r="A2395" s="61">
        <v>43300</v>
      </c>
      <c r="B2395" s="57">
        <v>4.9000000000000004</v>
      </c>
      <c r="C2395" s="57">
        <v>0.1</v>
      </c>
      <c r="D2395" s="58">
        <v>3</v>
      </c>
      <c r="E2395" s="44"/>
    </row>
    <row r="2396" spans="1:5" x14ac:dyDescent="0.3">
      <c r="A2396" s="61">
        <v>43300</v>
      </c>
      <c r="B2396" s="57">
        <v>8.3000000000000007</v>
      </c>
      <c r="C2396" s="57">
        <v>2.9</v>
      </c>
      <c r="D2396" s="58">
        <v>3</v>
      </c>
      <c r="E2396" s="44"/>
    </row>
    <row r="2397" spans="1:5" x14ac:dyDescent="0.3">
      <c r="A2397" s="61">
        <v>43300</v>
      </c>
      <c r="B2397" s="57">
        <v>6.3</v>
      </c>
      <c r="C2397" s="57">
        <v>0.2</v>
      </c>
      <c r="D2397" s="58">
        <v>3</v>
      </c>
      <c r="E2397" s="44"/>
    </row>
    <row r="2398" spans="1:5" x14ac:dyDescent="0.3">
      <c r="A2398" s="61">
        <v>43300</v>
      </c>
      <c r="B2398" s="57">
        <v>6.4</v>
      </c>
      <c r="C2398" s="57">
        <v>0.2</v>
      </c>
      <c r="D2398" s="58">
        <v>3</v>
      </c>
      <c r="E2398" s="44"/>
    </row>
    <row r="2399" spans="1:5" x14ac:dyDescent="0.3">
      <c r="A2399" s="61">
        <v>43300</v>
      </c>
      <c r="B2399" s="57">
        <v>4.7</v>
      </c>
      <c r="C2399" s="57">
        <v>0.2</v>
      </c>
      <c r="D2399" s="58">
        <v>3</v>
      </c>
      <c r="E2399" s="44"/>
    </row>
    <row r="2400" spans="1:5" x14ac:dyDescent="0.3">
      <c r="A2400" s="61">
        <v>43300</v>
      </c>
      <c r="B2400" s="57">
        <v>4.5999999999999996</v>
      </c>
      <c r="C2400" s="57">
        <v>0.2</v>
      </c>
      <c r="D2400" s="58">
        <v>3</v>
      </c>
      <c r="E2400" s="44"/>
    </row>
    <row r="2401" spans="1:5" x14ac:dyDescent="0.3">
      <c r="A2401" s="61">
        <v>43300</v>
      </c>
      <c r="B2401" s="57">
        <v>6</v>
      </c>
      <c r="C2401" s="57">
        <v>0.1</v>
      </c>
      <c r="D2401" s="58">
        <v>3</v>
      </c>
      <c r="E2401" s="44"/>
    </row>
    <row r="2402" spans="1:5" x14ac:dyDescent="0.3">
      <c r="A2402" s="61">
        <v>43300</v>
      </c>
      <c r="B2402" s="57">
        <v>7.3</v>
      </c>
      <c r="C2402" s="57">
        <v>0.2</v>
      </c>
      <c r="D2402" s="58">
        <v>3</v>
      </c>
      <c r="E2402" s="44"/>
    </row>
    <row r="2403" spans="1:5" x14ac:dyDescent="0.3">
      <c r="A2403" s="61">
        <v>43300</v>
      </c>
      <c r="B2403" s="57">
        <v>5</v>
      </c>
      <c r="C2403" s="57">
        <v>0.2</v>
      </c>
      <c r="D2403" s="58">
        <v>3</v>
      </c>
      <c r="E2403" s="44"/>
    </row>
    <row r="2404" spans="1:5" x14ac:dyDescent="0.3">
      <c r="A2404" s="61">
        <v>43300</v>
      </c>
      <c r="B2404" s="57">
        <v>3.6</v>
      </c>
      <c r="C2404" s="57">
        <v>0</v>
      </c>
      <c r="D2404" s="58">
        <v>3</v>
      </c>
      <c r="E2404" s="44"/>
    </row>
    <row r="2405" spans="1:5" x14ac:dyDescent="0.3">
      <c r="A2405" s="61">
        <v>43300</v>
      </c>
      <c r="B2405" s="57">
        <v>4.2</v>
      </c>
      <c r="C2405" s="57">
        <v>0</v>
      </c>
      <c r="D2405" s="58">
        <v>3</v>
      </c>
      <c r="E2405" s="44"/>
    </row>
    <row r="2406" spans="1:5" x14ac:dyDescent="0.3">
      <c r="A2406" s="61">
        <v>43300</v>
      </c>
      <c r="B2406" s="57">
        <v>6.4</v>
      </c>
      <c r="C2406" s="57">
        <v>0.3</v>
      </c>
      <c r="D2406" s="58">
        <v>3</v>
      </c>
      <c r="E2406" s="44"/>
    </row>
    <row r="2407" spans="1:5" x14ac:dyDescent="0.3">
      <c r="A2407" s="61">
        <v>43300</v>
      </c>
      <c r="B2407" s="57">
        <v>5.6</v>
      </c>
      <c r="C2407" s="57">
        <v>0.1</v>
      </c>
      <c r="D2407" s="58">
        <v>3</v>
      </c>
      <c r="E2407" s="44"/>
    </row>
    <row r="2408" spans="1:5" x14ac:dyDescent="0.3">
      <c r="A2408" s="61">
        <v>43300</v>
      </c>
      <c r="B2408" s="57">
        <v>7.5</v>
      </c>
      <c r="C2408" s="57">
        <v>0.3</v>
      </c>
      <c r="D2408" s="58">
        <v>3</v>
      </c>
      <c r="E2408" s="44"/>
    </row>
    <row r="2409" spans="1:5" x14ac:dyDescent="0.3">
      <c r="A2409" s="61">
        <v>43300</v>
      </c>
      <c r="B2409" s="57">
        <v>7.2</v>
      </c>
      <c r="C2409" s="57">
        <v>0.2</v>
      </c>
      <c r="D2409" s="58">
        <v>3</v>
      </c>
      <c r="E2409" s="44"/>
    </row>
    <row r="2410" spans="1:5" x14ac:dyDescent="0.3">
      <c r="A2410" s="61">
        <v>43300</v>
      </c>
      <c r="B2410" s="57">
        <v>6.2</v>
      </c>
      <c r="C2410" s="57">
        <v>0.2</v>
      </c>
      <c r="D2410" s="58">
        <v>3</v>
      </c>
      <c r="E2410" s="44"/>
    </row>
    <row r="2411" spans="1:5" x14ac:dyDescent="0.3">
      <c r="A2411" s="61">
        <v>43300</v>
      </c>
      <c r="B2411" s="57">
        <v>5.0999999999999996</v>
      </c>
      <c r="C2411" s="57">
        <v>0</v>
      </c>
      <c r="D2411" s="58">
        <v>3</v>
      </c>
      <c r="E2411" s="44"/>
    </row>
    <row r="2412" spans="1:5" x14ac:dyDescent="0.3">
      <c r="A2412" s="61">
        <v>43300</v>
      </c>
      <c r="B2412" s="57">
        <v>6.3</v>
      </c>
      <c r="C2412" s="57">
        <v>0.1</v>
      </c>
      <c r="D2412" s="58">
        <v>3</v>
      </c>
      <c r="E2412" s="44"/>
    </row>
    <row r="2413" spans="1:5" x14ac:dyDescent="0.3">
      <c r="A2413" s="61">
        <v>43300</v>
      </c>
      <c r="B2413" s="57">
        <v>5.9</v>
      </c>
      <c r="C2413" s="57">
        <v>0.2</v>
      </c>
      <c r="D2413" s="58">
        <v>3</v>
      </c>
      <c r="E2413" s="44"/>
    </row>
    <row r="2414" spans="1:5" x14ac:dyDescent="0.3">
      <c r="A2414" s="61">
        <v>43300</v>
      </c>
      <c r="B2414" s="57">
        <v>7.1</v>
      </c>
      <c r="C2414" s="57">
        <v>0.2</v>
      </c>
      <c r="D2414" s="58">
        <v>3</v>
      </c>
      <c r="E2414" s="44"/>
    </row>
    <row r="2415" spans="1:5" x14ac:dyDescent="0.3">
      <c r="A2415" s="61">
        <v>43300</v>
      </c>
      <c r="B2415" s="57">
        <v>4.9000000000000004</v>
      </c>
      <c r="C2415" s="57">
        <v>0</v>
      </c>
      <c r="D2415" s="58">
        <v>3</v>
      </c>
      <c r="E2415" s="44"/>
    </row>
    <row r="2416" spans="1:5" x14ac:dyDescent="0.3">
      <c r="A2416" s="61">
        <v>43300</v>
      </c>
      <c r="B2416" s="57">
        <v>5.4</v>
      </c>
      <c r="C2416" s="57">
        <v>0</v>
      </c>
      <c r="D2416" s="58">
        <v>3</v>
      </c>
      <c r="E2416" s="44"/>
    </row>
    <row r="2417" spans="1:5" x14ac:dyDescent="0.3">
      <c r="A2417" s="61">
        <v>43300</v>
      </c>
      <c r="B2417" s="57">
        <v>5.7</v>
      </c>
      <c r="C2417" s="57">
        <v>0.1</v>
      </c>
      <c r="D2417" s="58">
        <v>3</v>
      </c>
      <c r="E2417" s="44"/>
    </row>
    <row r="2418" spans="1:5" x14ac:dyDescent="0.3">
      <c r="A2418" s="61">
        <v>43300</v>
      </c>
      <c r="B2418" s="57">
        <v>5.2</v>
      </c>
      <c r="C2418" s="57">
        <v>0.1</v>
      </c>
      <c r="D2418" s="58">
        <v>3</v>
      </c>
      <c r="E2418" s="44"/>
    </row>
    <row r="2419" spans="1:5" x14ac:dyDescent="0.3">
      <c r="A2419" s="61">
        <v>43300</v>
      </c>
      <c r="B2419" s="57">
        <v>3.5</v>
      </c>
      <c r="C2419" s="57">
        <v>0.1</v>
      </c>
      <c r="D2419" s="58">
        <v>3</v>
      </c>
      <c r="E2419" s="44"/>
    </row>
    <row r="2420" spans="1:5" x14ac:dyDescent="0.3">
      <c r="A2420" s="61">
        <v>43300</v>
      </c>
      <c r="B2420" s="57">
        <v>4</v>
      </c>
      <c r="C2420" s="57">
        <v>0</v>
      </c>
      <c r="D2420" s="58">
        <v>3</v>
      </c>
      <c r="E2420" s="44"/>
    </row>
    <row r="2421" spans="1:5" x14ac:dyDescent="0.3">
      <c r="A2421" s="61">
        <v>43300</v>
      </c>
      <c r="B2421" s="57">
        <v>3.5</v>
      </c>
      <c r="C2421" s="57">
        <v>0.2</v>
      </c>
      <c r="D2421" s="58">
        <v>3</v>
      </c>
      <c r="E2421" s="44"/>
    </row>
    <row r="2422" spans="1:5" x14ac:dyDescent="0.3">
      <c r="A2422" s="61">
        <v>43300</v>
      </c>
      <c r="B2422" s="57">
        <v>15.9</v>
      </c>
      <c r="C2422" s="57">
        <v>1.8</v>
      </c>
      <c r="D2422" s="58">
        <v>3</v>
      </c>
      <c r="E2422" s="44"/>
    </row>
    <row r="2423" spans="1:5" x14ac:dyDescent="0.3">
      <c r="A2423" s="61">
        <v>43300</v>
      </c>
      <c r="B2423" s="57">
        <v>16.100000000000001</v>
      </c>
      <c r="C2423" s="57">
        <v>1.9</v>
      </c>
      <c r="D2423" s="58">
        <v>3</v>
      </c>
      <c r="E2423" s="44"/>
    </row>
    <row r="2424" spans="1:5" x14ac:dyDescent="0.3">
      <c r="A2424" s="61">
        <v>43300</v>
      </c>
      <c r="B2424" s="57">
        <v>19.7</v>
      </c>
      <c r="C2424" s="57">
        <v>1.9</v>
      </c>
      <c r="D2424" s="58">
        <v>3</v>
      </c>
      <c r="E2424" s="44"/>
    </row>
    <row r="2425" spans="1:5" x14ac:dyDescent="0.3">
      <c r="A2425" s="61">
        <v>43300</v>
      </c>
      <c r="B2425" s="57">
        <v>16.399999999999999</v>
      </c>
      <c r="C2425" s="57">
        <v>2.4</v>
      </c>
      <c r="D2425" s="58">
        <v>3</v>
      </c>
      <c r="E2425" s="44"/>
    </row>
    <row r="2426" spans="1:5" x14ac:dyDescent="0.3">
      <c r="A2426" s="61">
        <v>43300</v>
      </c>
      <c r="B2426" s="57">
        <v>10.7</v>
      </c>
      <c r="C2426" s="57">
        <v>0.7</v>
      </c>
      <c r="D2426" s="58">
        <v>3</v>
      </c>
      <c r="E2426" s="44"/>
    </row>
    <row r="2427" spans="1:5" x14ac:dyDescent="0.3">
      <c r="A2427" s="61">
        <v>43300</v>
      </c>
      <c r="B2427" s="57">
        <v>10.6</v>
      </c>
      <c r="C2427" s="57">
        <v>0.7</v>
      </c>
      <c r="D2427" s="58">
        <v>3</v>
      </c>
      <c r="E2427" s="44"/>
    </row>
    <row r="2428" spans="1:5" x14ac:dyDescent="0.3">
      <c r="A2428" s="61">
        <v>43300</v>
      </c>
      <c r="B2428" s="57">
        <v>10.6</v>
      </c>
      <c r="C2428" s="57">
        <v>0.9</v>
      </c>
      <c r="D2428" s="58">
        <v>3</v>
      </c>
      <c r="E2428" s="44"/>
    </row>
    <row r="2429" spans="1:5" x14ac:dyDescent="0.3">
      <c r="A2429" s="61">
        <v>43300</v>
      </c>
      <c r="B2429" s="57">
        <v>5.8</v>
      </c>
      <c r="C2429" s="57">
        <v>0.3</v>
      </c>
      <c r="D2429" s="58">
        <v>3</v>
      </c>
      <c r="E2429" s="44"/>
    </row>
    <row r="2430" spans="1:5" x14ac:dyDescent="0.3">
      <c r="A2430" s="61">
        <v>43300</v>
      </c>
      <c r="B2430" s="57">
        <v>8.6</v>
      </c>
      <c r="C2430" s="57">
        <v>0.7</v>
      </c>
      <c r="D2430" s="58">
        <v>3</v>
      </c>
      <c r="E2430" s="44"/>
    </row>
    <row r="2431" spans="1:5" x14ac:dyDescent="0.3">
      <c r="A2431" s="61">
        <v>43300</v>
      </c>
      <c r="B2431" s="57">
        <v>23</v>
      </c>
      <c r="C2431" s="57">
        <v>2</v>
      </c>
      <c r="D2431" s="58">
        <v>3</v>
      </c>
      <c r="E2431" s="44"/>
    </row>
    <row r="2432" spans="1:5" x14ac:dyDescent="0.3">
      <c r="A2432" s="61">
        <v>43300</v>
      </c>
      <c r="B2432" s="57">
        <v>13</v>
      </c>
      <c r="C2432" s="57">
        <v>1.6</v>
      </c>
      <c r="D2432" s="58">
        <v>3</v>
      </c>
      <c r="E2432" s="44"/>
    </row>
    <row r="2433" spans="1:5" x14ac:dyDescent="0.3">
      <c r="A2433" s="61">
        <v>43300</v>
      </c>
      <c r="B2433" s="57">
        <v>14</v>
      </c>
      <c r="C2433" s="57">
        <v>1.7</v>
      </c>
      <c r="D2433" s="58">
        <v>3</v>
      </c>
      <c r="E2433" s="44"/>
    </row>
    <row r="2434" spans="1:5" x14ac:dyDescent="0.3">
      <c r="A2434" s="61">
        <v>43300</v>
      </c>
      <c r="B2434" s="57">
        <v>7.9</v>
      </c>
      <c r="C2434" s="57">
        <v>0.5</v>
      </c>
      <c r="D2434" s="58">
        <v>3</v>
      </c>
      <c r="E2434" s="44"/>
    </row>
    <row r="2435" spans="1:5" x14ac:dyDescent="0.3">
      <c r="A2435" s="61">
        <v>43300</v>
      </c>
      <c r="B2435" s="57">
        <v>7.9</v>
      </c>
      <c r="C2435" s="57">
        <v>0.2</v>
      </c>
      <c r="D2435" s="58">
        <v>3</v>
      </c>
      <c r="E2435" s="44"/>
    </row>
    <row r="2436" spans="1:5" x14ac:dyDescent="0.3">
      <c r="A2436" s="61">
        <v>43300</v>
      </c>
      <c r="B2436" s="57">
        <v>6</v>
      </c>
      <c r="C2436" s="57">
        <v>0.2</v>
      </c>
      <c r="D2436" s="58">
        <v>3</v>
      </c>
      <c r="E2436" s="44"/>
    </row>
    <row r="2437" spans="1:5" x14ac:dyDescent="0.3">
      <c r="A2437" s="61">
        <v>43300</v>
      </c>
      <c r="B2437" s="57">
        <v>8.8000000000000007</v>
      </c>
      <c r="C2437" s="57">
        <v>4.5999999999999996</v>
      </c>
      <c r="D2437" s="58">
        <v>3</v>
      </c>
      <c r="E2437" s="44"/>
    </row>
    <row r="2438" spans="1:5" x14ac:dyDescent="0.3">
      <c r="A2438" s="61">
        <v>43300</v>
      </c>
      <c r="B2438" s="57">
        <v>36.5</v>
      </c>
      <c r="C2438" s="57">
        <v>2</v>
      </c>
      <c r="D2438" s="58">
        <v>3</v>
      </c>
      <c r="E2438" s="44"/>
    </row>
    <row r="2439" spans="1:5" x14ac:dyDescent="0.3">
      <c r="A2439" s="61">
        <v>43300</v>
      </c>
      <c r="B2439" s="57">
        <v>7.3</v>
      </c>
      <c r="C2439" s="57">
        <v>0.2</v>
      </c>
      <c r="D2439" s="58">
        <v>3</v>
      </c>
      <c r="E2439" s="44"/>
    </row>
    <row r="2440" spans="1:5" x14ac:dyDescent="0.3">
      <c r="A2440" s="61">
        <v>43300</v>
      </c>
      <c r="B2440" s="57">
        <v>10.5</v>
      </c>
      <c r="C2440" s="57">
        <v>0.8</v>
      </c>
      <c r="D2440" s="58">
        <v>3</v>
      </c>
      <c r="E2440" s="44"/>
    </row>
    <row r="2441" spans="1:5" x14ac:dyDescent="0.3">
      <c r="A2441" s="61">
        <v>43300</v>
      </c>
      <c r="B2441" s="57">
        <v>9.3000000000000007</v>
      </c>
      <c r="C2441" s="57">
        <v>2.8</v>
      </c>
      <c r="D2441" s="58">
        <v>3</v>
      </c>
      <c r="E2441" s="44"/>
    </row>
    <row r="2442" spans="1:5" x14ac:dyDescent="0.3">
      <c r="A2442" s="61">
        <v>43300</v>
      </c>
      <c r="B2442" s="57">
        <v>7.4</v>
      </c>
      <c r="C2442" s="57">
        <v>0.3</v>
      </c>
      <c r="D2442" s="58">
        <v>3</v>
      </c>
      <c r="E2442" s="44"/>
    </row>
    <row r="2443" spans="1:5" x14ac:dyDescent="0.3">
      <c r="A2443" s="61">
        <v>43300</v>
      </c>
      <c r="B2443" s="57">
        <v>5.9</v>
      </c>
      <c r="C2443" s="57">
        <v>0.2</v>
      </c>
      <c r="D2443" s="58">
        <v>3</v>
      </c>
      <c r="E2443" s="44"/>
    </row>
    <row r="2444" spans="1:5" x14ac:dyDescent="0.3">
      <c r="A2444" s="61">
        <v>43300</v>
      </c>
      <c r="B2444" s="57">
        <v>6.2</v>
      </c>
      <c r="C2444" s="57">
        <v>0.2</v>
      </c>
      <c r="D2444" s="58">
        <v>3</v>
      </c>
      <c r="E2444" s="44"/>
    </row>
    <row r="2445" spans="1:5" x14ac:dyDescent="0.3">
      <c r="A2445" s="61">
        <v>43300</v>
      </c>
      <c r="B2445" s="57">
        <v>5</v>
      </c>
      <c r="C2445" s="57">
        <v>0</v>
      </c>
      <c r="D2445" s="58">
        <v>3</v>
      </c>
      <c r="E2445" s="44"/>
    </row>
    <row r="2446" spans="1:5" x14ac:dyDescent="0.3">
      <c r="A2446" s="61">
        <v>43300</v>
      </c>
      <c r="B2446" s="57">
        <v>6.3</v>
      </c>
      <c r="C2446" s="57">
        <v>0.2</v>
      </c>
      <c r="D2446" s="58">
        <v>3</v>
      </c>
      <c r="E2446" s="44"/>
    </row>
    <row r="2447" spans="1:5" x14ac:dyDescent="0.3">
      <c r="A2447" s="61">
        <v>43300</v>
      </c>
      <c r="B2447" s="57">
        <v>6.4</v>
      </c>
      <c r="C2447" s="57">
        <v>1</v>
      </c>
      <c r="D2447" s="58">
        <v>3</v>
      </c>
      <c r="E2447" s="44"/>
    </row>
    <row r="2448" spans="1:5" x14ac:dyDescent="0.3">
      <c r="A2448" s="61">
        <v>43300</v>
      </c>
      <c r="B2448" s="57">
        <v>11.4</v>
      </c>
      <c r="C2448" s="57">
        <v>0.3</v>
      </c>
      <c r="D2448" s="58">
        <v>3</v>
      </c>
      <c r="E2448" s="44"/>
    </row>
    <row r="2449" spans="1:5" x14ac:dyDescent="0.3">
      <c r="A2449" s="61">
        <v>43300</v>
      </c>
      <c r="B2449" s="57">
        <v>11.4</v>
      </c>
      <c r="C2449" s="57">
        <v>0.3</v>
      </c>
      <c r="D2449" s="58">
        <v>3</v>
      </c>
      <c r="E2449" s="44"/>
    </row>
    <row r="2450" spans="1:5" x14ac:dyDescent="0.3">
      <c r="A2450" s="61">
        <v>43300</v>
      </c>
      <c r="B2450" s="57">
        <v>5.8</v>
      </c>
      <c r="C2450" s="57">
        <v>9.4</v>
      </c>
      <c r="D2450" s="58">
        <v>3</v>
      </c>
      <c r="E2450" s="44"/>
    </row>
    <row r="2451" spans="1:5" x14ac:dyDescent="0.3">
      <c r="A2451" s="61">
        <v>43300</v>
      </c>
      <c r="B2451" s="57">
        <v>16.8</v>
      </c>
      <c r="C2451" s="57">
        <v>5.8</v>
      </c>
      <c r="D2451" s="58">
        <v>3</v>
      </c>
      <c r="E2451" s="44"/>
    </row>
    <row r="2452" spans="1:5" x14ac:dyDescent="0.3">
      <c r="A2452" s="61">
        <v>43300</v>
      </c>
      <c r="B2452" s="57">
        <v>8</v>
      </c>
      <c r="C2452" s="57">
        <v>0.4</v>
      </c>
      <c r="D2452" s="58">
        <v>3</v>
      </c>
      <c r="E2452" s="44"/>
    </row>
    <row r="2453" spans="1:5" x14ac:dyDescent="0.3">
      <c r="A2453" s="61">
        <v>43300</v>
      </c>
      <c r="B2453" s="57">
        <v>5.7</v>
      </c>
      <c r="C2453" s="57">
        <v>2.6</v>
      </c>
      <c r="D2453" s="58">
        <v>3</v>
      </c>
      <c r="E2453" s="44"/>
    </row>
    <row r="2454" spans="1:5" x14ac:dyDescent="0.3">
      <c r="A2454" s="61">
        <v>43300</v>
      </c>
      <c r="B2454" s="57">
        <v>8.1999999999999993</v>
      </c>
      <c r="C2454" s="57">
        <v>0.3</v>
      </c>
      <c r="D2454" s="58">
        <v>3</v>
      </c>
      <c r="E2454" s="44"/>
    </row>
    <row r="2455" spans="1:5" x14ac:dyDescent="0.3">
      <c r="A2455" s="61">
        <v>43300</v>
      </c>
      <c r="B2455" s="57">
        <v>8.1999999999999993</v>
      </c>
      <c r="C2455" s="57">
        <v>0.1</v>
      </c>
      <c r="D2455" s="58">
        <v>3</v>
      </c>
      <c r="E2455" s="44"/>
    </row>
    <row r="2456" spans="1:5" x14ac:dyDescent="0.3">
      <c r="A2456" s="61">
        <v>43300</v>
      </c>
      <c r="B2456" s="57">
        <v>8.1999999999999993</v>
      </c>
      <c r="C2456" s="57">
        <v>0.3</v>
      </c>
      <c r="D2456" s="58">
        <v>3</v>
      </c>
      <c r="E2456" s="44"/>
    </row>
    <row r="2457" spans="1:5" x14ac:dyDescent="0.3">
      <c r="A2457" s="61">
        <v>43300</v>
      </c>
      <c r="B2457" s="57">
        <v>6.6</v>
      </c>
      <c r="C2457" s="57">
        <v>0.2</v>
      </c>
      <c r="D2457" s="58">
        <v>3</v>
      </c>
      <c r="E2457" s="44"/>
    </row>
    <row r="2458" spans="1:5" x14ac:dyDescent="0.3">
      <c r="A2458" s="61">
        <v>43300</v>
      </c>
      <c r="B2458" s="57">
        <v>5.0999999999999996</v>
      </c>
      <c r="C2458" s="57">
        <v>1</v>
      </c>
      <c r="D2458" s="58">
        <v>3</v>
      </c>
      <c r="E2458" s="44"/>
    </row>
    <row r="2459" spans="1:5" x14ac:dyDescent="0.3">
      <c r="A2459" s="61">
        <v>43300</v>
      </c>
      <c r="B2459" s="57">
        <v>0.2</v>
      </c>
      <c r="C2459" s="57">
        <v>8.8000000000000007</v>
      </c>
      <c r="D2459" s="58">
        <v>3</v>
      </c>
      <c r="E2459" s="44"/>
    </row>
    <row r="2460" spans="1:5" x14ac:dyDescent="0.3">
      <c r="A2460" s="61">
        <v>43300</v>
      </c>
      <c r="B2460" s="57">
        <v>0.1</v>
      </c>
      <c r="C2460" s="57">
        <v>8.9</v>
      </c>
      <c r="D2460" s="58">
        <v>3</v>
      </c>
      <c r="E2460" s="44"/>
    </row>
    <row r="2461" spans="1:5" x14ac:dyDescent="0.3">
      <c r="A2461" s="61">
        <v>43300</v>
      </c>
      <c r="B2461" s="57">
        <v>0.2</v>
      </c>
      <c r="C2461" s="57">
        <v>7.1</v>
      </c>
      <c r="D2461" s="58">
        <v>3</v>
      </c>
      <c r="E2461" s="44"/>
    </row>
    <row r="2462" spans="1:5" x14ac:dyDescent="0.3">
      <c r="A2462" s="61">
        <v>43300</v>
      </c>
      <c r="B2462" s="57">
        <v>5.8</v>
      </c>
      <c r="C2462" s="57">
        <v>0.1</v>
      </c>
      <c r="D2462" s="58">
        <v>3</v>
      </c>
      <c r="E2462" s="44"/>
    </row>
    <row r="2463" spans="1:5" x14ac:dyDescent="0.3">
      <c r="A2463" s="61">
        <v>43300</v>
      </c>
      <c r="B2463" s="57">
        <v>6.6</v>
      </c>
      <c r="C2463" s="57">
        <v>0.1</v>
      </c>
      <c r="D2463" s="58">
        <v>3</v>
      </c>
      <c r="E2463" s="44"/>
    </row>
    <row r="2464" spans="1:5" x14ac:dyDescent="0.3">
      <c r="A2464" s="61">
        <v>43300</v>
      </c>
      <c r="B2464" s="57">
        <v>4.5999999999999996</v>
      </c>
      <c r="C2464" s="57">
        <v>0.1</v>
      </c>
      <c r="D2464" s="58">
        <v>3</v>
      </c>
      <c r="E2464" s="44"/>
    </row>
    <row r="2465" spans="1:5" x14ac:dyDescent="0.3">
      <c r="A2465" s="61">
        <v>43300</v>
      </c>
      <c r="B2465" s="57">
        <v>5.4</v>
      </c>
      <c r="C2465" s="57">
        <v>0.1</v>
      </c>
      <c r="D2465" s="58">
        <v>3</v>
      </c>
      <c r="E2465" s="44"/>
    </row>
    <row r="2466" spans="1:5" x14ac:dyDescent="0.3">
      <c r="A2466" s="61">
        <v>43300</v>
      </c>
      <c r="B2466" s="57">
        <v>3.8</v>
      </c>
      <c r="C2466" s="57">
        <v>0</v>
      </c>
      <c r="D2466" s="58">
        <v>3</v>
      </c>
      <c r="E2466" s="44"/>
    </row>
    <row r="2467" spans="1:5" x14ac:dyDescent="0.3">
      <c r="A2467" s="61">
        <v>43300</v>
      </c>
      <c r="B2467" s="57">
        <v>4.8</v>
      </c>
      <c r="C2467" s="57">
        <v>0.2</v>
      </c>
      <c r="D2467" s="58">
        <v>3</v>
      </c>
      <c r="E2467" s="44"/>
    </row>
    <row r="2468" spans="1:5" x14ac:dyDescent="0.3">
      <c r="A2468" s="61">
        <v>43300</v>
      </c>
      <c r="B2468" s="57">
        <v>6.2</v>
      </c>
      <c r="C2468" s="57">
        <v>1.9</v>
      </c>
      <c r="D2468" s="58">
        <v>3</v>
      </c>
      <c r="E2468" s="44"/>
    </row>
    <row r="2469" spans="1:5" x14ac:dyDescent="0.3">
      <c r="A2469" s="61">
        <v>43300</v>
      </c>
      <c r="B2469" s="57">
        <v>5.2</v>
      </c>
      <c r="C2469" s="57">
        <v>0.1</v>
      </c>
      <c r="D2469" s="58">
        <v>3</v>
      </c>
      <c r="E2469" s="44"/>
    </row>
    <row r="2470" spans="1:5" x14ac:dyDescent="0.3">
      <c r="A2470" s="61">
        <v>43300</v>
      </c>
      <c r="B2470" s="57">
        <v>8.9</v>
      </c>
      <c r="C2470" s="57">
        <v>0.3</v>
      </c>
      <c r="D2470" s="58">
        <v>3</v>
      </c>
      <c r="E2470" s="44"/>
    </row>
    <row r="2471" spans="1:5" x14ac:dyDescent="0.3">
      <c r="A2471" s="61">
        <v>43300</v>
      </c>
      <c r="B2471" s="57">
        <v>4.9000000000000004</v>
      </c>
      <c r="C2471" s="57">
        <v>0</v>
      </c>
      <c r="D2471" s="58">
        <v>3</v>
      </c>
      <c r="E2471" s="44"/>
    </row>
    <row r="2472" spans="1:5" x14ac:dyDescent="0.3">
      <c r="A2472" s="61">
        <v>43300</v>
      </c>
      <c r="B2472" s="57">
        <v>5.3</v>
      </c>
      <c r="C2472" s="57">
        <v>0.1</v>
      </c>
      <c r="D2472" s="58">
        <v>3</v>
      </c>
      <c r="E2472" s="44"/>
    </row>
    <row r="2473" spans="1:5" x14ac:dyDescent="0.3">
      <c r="A2473" s="61">
        <v>43300</v>
      </c>
      <c r="B2473" s="57">
        <v>5</v>
      </c>
      <c r="C2473" s="57">
        <v>0</v>
      </c>
      <c r="D2473" s="58">
        <v>3</v>
      </c>
      <c r="E2473" s="44"/>
    </row>
    <row r="2474" spans="1:5" x14ac:dyDescent="0.3">
      <c r="A2474" s="61">
        <v>43300</v>
      </c>
      <c r="B2474" s="57">
        <v>4.8</v>
      </c>
      <c r="C2474" s="57">
        <v>0.1</v>
      </c>
      <c r="D2474" s="58">
        <v>3</v>
      </c>
      <c r="E2474" s="44"/>
    </row>
    <row r="2475" spans="1:5" x14ac:dyDescent="0.3">
      <c r="A2475" s="61">
        <v>43300</v>
      </c>
      <c r="B2475" s="57">
        <v>5.0999999999999996</v>
      </c>
      <c r="C2475" s="57">
        <v>0.4</v>
      </c>
      <c r="D2475" s="58">
        <v>3</v>
      </c>
      <c r="E2475" s="44"/>
    </row>
    <row r="2476" spans="1:5" x14ac:dyDescent="0.3">
      <c r="A2476" s="61">
        <v>43300</v>
      </c>
      <c r="B2476" s="57">
        <v>6.4</v>
      </c>
      <c r="C2476" s="57">
        <v>0.2</v>
      </c>
      <c r="D2476" s="58">
        <v>3</v>
      </c>
      <c r="E2476" s="44"/>
    </row>
    <row r="2477" spans="1:5" x14ac:dyDescent="0.3">
      <c r="A2477" s="61">
        <v>43300</v>
      </c>
      <c r="B2477" s="57">
        <v>6.4</v>
      </c>
      <c r="C2477" s="57">
        <v>0.2</v>
      </c>
      <c r="D2477" s="58">
        <v>3</v>
      </c>
      <c r="E2477" s="44"/>
    </row>
    <row r="2478" spans="1:5" x14ac:dyDescent="0.3">
      <c r="A2478" s="61">
        <v>43300</v>
      </c>
      <c r="B2478" s="57">
        <v>5.3</v>
      </c>
      <c r="C2478" s="57">
        <v>0</v>
      </c>
      <c r="D2478" s="58">
        <v>3</v>
      </c>
      <c r="E2478" s="44"/>
    </row>
    <row r="2479" spans="1:5" x14ac:dyDescent="0.3">
      <c r="A2479" s="61">
        <v>43300</v>
      </c>
      <c r="B2479" s="57">
        <v>4.2</v>
      </c>
      <c r="C2479" s="57">
        <v>0</v>
      </c>
      <c r="D2479" s="58">
        <v>3</v>
      </c>
      <c r="E2479" s="44"/>
    </row>
    <row r="2480" spans="1:5" x14ac:dyDescent="0.3">
      <c r="A2480" s="61">
        <v>43300</v>
      </c>
      <c r="B2480" s="57">
        <v>4.4000000000000004</v>
      </c>
      <c r="C2480" s="57">
        <v>0</v>
      </c>
      <c r="D2480" s="58">
        <v>3</v>
      </c>
      <c r="E2480" s="44"/>
    </row>
    <row r="2481" spans="1:5" x14ac:dyDescent="0.3">
      <c r="A2481" s="61">
        <v>43300</v>
      </c>
      <c r="B2481" s="57">
        <v>4.8</v>
      </c>
      <c r="C2481" s="57">
        <v>0.1</v>
      </c>
      <c r="D2481" s="58">
        <v>3</v>
      </c>
      <c r="E2481" s="44"/>
    </row>
    <row r="2482" spans="1:5" x14ac:dyDescent="0.3">
      <c r="A2482" s="61">
        <v>43300</v>
      </c>
      <c r="B2482" s="57">
        <v>5.3</v>
      </c>
      <c r="C2482" s="57">
        <v>0.1</v>
      </c>
      <c r="D2482" s="58">
        <v>3</v>
      </c>
      <c r="E2482" s="44"/>
    </row>
    <row r="2483" spans="1:5" x14ac:dyDescent="0.3">
      <c r="A2483" s="61">
        <v>43300</v>
      </c>
      <c r="B2483" s="57">
        <v>5.5</v>
      </c>
      <c r="C2483" s="57">
        <v>0.2</v>
      </c>
      <c r="D2483" s="58">
        <v>3</v>
      </c>
      <c r="E2483" s="44"/>
    </row>
    <row r="2484" spans="1:5" x14ac:dyDescent="0.3">
      <c r="A2484" s="61">
        <v>43300</v>
      </c>
      <c r="B2484" s="57">
        <v>4.7</v>
      </c>
      <c r="C2484" s="57">
        <v>0.1</v>
      </c>
      <c r="D2484" s="58">
        <v>3</v>
      </c>
      <c r="E2484" s="44"/>
    </row>
    <row r="2485" spans="1:5" x14ac:dyDescent="0.3">
      <c r="A2485" s="61">
        <v>43300</v>
      </c>
      <c r="B2485" s="57">
        <v>6.1</v>
      </c>
      <c r="C2485" s="57">
        <v>0.1</v>
      </c>
      <c r="D2485" s="58">
        <v>3</v>
      </c>
      <c r="E2485" s="44"/>
    </row>
    <row r="2486" spans="1:5" x14ac:dyDescent="0.3">
      <c r="A2486" s="61">
        <v>43300</v>
      </c>
      <c r="B2486" s="57">
        <v>5.0999999999999996</v>
      </c>
      <c r="C2486" s="57">
        <v>0.2</v>
      </c>
      <c r="D2486" s="58">
        <v>3</v>
      </c>
      <c r="E2486" s="44"/>
    </row>
    <row r="2487" spans="1:5" x14ac:dyDescent="0.3">
      <c r="A2487" s="61">
        <v>43300</v>
      </c>
      <c r="B2487" s="57">
        <v>4.5999999999999996</v>
      </c>
      <c r="C2487" s="57">
        <v>0</v>
      </c>
      <c r="D2487" s="58">
        <v>3</v>
      </c>
      <c r="E2487" s="44"/>
    </row>
    <row r="2488" spans="1:5" x14ac:dyDescent="0.3">
      <c r="A2488" s="61">
        <v>43300</v>
      </c>
      <c r="B2488" s="57">
        <v>5.4</v>
      </c>
      <c r="C2488" s="57">
        <v>0.1</v>
      </c>
      <c r="D2488" s="58">
        <v>3</v>
      </c>
      <c r="E2488" s="44"/>
    </row>
    <row r="2489" spans="1:5" x14ac:dyDescent="0.3">
      <c r="A2489" s="61">
        <v>43300</v>
      </c>
      <c r="B2489" s="57">
        <v>4.9000000000000004</v>
      </c>
      <c r="C2489" s="57">
        <v>0.1</v>
      </c>
      <c r="D2489" s="58">
        <v>3</v>
      </c>
      <c r="E2489" s="44"/>
    </row>
    <row r="2490" spans="1:5" x14ac:dyDescent="0.3">
      <c r="A2490" s="61">
        <v>43300</v>
      </c>
      <c r="B2490" s="57">
        <v>5</v>
      </c>
      <c r="C2490" s="57">
        <v>0</v>
      </c>
      <c r="D2490" s="58">
        <v>3</v>
      </c>
      <c r="E2490" s="44"/>
    </row>
    <row r="2491" spans="1:5" x14ac:dyDescent="0.3">
      <c r="A2491" s="61">
        <v>43300</v>
      </c>
      <c r="B2491" s="57">
        <v>4.5999999999999996</v>
      </c>
      <c r="C2491" s="57">
        <v>0</v>
      </c>
      <c r="D2491" s="58">
        <v>3</v>
      </c>
      <c r="E2491" s="44"/>
    </row>
    <row r="2492" spans="1:5" x14ac:dyDescent="0.3">
      <c r="A2492" s="61">
        <v>43300</v>
      </c>
      <c r="B2492" s="57">
        <v>4.2</v>
      </c>
      <c r="C2492" s="57">
        <v>0.1</v>
      </c>
      <c r="D2492" s="58">
        <v>3</v>
      </c>
      <c r="E2492" s="44"/>
    </row>
    <row r="2493" spans="1:5" x14ac:dyDescent="0.3">
      <c r="A2493" s="61">
        <v>43300</v>
      </c>
      <c r="B2493" s="57">
        <v>5.5</v>
      </c>
      <c r="C2493" s="57">
        <v>0</v>
      </c>
      <c r="D2493" s="58">
        <v>3</v>
      </c>
      <c r="E2493" s="44"/>
    </row>
    <row r="2494" spans="1:5" x14ac:dyDescent="0.3">
      <c r="A2494" s="61">
        <v>43300</v>
      </c>
      <c r="B2494" s="57">
        <v>3.2</v>
      </c>
      <c r="C2494" s="57">
        <v>0.4</v>
      </c>
      <c r="D2494" s="58">
        <v>3</v>
      </c>
      <c r="E2494" s="44"/>
    </row>
    <row r="2495" spans="1:5" x14ac:dyDescent="0.3">
      <c r="A2495" s="61">
        <v>43300</v>
      </c>
      <c r="B2495" s="57">
        <v>3.7</v>
      </c>
      <c r="C2495" s="57">
        <v>0</v>
      </c>
      <c r="D2495" s="58">
        <v>3</v>
      </c>
      <c r="E2495" s="44"/>
    </row>
    <row r="2496" spans="1:5" x14ac:dyDescent="0.3">
      <c r="A2496" s="61">
        <v>43300</v>
      </c>
      <c r="B2496" s="57">
        <v>3.6</v>
      </c>
      <c r="C2496" s="57">
        <v>0.1</v>
      </c>
      <c r="D2496" s="58">
        <v>3</v>
      </c>
      <c r="E2496" s="44"/>
    </row>
    <row r="2497" spans="1:5" x14ac:dyDescent="0.3">
      <c r="A2497" s="61">
        <v>43300</v>
      </c>
      <c r="B2497" s="57">
        <v>4.3</v>
      </c>
      <c r="C2497" s="57">
        <v>0</v>
      </c>
      <c r="D2497" s="58">
        <v>3</v>
      </c>
      <c r="E2497" s="44"/>
    </row>
    <row r="2498" spans="1:5" x14ac:dyDescent="0.3">
      <c r="A2498" s="61">
        <v>43300</v>
      </c>
      <c r="B2498" s="57">
        <v>5.2</v>
      </c>
      <c r="C2498" s="57">
        <v>0</v>
      </c>
      <c r="D2498" s="58">
        <v>3</v>
      </c>
      <c r="E2498" s="44"/>
    </row>
    <row r="2499" spans="1:5" x14ac:dyDescent="0.3">
      <c r="A2499" s="61">
        <v>43300</v>
      </c>
      <c r="B2499" s="57">
        <v>4.5</v>
      </c>
      <c r="C2499" s="57">
        <v>0.2</v>
      </c>
      <c r="D2499" s="58">
        <v>3</v>
      </c>
      <c r="E2499" s="44"/>
    </row>
    <row r="2500" spans="1:5" x14ac:dyDescent="0.3">
      <c r="A2500" s="61">
        <v>43300</v>
      </c>
      <c r="B2500" s="57">
        <v>4.8</v>
      </c>
      <c r="C2500" s="57">
        <v>0.1</v>
      </c>
      <c r="D2500" s="58">
        <v>3</v>
      </c>
      <c r="E2500" s="44"/>
    </row>
    <row r="2501" spans="1:5" x14ac:dyDescent="0.3">
      <c r="A2501" s="61">
        <v>43300</v>
      </c>
      <c r="B2501" s="57">
        <v>4.0999999999999996</v>
      </c>
      <c r="C2501" s="57">
        <v>0</v>
      </c>
      <c r="D2501" s="58">
        <v>3</v>
      </c>
      <c r="E2501" s="44"/>
    </row>
    <row r="2502" spans="1:5" x14ac:dyDescent="0.3">
      <c r="A2502" s="61">
        <v>43300</v>
      </c>
      <c r="B2502" s="57">
        <v>5.4</v>
      </c>
      <c r="C2502" s="57">
        <v>0.1</v>
      </c>
      <c r="D2502" s="58">
        <v>3</v>
      </c>
      <c r="E2502" s="44"/>
    </row>
    <row r="2503" spans="1:5" x14ac:dyDescent="0.3">
      <c r="A2503" s="61">
        <v>43300</v>
      </c>
      <c r="B2503" s="57">
        <v>3.4</v>
      </c>
      <c r="C2503" s="57">
        <v>0.2</v>
      </c>
      <c r="D2503" s="58">
        <v>3</v>
      </c>
      <c r="E2503" s="44"/>
    </row>
    <row r="2504" spans="1:5" x14ac:dyDescent="0.3">
      <c r="A2504" s="61">
        <v>43300</v>
      </c>
      <c r="B2504" s="57">
        <v>3.8</v>
      </c>
      <c r="C2504" s="57">
        <v>0</v>
      </c>
      <c r="D2504" s="58">
        <v>3</v>
      </c>
      <c r="E2504" s="44"/>
    </row>
    <row r="2505" spans="1:5" x14ac:dyDescent="0.3">
      <c r="A2505" s="61">
        <v>43300</v>
      </c>
      <c r="B2505" s="57">
        <v>4.9000000000000004</v>
      </c>
      <c r="C2505" s="57">
        <v>0</v>
      </c>
      <c r="D2505" s="58">
        <v>3</v>
      </c>
      <c r="E2505" s="44"/>
    </row>
    <row r="2506" spans="1:5" x14ac:dyDescent="0.3">
      <c r="A2506" s="61">
        <v>43300</v>
      </c>
      <c r="B2506" s="57">
        <v>4.2</v>
      </c>
      <c r="C2506" s="57">
        <v>0</v>
      </c>
      <c r="D2506" s="58">
        <v>3</v>
      </c>
      <c r="E2506" s="44"/>
    </row>
    <row r="2507" spans="1:5" x14ac:dyDescent="0.3">
      <c r="A2507" s="61">
        <v>43300</v>
      </c>
      <c r="B2507" s="57">
        <v>4.0999999999999996</v>
      </c>
      <c r="C2507" s="57">
        <v>0</v>
      </c>
      <c r="D2507" s="58">
        <v>3</v>
      </c>
      <c r="E2507" s="44"/>
    </row>
    <row r="2508" spans="1:5" x14ac:dyDescent="0.3">
      <c r="A2508" s="61">
        <v>43300</v>
      </c>
      <c r="B2508" s="57">
        <v>5.2</v>
      </c>
      <c r="C2508" s="57">
        <v>0</v>
      </c>
      <c r="D2508" s="58">
        <v>3</v>
      </c>
      <c r="E2508" s="44"/>
    </row>
    <row r="2509" spans="1:5" x14ac:dyDescent="0.3">
      <c r="A2509" s="61">
        <v>43300</v>
      </c>
      <c r="B2509" s="57">
        <v>3.4</v>
      </c>
      <c r="C2509" s="57">
        <v>0</v>
      </c>
      <c r="D2509" s="58">
        <v>3</v>
      </c>
      <c r="E2509" s="44"/>
    </row>
    <row r="2510" spans="1:5" x14ac:dyDescent="0.3">
      <c r="A2510" s="61">
        <v>43300</v>
      </c>
      <c r="B2510" s="57">
        <v>4.5999999999999996</v>
      </c>
      <c r="C2510" s="57">
        <v>0.3</v>
      </c>
      <c r="D2510" s="58">
        <v>3</v>
      </c>
      <c r="E2510" s="44"/>
    </row>
    <row r="2511" spans="1:5" x14ac:dyDescent="0.3">
      <c r="A2511" s="61">
        <v>43300</v>
      </c>
      <c r="B2511" s="57">
        <v>3.5</v>
      </c>
      <c r="C2511" s="57">
        <v>0</v>
      </c>
      <c r="D2511" s="58">
        <v>3</v>
      </c>
      <c r="E2511" s="44"/>
    </row>
    <row r="2512" spans="1:5" x14ac:dyDescent="0.3">
      <c r="A2512" s="61">
        <v>43300</v>
      </c>
      <c r="B2512" s="57">
        <v>3.8</v>
      </c>
      <c r="C2512" s="57">
        <v>0.2</v>
      </c>
      <c r="D2512" s="58">
        <v>3</v>
      </c>
      <c r="E2512" s="44"/>
    </row>
    <row r="2513" spans="1:5" x14ac:dyDescent="0.3">
      <c r="A2513" s="61">
        <v>43300</v>
      </c>
      <c r="B2513" s="57">
        <v>3.8</v>
      </c>
      <c r="C2513" s="57">
        <v>0.1</v>
      </c>
      <c r="D2513" s="58">
        <v>3</v>
      </c>
      <c r="E2513" s="44"/>
    </row>
    <row r="2514" spans="1:5" x14ac:dyDescent="0.3">
      <c r="A2514" s="61">
        <v>43300</v>
      </c>
      <c r="B2514" s="57">
        <v>3.8</v>
      </c>
      <c r="C2514" s="57">
        <v>0</v>
      </c>
      <c r="D2514" s="58">
        <v>3</v>
      </c>
      <c r="E2514" s="44"/>
    </row>
    <row r="2515" spans="1:5" x14ac:dyDescent="0.3">
      <c r="A2515" s="61">
        <v>43300</v>
      </c>
      <c r="B2515" s="57">
        <v>5.3</v>
      </c>
      <c r="C2515" s="57">
        <v>0</v>
      </c>
      <c r="D2515" s="58">
        <v>3</v>
      </c>
      <c r="E2515" s="44"/>
    </row>
    <row r="2516" spans="1:5" x14ac:dyDescent="0.3">
      <c r="A2516" s="61">
        <v>43300</v>
      </c>
      <c r="B2516" s="57">
        <v>5.5</v>
      </c>
      <c r="C2516" s="57">
        <v>0.3</v>
      </c>
      <c r="D2516" s="58">
        <v>3</v>
      </c>
      <c r="E2516" s="44"/>
    </row>
    <row r="2517" spans="1:5" x14ac:dyDescent="0.3">
      <c r="A2517" s="61">
        <v>43300</v>
      </c>
      <c r="B2517" s="57">
        <v>5.6</v>
      </c>
      <c r="C2517" s="57">
        <v>0</v>
      </c>
      <c r="D2517" s="58">
        <v>3</v>
      </c>
      <c r="E2517" s="44"/>
    </row>
    <row r="2518" spans="1:5" x14ac:dyDescent="0.3">
      <c r="A2518" s="61">
        <v>43300</v>
      </c>
      <c r="B2518" s="57">
        <v>3.5</v>
      </c>
      <c r="C2518" s="57">
        <v>0</v>
      </c>
      <c r="D2518" s="58">
        <v>3</v>
      </c>
      <c r="E2518" s="44"/>
    </row>
    <row r="2519" spans="1:5" x14ac:dyDescent="0.3">
      <c r="A2519" s="61">
        <v>43300</v>
      </c>
      <c r="B2519" s="57">
        <v>3.6</v>
      </c>
      <c r="C2519" s="57">
        <v>0</v>
      </c>
      <c r="D2519" s="58">
        <v>3</v>
      </c>
      <c r="E2519" s="44"/>
    </row>
    <row r="2520" spans="1:5" x14ac:dyDescent="0.3">
      <c r="A2520" s="61">
        <v>43300</v>
      </c>
      <c r="B2520" s="57">
        <v>3.2</v>
      </c>
      <c r="C2520" s="57">
        <v>0</v>
      </c>
      <c r="D2520" s="58">
        <v>3</v>
      </c>
      <c r="E2520" s="44"/>
    </row>
    <row r="2521" spans="1:5" x14ac:dyDescent="0.3">
      <c r="A2521" s="61">
        <v>43300</v>
      </c>
      <c r="B2521" s="57">
        <v>3.4</v>
      </c>
      <c r="C2521" s="57">
        <v>0</v>
      </c>
      <c r="D2521" s="58">
        <v>3</v>
      </c>
      <c r="E2521" s="44"/>
    </row>
    <row r="2522" spans="1:5" x14ac:dyDescent="0.3">
      <c r="A2522" s="61">
        <v>43300</v>
      </c>
      <c r="B2522" s="57">
        <v>4.3</v>
      </c>
      <c r="C2522" s="57">
        <v>0.1</v>
      </c>
      <c r="D2522" s="58">
        <v>3</v>
      </c>
      <c r="E2522" s="44"/>
    </row>
    <row r="2523" spans="1:5" x14ac:dyDescent="0.3">
      <c r="A2523" s="61">
        <v>43300</v>
      </c>
      <c r="B2523" s="57">
        <v>2.5</v>
      </c>
      <c r="C2523" s="57">
        <v>0.3</v>
      </c>
      <c r="D2523" s="58">
        <v>3</v>
      </c>
      <c r="E2523" s="44"/>
    </row>
    <row r="2524" spans="1:5" x14ac:dyDescent="0.3">
      <c r="A2524" s="61">
        <v>43300</v>
      </c>
      <c r="B2524" s="57">
        <v>3.5</v>
      </c>
      <c r="C2524" s="57">
        <v>0</v>
      </c>
      <c r="D2524" s="58">
        <v>3</v>
      </c>
      <c r="E2524" s="44"/>
    </row>
    <row r="2525" spans="1:5" x14ac:dyDescent="0.3">
      <c r="A2525" s="61">
        <v>43300</v>
      </c>
      <c r="B2525" s="57">
        <v>3.3</v>
      </c>
      <c r="C2525" s="57">
        <v>2.6</v>
      </c>
      <c r="D2525" s="58">
        <v>3</v>
      </c>
      <c r="E2525" s="44"/>
    </row>
    <row r="2526" spans="1:5" x14ac:dyDescent="0.3">
      <c r="A2526" s="61">
        <v>43306</v>
      </c>
      <c r="B2526" s="57">
        <v>21.7</v>
      </c>
      <c r="C2526" s="57">
        <v>0.9</v>
      </c>
      <c r="D2526" s="58">
        <v>2</v>
      </c>
      <c r="E2526" s="44"/>
    </row>
    <row r="2527" spans="1:5" x14ac:dyDescent="0.3">
      <c r="A2527" s="61">
        <v>43306</v>
      </c>
      <c r="B2527" s="57">
        <v>3.1</v>
      </c>
      <c r="C2527" s="57">
        <v>2</v>
      </c>
      <c r="D2527" s="58">
        <v>2</v>
      </c>
      <c r="E2527" s="44"/>
    </row>
    <row r="2528" spans="1:5" x14ac:dyDescent="0.3">
      <c r="A2528" s="61">
        <v>43309</v>
      </c>
      <c r="B2528" s="57">
        <v>21.8</v>
      </c>
      <c r="C2528" s="57">
        <v>17.100000000000001</v>
      </c>
      <c r="D2528" s="58">
        <v>1</v>
      </c>
      <c r="E2528" s="44"/>
    </row>
    <row r="2529" spans="1:5" x14ac:dyDescent="0.3">
      <c r="A2529" s="62">
        <v>43308</v>
      </c>
      <c r="B2529" s="57">
        <v>49.2</v>
      </c>
      <c r="C2529" s="57">
        <v>74.900000000000006</v>
      </c>
      <c r="D2529" s="58">
        <v>7</v>
      </c>
      <c r="E2529" s="44"/>
    </row>
    <row r="2530" spans="1:5" x14ac:dyDescent="0.3">
      <c r="A2530" s="62">
        <v>43308</v>
      </c>
      <c r="B2530" s="57">
        <v>14.6</v>
      </c>
      <c r="C2530" s="57">
        <v>1.4</v>
      </c>
      <c r="D2530" s="58" t="s">
        <v>55</v>
      </c>
      <c r="E2530" s="44"/>
    </row>
    <row r="2531" spans="1:5" x14ac:dyDescent="0.3">
      <c r="A2531" s="62">
        <v>43310</v>
      </c>
      <c r="B2531" s="57">
        <v>22.2</v>
      </c>
      <c r="C2531" s="57">
        <v>28.4</v>
      </c>
      <c r="D2531" s="58">
        <v>1</v>
      </c>
      <c r="E2531" s="44"/>
    </row>
    <row r="2532" spans="1:5" x14ac:dyDescent="0.3">
      <c r="A2532" s="62">
        <v>43298</v>
      </c>
      <c r="B2532" s="57">
        <v>10.6</v>
      </c>
      <c r="C2532" s="57">
        <v>0.8</v>
      </c>
      <c r="D2532" s="58">
        <v>7</v>
      </c>
      <c r="E2532" s="44"/>
    </row>
    <row r="2533" spans="1:5" x14ac:dyDescent="0.3">
      <c r="A2533" s="62">
        <v>43298</v>
      </c>
      <c r="B2533" s="57">
        <v>9.6</v>
      </c>
      <c r="C2533" s="57">
        <v>0.7</v>
      </c>
      <c r="D2533" s="58">
        <v>7</v>
      </c>
      <c r="E2533" s="44"/>
    </row>
    <row r="2534" spans="1:5" x14ac:dyDescent="0.3">
      <c r="A2534" s="62">
        <v>43298</v>
      </c>
      <c r="B2534" s="57">
        <v>14.1</v>
      </c>
      <c r="C2534" s="57">
        <v>3.2</v>
      </c>
      <c r="D2534" s="58">
        <v>7</v>
      </c>
      <c r="E2534" s="44"/>
    </row>
    <row r="2535" spans="1:5" x14ac:dyDescent="0.3">
      <c r="A2535" s="62">
        <v>43298</v>
      </c>
      <c r="B2535" s="57">
        <v>106.1</v>
      </c>
      <c r="C2535" s="57">
        <v>3.8</v>
      </c>
      <c r="D2535" s="58">
        <v>7</v>
      </c>
      <c r="E2535" s="44"/>
    </row>
    <row r="2536" spans="1:5" x14ac:dyDescent="0.3">
      <c r="A2536" s="62">
        <v>43298</v>
      </c>
      <c r="B2536" s="57">
        <v>11.5</v>
      </c>
      <c r="C2536" s="57">
        <v>2</v>
      </c>
      <c r="D2536" s="58">
        <v>7</v>
      </c>
      <c r="E2536" s="44"/>
    </row>
    <row r="2537" spans="1:5" x14ac:dyDescent="0.3">
      <c r="A2537" s="62">
        <v>43298</v>
      </c>
      <c r="B2537" s="57">
        <v>48.1</v>
      </c>
      <c r="C2537" s="57">
        <v>13.8</v>
      </c>
      <c r="D2537" s="58">
        <v>7</v>
      </c>
      <c r="E2537" s="44"/>
    </row>
    <row r="2538" spans="1:5" x14ac:dyDescent="0.3">
      <c r="A2538" s="62">
        <v>43340</v>
      </c>
      <c r="B2538" s="57">
        <v>13.7</v>
      </c>
      <c r="C2538" s="57">
        <v>1.6</v>
      </c>
      <c r="D2538" s="58">
        <v>2</v>
      </c>
      <c r="E2538" s="44"/>
    </row>
    <row r="2539" spans="1:5" x14ac:dyDescent="0.3">
      <c r="A2539" s="62">
        <v>43340</v>
      </c>
      <c r="B2539" s="57">
        <v>3.1</v>
      </c>
      <c r="C2539" s="57">
        <v>1.5</v>
      </c>
      <c r="D2539" s="58">
        <v>2</v>
      </c>
      <c r="E2539" s="44"/>
    </row>
    <row r="2540" spans="1:5" x14ac:dyDescent="0.3">
      <c r="A2540" s="62">
        <v>43340</v>
      </c>
      <c r="B2540" s="57">
        <v>3.2</v>
      </c>
      <c r="C2540" s="57">
        <v>1</v>
      </c>
      <c r="D2540" s="58">
        <v>2</v>
      </c>
      <c r="E2540" s="44"/>
    </row>
    <row r="2541" spans="1:5" x14ac:dyDescent="0.3">
      <c r="A2541" s="62">
        <v>43340</v>
      </c>
      <c r="B2541" s="57">
        <v>3.1</v>
      </c>
      <c r="C2541" s="57">
        <v>2.1</v>
      </c>
      <c r="D2541" s="58">
        <v>2</v>
      </c>
      <c r="E2541" s="44"/>
    </row>
    <row r="2542" spans="1:5" x14ac:dyDescent="0.3">
      <c r="A2542" s="62">
        <v>43340</v>
      </c>
      <c r="B2542" s="57">
        <v>2.1</v>
      </c>
      <c r="C2542" s="57">
        <v>0.8</v>
      </c>
      <c r="D2542" s="58">
        <v>2</v>
      </c>
      <c r="E2542" s="44"/>
    </row>
    <row r="2543" spans="1:5" x14ac:dyDescent="0.3">
      <c r="A2543" s="62">
        <v>43340</v>
      </c>
      <c r="B2543" s="57">
        <v>18.2</v>
      </c>
      <c r="C2543" s="57">
        <v>1.9</v>
      </c>
      <c r="D2543" s="58">
        <v>2</v>
      </c>
      <c r="E2543" s="44"/>
    </row>
    <row r="2544" spans="1:5" x14ac:dyDescent="0.3">
      <c r="A2544" s="62">
        <v>43340</v>
      </c>
      <c r="B2544" s="57">
        <v>13.7</v>
      </c>
      <c r="C2544" s="57">
        <v>1.6</v>
      </c>
      <c r="D2544" s="58">
        <v>2</v>
      </c>
      <c r="E2544" s="44"/>
    </row>
    <row r="2545" spans="1:5" x14ac:dyDescent="0.3">
      <c r="A2545" s="62">
        <v>43340</v>
      </c>
      <c r="B2545" s="57">
        <v>3.1</v>
      </c>
      <c r="C2545" s="57">
        <v>1.5</v>
      </c>
      <c r="D2545" s="58">
        <v>2</v>
      </c>
      <c r="E2545" s="44"/>
    </row>
    <row r="2546" spans="1:5" x14ac:dyDescent="0.3">
      <c r="A2546" s="62">
        <v>43340</v>
      </c>
      <c r="B2546" s="57">
        <v>3.2</v>
      </c>
      <c r="C2546" s="57">
        <v>1.6</v>
      </c>
      <c r="D2546" s="58">
        <v>2</v>
      </c>
      <c r="E2546" s="44"/>
    </row>
    <row r="2547" spans="1:5" x14ac:dyDescent="0.3">
      <c r="A2547" s="62">
        <v>43340</v>
      </c>
      <c r="B2547" s="57">
        <v>3.1</v>
      </c>
      <c r="C2547" s="57">
        <v>2.1</v>
      </c>
      <c r="D2547" s="58">
        <v>2</v>
      </c>
      <c r="E2547" s="44"/>
    </row>
    <row r="2548" spans="1:5" x14ac:dyDescent="0.3">
      <c r="A2548" s="62">
        <v>43340</v>
      </c>
      <c r="B2548" s="57">
        <v>2.1</v>
      </c>
      <c r="C2548" s="57">
        <v>0.8</v>
      </c>
      <c r="D2548" s="58">
        <v>2</v>
      </c>
      <c r="E2548" s="44"/>
    </row>
    <row r="2549" spans="1:5" x14ac:dyDescent="0.3">
      <c r="A2549" s="62">
        <v>43340</v>
      </c>
      <c r="B2549" s="57">
        <v>18.2</v>
      </c>
      <c r="C2549" s="57">
        <v>1.9</v>
      </c>
      <c r="D2549" s="58">
        <v>2</v>
      </c>
      <c r="E2549" s="44"/>
    </row>
    <row r="2550" spans="1:5" x14ac:dyDescent="0.3">
      <c r="A2550" s="62">
        <v>43340</v>
      </c>
      <c r="B2550" s="57">
        <v>21.6</v>
      </c>
      <c r="C2550" s="57">
        <v>0.7</v>
      </c>
      <c r="D2550" s="58">
        <v>2</v>
      </c>
      <c r="E2550" s="44"/>
    </row>
    <row r="2551" spans="1:5" x14ac:dyDescent="0.3">
      <c r="A2551" s="62">
        <v>43340</v>
      </c>
      <c r="B2551" s="57">
        <v>3.5</v>
      </c>
      <c r="C2551" s="57">
        <v>1.9</v>
      </c>
      <c r="D2551" s="58">
        <v>2</v>
      </c>
      <c r="E2551" s="44"/>
    </row>
    <row r="2552" spans="1:5" x14ac:dyDescent="0.3">
      <c r="A2552" s="62">
        <v>43340</v>
      </c>
      <c r="B2552" s="57">
        <v>4.5999999999999996</v>
      </c>
      <c r="C2552" s="57">
        <v>1</v>
      </c>
      <c r="D2552" s="58">
        <v>2</v>
      </c>
      <c r="E2552" s="44"/>
    </row>
    <row r="2553" spans="1:5" x14ac:dyDescent="0.3">
      <c r="A2553" s="62">
        <v>43340</v>
      </c>
      <c r="B2553" s="57">
        <v>2.2999999999999998</v>
      </c>
      <c r="C2553" s="57">
        <v>2.2000000000000002</v>
      </c>
      <c r="D2553" s="58">
        <v>2</v>
      </c>
      <c r="E2553" s="44"/>
    </row>
    <row r="2554" spans="1:5" x14ac:dyDescent="0.3">
      <c r="A2554" s="62">
        <v>43340</v>
      </c>
      <c r="B2554" s="57">
        <v>14.6</v>
      </c>
      <c r="C2554" s="57">
        <v>1.9</v>
      </c>
      <c r="D2554" s="58">
        <v>2</v>
      </c>
      <c r="E2554" s="44"/>
    </row>
    <row r="2555" spans="1:5" x14ac:dyDescent="0.3">
      <c r="A2555" s="62">
        <v>43340</v>
      </c>
      <c r="B2555" s="57">
        <v>21.3</v>
      </c>
      <c r="C2555" s="57">
        <v>0.4</v>
      </c>
      <c r="D2555" s="58">
        <v>2</v>
      </c>
      <c r="E2555" s="44"/>
    </row>
    <row r="2556" spans="1:5" x14ac:dyDescent="0.3">
      <c r="A2556" s="62">
        <v>43340</v>
      </c>
      <c r="B2556" s="57">
        <v>21.2</v>
      </c>
      <c r="C2556" s="57">
        <v>0.6</v>
      </c>
      <c r="D2556" s="58">
        <v>2</v>
      </c>
      <c r="E2556" s="44"/>
    </row>
    <row r="2557" spans="1:5" x14ac:dyDescent="0.3">
      <c r="A2557" s="62">
        <v>43340</v>
      </c>
      <c r="B2557" s="57">
        <v>13.7</v>
      </c>
      <c r="C2557" s="57">
        <v>1.4</v>
      </c>
      <c r="D2557" s="58">
        <v>2</v>
      </c>
      <c r="E2557" s="44"/>
    </row>
    <row r="2558" spans="1:5" x14ac:dyDescent="0.3">
      <c r="A2558" s="62">
        <v>43340</v>
      </c>
      <c r="B2558" s="57">
        <v>18.899999999999999</v>
      </c>
      <c r="C2558" s="57">
        <v>2.6</v>
      </c>
      <c r="D2558" s="58">
        <v>2</v>
      </c>
      <c r="E2558" s="44"/>
    </row>
    <row r="2559" spans="1:5" x14ac:dyDescent="0.3">
      <c r="A2559" s="62">
        <v>43340</v>
      </c>
      <c r="B2559" s="57">
        <v>21.3</v>
      </c>
      <c r="C2559" s="57">
        <v>0.5</v>
      </c>
      <c r="D2559" s="58">
        <v>2</v>
      </c>
      <c r="E2559" s="44"/>
    </row>
    <row r="2560" spans="1:5" x14ac:dyDescent="0.3">
      <c r="A2560" s="62">
        <v>43340</v>
      </c>
      <c r="B2560" s="57">
        <v>13.1</v>
      </c>
      <c r="C2560" s="57">
        <v>1.3</v>
      </c>
      <c r="D2560" s="58">
        <v>2</v>
      </c>
      <c r="E2560" s="44"/>
    </row>
    <row r="2561" spans="1:5" x14ac:dyDescent="0.3">
      <c r="A2561" s="62">
        <v>43340</v>
      </c>
      <c r="B2561" s="57">
        <v>17.3</v>
      </c>
      <c r="C2561" s="57">
        <v>0.4</v>
      </c>
      <c r="D2561" s="58">
        <v>2</v>
      </c>
      <c r="E2561" s="44"/>
    </row>
    <row r="2562" spans="1:5" x14ac:dyDescent="0.3">
      <c r="A2562" s="62">
        <v>43340</v>
      </c>
      <c r="B2562" s="57">
        <v>21.8</v>
      </c>
      <c r="C2562" s="57">
        <v>0.8</v>
      </c>
      <c r="D2562" s="58">
        <v>2</v>
      </c>
      <c r="E2562" s="44"/>
    </row>
    <row r="2563" spans="1:5" x14ac:dyDescent="0.3">
      <c r="A2563" s="62">
        <v>43340</v>
      </c>
      <c r="B2563" s="57">
        <v>21.1</v>
      </c>
      <c r="C2563" s="57">
        <v>2.6</v>
      </c>
      <c r="D2563" s="58">
        <v>2</v>
      </c>
      <c r="E2563" s="44"/>
    </row>
    <row r="2564" spans="1:5" x14ac:dyDescent="0.3">
      <c r="A2564" s="62">
        <v>43340</v>
      </c>
      <c r="B2564" s="57">
        <v>21.3</v>
      </c>
      <c r="C2564" s="57">
        <v>0.9</v>
      </c>
      <c r="D2564" s="58">
        <v>2</v>
      </c>
      <c r="E2564" s="44"/>
    </row>
    <row r="2565" spans="1:5" x14ac:dyDescent="0.3">
      <c r="A2565" s="62">
        <v>43340</v>
      </c>
      <c r="B2565" s="57">
        <v>3.2</v>
      </c>
      <c r="C2565" s="57">
        <v>0.3</v>
      </c>
      <c r="D2565" s="58">
        <v>2</v>
      </c>
      <c r="E2565" s="44"/>
    </row>
    <row r="2566" spans="1:5" x14ac:dyDescent="0.3">
      <c r="A2566" s="62">
        <v>43340</v>
      </c>
      <c r="B2566" s="57">
        <v>18.2</v>
      </c>
      <c r="C2566" s="57">
        <v>0.9</v>
      </c>
      <c r="D2566" s="58">
        <v>2</v>
      </c>
      <c r="E2566" s="44"/>
    </row>
    <row r="2567" spans="1:5" x14ac:dyDescent="0.3">
      <c r="A2567" s="62">
        <v>43340</v>
      </c>
      <c r="B2567" s="57">
        <v>21.2</v>
      </c>
      <c r="C2567" s="57">
        <v>0.4</v>
      </c>
      <c r="D2567" s="58">
        <v>2</v>
      </c>
      <c r="E2567" s="44"/>
    </row>
    <row r="2568" spans="1:5" x14ac:dyDescent="0.3">
      <c r="A2568" s="62">
        <v>43340</v>
      </c>
      <c r="B2568" s="57">
        <v>21.2</v>
      </c>
      <c r="C2568" s="57">
        <v>0.3</v>
      </c>
      <c r="D2568" s="58">
        <v>2</v>
      </c>
      <c r="E2568" s="44"/>
    </row>
    <row r="2569" spans="1:5" x14ac:dyDescent="0.3">
      <c r="A2569" s="62">
        <v>43340</v>
      </c>
      <c r="B2569" s="57">
        <v>14.5</v>
      </c>
      <c r="C2569" s="57">
        <v>1.5</v>
      </c>
      <c r="D2569" s="58">
        <v>2</v>
      </c>
      <c r="E2569" s="44"/>
    </row>
    <row r="2570" spans="1:5" x14ac:dyDescent="0.3">
      <c r="A2570" s="62">
        <v>43340</v>
      </c>
      <c r="B2570" s="57">
        <v>12.6</v>
      </c>
      <c r="C2570" s="57">
        <v>2.1</v>
      </c>
      <c r="D2570" s="58">
        <v>2</v>
      </c>
      <c r="E2570" s="44"/>
    </row>
    <row r="2571" spans="1:5" x14ac:dyDescent="0.3">
      <c r="A2571" s="62">
        <v>43340</v>
      </c>
      <c r="B2571" s="57">
        <v>3.1</v>
      </c>
      <c r="C2571" s="57">
        <v>2</v>
      </c>
      <c r="D2571" s="58">
        <v>2</v>
      </c>
      <c r="E2571" s="44"/>
    </row>
    <row r="2572" spans="1:5" x14ac:dyDescent="0.3">
      <c r="A2572" s="62">
        <v>43340</v>
      </c>
      <c r="B2572" s="57">
        <v>3</v>
      </c>
      <c r="C2572" s="57">
        <v>2</v>
      </c>
      <c r="D2572" s="58">
        <v>2</v>
      </c>
      <c r="E2572" s="44"/>
    </row>
    <row r="2573" spans="1:5" x14ac:dyDescent="0.3">
      <c r="A2573" s="62">
        <v>43361</v>
      </c>
      <c r="B2573" s="57">
        <v>8.9</v>
      </c>
      <c r="C2573" s="57">
        <v>1.5</v>
      </c>
      <c r="D2573" s="58">
        <v>4</v>
      </c>
      <c r="E2573" s="44"/>
    </row>
    <row r="2574" spans="1:5" x14ac:dyDescent="0.3">
      <c r="A2574" s="62">
        <v>43361</v>
      </c>
      <c r="B2574" s="57">
        <v>12</v>
      </c>
      <c r="C2574" s="57">
        <v>5.5</v>
      </c>
      <c r="D2574" s="58">
        <v>4</v>
      </c>
      <c r="E2574" s="44"/>
    </row>
    <row r="2575" spans="1:5" x14ac:dyDescent="0.3">
      <c r="A2575" s="62">
        <v>43361</v>
      </c>
      <c r="B2575" s="57">
        <v>21.9</v>
      </c>
      <c r="C2575" s="57">
        <v>4.4000000000000004</v>
      </c>
      <c r="D2575" s="58">
        <v>4</v>
      </c>
      <c r="E2575" s="44"/>
    </row>
    <row r="2576" spans="1:5" x14ac:dyDescent="0.3">
      <c r="A2576" s="62">
        <v>43361</v>
      </c>
      <c r="B2576" s="57">
        <v>10.1</v>
      </c>
      <c r="C2576" s="57">
        <v>8.1999999999999993</v>
      </c>
      <c r="D2576" s="58">
        <v>4</v>
      </c>
      <c r="E2576" s="44"/>
    </row>
    <row r="2577" spans="1:5" x14ac:dyDescent="0.3">
      <c r="A2577" s="62">
        <v>43361</v>
      </c>
      <c r="B2577" s="57">
        <v>7.3</v>
      </c>
      <c r="C2577" s="57">
        <v>51.2</v>
      </c>
      <c r="D2577" s="58">
        <v>4</v>
      </c>
      <c r="E2577" s="44"/>
    </row>
    <row r="2578" spans="1:5" x14ac:dyDescent="0.3">
      <c r="A2578" s="62">
        <v>43361</v>
      </c>
      <c r="B2578" s="57">
        <v>10.6</v>
      </c>
      <c r="C2578" s="57">
        <v>12.5</v>
      </c>
      <c r="D2578" s="58">
        <v>4</v>
      </c>
      <c r="E2578" s="44"/>
    </row>
    <row r="2579" spans="1:5" x14ac:dyDescent="0.3">
      <c r="A2579" s="62">
        <v>43361</v>
      </c>
      <c r="B2579" s="57">
        <v>4.7</v>
      </c>
      <c r="C2579" s="57">
        <v>6.7</v>
      </c>
      <c r="D2579" s="58">
        <v>4</v>
      </c>
      <c r="E2579" s="44"/>
    </row>
    <row r="2580" spans="1:5" x14ac:dyDescent="0.3">
      <c r="A2580" s="62">
        <v>43361</v>
      </c>
      <c r="B2580" s="57">
        <v>5.0999999999999996</v>
      </c>
      <c r="C2580" s="57">
        <v>1.6</v>
      </c>
      <c r="D2580" s="58">
        <v>4</v>
      </c>
      <c r="E2580" s="44"/>
    </row>
    <row r="2581" spans="1:5" x14ac:dyDescent="0.3">
      <c r="A2581" s="62">
        <v>43361</v>
      </c>
      <c r="B2581" s="57">
        <v>8.8000000000000007</v>
      </c>
      <c r="C2581" s="57">
        <v>3.8</v>
      </c>
      <c r="D2581" s="58">
        <v>4</v>
      </c>
      <c r="E2581" s="44"/>
    </row>
    <row r="2582" spans="1:5" x14ac:dyDescent="0.3">
      <c r="A2582" s="62">
        <v>43361</v>
      </c>
      <c r="B2582" s="57">
        <v>4.3</v>
      </c>
      <c r="C2582" s="57">
        <v>6.6</v>
      </c>
      <c r="D2582" s="58">
        <v>4</v>
      </c>
      <c r="E2582" s="44"/>
    </row>
    <row r="2583" spans="1:5" x14ac:dyDescent="0.3">
      <c r="A2583" s="62">
        <v>43361</v>
      </c>
      <c r="B2583" s="57">
        <v>12.6</v>
      </c>
      <c r="C2583" s="57">
        <v>0.5</v>
      </c>
      <c r="D2583" s="58">
        <v>4</v>
      </c>
      <c r="E2583" s="44"/>
    </row>
    <row r="2584" spans="1:5" x14ac:dyDescent="0.3">
      <c r="A2584" s="62">
        <v>43361</v>
      </c>
      <c r="B2584" s="57">
        <v>7.8</v>
      </c>
      <c r="C2584" s="57">
        <v>8.4</v>
      </c>
      <c r="D2584" s="58">
        <v>4</v>
      </c>
      <c r="E2584" s="44"/>
    </row>
    <row r="2585" spans="1:5" x14ac:dyDescent="0.3">
      <c r="A2585" s="62">
        <v>43361</v>
      </c>
      <c r="B2585" s="57">
        <v>7.6</v>
      </c>
      <c r="C2585" s="57">
        <v>12.9</v>
      </c>
      <c r="D2585" s="58">
        <v>4</v>
      </c>
      <c r="E2585" s="44"/>
    </row>
    <row r="2586" spans="1:5" x14ac:dyDescent="0.3">
      <c r="A2586" s="62">
        <v>43361</v>
      </c>
      <c r="B2586" s="57">
        <v>7.4</v>
      </c>
      <c r="C2586" s="57">
        <v>3.8</v>
      </c>
      <c r="D2586" s="58">
        <v>4</v>
      </c>
      <c r="E2586" s="44"/>
    </row>
    <row r="2587" spans="1:5" x14ac:dyDescent="0.3">
      <c r="A2587" s="62">
        <v>43361</v>
      </c>
      <c r="B2587" s="57">
        <v>3.8</v>
      </c>
      <c r="C2587" s="57">
        <v>0.9</v>
      </c>
      <c r="D2587" s="58">
        <v>4</v>
      </c>
      <c r="E2587" s="44"/>
    </row>
    <row r="2588" spans="1:5" x14ac:dyDescent="0.3">
      <c r="A2588" s="62">
        <v>43361</v>
      </c>
      <c r="B2588" s="57">
        <v>12.2</v>
      </c>
      <c r="C2588" s="57">
        <v>5.3</v>
      </c>
      <c r="D2588" s="58">
        <v>4</v>
      </c>
      <c r="E2588" s="44"/>
    </row>
    <row r="2589" spans="1:5" x14ac:dyDescent="0.3">
      <c r="A2589" s="62">
        <v>43361</v>
      </c>
      <c r="B2589" s="57">
        <v>5.3</v>
      </c>
      <c r="C2589" s="57">
        <v>0.5</v>
      </c>
      <c r="D2589" s="58">
        <v>4</v>
      </c>
      <c r="E2589" s="44"/>
    </row>
    <row r="2590" spans="1:5" x14ac:dyDescent="0.3">
      <c r="A2590" s="61">
        <v>43340</v>
      </c>
      <c r="B2590" s="57">
        <v>12.2</v>
      </c>
      <c r="C2590" s="57">
        <v>57</v>
      </c>
      <c r="D2590" s="58">
        <v>4</v>
      </c>
      <c r="E2590" s="44"/>
    </row>
    <row r="2591" spans="1:5" x14ac:dyDescent="0.3">
      <c r="A2591" s="61">
        <v>43340</v>
      </c>
      <c r="B2591" s="57">
        <v>9.6999999999999993</v>
      </c>
      <c r="C2591" s="57">
        <v>1.7</v>
      </c>
      <c r="D2591" s="58">
        <v>4</v>
      </c>
      <c r="E2591" s="44"/>
    </row>
    <row r="2592" spans="1:5" x14ac:dyDescent="0.3">
      <c r="A2592" s="61">
        <v>43340</v>
      </c>
      <c r="B2592" s="57">
        <v>15.2</v>
      </c>
      <c r="C2592" s="57">
        <v>5.7</v>
      </c>
      <c r="D2592" s="58">
        <v>4</v>
      </c>
      <c r="E2592" s="44"/>
    </row>
    <row r="2593" spans="1:5" x14ac:dyDescent="0.3">
      <c r="A2593" s="61">
        <v>43340</v>
      </c>
      <c r="B2593" s="57">
        <v>11</v>
      </c>
      <c r="C2593" s="57">
        <v>2.9</v>
      </c>
      <c r="D2593" s="58">
        <v>4</v>
      </c>
      <c r="E2593" s="44"/>
    </row>
    <row r="2594" spans="1:5" x14ac:dyDescent="0.3">
      <c r="A2594" s="61">
        <v>43340</v>
      </c>
      <c r="B2594" s="57">
        <v>11.1</v>
      </c>
      <c r="C2594" s="57">
        <v>7.5</v>
      </c>
      <c r="D2594" s="58">
        <v>4</v>
      </c>
      <c r="E2594" s="44"/>
    </row>
    <row r="2595" spans="1:5" x14ac:dyDescent="0.3">
      <c r="A2595" s="61">
        <v>43340</v>
      </c>
      <c r="B2595" s="57">
        <v>36.5</v>
      </c>
      <c r="C2595" s="57">
        <v>20.2</v>
      </c>
      <c r="D2595" s="58">
        <v>4</v>
      </c>
      <c r="E2595" s="44"/>
    </row>
    <row r="2596" spans="1:5" x14ac:dyDescent="0.3">
      <c r="A2596" s="61">
        <v>43340</v>
      </c>
      <c r="B2596" s="57">
        <v>7</v>
      </c>
      <c r="C2596" s="57">
        <v>10.9</v>
      </c>
      <c r="D2596" s="58">
        <v>4</v>
      </c>
      <c r="E2596" s="44"/>
    </row>
    <row r="2597" spans="1:5" x14ac:dyDescent="0.3">
      <c r="A2597" s="61">
        <v>43340</v>
      </c>
      <c r="B2597" s="57">
        <v>16.100000000000001</v>
      </c>
      <c r="C2597" s="57">
        <v>8.6999999999999993</v>
      </c>
      <c r="D2597" s="58">
        <v>4</v>
      </c>
      <c r="E2597" s="44"/>
    </row>
    <row r="2598" spans="1:5" x14ac:dyDescent="0.3">
      <c r="A2598" s="61">
        <v>43340</v>
      </c>
      <c r="B2598" s="57">
        <v>5.2</v>
      </c>
      <c r="C2598" s="57">
        <v>5.5</v>
      </c>
      <c r="D2598" s="58">
        <v>4</v>
      </c>
      <c r="E2598" s="44"/>
    </row>
    <row r="2599" spans="1:5" x14ac:dyDescent="0.3">
      <c r="A2599" s="61">
        <v>43340</v>
      </c>
      <c r="B2599" s="57">
        <v>16.7</v>
      </c>
      <c r="C2599" s="57">
        <v>41.4</v>
      </c>
      <c r="D2599" s="58">
        <v>4</v>
      </c>
      <c r="E2599" s="44"/>
    </row>
    <row r="2600" spans="1:5" x14ac:dyDescent="0.3">
      <c r="A2600" s="61">
        <v>43340</v>
      </c>
      <c r="B2600" s="57">
        <v>7.8</v>
      </c>
      <c r="C2600" s="57">
        <v>4.5</v>
      </c>
      <c r="D2600" s="58">
        <v>4</v>
      </c>
      <c r="E2600" s="44"/>
    </row>
    <row r="2601" spans="1:5" x14ac:dyDescent="0.3">
      <c r="A2601" s="61">
        <v>43340</v>
      </c>
      <c r="B2601" s="57">
        <v>4.9000000000000004</v>
      </c>
      <c r="C2601" s="57">
        <v>1.5</v>
      </c>
      <c r="D2601" s="58">
        <v>4</v>
      </c>
      <c r="E2601" s="44"/>
    </row>
    <row r="2602" spans="1:5" x14ac:dyDescent="0.3">
      <c r="A2602" s="61">
        <v>43340</v>
      </c>
      <c r="B2602" s="57">
        <v>5.7</v>
      </c>
      <c r="C2602" s="57">
        <v>8.3000000000000007</v>
      </c>
      <c r="D2602" s="58">
        <v>4</v>
      </c>
      <c r="E2602" s="44"/>
    </row>
    <row r="2603" spans="1:5" x14ac:dyDescent="0.3">
      <c r="A2603" s="61">
        <v>43340</v>
      </c>
      <c r="B2603" s="57">
        <v>7.8</v>
      </c>
      <c r="C2603" s="57">
        <v>10.6</v>
      </c>
      <c r="D2603" s="58">
        <v>4</v>
      </c>
      <c r="E2603" s="44"/>
    </row>
    <row r="2604" spans="1:5" x14ac:dyDescent="0.3">
      <c r="A2604" s="61">
        <v>43340</v>
      </c>
      <c r="B2604" s="57">
        <v>14.8</v>
      </c>
      <c r="C2604" s="57">
        <v>1.9</v>
      </c>
      <c r="D2604" s="58">
        <v>4</v>
      </c>
      <c r="E2604" s="44"/>
    </row>
    <row r="2605" spans="1:5" x14ac:dyDescent="0.3">
      <c r="A2605" s="61">
        <v>43340</v>
      </c>
      <c r="B2605" s="57">
        <v>11.1</v>
      </c>
      <c r="C2605" s="57">
        <v>5.0999999999999996</v>
      </c>
      <c r="D2605" s="58">
        <v>4</v>
      </c>
      <c r="E2605" s="44"/>
    </row>
    <row r="2606" spans="1:5" x14ac:dyDescent="0.3">
      <c r="A2606" s="61">
        <v>43340</v>
      </c>
      <c r="B2606" s="57">
        <v>12.2</v>
      </c>
      <c r="C2606" s="57">
        <v>8.6999999999999993</v>
      </c>
      <c r="D2606" s="58">
        <v>4</v>
      </c>
      <c r="E2606" s="44"/>
    </row>
    <row r="2607" spans="1:5" x14ac:dyDescent="0.3">
      <c r="A2607" s="61">
        <v>43340</v>
      </c>
      <c r="B2607" s="57">
        <v>12.4</v>
      </c>
      <c r="C2607" s="57">
        <v>5.9</v>
      </c>
      <c r="D2607" s="58">
        <v>4</v>
      </c>
      <c r="E2607" s="44"/>
    </row>
    <row r="2608" spans="1:5" x14ac:dyDescent="0.3">
      <c r="A2608" s="61">
        <v>43340</v>
      </c>
      <c r="B2608" s="57">
        <v>8.9</v>
      </c>
      <c r="C2608" s="57">
        <v>1.6</v>
      </c>
      <c r="D2608" s="58">
        <v>4</v>
      </c>
      <c r="E2608" s="44"/>
    </row>
    <row r="2609" spans="1:5" x14ac:dyDescent="0.3">
      <c r="A2609" s="61">
        <v>43340</v>
      </c>
      <c r="B2609" s="57">
        <v>6.1</v>
      </c>
      <c r="C2609" s="57">
        <v>4.8</v>
      </c>
      <c r="D2609" s="58">
        <v>4</v>
      </c>
      <c r="E2609" s="44"/>
    </row>
    <row r="2610" spans="1:5" x14ac:dyDescent="0.3">
      <c r="A2610" s="61">
        <v>43340</v>
      </c>
      <c r="B2610" s="57">
        <v>14.2</v>
      </c>
      <c r="C2610" s="57">
        <v>21.5</v>
      </c>
      <c r="D2610" s="58">
        <v>4</v>
      </c>
      <c r="E2610" s="44"/>
    </row>
    <row r="2611" spans="1:5" x14ac:dyDescent="0.3">
      <c r="A2611" s="61">
        <v>43340</v>
      </c>
      <c r="B2611" s="57">
        <v>12.7</v>
      </c>
      <c r="C2611" s="57">
        <v>14.6</v>
      </c>
      <c r="D2611" s="58">
        <v>4</v>
      </c>
      <c r="E2611" s="44"/>
    </row>
    <row r="2612" spans="1:5" x14ac:dyDescent="0.3">
      <c r="A2612" s="61">
        <v>43340</v>
      </c>
      <c r="B2612" s="57">
        <v>8.1999999999999993</v>
      </c>
      <c r="C2612" s="57">
        <v>26.9</v>
      </c>
      <c r="D2612" s="58">
        <v>4</v>
      </c>
      <c r="E2612" s="44"/>
    </row>
    <row r="2613" spans="1:5" x14ac:dyDescent="0.3">
      <c r="A2613" s="61">
        <v>43340</v>
      </c>
      <c r="B2613" s="57">
        <v>21.5</v>
      </c>
      <c r="C2613" s="57">
        <v>20.2</v>
      </c>
      <c r="D2613" s="58">
        <v>4</v>
      </c>
      <c r="E2613" s="44"/>
    </row>
    <row r="2614" spans="1:5" x14ac:dyDescent="0.3">
      <c r="A2614" s="61">
        <v>43340</v>
      </c>
      <c r="B2614" s="57">
        <v>3.4</v>
      </c>
      <c r="C2614" s="57">
        <v>2.5</v>
      </c>
      <c r="D2614" s="58">
        <v>4</v>
      </c>
      <c r="E2614" s="44"/>
    </row>
    <row r="2615" spans="1:5" x14ac:dyDescent="0.3">
      <c r="A2615" s="61">
        <v>43340</v>
      </c>
      <c r="B2615" s="57">
        <v>8.8000000000000007</v>
      </c>
      <c r="C2615" s="57">
        <v>6.7</v>
      </c>
      <c r="D2615" s="58">
        <v>4</v>
      </c>
      <c r="E2615" s="44"/>
    </row>
    <row r="2616" spans="1:5" x14ac:dyDescent="0.3">
      <c r="A2616" s="61">
        <v>43340</v>
      </c>
      <c r="B2616" s="57">
        <v>14.6</v>
      </c>
      <c r="C2616" s="57">
        <v>4.5999999999999996</v>
      </c>
      <c r="D2616" s="58">
        <v>4</v>
      </c>
      <c r="E2616" s="44"/>
    </row>
    <row r="2617" spans="1:5" x14ac:dyDescent="0.3">
      <c r="A2617" s="61">
        <v>43340</v>
      </c>
      <c r="B2617" s="57">
        <v>12.6</v>
      </c>
      <c r="C2617" s="57">
        <v>3</v>
      </c>
      <c r="D2617" s="58">
        <v>4</v>
      </c>
      <c r="E2617" s="44"/>
    </row>
    <row r="2618" spans="1:5" x14ac:dyDescent="0.3">
      <c r="A2618" s="61">
        <v>43340</v>
      </c>
      <c r="B2618" s="57">
        <v>11.1</v>
      </c>
      <c r="C2618" s="57">
        <v>51.5</v>
      </c>
      <c r="D2618" s="58">
        <v>4</v>
      </c>
      <c r="E2618" s="44"/>
    </row>
    <row r="2619" spans="1:5" x14ac:dyDescent="0.3">
      <c r="A2619" s="61">
        <v>43340</v>
      </c>
      <c r="B2619" s="57">
        <v>9.1999999999999993</v>
      </c>
      <c r="C2619" s="57">
        <v>0.4</v>
      </c>
      <c r="D2619" s="58">
        <v>4</v>
      </c>
      <c r="E2619" s="44"/>
    </row>
    <row r="2620" spans="1:5" x14ac:dyDescent="0.3">
      <c r="A2620" s="61">
        <v>43340</v>
      </c>
      <c r="B2620" s="57">
        <v>15.5</v>
      </c>
      <c r="C2620" s="57">
        <v>4</v>
      </c>
      <c r="D2620" s="58">
        <v>4</v>
      </c>
      <c r="E2620" s="44"/>
    </row>
    <row r="2621" spans="1:5" x14ac:dyDescent="0.3">
      <c r="A2621" s="61">
        <v>43340</v>
      </c>
      <c r="B2621" s="57">
        <v>9</v>
      </c>
      <c r="C2621" s="57">
        <v>29.2</v>
      </c>
      <c r="D2621" s="58">
        <v>4</v>
      </c>
      <c r="E2621" s="44"/>
    </row>
    <row r="2622" spans="1:5" x14ac:dyDescent="0.3">
      <c r="A2622" s="61">
        <v>43340</v>
      </c>
      <c r="B2622" s="57">
        <v>14.6</v>
      </c>
      <c r="C2622" s="57">
        <v>5</v>
      </c>
      <c r="D2622" s="58">
        <v>4</v>
      </c>
      <c r="E2622" s="44"/>
    </row>
    <row r="2623" spans="1:5" x14ac:dyDescent="0.3">
      <c r="A2623" s="61">
        <v>43340</v>
      </c>
      <c r="B2623" s="57">
        <v>13.4</v>
      </c>
      <c r="C2623" s="57">
        <v>17.5</v>
      </c>
      <c r="D2623" s="58">
        <v>4</v>
      </c>
      <c r="E2623" s="44"/>
    </row>
    <row r="2624" spans="1:5" x14ac:dyDescent="0.3">
      <c r="A2624" s="61">
        <v>43340</v>
      </c>
      <c r="B2624" s="57">
        <v>13.6</v>
      </c>
      <c r="C2624" s="57">
        <v>8.8000000000000007</v>
      </c>
      <c r="D2624" s="58">
        <v>4</v>
      </c>
      <c r="E2624" s="44"/>
    </row>
    <row r="2625" spans="1:5" x14ac:dyDescent="0.3">
      <c r="A2625" s="61">
        <v>43340</v>
      </c>
      <c r="B2625" s="57">
        <v>9.3000000000000007</v>
      </c>
      <c r="C2625" s="57">
        <v>7.5</v>
      </c>
      <c r="D2625" s="58">
        <v>4</v>
      </c>
      <c r="E2625" s="44"/>
    </row>
    <row r="2626" spans="1:5" x14ac:dyDescent="0.3">
      <c r="A2626" s="61">
        <v>43340</v>
      </c>
      <c r="B2626" s="57">
        <v>6.9</v>
      </c>
      <c r="C2626" s="57">
        <v>14.2</v>
      </c>
      <c r="D2626" s="58">
        <v>4</v>
      </c>
      <c r="E2626" s="44"/>
    </row>
    <row r="2627" spans="1:5" x14ac:dyDescent="0.3">
      <c r="A2627" s="61">
        <v>43340</v>
      </c>
      <c r="B2627" s="57">
        <v>5</v>
      </c>
      <c r="C2627" s="57">
        <v>2.4</v>
      </c>
      <c r="D2627" s="58">
        <v>4</v>
      </c>
      <c r="E2627" s="44"/>
    </row>
    <row r="2628" spans="1:5" x14ac:dyDescent="0.3">
      <c r="A2628" s="61">
        <v>43340</v>
      </c>
      <c r="B2628" s="57">
        <v>4</v>
      </c>
      <c r="C2628" s="57">
        <v>5.2</v>
      </c>
      <c r="D2628" s="58">
        <v>4</v>
      </c>
      <c r="E2628" s="44"/>
    </row>
    <row r="2629" spans="1:5" x14ac:dyDescent="0.3">
      <c r="A2629" s="61">
        <v>43340</v>
      </c>
      <c r="B2629" s="57">
        <v>12.2</v>
      </c>
      <c r="C2629" s="57">
        <v>2.2999999999999998</v>
      </c>
      <c r="D2629" s="58">
        <v>4</v>
      </c>
      <c r="E2629" s="44"/>
    </row>
    <row r="2630" spans="1:5" x14ac:dyDescent="0.3">
      <c r="A2630" s="61">
        <v>43340</v>
      </c>
      <c r="B2630" s="57">
        <v>21.1</v>
      </c>
      <c r="C2630" s="57">
        <v>7.7</v>
      </c>
      <c r="D2630" s="58">
        <v>4</v>
      </c>
      <c r="E2630" s="44"/>
    </row>
    <row r="2631" spans="1:5" x14ac:dyDescent="0.3">
      <c r="A2631" s="61">
        <v>43340</v>
      </c>
      <c r="B2631" s="57">
        <v>12.2</v>
      </c>
      <c r="C2631" s="57">
        <v>2.8</v>
      </c>
      <c r="D2631" s="58">
        <v>4</v>
      </c>
      <c r="E2631" s="44"/>
    </row>
    <row r="2632" spans="1:5" x14ac:dyDescent="0.3">
      <c r="A2632" s="61">
        <v>43340</v>
      </c>
      <c r="B2632" s="57">
        <v>5.8</v>
      </c>
      <c r="C2632" s="57">
        <v>1.8</v>
      </c>
      <c r="D2632" s="58">
        <v>4</v>
      </c>
      <c r="E2632" s="44"/>
    </row>
    <row r="2633" spans="1:5" x14ac:dyDescent="0.3">
      <c r="A2633" s="61">
        <v>43340</v>
      </c>
      <c r="B2633" s="57">
        <v>6.7</v>
      </c>
      <c r="C2633" s="57">
        <v>1.8</v>
      </c>
      <c r="D2633" s="58">
        <v>4</v>
      </c>
      <c r="E2633" s="44"/>
    </row>
    <row r="2634" spans="1:5" x14ac:dyDescent="0.3">
      <c r="A2634" s="61">
        <v>43340</v>
      </c>
      <c r="B2634" s="57">
        <v>3</v>
      </c>
      <c r="C2634" s="57">
        <v>1.1000000000000001</v>
      </c>
      <c r="D2634" s="58">
        <v>4</v>
      </c>
      <c r="E2634" s="44"/>
    </row>
    <row r="2635" spans="1:5" x14ac:dyDescent="0.3">
      <c r="A2635" s="61">
        <v>43340</v>
      </c>
      <c r="B2635" s="57">
        <v>8.1999999999999993</v>
      </c>
      <c r="C2635" s="57">
        <v>8.1</v>
      </c>
      <c r="D2635" s="58">
        <v>4</v>
      </c>
      <c r="E2635" s="44"/>
    </row>
    <row r="2636" spans="1:5" x14ac:dyDescent="0.3">
      <c r="A2636" s="61">
        <v>43340</v>
      </c>
      <c r="B2636" s="57">
        <v>4.5999999999999996</v>
      </c>
      <c r="C2636" s="57">
        <v>1.4</v>
      </c>
      <c r="D2636" s="58">
        <v>4</v>
      </c>
      <c r="E2636" s="44"/>
    </row>
    <row r="2637" spans="1:5" x14ac:dyDescent="0.3">
      <c r="A2637" s="61">
        <v>43340</v>
      </c>
      <c r="B2637" s="57">
        <v>3.9</v>
      </c>
      <c r="C2637" s="57">
        <v>3.3</v>
      </c>
      <c r="D2637" s="58">
        <v>4</v>
      </c>
      <c r="E2637" s="44"/>
    </row>
    <row r="2638" spans="1:5" x14ac:dyDescent="0.3">
      <c r="A2638" s="61">
        <v>43340</v>
      </c>
      <c r="B2638" s="57">
        <v>6.9</v>
      </c>
      <c r="C2638" s="57">
        <v>1.9</v>
      </c>
      <c r="D2638" s="58">
        <v>4</v>
      </c>
      <c r="E2638" s="44"/>
    </row>
    <row r="2639" spans="1:5" x14ac:dyDescent="0.3">
      <c r="A2639" s="61">
        <v>43340</v>
      </c>
      <c r="B2639" s="57">
        <v>6.8</v>
      </c>
      <c r="C2639" s="57">
        <v>2.5</v>
      </c>
      <c r="D2639" s="58">
        <v>4</v>
      </c>
      <c r="E2639" s="44"/>
    </row>
    <row r="2640" spans="1:5" x14ac:dyDescent="0.3">
      <c r="A2640" s="61">
        <v>43340</v>
      </c>
      <c r="B2640" s="57">
        <v>3.2</v>
      </c>
      <c r="C2640" s="57">
        <v>2.1</v>
      </c>
      <c r="D2640" s="58">
        <v>4</v>
      </c>
      <c r="E2640" s="44"/>
    </row>
    <row r="2641" spans="1:5" x14ac:dyDescent="0.3">
      <c r="A2641" s="61">
        <v>43340</v>
      </c>
      <c r="B2641" s="57">
        <v>3.1</v>
      </c>
      <c r="C2641" s="57">
        <v>2.1</v>
      </c>
      <c r="D2641" s="58">
        <v>4</v>
      </c>
      <c r="E2641" s="44"/>
    </row>
    <row r="2642" spans="1:5" x14ac:dyDescent="0.3">
      <c r="A2642" s="61">
        <v>43340</v>
      </c>
      <c r="B2642" s="57">
        <v>9.8000000000000007</v>
      </c>
      <c r="C2642" s="57">
        <v>3.8</v>
      </c>
      <c r="D2642" s="58">
        <v>4</v>
      </c>
      <c r="E2642" s="44"/>
    </row>
    <row r="2643" spans="1:5" x14ac:dyDescent="0.3">
      <c r="A2643" s="61">
        <v>43340</v>
      </c>
      <c r="B2643" s="57">
        <v>8.8000000000000007</v>
      </c>
      <c r="C2643" s="57">
        <v>2.2999999999999998</v>
      </c>
      <c r="D2643" s="58">
        <v>4</v>
      </c>
      <c r="E2643" s="44"/>
    </row>
    <row r="2644" spans="1:5" x14ac:dyDescent="0.3">
      <c r="A2644" s="61">
        <v>43340</v>
      </c>
      <c r="B2644" s="57">
        <v>7</v>
      </c>
      <c r="C2644" s="57">
        <v>0.6</v>
      </c>
      <c r="D2644" s="58">
        <v>4</v>
      </c>
      <c r="E2644" s="44"/>
    </row>
    <row r="2645" spans="1:5" x14ac:dyDescent="0.3">
      <c r="A2645" s="61">
        <v>43340</v>
      </c>
      <c r="B2645" s="57">
        <v>2.5</v>
      </c>
      <c r="C2645" s="57">
        <v>1.5</v>
      </c>
      <c r="D2645" s="58">
        <v>4</v>
      </c>
      <c r="E2645" s="44"/>
    </row>
    <row r="2646" spans="1:5" x14ac:dyDescent="0.3">
      <c r="A2646" s="61">
        <v>43340</v>
      </c>
      <c r="B2646" s="57">
        <v>12.8</v>
      </c>
      <c r="C2646" s="57">
        <v>1.3</v>
      </c>
      <c r="D2646" s="58">
        <v>4</v>
      </c>
      <c r="E2646" s="44"/>
    </row>
    <row r="2647" spans="1:5" x14ac:dyDescent="0.3">
      <c r="A2647" s="61">
        <v>43340</v>
      </c>
      <c r="B2647" s="57">
        <v>15.6</v>
      </c>
      <c r="C2647" s="57">
        <v>2.2000000000000002</v>
      </c>
      <c r="D2647" s="58">
        <v>4</v>
      </c>
      <c r="E2647" s="44"/>
    </row>
    <row r="2648" spans="1:5" x14ac:dyDescent="0.3">
      <c r="A2648" s="61">
        <v>43340</v>
      </c>
      <c r="B2648" s="57">
        <v>12.5</v>
      </c>
      <c r="C2648" s="57">
        <v>1.7</v>
      </c>
      <c r="D2648" s="58">
        <v>4</v>
      </c>
      <c r="E2648" s="44"/>
    </row>
    <row r="2649" spans="1:5" x14ac:dyDescent="0.3">
      <c r="A2649" s="61">
        <v>43340</v>
      </c>
      <c r="B2649" s="57">
        <v>5.6</v>
      </c>
      <c r="C2649" s="57">
        <v>1.7</v>
      </c>
      <c r="D2649" s="58">
        <v>4</v>
      </c>
      <c r="E2649" s="44"/>
    </row>
    <row r="2650" spans="1:5" x14ac:dyDescent="0.3">
      <c r="A2650" s="61">
        <v>43340</v>
      </c>
      <c r="B2650" s="57">
        <v>11.2</v>
      </c>
      <c r="C2650" s="57">
        <v>2.2000000000000002</v>
      </c>
      <c r="D2650" s="58">
        <v>4</v>
      </c>
      <c r="E2650" s="44"/>
    </row>
    <row r="2651" spans="1:5" x14ac:dyDescent="0.3">
      <c r="A2651" s="61">
        <v>43340</v>
      </c>
      <c r="B2651" s="57">
        <v>7.2</v>
      </c>
      <c r="C2651" s="57">
        <v>1.9</v>
      </c>
      <c r="D2651" s="58">
        <v>4</v>
      </c>
      <c r="E2651" s="44"/>
    </row>
    <row r="2652" spans="1:5" x14ac:dyDescent="0.3">
      <c r="A2652" s="61">
        <v>43340</v>
      </c>
      <c r="B2652" s="57">
        <v>3.1</v>
      </c>
      <c r="C2652" s="57">
        <v>0.9</v>
      </c>
      <c r="D2652" s="58">
        <v>4</v>
      </c>
      <c r="E2652" s="44"/>
    </row>
    <row r="2653" spans="1:5" x14ac:dyDescent="0.3">
      <c r="A2653" s="61">
        <v>43340</v>
      </c>
      <c r="B2653" s="57">
        <v>3.2</v>
      </c>
      <c r="C2653" s="57">
        <v>1</v>
      </c>
      <c r="D2653" s="58">
        <v>4</v>
      </c>
      <c r="E2653" s="44"/>
    </row>
    <row r="2654" spans="1:5" x14ac:dyDescent="0.3">
      <c r="A2654" s="61">
        <v>43340</v>
      </c>
      <c r="B2654" s="57">
        <v>10.199999999999999</v>
      </c>
      <c r="C2654" s="57">
        <v>0.9</v>
      </c>
      <c r="D2654" s="58">
        <v>4</v>
      </c>
      <c r="E2654" s="44"/>
    </row>
    <row r="2655" spans="1:5" x14ac:dyDescent="0.3">
      <c r="A2655" s="61">
        <v>43340</v>
      </c>
      <c r="B2655" s="57">
        <v>2</v>
      </c>
      <c r="C2655" s="57">
        <v>2.1</v>
      </c>
      <c r="D2655" s="58">
        <v>4</v>
      </c>
      <c r="E2655" s="44"/>
    </row>
    <row r="2656" spans="1:5" x14ac:dyDescent="0.3">
      <c r="A2656" s="61">
        <v>43340</v>
      </c>
      <c r="B2656" s="57">
        <v>6.9</v>
      </c>
      <c r="C2656" s="57">
        <v>0.5</v>
      </c>
      <c r="D2656" s="58">
        <v>4</v>
      </c>
      <c r="E2656" s="44"/>
    </row>
    <row r="2657" spans="1:5" x14ac:dyDescent="0.3">
      <c r="A2657" s="61">
        <v>43340</v>
      </c>
      <c r="B2657" s="57">
        <v>3.2</v>
      </c>
      <c r="C2657" s="57">
        <v>1.4</v>
      </c>
      <c r="D2657" s="58">
        <v>4</v>
      </c>
      <c r="E2657" s="44"/>
    </row>
    <row r="2658" spans="1:5" x14ac:dyDescent="0.3">
      <c r="A2658" s="61">
        <v>43361</v>
      </c>
      <c r="B2658" s="57">
        <v>24.8</v>
      </c>
      <c r="C2658" s="57">
        <v>15.7</v>
      </c>
      <c r="D2658" s="58">
        <v>1</v>
      </c>
      <c r="E2658" s="44"/>
    </row>
    <row r="2659" spans="1:5" x14ac:dyDescent="0.3">
      <c r="A2659" s="61">
        <v>43355</v>
      </c>
      <c r="B2659" s="57">
        <v>24.5</v>
      </c>
      <c r="C2659" s="57">
        <v>121.6</v>
      </c>
      <c r="D2659" s="58">
        <v>4</v>
      </c>
      <c r="E2659" s="44"/>
    </row>
    <row r="2660" spans="1:5" x14ac:dyDescent="0.3">
      <c r="A2660" s="61">
        <v>43355</v>
      </c>
      <c r="B2660" s="57">
        <v>7</v>
      </c>
      <c r="C2660" s="57">
        <v>11.5</v>
      </c>
      <c r="D2660" s="58">
        <v>4</v>
      </c>
      <c r="E2660" s="44"/>
    </row>
    <row r="2661" spans="1:5" x14ac:dyDescent="0.3">
      <c r="A2661" s="61">
        <v>43355</v>
      </c>
      <c r="B2661" s="57">
        <v>12.7</v>
      </c>
      <c r="C2661" s="57">
        <v>12.7</v>
      </c>
      <c r="D2661" s="58">
        <v>4</v>
      </c>
      <c r="E2661" s="44"/>
    </row>
    <row r="2662" spans="1:5" x14ac:dyDescent="0.3">
      <c r="A2662" s="61">
        <v>43355</v>
      </c>
      <c r="B2662" s="57">
        <v>21.5</v>
      </c>
      <c r="C2662" s="57">
        <v>77.8</v>
      </c>
      <c r="D2662" s="58">
        <v>4</v>
      </c>
      <c r="E2662" s="44"/>
    </row>
    <row r="2663" spans="1:5" x14ac:dyDescent="0.3">
      <c r="A2663" s="61">
        <v>43355</v>
      </c>
      <c r="B2663" s="57">
        <v>13</v>
      </c>
      <c r="C2663" s="57">
        <v>9.1999999999999993</v>
      </c>
      <c r="D2663" s="58">
        <v>4</v>
      </c>
      <c r="E2663" s="44"/>
    </row>
    <row r="2664" spans="1:5" x14ac:dyDescent="0.3">
      <c r="A2664" s="61">
        <v>43355</v>
      </c>
      <c r="B2664" s="57">
        <v>9.8000000000000007</v>
      </c>
      <c r="C2664" s="57">
        <v>1.6</v>
      </c>
      <c r="D2664" s="58">
        <v>4</v>
      </c>
      <c r="E2664" s="44"/>
    </row>
    <row r="2665" spans="1:5" x14ac:dyDescent="0.3">
      <c r="A2665" s="61">
        <v>43355</v>
      </c>
      <c r="B2665" s="57">
        <v>12.5</v>
      </c>
      <c r="C2665" s="57">
        <v>8.6</v>
      </c>
      <c r="D2665" s="58">
        <v>4</v>
      </c>
      <c r="E2665" s="44"/>
    </row>
    <row r="2666" spans="1:5" x14ac:dyDescent="0.3">
      <c r="A2666" s="61">
        <v>43355</v>
      </c>
      <c r="B2666" s="57">
        <v>22.3</v>
      </c>
      <c r="C2666" s="57">
        <v>58.7</v>
      </c>
      <c r="D2666" s="58">
        <v>4</v>
      </c>
      <c r="E2666" s="44"/>
    </row>
    <row r="2667" spans="1:5" x14ac:dyDescent="0.3">
      <c r="A2667" s="61">
        <v>43355</v>
      </c>
      <c r="B2667" s="57">
        <v>25.6</v>
      </c>
      <c r="C2667" s="57">
        <v>71.3</v>
      </c>
      <c r="D2667" s="58">
        <v>4</v>
      </c>
      <c r="E2667" s="44"/>
    </row>
    <row r="2668" spans="1:5" x14ac:dyDescent="0.3">
      <c r="A2668" s="61">
        <v>43355</v>
      </c>
      <c r="B2668" s="57">
        <v>19</v>
      </c>
      <c r="C2668" s="57">
        <v>12.9</v>
      </c>
      <c r="D2668" s="58">
        <v>4</v>
      </c>
      <c r="E2668" s="44"/>
    </row>
    <row r="2669" spans="1:5" x14ac:dyDescent="0.3">
      <c r="A2669" s="61">
        <v>43355</v>
      </c>
      <c r="B2669" s="57">
        <v>12.3</v>
      </c>
      <c r="C2669" s="57">
        <v>5.3</v>
      </c>
      <c r="D2669" s="58">
        <v>4</v>
      </c>
      <c r="E2669" s="44"/>
    </row>
    <row r="2670" spans="1:5" x14ac:dyDescent="0.3">
      <c r="A2670" s="61">
        <v>43355</v>
      </c>
      <c r="B2670" s="57">
        <v>14.2</v>
      </c>
      <c r="C2670" s="57">
        <v>1.7</v>
      </c>
      <c r="D2670" s="58">
        <v>4</v>
      </c>
      <c r="E2670" s="44"/>
    </row>
    <row r="2671" spans="1:5" x14ac:dyDescent="0.3">
      <c r="A2671" s="61">
        <v>43355</v>
      </c>
      <c r="B2671" s="57">
        <v>20.7</v>
      </c>
      <c r="C2671" s="57">
        <v>30.2</v>
      </c>
      <c r="D2671" s="58">
        <v>4</v>
      </c>
      <c r="E2671" s="44"/>
    </row>
    <row r="2672" spans="1:5" x14ac:dyDescent="0.3">
      <c r="A2672" s="61">
        <v>43355</v>
      </c>
      <c r="B2672" s="57">
        <v>12.9</v>
      </c>
      <c r="C2672" s="57">
        <v>11.4</v>
      </c>
      <c r="D2672" s="58">
        <v>4</v>
      </c>
      <c r="E2672" s="44"/>
    </row>
    <row r="2673" spans="1:5" x14ac:dyDescent="0.3">
      <c r="A2673" s="61">
        <v>43355</v>
      </c>
      <c r="B2673" s="57">
        <v>10.3</v>
      </c>
      <c r="C2673" s="57">
        <v>10.3</v>
      </c>
      <c r="D2673" s="58">
        <v>4</v>
      </c>
      <c r="E2673" s="44"/>
    </row>
    <row r="2674" spans="1:5" x14ac:dyDescent="0.3">
      <c r="A2674" s="61">
        <v>43355</v>
      </c>
      <c r="B2674" s="57">
        <v>14.4</v>
      </c>
      <c r="C2674" s="57">
        <v>14.2</v>
      </c>
      <c r="D2674" s="58">
        <v>4</v>
      </c>
      <c r="E2674" s="44"/>
    </row>
    <row r="2675" spans="1:5" x14ac:dyDescent="0.3">
      <c r="A2675" s="61">
        <v>43355</v>
      </c>
      <c r="B2675" s="57">
        <v>10.9</v>
      </c>
      <c r="C2675" s="57">
        <v>17.600000000000001</v>
      </c>
      <c r="D2675" s="58">
        <v>4</v>
      </c>
      <c r="E2675" s="44"/>
    </row>
    <row r="2676" spans="1:5" x14ac:dyDescent="0.3">
      <c r="A2676" s="61">
        <v>43355</v>
      </c>
      <c r="B2676" s="57">
        <v>11.9</v>
      </c>
      <c r="C2676" s="57">
        <v>5.9</v>
      </c>
      <c r="D2676" s="58">
        <v>4</v>
      </c>
      <c r="E2676" s="44"/>
    </row>
    <row r="2677" spans="1:5" x14ac:dyDescent="0.3">
      <c r="A2677" s="61">
        <v>43355</v>
      </c>
      <c r="B2677" s="57">
        <v>12.5</v>
      </c>
      <c r="C2677" s="57">
        <v>4.8</v>
      </c>
      <c r="D2677" s="58">
        <v>4</v>
      </c>
      <c r="E2677" s="44"/>
    </row>
    <row r="2678" spans="1:5" x14ac:dyDescent="0.3">
      <c r="A2678" s="61">
        <v>43355</v>
      </c>
      <c r="B2678" s="57">
        <v>8</v>
      </c>
      <c r="C2678" s="57">
        <v>11.6</v>
      </c>
      <c r="D2678" s="58">
        <v>4</v>
      </c>
      <c r="E2678" s="44"/>
    </row>
    <row r="2679" spans="1:5" x14ac:dyDescent="0.3">
      <c r="A2679" s="61">
        <v>43355</v>
      </c>
      <c r="B2679" s="57">
        <v>3.1</v>
      </c>
      <c r="C2679" s="57">
        <v>2.9</v>
      </c>
      <c r="D2679" s="58">
        <v>4</v>
      </c>
      <c r="E2679" s="44"/>
    </row>
    <row r="2680" spans="1:5" x14ac:dyDescent="0.3">
      <c r="A2680" s="61">
        <v>43355</v>
      </c>
      <c r="B2680" s="57">
        <v>4.2</v>
      </c>
      <c r="C2680" s="57">
        <v>4.4000000000000004</v>
      </c>
      <c r="D2680" s="58">
        <v>4</v>
      </c>
      <c r="E2680" s="44"/>
    </row>
    <row r="2681" spans="1:5" x14ac:dyDescent="0.3">
      <c r="A2681" s="61">
        <v>43355</v>
      </c>
      <c r="B2681" s="57">
        <v>4.0999999999999996</v>
      </c>
      <c r="C2681" s="57">
        <v>3.1</v>
      </c>
      <c r="D2681" s="58">
        <v>4</v>
      </c>
      <c r="E2681" s="44"/>
    </row>
    <row r="2682" spans="1:5" x14ac:dyDescent="0.3">
      <c r="A2682" s="61">
        <v>43355</v>
      </c>
      <c r="B2682" s="57">
        <v>3.3</v>
      </c>
      <c r="C2682" s="57">
        <v>1.6</v>
      </c>
      <c r="D2682" s="58">
        <v>4</v>
      </c>
      <c r="E2682" s="44"/>
    </row>
    <row r="2683" spans="1:5" x14ac:dyDescent="0.3">
      <c r="A2683" s="61">
        <v>43355</v>
      </c>
      <c r="B2683" s="57">
        <v>9</v>
      </c>
      <c r="C2683" s="57">
        <v>3.8</v>
      </c>
      <c r="D2683" s="58">
        <v>4</v>
      </c>
      <c r="E2683" s="44"/>
    </row>
    <row r="2684" spans="1:5" x14ac:dyDescent="0.3">
      <c r="A2684" s="61">
        <v>43355</v>
      </c>
      <c r="B2684" s="57">
        <v>8.1999999999999993</v>
      </c>
      <c r="C2684" s="57">
        <v>17.8</v>
      </c>
      <c r="D2684" s="58">
        <v>4</v>
      </c>
      <c r="E2684" s="44"/>
    </row>
    <row r="2685" spans="1:5" x14ac:dyDescent="0.3">
      <c r="A2685" s="61">
        <v>43355</v>
      </c>
      <c r="B2685" s="57">
        <v>5.5</v>
      </c>
      <c r="C2685" s="57">
        <v>16</v>
      </c>
      <c r="D2685" s="58">
        <v>4</v>
      </c>
      <c r="E2685" s="44"/>
    </row>
    <row r="2686" spans="1:5" x14ac:dyDescent="0.3">
      <c r="A2686" s="61">
        <v>43355</v>
      </c>
      <c r="B2686" s="57">
        <v>12.2</v>
      </c>
      <c r="C2686" s="57">
        <v>6.3</v>
      </c>
      <c r="D2686" s="58">
        <v>4</v>
      </c>
      <c r="E2686" s="44"/>
    </row>
    <row r="2687" spans="1:5" x14ac:dyDescent="0.3">
      <c r="A2687" s="61">
        <v>43355</v>
      </c>
      <c r="B2687" s="57">
        <v>11.7</v>
      </c>
      <c r="C2687" s="57">
        <v>3.4</v>
      </c>
      <c r="D2687" s="58">
        <v>4</v>
      </c>
      <c r="E2687" s="44"/>
    </row>
    <row r="2688" spans="1:5" x14ac:dyDescent="0.3">
      <c r="A2688" s="61">
        <v>43355</v>
      </c>
      <c r="B2688" s="57">
        <v>12.2</v>
      </c>
      <c r="C2688" s="57">
        <v>5.0999999999999996</v>
      </c>
      <c r="D2688" s="58">
        <v>4</v>
      </c>
      <c r="E2688" s="44"/>
    </row>
    <row r="2689" spans="1:5" x14ac:dyDescent="0.3">
      <c r="A2689" s="61">
        <v>43355</v>
      </c>
      <c r="B2689" s="57">
        <v>15.1</v>
      </c>
      <c r="C2689" s="57">
        <v>5.8</v>
      </c>
      <c r="D2689" s="58">
        <v>4</v>
      </c>
      <c r="E2689" s="44"/>
    </row>
    <row r="2690" spans="1:5" x14ac:dyDescent="0.3">
      <c r="A2690" s="61">
        <v>43355</v>
      </c>
      <c r="B2690" s="57">
        <v>13.4</v>
      </c>
      <c r="C2690" s="57">
        <v>4.5</v>
      </c>
      <c r="D2690" s="58">
        <v>4</v>
      </c>
      <c r="E2690" s="44"/>
    </row>
    <row r="2691" spans="1:5" x14ac:dyDescent="0.3">
      <c r="A2691" s="61">
        <v>43355</v>
      </c>
      <c r="B2691" s="57">
        <v>5.4</v>
      </c>
      <c r="C2691" s="57">
        <v>4.5</v>
      </c>
      <c r="D2691" s="58">
        <v>4</v>
      </c>
      <c r="E2691" s="44"/>
    </row>
    <row r="2692" spans="1:5" x14ac:dyDescent="0.3">
      <c r="A2692" s="61">
        <v>43355</v>
      </c>
      <c r="B2692" s="57">
        <v>15.4</v>
      </c>
      <c r="C2692" s="57">
        <v>4.7</v>
      </c>
      <c r="D2692" s="58">
        <v>4</v>
      </c>
      <c r="E2692" s="44"/>
    </row>
    <row r="2693" spans="1:5" x14ac:dyDescent="0.3">
      <c r="A2693" s="61">
        <v>43355</v>
      </c>
      <c r="B2693" s="57">
        <v>7.1</v>
      </c>
      <c r="C2693" s="57">
        <v>3.5</v>
      </c>
      <c r="D2693" s="58">
        <v>4</v>
      </c>
      <c r="E2693" s="44"/>
    </row>
    <row r="2694" spans="1:5" x14ac:dyDescent="0.3">
      <c r="A2694" s="61">
        <v>43355</v>
      </c>
      <c r="B2694" s="57">
        <v>9.8000000000000007</v>
      </c>
      <c r="C2694" s="57">
        <v>3.3</v>
      </c>
      <c r="D2694" s="58">
        <v>4</v>
      </c>
      <c r="E2694" s="44"/>
    </row>
    <row r="2695" spans="1:5" x14ac:dyDescent="0.3">
      <c r="A2695" s="61">
        <v>43355</v>
      </c>
      <c r="B2695" s="57">
        <v>9.8000000000000007</v>
      </c>
      <c r="C2695" s="57">
        <v>2</v>
      </c>
      <c r="D2695" s="58">
        <v>4</v>
      </c>
      <c r="E2695" s="44"/>
    </row>
    <row r="2696" spans="1:5" x14ac:dyDescent="0.3">
      <c r="A2696" s="61">
        <v>43355</v>
      </c>
      <c r="B2696" s="57">
        <v>9.5</v>
      </c>
      <c r="C2696" s="57">
        <v>4.0999999999999996</v>
      </c>
      <c r="D2696" s="58">
        <v>4</v>
      </c>
      <c r="E2696" s="44"/>
    </row>
    <row r="2697" spans="1:5" x14ac:dyDescent="0.3">
      <c r="A2697" s="61">
        <v>43355</v>
      </c>
      <c r="B2697" s="57">
        <v>14</v>
      </c>
      <c r="C2697" s="57">
        <v>1.8</v>
      </c>
      <c r="D2697" s="58">
        <v>4</v>
      </c>
      <c r="E2697" s="44"/>
    </row>
    <row r="2698" spans="1:5" x14ac:dyDescent="0.3">
      <c r="A2698" s="61">
        <v>43355</v>
      </c>
      <c r="B2698" s="57">
        <v>10.4</v>
      </c>
      <c r="C2698" s="57">
        <v>1.6</v>
      </c>
      <c r="D2698" s="58">
        <v>4</v>
      </c>
      <c r="E2698" s="44"/>
    </row>
    <row r="2699" spans="1:5" x14ac:dyDescent="0.3">
      <c r="A2699" s="61">
        <v>43355</v>
      </c>
      <c r="B2699" s="57">
        <v>14</v>
      </c>
      <c r="C2699" s="57">
        <v>1.5</v>
      </c>
      <c r="D2699" s="58">
        <v>4</v>
      </c>
      <c r="E2699" s="44"/>
    </row>
    <row r="2700" spans="1:5" x14ac:dyDescent="0.3">
      <c r="A2700" s="61">
        <v>43355</v>
      </c>
      <c r="B2700" s="57">
        <v>12.1</v>
      </c>
      <c r="C2700" s="57">
        <v>1.6</v>
      </c>
      <c r="D2700" s="58">
        <v>4</v>
      </c>
      <c r="E2700" s="44"/>
    </row>
    <row r="2701" spans="1:5" x14ac:dyDescent="0.3">
      <c r="A2701" s="61">
        <v>43355</v>
      </c>
      <c r="B2701" s="57">
        <v>12.9</v>
      </c>
      <c r="C2701" s="57">
        <v>3.5</v>
      </c>
      <c r="D2701" s="58">
        <v>4</v>
      </c>
      <c r="E2701" s="44"/>
    </row>
    <row r="2702" spans="1:5" x14ac:dyDescent="0.3">
      <c r="A2702" s="61">
        <v>43355</v>
      </c>
      <c r="B2702" s="57">
        <v>3</v>
      </c>
      <c r="C2702" s="57">
        <v>0.9</v>
      </c>
      <c r="D2702" s="58">
        <v>4</v>
      </c>
      <c r="E2702" s="44"/>
    </row>
    <row r="2703" spans="1:5" x14ac:dyDescent="0.3">
      <c r="A2703" s="61">
        <v>43355</v>
      </c>
      <c r="B2703" s="57">
        <v>6.7</v>
      </c>
      <c r="C2703" s="57">
        <v>0.9</v>
      </c>
      <c r="D2703" s="58">
        <v>4</v>
      </c>
      <c r="E2703" s="44"/>
    </row>
    <row r="2704" spans="1:5" x14ac:dyDescent="0.3">
      <c r="A2704" s="61">
        <v>43355</v>
      </c>
      <c r="B2704" s="57">
        <v>8.1</v>
      </c>
      <c r="C2704" s="57">
        <v>0.3</v>
      </c>
      <c r="D2704" s="58">
        <v>4</v>
      </c>
      <c r="E2704" s="44"/>
    </row>
    <row r="2705" spans="1:5" x14ac:dyDescent="0.3">
      <c r="A2705" s="61">
        <v>43355</v>
      </c>
      <c r="B2705" s="57">
        <v>3.1</v>
      </c>
      <c r="C2705" s="57">
        <v>1.9</v>
      </c>
      <c r="D2705" s="58">
        <v>4</v>
      </c>
      <c r="E2705" s="44"/>
    </row>
    <row r="2706" spans="1:5" x14ac:dyDescent="0.3">
      <c r="A2706" s="61">
        <v>43355</v>
      </c>
      <c r="B2706" s="57">
        <v>14.4</v>
      </c>
      <c r="C2706" s="57">
        <v>2.4</v>
      </c>
      <c r="D2706" s="58">
        <v>4</v>
      </c>
      <c r="E2706" s="44"/>
    </row>
    <row r="2707" spans="1:5" x14ac:dyDescent="0.3">
      <c r="A2707" s="61">
        <v>43355</v>
      </c>
      <c r="B2707" s="57">
        <v>9.9</v>
      </c>
      <c r="C2707" s="57">
        <v>3.2</v>
      </c>
      <c r="D2707" s="58">
        <v>4</v>
      </c>
      <c r="E2707" s="44"/>
    </row>
    <row r="2708" spans="1:5" x14ac:dyDescent="0.3">
      <c r="A2708" s="61">
        <v>43355</v>
      </c>
      <c r="B2708" s="57">
        <v>3</v>
      </c>
      <c r="C2708" s="57">
        <v>2.6</v>
      </c>
      <c r="D2708" s="58">
        <v>4</v>
      </c>
      <c r="E2708" s="44"/>
    </row>
    <row r="2709" spans="1:5" x14ac:dyDescent="0.3">
      <c r="A2709" s="61">
        <v>43355</v>
      </c>
      <c r="B2709" s="57">
        <v>12.1</v>
      </c>
      <c r="C2709" s="57">
        <v>2.5</v>
      </c>
      <c r="D2709" s="58">
        <v>4</v>
      </c>
      <c r="E2709" s="44"/>
    </row>
    <row r="2710" spans="1:5" x14ac:dyDescent="0.3">
      <c r="A2710" s="61">
        <v>43355</v>
      </c>
      <c r="B2710" s="57">
        <v>3</v>
      </c>
      <c r="C2710" s="57">
        <v>5.3</v>
      </c>
      <c r="D2710" s="58">
        <v>4</v>
      </c>
      <c r="E2710" s="44"/>
    </row>
    <row r="2711" spans="1:5" x14ac:dyDescent="0.3">
      <c r="A2711" s="61">
        <v>43355</v>
      </c>
      <c r="B2711" s="57">
        <v>20.7</v>
      </c>
      <c r="C2711" s="57">
        <v>8.4</v>
      </c>
      <c r="D2711" s="58">
        <v>4</v>
      </c>
      <c r="E2711" s="44"/>
    </row>
    <row r="2712" spans="1:5" x14ac:dyDescent="0.3">
      <c r="A2712" s="61">
        <v>43355</v>
      </c>
      <c r="B2712" s="57">
        <v>3.1</v>
      </c>
      <c r="C2712" s="57">
        <v>2.1</v>
      </c>
      <c r="D2712" s="58">
        <v>4</v>
      </c>
      <c r="E2712" s="44"/>
    </row>
    <row r="2713" spans="1:5" x14ac:dyDescent="0.3">
      <c r="A2713" s="61">
        <v>43355</v>
      </c>
      <c r="B2713" s="57">
        <v>3</v>
      </c>
      <c r="C2713" s="57">
        <v>1.6</v>
      </c>
      <c r="D2713" s="58">
        <v>4</v>
      </c>
      <c r="E2713" s="44"/>
    </row>
    <row r="2714" spans="1:5" x14ac:dyDescent="0.3">
      <c r="A2714" s="61">
        <v>43355</v>
      </c>
      <c r="B2714" s="57">
        <v>10.9</v>
      </c>
      <c r="C2714" s="57">
        <v>0.8</v>
      </c>
      <c r="D2714" s="58">
        <v>4</v>
      </c>
      <c r="E2714" s="44"/>
    </row>
    <row r="2715" spans="1:5" x14ac:dyDescent="0.3">
      <c r="A2715" s="61">
        <v>43355</v>
      </c>
      <c r="B2715" s="57">
        <v>3.5</v>
      </c>
      <c r="C2715" s="57">
        <v>1.2</v>
      </c>
      <c r="D2715" s="58">
        <v>4</v>
      </c>
      <c r="E2715" s="44"/>
    </row>
    <row r="2716" spans="1:5" x14ac:dyDescent="0.3">
      <c r="A2716" s="61">
        <v>43355</v>
      </c>
      <c r="B2716" s="57">
        <v>10.8</v>
      </c>
      <c r="C2716" s="57">
        <v>0.7</v>
      </c>
      <c r="D2716" s="58">
        <v>4</v>
      </c>
      <c r="E2716" s="44"/>
    </row>
    <row r="2717" spans="1:5" x14ac:dyDescent="0.3">
      <c r="A2717" s="61">
        <v>43355</v>
      </c>
      <c r="B2717" s="57">
        <v>9.6999999999999993</v>
      </c>
      <c r="C2717" s="57">
        <v>1.9</v>
      </c>
      <c r="D2717" s="58">
        <v>4</v>
      </c>
      <c r="E2717" s="44"/>
    </row>
    <row r="2718" spans="1:5" x14ac:dyDescent="0.3">
      <c r="A2718" s="61">
        <v>43355</v>
      </c>
      <c r="B2718" s="57">
        <v>3.3</v>
      </c>
      <c r="C2718" s="57">
        <v>4.5</v>
      </c>
      <c r="D2718" s="58">
        <v>4</v>
      </c>
      <c r="E2718" s="44"/>
    </row>
    <row r="2719" spans="1:5" x14ac:dyDescent="0.3">
      <c r="A2719" s="61">
        <v>43355</v>
      </c>
      <c r="B2719" s="57">
        <v>4.5</v>
      </c>
      <c r="C2719" s="57">
        <v>0.7</v>
      </c>
      <c r="D2719" s="58">
        <v>4</v>
      </c>
      <c r="E2719" s="44"/>
    </row>
    <row r="2720" spans="1:5" x14ac:dyDescent="0.3">
      <c r="A2720" s="61">
        <v>43355</v>
      </c>
      <c r="B2720" s="57">
        <v>13.4</v>
      </c>
      <c r="C2720" s="57">
        <v>4.7</v>
      </c>
      <c r="D2720" s="58">
        <v>4</v>
      </c>
      <c r="E2720" s="44"/>
    </row>
    <row r="2721" spans="1:5" x14ac:dyDescent="0.3">
      <c r="A2721" s="61">
        <v>43382</v>
      </c>
      <c r="B2721" s="57">
        <v>16.7</v>
      </c>
      <c r="C2721" s="57">
        <v>28.3</v>
      </c>
      <c r="D2721" s="58">
        <v>4</v>
      </c>
      <c r="E2721" s="44"/>
    </row>
    <row r="2722" spans="1:5" x14ac:dyDescent="0.3">
      <c r="A2722" s="61">
        <v>43382</v>
      </c>
      <c r="B2722" s="57">
        <v>10.1</v>
      </c>
      <c r="C2722" s="57">
        <v>2</v>
      </c>
      <c r="D2722" s="58">
        <v>4</v>
      </c>
      <c r="E2722" s="44"/>
    </row>
    <row r="2723" spans="1:5" x14ac:dyDescent="0.3">
      <c r="A2723" s="61">
        <v>43382</v>
      </c>
      <c r="B2723" s="57">
        <v>9.8000000000000007</v>
      </c>
      <c r="C2723" s="57">
        <v>1.5</v>
      </c>
      <c r="D2723" s="58">
        <v>4</v>
      </c>
      <c r="E2723" s="44"/>
    </row>
    <row r="2724" spans="1:5" x14ac:dyDescent="0.3">
      <c r="A2724" s="61">
        <v>43382</v>
      </c>
      <c r="B2724" s="57">
        <v>4.7</v>
      </c>
      <c r="C2724" s="57">
        <v>4</v>
      </c>
      <c r="D2724" s="58">
        <v>4</v>
      </c>
      <c r="E2724" s="44"/>
    </row>
    <row r="2725" spans="1:5" x14ac:dyDescent="0.3">
      <c r="A2725" s="61">
        <v>43382</v>
      </c>
      <c r="B2725" s="57">
        <v>9.3000000000000007</v>
      </c>
      <c r="C2725" s="57">
        <v>1.6</v>
      </c>
      <c r="D2725" s="58">
        <v>4</v>
      </c>
      <c r="E2725" s="44"/>
    </row>
    <row r="2726" spans="1:5" x14ac:dyDescent="0.3">
      <c r="A2726" s="61">
        <v>43382</v>
      </c>
      <c r="B2726" s="57">
        <v>6.5</v>
      </c>
      <c r="C2726" s="57">
        <v>30.6</v>
      </c>
      <c r="D2726" s="58">
        <v>4</v>
      </c>
      <c r="E2726" s="44"/>
    </row>
    <row r="2727" spans="1:5" x14ac:dyDescent="0.3">
      <c r="A2727" s="61">
        <v>43382</v>
      </c>
      <c r="B2727" s="57">
        <v>13</v>
      </c>
      <c r="C2727" s="57">
        <v>26</v>
      </c>
      <c r="D2727" s="58">
        <v>4</v>
      </c>
      <c r="E2727" s="44"/>
    </row>
    <row r="2728" spans="1:5" x14ac:dyDescent="0.3">
      <c r="A2728" s="61">
        <v>43382</v>
      </c>
      <c r="B2728" s="57">
        <v>20.3</v>
      </c>
      <c r="C2728" s="57">
        <v>11.6</v>
      </c>
      <c r="D2728" s="58">
        <v>4</v>
      </c>
      <c r="E2728" s="44"/>
    </row>
    <row r="2729" spans="1:5" x14ac:dyDescent="0.3">
      <c r="A2729" s="61">
        <v>43382</v>
      </c>
      <c r="B2729" s="57">
        <v>1.1000000000000001</v>
      </c>
      <c r="C2729" s="57">
        <v>9.6</v>
      </c>
      <c r="D2729" s="58">
        <v>4</v>
      </c>
      <c r="E2729" s="44"/>
    </row>
    <row r="2730" spans="1:5" x14ac:dyDescent="0.3">
      <c r="A2730" s="61">
        <v>43382</v>
      </c>
      <c r="B2730" s="57">
        <v>13.1</v>
      </c>
      <c r="C2730" s="57">
        <v>19.399999999999999</v>
      </c>
      <c r="D2730" s="58">
        <v>4</v>
      </c>
      <c r="E2730" s="44"/>
    </row>
    <row r="2731" spans="1:5" x14ac:dyDescent="0.3">
      <c r="A2731" s="61">
        <v>43382</v>
      </c>
      <c r="B2731" s="57">
        <v>9.8000000000000007</v>
      </c>
      <c r="C2731" s="57">
        <v>8.9</v>
      </c>
      <c r="D2731" s="58">
        <v>4</v>
      </c>
      <c r="E2731" s="44"/>
    </row>
    <row r="2732" spans="1:5" x14ac:dyDescent="0.3">
      <c r="A2732" s="61">
        <v>43382</v>
      </c>
      <c r="B2732" s="57">
        <v>13.4</v>
      </c>
      <c r="C2732" s="57">
        <v>4</v>
      </c>
      <c r="D2732" s="58">
        <v>4</v>
      </c>
      <c r="E2732" s="44"/>
    </row>
    <row r="2733" spans="1:5" x14ac:dyDescent="0.3">
      <c r="A2733" s="61">
        <v>43382</v>
      </c>
      <c r="B2733" s="57">
        <v>20.2</v>
      </c>
      <c r="C2733" s="57">
        <v>16.100000000000001</v>
      </c>
      <c r="D2733" s="58">
        <v>4</v>
      </c>
      <c r="E2733" s="44"/>
    </row>
    <row r="2734" spans="1:5" x14ac:dyDescent="0.3">
      <c r="A2734" s="61">
        <v>43382</v>
      </c>
      <c r="B2734" s="57">
        <v>8.6999999999999993</v>
      </c>
      <c r="C2734" s="57">
        <v>2.4</v>
      </c>
      <c r="D2734" s="58">
        <v>4</v>
      </c>
      <c r="E2734" s="44"/>
    </row>
    <row r="2735" spans="1:5" x14ac:dyDescent="0.3">
      <c r="A2735" s="61">
        <v>43382</v>
      </c>
      <c r="B2735" s="57">
        <v>5.6</v>
      </c>
      <c r="C2735" s="57">
        <v>15.3</v>
      </c>
      <c r="D2735" s="58">
        <v>4</v>
      </c>
      <c r="E2735" s="44"/>
    </row>
    <row r="2736" spans="1:5" x14ac:dyDescent="0.3">
      <c r="A2736" s="61">
        <v>43382</v>
      </c>
      <c r="B2736" s="57">
        <v>6.2</v>
      </c>
      <c r="C2736" s="57">
        <v>44.7</v>
      </c>
      <c r="D2736" s="58">
        <v>4</v>
      </c>
      <c r="E2736" s="44"/>
    </row>
    <row r="2737" spans="1:5" x14ac:dyDescent="0.3">
      <c r="A2737" s="61">
        <v>43382</v>
      </c>
      <c r="B2737" s="57">
        <v>13.9</v>
      </c>
      <c r="C2737" s="57">
        <v>16.899999999999999</v>
      </c>
      <c r="D2737" s="58">
        <v>4</v>
      </c>
      <c r="E2737" s="44"/>
    </row>
    <row r="2738" spans="1:5" x14ac:dyDescent="0.3">
      <c r="A2738" s="61">
        <v>43382</v>
      </c>
      <c r="B2738" s="57">
        <v>12.6</v>
      </c>
      <c r="C2738" s="57">
        <v>2.2999999999999998</v>
      </c>
      <c r="D2738" s="58">
        <v>4</v>
      </c>
      <c r="E2738" s="44"/>
    </row>
    <row r="2739" spans="1:5" x14ac:dyDescent="0.3">
      <c r="A2739" s="61">
        <v>43382</v>
      </c>
      <c r="B2739" s="57">
        <v>12.5</v>
      </c>
      <c r="C2739" s="57">
        <v>4.5999999999999996</v>
      </c>
      <c r="D2739" s="58">
        <v>4</v>
      </c>
      <c r="E2739" s="44"/>
    </row>
    <row r="2740" spans="1:5" x14ac:dyDescent="0.3">
      <c r="A2740" s="61">
        <v>43382</v>
      </c>
      <c r="B2740" s="57">
        <v>15.3</v>
      </c>
      <c r="C2740" s="57">
        <v>4.5</v>
      </c>
      <c r="D2740" s="58">
        <v>4</v>
      </c>
      <c r="E2740" s="44"/>
    </row>
    <row r="2741" spans="1:5" x14ac:dyDescent="0.3">
      <c r="A2741" s="61">
        <v>43382</v>
      </c>
      <c r="B2741" s="57">
        <v>15.5</v>
      </c>
      <c r="C2741" s="57">
        <v>25.9</v>
      </c>
      <c r="D2741" s="58">
        <v>4</v>
      </c>
      <c r="E2741" s="44"/>
    </row>
    <row r="2742" spans="1:5" x14ac:dyDescent="0.3">
      <c r="A2742" s="61">
        <v>43382</v>
      </c>
      <c r="B2742" s="57">
        <v>8.9</v>
      </c>
      <c r="C2742" s="57">
        <v>24.2</v>
      </c>
      <c r="D2742" s="58">
        <v>4</v>
      </c>
      <c r="E2742" s="44"/>
    </row>
    <row r="2743" spans="1:5" x14ac:dyDescent="0.3">
      <c r="A2743" s="61">
        <v>43382</v>
      </c>
      <c r="B2743" s="57">
        <v>10.199999999999999</v>
      </c>
      <c r="C2743" s="57">
        <v>21.4</v>
      </c>
      <c r="D2743" s="58">
        <v>4</v>
      </c>
      <c r="E2743" s="44"/>
    </row>
    <row r="2744" spans="1:5" x14ac:dyDescent="0.3">
      <c r="A2744" s="61">
        <v>43382</v>
      </c>
      <c r="B2744" s="57">
        <v>3.7</v>
      </c>
      <c r="C2744" s="57">
        <v>1.3</v>
      </c>
      <c r="D2744" s="58">
        <v>4</v>
      </c>
      <c r="E2744" s="44"/>
    </row>
    <row r="2745" spans="1:5" x14ac:dyDescent="0.3">
      <c r="A2745" s="61">
        <v>43382</v>
      </c>
      <c r="B2745" s="57">
        <v>5.7</v>
      </c>
      <c r="C2745" s="57">
        <v>5.3</v>
      </c>
      <c r="D2745" s="58">
        <v>4</v>
      </c>
      <c r="E2745" s="44"/>
    </row>
    <row r="2746" spans="1:5" x14ac:dyDescent="0.3">
      <c r="A2746" s="61">
        <v>43382</v>
      </c>
      <c r="B2746" s="57">
        <v>12.5</v>
      </c>
      <c r="C2746" s="57">
        <v>1.2</v>
      </c>
      <c r="D2746" s="58">
        <v>4</v>
      </c>
      <c r="E2746" s="44"/>
    </row>
    <row r="2747" spans="1:5" x14ac:dyDescent="0.3">
      <c r="A2747" s="61">
        <v>43382</v>
      </c>
      <c r="B2747" s="57">
        <v>9.4</v>
      </c>
      <c r="C2747" s="57">
        <v>1.8</v>
      </c>
      <c r="D2747" s="58">
        <v>4</v>
      </c>
      <c r="E2747" s="44"/>
    </row>
    <row r="2748" spans="1:5" x14ac:dyDescent="0.3">
      <c r="A2748" s="61">
        <v>43382</v>
      </c>
      <c r="B2748" s="57">
        <v>11.7</v>
      </c>
      <c r="C2748" s="57">
        <v>2.9</v>
      </c>
      <c r="D2748" s="58">
        <v>4</v>
      </c>
      <c r="E2748" s="44"/>
    </row>
    <row r="2749" spans="1:5" x14ac:dyDescent="0.3">
      <c r="A2749" s="61">
        <v>43382</v>
      </c>
      <c r="B2749" s="57">
        <v>9.1</v>
      </c>
      <c r="C2749" s="57">
        <v>2.2000000000000002</v>
      </c>
      <c r="D2749" s="58">
        <v>4</v>
      </c>
      <c r="E2749" s="44"/>
    </row>
    <row r="2750" spans="1:5" x14ac:dyDescent="0.3">
      <c r="A2750" s="61">
        <v>43382</v>
      </c>
      <c r="B2750" s="57">
        <v>7.9</v>
      </c>
      <c r="C2750" s="57">
        <v>13.6</v>
      </c>
      <c r="D2750" s="58">
        <v>4</v>
      </c>
      <c r="E2750" s="44"/>
    </row>
    <row r="2751" spans="1:5" x14ac:dyDescent="0.3">
      <c r="A2751" s="61">
        <v>43382</v>
      </c>
      <c r="B2751" s="57">
        <v>5.3</v>
      </c>
      <c r="C2751" s="57">
        <v>2.2999999999999998</v>
      </c>
      <c r="D2751" s="58">
        <v>4</v>
      </c>
      <c r="E2751" s="44"/>
    </row>
    <row r="2752" spans="1:5" x14ac:dyDescent="0.3">
      <c r="A2752" s="61">
        <v>43382</v>
      </c>
      <c r="B2752" s="57">
        <v>4.2</v>
      </c>
      <c r="C2752" s="57">
        <v>1.2</v>
      </c>
      <c r="D2752" s="58">
        <v>4</v>
      </c>
      <c r="E2752" s="44"/>
    </row>
    <row r="2753" spans="1:5" x14ac:dyDescent="0.3">
      <c r="A2753" s="61">
        <v>43382</v>
      </c>
      <c r="B2753" s="57">
        <v>4.5</v>
      </c>
      <c r="C2753" s="57">
        <v>1.4</v>
      </c>
      <c r="D2753" s="58">
        <v>4</v>
      </c>
      <c r="E2753" s="44"/>
    </row>
    <row r="2754" spans="1:5" x14ac:dyDescent="0.3">
      <c r="A2754" s="61">
        <v>43382</v>
      </c>
      <c r="B2754" s="57">
        <v>18.7</v>
      </c>
      <c r="C2754" s="57">
        <v>16.7</v>
      </c>
      <c r="D2754" s="58">
        <v>1</v>
      </c>
      <c r="E2754" s="44"/>
    </row>
    <row r="2755" spans="1:5" x14ac:dyDescent="0.3">
      <c r="A2755" s="61">
        <v>43382</v>
      </c>
      <c r="B2755" s="57">
        <v>18.899999999999999</v>
      </c>
      <c r="C2755" s="57">
        <v>18.7</v>
      </c>
      <c r="D2755" s="58">
        <v>1</v>
      </c>
      <c r="E2755" s="44"/>
    </row>
    <row r="2756" spans="1:5" x14ac:dyDescent="0.3">
      <c r="A2756" s="61">
        <v>43361</v>
      </c>
      <c r="B2756" s="57">
        <v>16.2</v>
      </c>
      <c r="C2756" s="57">
        <v>0.4</v>
      </c>
      <c r="D2756" s="58">
        <v>2</v>
      </c>
      <c r="E2756" s="44"/>
    </row>
    <row r="2757" spans="1:5" x14ac:dyDescent="0.3">
      <c r="A2757" s="61">
        <v>43361</v>
      </c>
      <c r="B2757" s="57">
        <v>3.4</v>
      </c>
      <c r="C2757" s="57">
        <v>2.5</v>
      </c>
      <c r="D2757" s="58">
        <v>2</v>
      </c>
      <c r="E2757" s="44"/>
    </row>
    <row r="2758" spans="1:5" x14ac:dyDescent="0.3">
      <c r="A2758" s="61">
        <v>43361</v>
      </c>
      <c r="B2758" s="57">
        <v>14</v>
      </c>
      <c r="C2758" s="57">
        <v>2.4</v>
      </c>
      <c r="D2758" s="58">
        <v>2</v>
      </c>
      <c r="E2758" s="44"/>
    </row>
    <row r="2759" spans="1:5" x14ac:dyDescent="0.3">
      <c r="A2759" s="61">
        <v>43361</v>
      </c>
      <c r="B2759" s="57">
        <v>22.2</v>
      </c>
      <c r="C2759" s="57">
        <v>0.6</v>
      </c>
      <c r="D2759" s="58">
        <v>2</v>
      </c>
      <c r="E2759" s="44"/>
    </row>
    <row r="2760" spans="1:5" x14ac:dyDescent="0.3">
      <c r="A2760" s="61">
        <v>43361</v>
      </c>
      <c r="B2760" s="57">
        <v>11.9</v>
      </c>
      <c r="C2760" s="57">
        <v>1.3</v>
      </c>
      <c r="D2760" s="58">
        <v>2</v>
      </c>
      <c r="E2760" s="44"/>
    </row>
    <row r="2761" spans="1:5" x14ac:dyDescent="0.3">
      <c r="A2761" s="61">
        <v>43361</v>
      </c>
      <c r="B2761" s="57">
        <v>4.3</v>
      </c>
      <c r="C2761" s="57">
        <v>5.4</v>
      </c>
      <c r="D2761" s="58">
        <v>2</v>
      </c>
      <c r="E2761" s="44"/>
    </row>
    <row r="2762" spans="1:5" x14ac:dyDescent="0.3">
      <c r="A2762" s="61">
        <v>43361</v>
      </c>
      <c r="B2762" s="57">
        <v>13.1</v>
      </c>
      <c r="C2762" s="57">
        <v>2</v>
      </c>
      <c r="D2762" s="58">
        <v>2</v>
      </c>
      <c r="E2762" s="44"/>
    </row>
    <row r="2763" spans="1:5" x14ac:dyDescent="0.3">
      <c r="A2763" s="61">
        <v>43361</v>
      </c>
      <c r="B2763" s="57">
        <v>22.2</v>
      </c>
      <c r="C2763" s="57">
        <v>0.6</v>
      </c>
      <c r="D2763" s="58">
        <v>2</v>
      </c>
      <c r="E2763" s="44"/>
    </row>
    <row r="2764" spans="1:5" x14ac:dyDescent="0.3">
      <c r="A2764" s="61">
        <v>43361</v>
      </c>
      <c r="B2764" s="57">
        <v>22.2</v>
      </c>
      <c r="C2764" s="57">
        <v>0.6</v>
      </c>
      <c r="D2764" s="58">
        <v>2</v>
      </c>
      <c r="E2764" s="44"/>
    </row>
    <row r="2765" spans="1:5" x14ac:dyDescent="0.3">
      <c r="A2765" s="61">
        <v>43361</v>
      </c>
      <c r="B2765" s="57">
        <v>21.8</v>
      </c>
      <c r="C2765" s="57">
        <v>0.6</v>
      </c>
      <c r="D2765" s="58">
        <v>2</v>
      </c>
      <c r="E2765" s="44"/>
    </row>
    <row r="2766" spans="1:5" x14ac:dyDescent="0.3">
      <c r="A2766" s="61">
        <v>43361</v>
      </c>
      <c r="B2766" s="57">
        <v>20.9</v>
      </c>
      <c r="C2766" s="57">
        <v>0.7</v>
      </c>
      <c r="D2766" s="58">
        <v>2</v>
      </c>
      <c r="E2766" s="44"/>
    </row>
    <row r="2767" spans="1:5" x14ac:dyDescent="0.3">
      <c r="A2767" s="61">
        <v>43361</v>
      </c>
      <c r="B2767" s="57">
        <v>14.6</v>
      </c>
      <c r="C2767" s="57">
        <v>2.4</v>
      </c>
      <c r="D2767" s="58">
        <v>2</v>
      </c>
      <c r="E2767" s="44"/>
    </row>
    <row r="2768" spans="1:5" x14ac:dyDescent="0.3">
      <c r="A2768" s="61">
        <v>43361</v>
      </c>
      <c r="B2768" s="57">
        <v>3</v>
      </c>
      <c r="C2768" s="57">
        <v>1.8</v>
      </c>
      <c r="D2768" s="58">
        <v>2</v>
      </c>
      <c r="E2768" s="44"/>
    </row>
    <row r="2769" spans="1:5" x14ac:dyDescent="0.3">
      <c r="A2769" s="61">
        <v>43361</v>
      </c>
      <c r="B2769" s="57">
        <v>3.1</v>
      </c>
      <c r="C2769" s="57">
        <v>2.1</v>
      </c>
      <c r="D2769" s="58">
        <v>2</v>
      </c>
      <c r="E2769" s="44"/>
    </row>
    <row r="2770" spans="1:5" x14ac:dyDescent="0.3">
      <c r="A2770" s="61">
        <v>43361</v>
      </c>
      <c r="B2770" s="57">
        <v>13.7</v>
      </c>
      <c r="C2770" s="57">
        <v>1.5</v>
      </c>
      <c r="D2770" s="58">
        <v>2</v>
      </c>
      <c r="E2770" s="44"/>
    </row>
    <row r="2771" spans="1:5" x14ac:dyDescent="0.3">
      <c r="A2771" s="61">
        <v>43361</v>
      </c>
      <c r="B2771" s="57">
        <v>21.9</v>
      </c>
      <c r="C2771" s="57">
        <v>0.7</v>
      </c>
      <c r="D2771" s="58">
        <v>2</v>
      </c>
      <c r="E2771" s="44"/>
    </row>
    <row r="2772" spans="1:5" x14ac:dyDescent="0.3">
      <c r="A2772" s="61">
        <v>43361</v>
      </c>
      <c r="B2772" s="57">
        <v>3.1</v>
      </c>
      <c r="C2772" s="57">
        <v>2.1</v>
      </c>
      <c r="D2772" s="58">
        <v>2</v>
      </c>
      <c r="E2772" s="44"/>
    </row>
    <row r="2773" spans="1:5" x14ac:dyDescent="0.3">
      <c r="A2773" s="61">
        <v>43361</v>
      </c>
      <c r="B2773" s="57">
        <v>44.6</v>
      </c>
      <c r="C2773" s="57">
        <v>1.6</v>
      </c>
      <c r="D2773" s="58">
        <v>2</v>
      </c>
      <c r="E2773" s="44"/>
    </row>
    <row r="2774" spans="1:5" x14ac:dyDescent="0.3">
      <c r="A2774" s="61">
        <v>43361</v>
      </c>
      <c r="B2774" s="57">
        <v>112</v>
      </c>
      <c r="C2774" s="57">
        <v>8.8000000000000007</v>
      </c>
      <c r="D2774" s="58">
        <v>2</v>
      </c>
      <c r="E2774" s="44"/>
    </row>
    <row r="2775" spans="1:5" x14ac:dyDescent="0.3">
      <c r="A2775" s="61">
        <v>43324</v>
      </c>
      <c r="B2775" s="57">
        <v>18.7</v>
      </c>
      <c r="C2775" s="57">
        <v>13.9</v>
      </c>
      <c r="D2775" s="58">
        <v>1</v>
      </c>
      <c r="E2775" s="44"/>
    </row>
    <row r="2776" spans="1:5" x14ac:dyDescent="0.3">
      <c r="A2776" s="61">
        <v>43324</v>
      </c>
      <c r="B2776" s="57">
        <v>19.2</v>
      </c>
      <c r="C2776" s="57">
        <v>25.5</v>
      </c>
      <c r="D2776" s="58">
        <v>1</v>
      </c>
      <c r="E2776" s="44"/>
    </row>
    <row r="2777" spans="1:5" x14ac:dyDescent="0.3">
      <c r="A2777" s="61">
        <v>43375</v>
      </c>
      <c r="B2777" s="57">
        <v>39.700000000000003</v>
      </c>
      <c r="C2777" s="57">
        <v>9.6</v>
      </c>
      <c r="D2777" s="58">
        <v>5</v>
      </c>
      <c r="E2777" s="44"/>
    </row>
    <row r="2778" spans="1:5" x14ac:dyDescent="0.3">
      <c r="A2778" s="61">
        <v>43375</v>
      </c>
      <c r="B2778" s="57">
        <v>15.4</v>
      </c>
      <c r="C2778" s="57">
        <v>0.7</v>
      </c>
      <c r="D2778" s="58">
        <v>5</v>
      </c>
      <c r="E2778" s="44"/>
    </row>
    <row r="2779" spans="1:5" x14ac:dyDescent="0.3">
      <c r="A2779" s="61">
        <v>43375</v>
      </c>
      <c r="B2779" s="57">
        <v>15</v>
      </c>
      <c r="C2779" s="57">
        <v>1</v>
      </c>
      <c r="D2779" s="58">
        <v>5</v>
      </c>
      <c r="E2779" s="44"/>
    </row>
    <row r="2780" spans="1:5" x14ac:dyDescent="0.3">
      <c r="A2780" s="61">
        <v>43375</v>
      </c>
      <c r="B2780" s="57">
        <v>12.3</v>
      </c>
      <c r="C2780" s="57">
        <v>0.3</v>
      </c>
      <c r="D2780" s="58">
        <v>5</v>
      </c>
      <c r="E2780" s="44"/>
    </row>
    <row r="2781" spans="1:5" x14ac:dyDescent="0.3">
      <c r="A2781" s="61">
        <v>43375</v>
      </c>
      <c r="B2781" s="57">
        <v>19.8</v>
      </c>
      <c r="C2781" s="57">
        <v>3</v>
      </c>
      <c r="D2781" s="58">
        <v>5</v>
      </c>
      <c r="E2781" s="44"/>
    </row>
    <row r="2782" spans="1:5" x14ac:dyDescent="0.3">
      <c r="A2782" s="61">
        <v>43375</v>
      </c>
      <c r="B2782" s="57">
        <v>10.1</v>
      </c>
      <c r="C2782" s="57">
        <v>0</v>
      </c>
      <c r="D2782" s="58">
        <v>5</v>
      </c>
      <c r="E2782" s="44"/>
    </row>
    <row r="2783" spans="1:5" x14ac:dyDescent="0.3">
      <c r="A2783" s="61">
        <v>43375</v>
      </c>
      <c r="B2783" s="57">
        <v>15.4</v>
      </c>
      <c r="C2783" s="57">
        <v>0.5</v>
      </c>
      <c r="D2783" s="58">
        <v>5</v>
      </c>
      <c r="E2783" s="44"/>
    </row>
    <row r="2784" spans="1:5" x14ac:dyDescent="0.3">
      <c r="A2784" s="61">
        <v>43375</v>
      </c>
      <c r="B2784" s="57">
        <v>27.1</v>
      </c>
      <c r="C2784" s="57">
        <v>0.7</v>
      </c>
      <c r="D2784" s="58">
        <v>5</v>
      </c>
      <c r="E2784" s="44"/>
    </row>
    <row r="2785" spans="1:5" x14ac:dyDescent="0.3">
      <c r="A2785" s="61">
        <v>43375</v>
      </c>
      <c r="B2785" s="57">
        <v>28.6</v>
      </c>
      <c r="C2785" s="57">
        <v>2.7</v>
      </c>
      <c r="D2785" s="58">
        <v>5</v>
      </c>
      <c r="E2785" s="44"/>
    </row>
    <row r="2786" spans="1:5" x14ac:dyDescent="0.3">
      <c r="A2786" s="61">
        <v>43375</v>
      </c>
      <c r="B2786" s="57">
        <v>39.4</v>
      </c>
      <c r="C2786" s="57">
        <v>1.5</v>
      </c>
      <c r="D2786" s="58">
        <v>5</v>
      </c>
      <c r="E2786" s="44"/>
    </row>
    <row r="2787" spans="1:5" x14ac:dyDescent="0.3">
      <c r="A2787" s="61">
        <v>43375</v>
      </c>
      <c r="B2787" s="57">
        <v>23.2</v>
      </c>
      <c r="C2787" s="57">
        <v>0.8</v>
      </c>
      <c r="D2787" s="58">
        <v>5</v>
      </c>
      <c r="E2787" s="44"/>
    </row>
    <row r="2788" spans="1:5" x14ac:dyDescent="0.3">
      <c r="A2788" s="61">
        <v>43375</v>
      </c>
      <c r="B2788" s="57">
        <v>19.5</v>
      </c>
      <c r="C2788" s="57">
        <v>1.3</v>
      </c>
      <c r="D2788" s="58">
        <v>5</v>
      </c>
      <c r="E2788" s="44"/>
    </row>
    <row r="2789" spans="1:5" x14ac:dyDescent="0.3">
      <c r="A2789" s="61">
        <v>43375</v>
      </c>
      <c r="B2789" s="57">
        <v>9.5</v>
      </c>
      <c r="C2789" s="57">
        <v>0.4</v>
      </c>
      <c r="D2789" s="58">
        <v>5</v>
      </c>
      <c r="E2789" s="44"/>
    </row>
    <row r="2790" spans="1:5" x14ac:dyDescent="0.3">
      <c r="A2790" s="61">
        <v>43375</v>
      </c>
      <c r="B2790" s="57">
        <v>6.4</v>
      </c>
      <c r="C2790" s="57">
        <v>0.3</v>
      </c>
      <c r="D2790" s="58">
        <v>5</v>
      </c>
      <c r="E2790" s="44"/>
    </row>
    <row r="2791" spans="1:5" x14ac:dyDescent="0.3">
      <c r="A2791" s="61">
        <v>43375</v>
      </c>
      <c r="B2791" s="57">
        <v>4.8</v>
      </c>
      <c r="C2791" s="57">
        <v>0.1</v>
      </c>
      <c r="D2791" s="58">
        <v>5</v>
      </c>
      <c r="E2791" s="44"/>
    </row>
    <row r="2792" spans="1:5" x14ac:dyDescent="0.3">
      <c r="A2792" s="61">
        <v>43375</v>
      </c>
      <c r="B2792" s="57">
        <v>11.6</v>
      </c>
      <c r="C2792" s="57">
        <v>0.5</v>
      </c>
      <c r="D2792" s="58">
        <v>5</v>
      </c>
      <c r="E2792" s="44"/>
    </row>
    <row r="2793" spans="1:5" x14ac:dyDescent="0.3">
      <c r="A2793" s="61">
        <v>43375</v>
      </c>
      <c r="B2793" s="57">
        <v>11.6</v>
      </c>
      <c r="C2793" s="57">
        <v>0.2</v>
      </c>
      <c r="D2793" s="58">
        <v>5</v>
      </c>
      <c r="E2793" s="44"/>
    </row>
    <row r="2794" spans="1:5" x14ac:dyDescent="0.3">
      <c r="A2794" s="61">
        <v>43375</v>
      </c>
      <c r="B2794" s="57">
        <v>9</v>
      </c>
      <c r="C2794" s="57">
        <v>0.3</v>
      </c>
      <c r="D2794" s="58">
        <v>5</v>
      </c>
      <c r="E2794" s="44"/>
    </row>
    <row r="2795" spans="1:5" x14ac:dyDescent="0.3">
      <c r="A2795" s="61">
        <v>43375</v>
      </c>
      <c r="B2795" s="57">
        <v>11.3</v>
      </c>
      <c r="C2795" s="57">
        <v>0.3</v>
      </c>
      <c r="D2795" s="58">
        <v>5</v>
      </c>
      <c r="E2795" s="44"/>
    </row>
    <row r="2796" spans="1:5" x14ac:dyDescent="0.3">
      <c r="A2796" s="61">
        <v>43375</v>
      </c>
      <c r="B2796" s="57">
        <v>14.8</v>
      </c>
      <c r="C2796" s="57">
        <v>0.2</v>
      </c>
      <c r="D2796" s="58">
        <v>5</v>
      </c>
      <c r="E2796" s="44"/>
    </row>
    <row r="2797" spans="1:5" x14ac:dyDescent="0.3">
      <c r="A2797" s="61">
        <v>43375</v>
      </c>
      <c r="B2797" s="57">
        <v>7.6</v>
      </c>
      <c r="C2797" s="57">
        <v>0.3</v>
      </c>
      <c r="D2797" s="58">
        <v>5</v>
      </c>
      <c r="E2797" s="44"/>
    </row>
    <row r="2798" spans="1:5" x14ac:dyDescent="0.3">
      <c r="A2798" s="61">
        <v>43375</v>
      </c>
      <c r="B2798" s="57">
        <v>48</v>
      </c>
      <c r="C2798" s="57">
        <v>0.8</v>
      </c>
      <c r="D2798" s="58">
        <v>5</v>
      </c>
      <c r="E2798" s="44"/>
    </row>
    <row r="2799" spans="1:5" x14ac:dyDescent="0.3">
      <c r="A2799" s="61">
        <v>43375</v>
      </c>
      <c r="B2799" s="57">
        <v>13</v>
      </c>
      <c r="C2799" s="57">
        <v>0.5</v>
      </c>
      <c r="D2799" s="58">
        <v>5</v>
      </c>
      <c r="E2799" s="44"/>
    </row>
    <row r="2800" spans="1:5" x14ac:dyDescent="0.3">
      <c r="A2800" s="61">
        <v>43375</v>
      </c>
      <c r="B2800" s="57">
        <v>8.9</v>
      </c>
      <c r="C2800" s="57">
        <v>0.2</v>
      </c>
      <c r="D2800" s="58">
        <v>5</v>
      </c>
      <c r="E2800" s="44"/>
    </row>
    <row r="2801" spans="1:5" x14ac:dyDescent="0.3">
      <c r="A2801" s="61">
        <v>43375</v>
      </c>
      <c r="B2801" s="57">
        <v>9.1</v>
      </c>
      <c r="C2801" s="57">
        <v>0.2</v>
      </c>
      <c r="D2801" s="58">
        <v>5</v>
      </c>
      <c r="E2801" s="44"/>
    </row>
    <row r="2802" spans="1:5" x14ac:dyDescent="0.3">
      <c r="A2802" s="61">
        <v>43375</v>
      </c>
      <c r="B2802" s="57">
        <v>9.6</v>
      </c>
      <c r="C2802" s="57">
        <v>0.2</v>
      </c>
      <c r="D2802" s="58">
        <v>5</v>
      </c>
      <c r="E2802" s="44"/>
    </row>
    <row r="2803" spans="1:5" x14ac:dyDescent="0.3">
      <c r="A2803" s="61">
        <v>43375</v>
      </c>
      <c r="B2803" s="57">
        <v>16.3</v>
      </c>
      <c r="C2803" s="57">
        <v>0.2</v>
      </c>
      <c r="D2803" s="58">
        <v>5</v>
      </c>
      <c r="E2803" s="44"/>
    </row>
    <row r="2804" spans="1:5" x14ac:dyDescent="0.3">
      <c r="A2804" s="61">
        <v>43368</v>
      </c>
      <c r="B2804" s="57">
        <v>18.2</v>
      </c>
      <c r="C2804" s="57">
        <v>24.4</v>
      </c>
      <c r="D2804" s="58">
        <v>1</v>
      </c>
      <c r="E2804" s="44"/>
    </row>
    <row r="2805" spans="1:5" x14ac:dyDescent="0.3">
      <c r="A2805" s="61">
        <v>43368</v>
      </c>
      <c r="B2805" s="57">
        <v>18.399999999999999</v>
      </c>
      <c r="C2805" s="57">
        <v>24.1</v>
      </c>
      <c r="D2805" s="58">
        <v>1</v>
      </c>
      <c r="E2805" s="44"/>
    </row>
    <row r="2806" spans="1:5" x14ac:dyDescent="0.3">
      <c r="A2806" s="61">
        <v>43368</v>
      </c>
      <c r="B2806" s="57">
        <v>8.9</v>
      </c>
      <c r="C2806" s="57">
        <v>7.9</v>
      </c>
      <c r="D2806" s="58">
        <v>1</v>
      </c>
      <c r="E2806" s="44"/>
    </row>
    <row r="2807" spans="1:5" x14ac:dyDescent="0.3">
      <c r="A2807" s="61">
        <v>43368</v>
      </c>
      <c r="B2807" s="57">
        <v>5.7</v>
      </c>
      <c r="C2807" s="57">
        <v>1.5</v>
      </c>
      <c r="D2807" s="58">
        <v>1</v>
      </c>
      <c r="E2807" s="44"/>
    </row>
    <row r="2808" spans="1:5" x14ac:dyDescent="0.3">
      <c r="A2808" s="61">
        <v>43368</v>
      </c>
      <c r="B2808" s="57">
        <v>19.2</v>
      </c>
      <c r="C2808" s="57">
        <v>22</v>
      </c>
      <c r="D2808" s="58">
        <v>4</v>
      </c>
      <c r="E2808" s="44"/>
    </row>
    <row r="2809" spans="1:5" x14ac:dyDescent="0.3">
      <c r="A2809" s="61">
        <v>43368</v>
      </c>
      <c r="B2809" s="57">
        <v>14.8</v>
      </c>
      <c r="C2809" s="57">
        <v>16.7</v>
      </c>
      <c r="D2809" s="58">
        <v>4</v>
      </c>
      <c r="E2809" s="44"/>
    </row>
    <row r="2810" spans="1:5" x14ac:dyDescent="0.3">
      <c r="A2810" s="61">
        <v>43368</v>
      </c>
      <c r="B2810" s="57">
        <v>20.6</v>
      </c>
      <c r="C2810" s="57">
        <v>13.3</v>
      </c>
      <c r="D2810" s="58">
        <v>4</v>
      </c>
      <c r="E2810" s="44"/>
    </row>
    <row r="2811" spans="1:5" x14ac:dyDescent="0.3">
      <c r="A2811" s="61">
        <v>43368</v>
      </c>
      <c r="B2811" s="57">
        <v>20.100000000000001</v>
      </c>
      <c r="C2811" s="57">
        <v>25.9</v>
      </c>
      <c r="D2811" s="58">
        <v>4</v>
      </c>
      <c r="E2811" s="44"/>
    </row>
    <row r="2812" spans="1:5" x14ac:dyDescent="0.3">
      <c r="A2812" s="61">
        <v>43341</v>
      </c>
      <c r="B2812" s="57">
        <v>32.299999999999997</v>
      </c>
      <c r="C2812" s="57">
        <v>34.299999999999997</v>
      </c>
      <c r="D2812" s="58">
        <v>1</v>
      </c>
      <c r="E2812" s="44"/>
    </row>
    <row r="2813" spans="1:5" x14ac:dyDescent="0.3">
      <c r="A2813" s="61">
        <v>43341</v>
      </c>
      <c r="B2813" s="57">
        <v>22</v>
      </c>
      <c r="C2813" s="57">
        <v>0.5</v>
      </c>
      <c r="D2813" s="58">
        <v>2</v>
      </c>
      <c r="E2813" s="44"/>
    </row>
    <row r="2814" spans="1:5" x14ac:dyDescent="0.3">
      <c r="A2814" s="61">
        <v>43341</v>
      </c>
      <c r="B2814" s="57">
        <v>20.8</v>
      </c>
      <c r="C2814" s="57">
        <v>0.7</v>
      </c>
      <c r="D2814" s="58">
        <v>2</v>
      </c>
      <c r="E2814" s="44"/>
    </row>
    <row r="2815" spans="1:5" x14ac:dyDescent="0.3">
      <c r="A2815" s="61">
        <v>43341</v>
      </c>
      <c r="B2815" s="57">
        <v>21.6</v>
      </c>
      <c r="C2815" s="57">
        <v>0.8</v>
      </c>
      <c r="D2815" s="58">
        <v>2</v>
      </c>
      <c r="E2815" s="44"/>
    </row>
    <row r="2816" spans="1:5" x14ac:dyDescent="0.3">
      <c r="A2816" s="61">
        <v>43341</v>
      </c>
      <c r="B2816" s="57">
        <v>21.7</v>
      </c>
      <c r="C2816" s="57">
        <v>0.6</v>
      </c>
      <c r="D2816" s="58">
        <v>2</v>
      </c>
      <c r="E2816" s="44"/>
    </row>
    <row r="2817" spans="1:5" x14ac:dyDescent="0.3">
      <c r="A2817" s="61">
        <v>43341</v>
      </c>
      <c r="B2817" s="57">
        <v>3.8</v>
      </c>
      <c r="C2817" s="57">
        <v>2.2000000000000002</v>
      </c>
      <c r="D2817" s="58">
        <v>2</v>
      </c>
      <c r="E2817" s="44"/>
    </row>
    <row r="2818" spans="1:5" x14ac:dyDescent="0.3">
      <c r="A2818" s="61">
        <v>43341</v>
      </c>
      <c r="B2818" s="57">
        <v>14.2</v>
      </c>
      <c r="C2818" s="57">
        <v>1.7</v>
      </c>
      <c r="D2818" s="58">
        <v>2</v>
      </c>
      <c r="E2818" s="44"/>
    </row>
    <row r="2819" spans="1:5" x14ac:dyDescent="0.3">
      <c r="A2819" s="61">
        <v>43341</v>
      </c>
      <c r="B2819" s="57">
        <v>11.7</v>
      </c>
      <c r="C2819" s="57">
        <v>0.7</v>
      </c>
      <c r="D2819" s="58">
        <v>2</v>
      </c>
      <c r="E2819" s="44"/>
    </row>
    <row r="2820" spans="1:5" x14ac:dyDescent="0.3">
      <c r="A2820" s="61">
        <v>43341</v>
      </c>
      <c r="B2820" s="57">
        <v>15</v>
      </c>
      <c r="C2820" s="57">
        <v>17.7</v>
      </c>
      <c r="D2820" s="58">
        <v>4</v>
      </c>
      <c r="E2820" s="44"/>
    </row>
    <row r="2821" spans="1:5" x14ac:dyDescent="0.3">
      <c r="A2821" s="61">
        <v>43341</v>
      </c>
      <c r="B2821" s="57">
        <v>11.9</v>
      </c>
      <c r="C2821" s="57">
        <v>4.4000000000000004</v>
      </c>
      <c r="D2821" s="58">
        <v>4</v>
      </c>
      <c r="E2821" s="44"/>
    </row>
    <row r="2822" spans="1:5" x14ac:dyDescent="0.3">
      <c r="A2822" s="61">
        <v>43341</v>
      </c>
      <c r="B2822" s="57">
        <v>11.1</v>
      </c>
      <c r="C2822" s="57">
        <v>2.2999999999999998</v>
      </c>
      <c r="D2822" s="58">
        <v>4</v>
      </c>
      <c r="E2822" s="44"/>
    </row>
    <row r="2823" spans="1:5" x14ac:dyDescent="0.3">
      <c r="A2823" s="61">
        <v>43341</v>
      </c>
      <c r="B2823" s="57">
        <v>10.8</v>
      </c>
      <c r="C2823" s="57">
        <v>2.8</v>
      </c>
      <c r="D2823" s="58">
        <v>4</v>
      </c>
      <c r="E2823" s="44"/>
    </row>
    <row r="2824" spans="1:5" x14ac:dyDescent="0.3">
      <c r="A2824" s="61">
        <v>43341</v>
      </c>
      <c r="B2824" s="57">
        <v>9.9</v>
      </c>
      <c r="C2824" s="57">
        <v>1.9</v>
      </c>
      <c r="D2824" s="58">
        <v>4</v>
      </c>
      <c r="E2824" s="44"/>
    </row>
    <row r="2825" spans="1:5" x14ac:dyDescent="0.3">
      <c r="A2825" s="61">
        <v>43341</v>
      </c>
      <c r="B2825" s="57">
        <v>13.5</v>
      </c>
      <c r="C2825" s="57">
        <v>32.5</v>
      </c>
      <c r="D2825" s="58">
        <v>4</v>
      </c>
      <c r="E2825" s="44"/>
    </row>
    <row r="2826" spans="1:5" x14ac:dyDescent="0.3">
      <c r="A2826" s="61">
        <v>43341</v>
      </c>
      <c r="B2826" s="57">
        <v>11.5</v>
      </c>
      <c r="C2826" s="57">
        <v>8.6999999999999993</v>
      </c>
      <c r="D2826" s="58">
        <v>4</v>
      </c>
      <c r="E2826" s="44"/>
    </row>
    <row r="2827" spans="1:5" x14ac:dyDescent="0.3">
      <c r="A2827" s="61">
        <v>43341</v>
      </c>
      <c r="B2827" s="57">
        <v>14.8</v>
      </c>
      <c r="C2827" s="57">
        <v>6.4</v>
      </c>
      <c r="D2827" s="58">
        <v>4</v>
      </c>
      <c r="E2827" s="44"/>
    </row>
    <row r="2828" spans="1:5" x14ac:dyDescent="0.3">
      <c r="A2828" s="61">
        <v>43341</v>
      </c>
      <c r="B2828" s="57">
        <v>9.6999999999999993</v>
      </c>
      <c r="C2828" s="57">
        <v>5.2</v>
      </c>
      <c r="D2828" s="58">
        <v>4</v>
      </c>
      <c r="E2828" s="44"/>
    </row>
    <row r="2829" spans="1:5" x14ac:dyDescent="0.3">
      <c r="A2829" s="61">
        <v>43341</v>
      </c>
      <c r="B2829" s="57">
        <v>2.6</v>
      </c>
      <c r="C2829" s="57">
        <v>1.9</v>
      </c>
      <c r="D2829" s="58">
        <v>4</v>
      </c>
      <c r="E2829" s="44"/>
    </row>
    <row r="2830" spans="1:5" x14ac:dyDescent="0.3">
      <c r="A2830" s="61">
        <v>43341</v>
      </c>
      <c r="B2830" s="57">
        <v>4.8</v>
      </c>
      <c r="C2830" s="57">
        <v>4.2</v>
      </c>
      <c r="D2830" s="58">
        <v>4</v>
      </c>
      <c r="E2830" s="44"/>
    </row>
    <row r="2831" spans="1:5" x14ac:dyDescent="0.3">
      <c r="A2831" s="61">
        <v>43341</v>
      </c>
      <c r="B2831" s="57">
        <v>9.6999999999999993</v>
      </c>
      <c r="C2831" s="57">
        <v>13.7</v>
      </c>
      <c r="D2831" s="58">
        <v>4</v>
      </c>
      <c r="E2831" s="44"/>
    </row>
    <row r="2832" spans="1:5" x14ac:dyDescent="0.3">
      <c r="A2832" s="61">
        <v>43341</v>
      </c>
      <c r="B2832" s="57">
        <v>10.1</v>
      </c>
      <c r="C2832" s="57">
        <v>8.3000000000000007</v>
      </c>
      <c r="D2832" s="58">
        <v>4</v>
      </c>
      <c r="E2832" s="44"/>
    </row>
    <row r="2833" spans="1:5" x14ac:dyDescent="0.3">
      <c r="A2833" s="61">
        <v>43341</v>
      </c>
      <c r="B2833" s="57">
        <v>9.4</v>
      </c>
      <c r="C2833" s="57">
        <v>10.8</v>
      </c>
      <c r="D2833" s="58">
        <v>4</v>
      </c>
      <c r="E2833" s="44"/>
    </row>
    <row r="2834" spans="1:5" x14ac:dyDescent="0.3">
      <c r="A2834" s="61">
        <v>43341</v>
      </c>
      <c r="B2834" s="57">
        <v>14.6</v>
      </c>
      <c r="C2834" s="57">
        <v>4.9000000000000004</v>
      </c>
      <c r="D2834" s="58">
        <v>4</v>
      </c>
      <c r="E2834" s="44"/>
    </row>
    <row r="2835" spans="1:5" x14ac:dyDescent="0.3">
      <c r="A2835" s="61">
        <v>43341</v>
      </c>
      <c r="B2835" s="57">
        <v>7.4</v>
      </c>
      <c r="C2835" s="57">
        <v>2.2999999999999998</v>
      </c>
      <c r="D2835" s="58">
        <v>4</v>
      </c>
      <c r="E2835" s="44"/>
    </row>
    <row r="2836" spans="1:5" x14ac:dyDescent="0.3">
      <c r="A2836" s="61">
        <v>43341</v>
      </c>
      <c r="B2836" s="57">
        <v>3.1</v>
      </c>
      <c r="C2836" s="57">
        <v>1.8</v>
      </c>
      <c r="D2836" s="58">
        <v>4</v>
      </c>
      <c r="E2836" s="44"/>
    </row>
    <row r="2837" spans="1:5" x14ac:dyDescent="0.3">
      <c r="A2837" s="61">
        <v>43341</v>
      </c>
      <c r="B2837" s="57">
        <v>15.1</v>
      </c>
      <c r="C2837" s="57">
        <v>14.7</v>
      </c>
      <c r="D2837" s="58">
        <v>4</v>
      </c>
      <c r="E2837" s="44"/>
    </row>
    <row r="2838" spans="1:5" x14ac:dyDescent="0.3">
      <c r="A2838" s="61">
        <v>43341</v>
      </c>
      <c r="B2838" s="57">
        <v>5.5</v>
      </c>
      <c r="C2838" s="57">
        <v>5.6</v>
      </c>
      <c r="D2838" s="58">
        <v>4</v>
      </c>
      <c r="E2838" s="44"/>
    </row>
    <row r="2839" spans="1:5" x14ac:dyDescent="0.3">
      <c r="A2839" s="61">
        <v>43341</v>
      </c>
      <c r="B2839" s="57">
        <v>11.9</v>
      </c>
      <c r="C2839" s="57">
        <v>3.5</v>
      </c>
      <c r="D2839" s="58">
        <v>4</v>
      </c>
      <c r="E2839" s="44"/>
    </row>
    <row r="2840" spans="1:5" x14ac:dyDescent="0.3">
      <c r="A2840" s="61">
        <v>43341</v>
      </c>
      <c r="B2840" s="57">
        <v>12</v>
      </c>
      <c r="C2840" s="57">
        <v>3.3</v>
      </c>
      <c r="D2840" s="58">
        <v>4</v>
      </c>
      <c r="E2840" s="44"/>
    </row>
    <row r="2841" spans="1:5" x14ac:dyDescent="0.3">
      <c r="A2841" s="61">
        <v>43341</v>
      </c>
      <c r="B2841" s="57">
        <v>11.3</v>
      </c>
      <c r="C2841" s="57">
        <v>3.4</v>
      </c>
      <c r="D2841" s="58">
        <v>4</v>
      </c>
      <c r="E2841" s="44"/>
    </row>
    <row r="2842" spans="1:5" x14ac:dyDescent="0.3">
      <c r="A2842" s="61">
        <v>43341</v>
      </c>
      <c r="B2842" s="57">
        <v>8</v>
      </c>
      <c r="C2842" s="57">
        <v>1.2</v>
      </c>
      <c r="D2842" s="58">
        <v>4</v>
      </c>
      <c r="E2842" s="44"/>
    </row>
    <row r="2843" spans="1:5" x14ac:dyDescent="0.3">
      <c r="A2843" s="61">
        <v>43341</v>
      </c>
      <c r="B2843" s="57">
        <v>12.7</v>
      </c>
      <c r="C2843" s="57">
        <v>4.5999999999999996</v>
      </c>
      <c r="D2843" s="58">
        <v>4</v>
      </c>
      <c r="E2843" s="44"/>
    </row>
    <row r="2844" spans="1:5" x14ac:dyDescent="0.3">
      <c r="A2844" s="61">
        <v>43341</v>
      </c>
      <c r="B2844" s="57">
        <v>12.1</v>
      </c>
      <c r="C2844" s="57">
        <v>4.4000000000000004</v>
      </c>
      <c r="D2844" s="58">
        <v>4</v>
      </c>
      <c r="E2844" s="44"/>
    </row>
    <row r="2845" spans="1:5" x14ac:dyDescent="0.3">
      <c r="A2845" s="61">
        <v>43341</v>
      </c>
      <c r="B2845" s="57">
        <v>15</v>
      </c>
      <c r="C2845" s="57">
        <v>4.7</v>
      </c>
      <c r="D2845" s="58">
        <v>4</v>
      </c>
      <c r="E2845" s="44"/>
    </row>
    <row r="2846" spans="1:5" x14ac:dyDescent="0.3">
      <c r="A2846" s="61">
        <v>43341</v>
      </c>
      <c r="B2846" s="57">
        <v>13</v>
      </c>
      <c r="C2846" s="57">
        <v>1.4</v>
      </c>
      <c r="D2846" s="58">
        <v>4</v>
      </c>
      <c r="E2846" s="44"/>
    </row>
    <row r="2847" spans="1:5" x14ac:dyDescent="0.3">
      <c r="A2847" s="61">
        <v>43341</v>
      </c>
      <c r="B2847" s="57">
        <v>6.2</v>
      </c>
      <c r="C2847" s="57">
        <v>0.5</v>
      </c>
      <c r="D2847" s="58">
        <v>4</v>
      </c>
      <c r="E2847" s="44"/>
    </row>
    <row r="2848" spans="1:5" x14ac:dyDescent="0.3">
      <c r="A2848" s="61">
        <v>43375</v>
      </c>
      <c r="B2848" s="57">
        <v>14.2</v>
      </c>
      <c r="C2848" s="57">
        <v>2.2000000000000002</v>
      </c>
      <c r="D2848" s="58">
        <v>2</v>
      </c>
      <c r="E2848" s="44"/>
    </row>
    <row r="2849" spans="1:5" x14ac:dyDescent="0.3">
      <c r="A2849" s="61">
        <v>43375</v>
      </c>
      <c r="B2849" s="57">
        <v>3.2</v>
      </c>
      <c r="C2849" s="57">
        <v>1.6</v>
      </c>
      <c r="D2849" s="58">
        <v>2</v>
      </c>
      <c r="E2849" s="44"/>
    </row>
    <row r="2850" spans="1:5" x14ac:dyDescent="0.3">
      <c r="A2850" s="61">
        <v>43375</v>
      </c>
      <c r="B2850" s="57">
        <v>4.4000000000000004</v>
      </c>
      <c r="C2850" s="57">
        <v>1.9</v>
      </c>
      <c r="D2850" s="58">
        <v>2</v>
      </c>
      <c r="E2850" s="44"/>
    </row>
    <row r="2851" spans="1:5" x14ac:dyDescent="0.3">
      <c r="A2851" s="61">
        <v>43375</v>
      </c>
      <c r="B2851" s="57">
        <v>3.1</v>
      </c>
      <c r="C2851" s="57">
        <v>2.1</v>
      </c>
      <c r="D2851" s="58">
        <v>2</v>
      </c>
      <c r="E2851" s="44"/>
    </row>
    <row r="2852" spans="1:5" x14ac:dyDescent="0.3">
      <c r="A2852" s="61">
        <v>43375</v>
      </c>
      <c r="B2852" s="57">
        <v>21.6</v>
      </c>
      <c r="C2852" s="57">
        <v>0.7</v>
      </c>
      <c r="D2852" s="58">
        <v>2</v>
      </c>
      <c r="E2852" s="44"/>
    </row>
    <row r="2853" spans="1:5" x14ac:dyDescent="0.3">
      <c r="A2853" s="61">
        <v>43375</v>
      </c>
      <c r="B2853" s="57">
        <v>20.9</v>
      </c>
      <c r="C2853" s="57">
        <v>0.8</v>
      </c>
      <c r="D2853" s="58">
        <v>2</v>
      </c>
      <c r="E2853" s="44"/>
    </row>
    <row r="2854" spans="1:5" x14ac:dyDescent="0.3">
      <c r="A2854" s="61">
        <v>43375</v>
      </c>
      <c r="B2854" s="57">
        <v>20.5</v>
      </c>
      <c r="C2854" s="57">
        <v>0.4</v>
      </c>
      <c r="D2854" s="58">
        <v>2</v>
      </c>
      <c r="E2854" s="44"/>
    </row>
    <row r="2855" spans="1:5" x14ac:dyDescent="0.3">
      <c r="A2855" s="61">
        <v>43375</v>
      </c>
      <c r="B2855" s="57">
        <v>21</v>
      </c>
      <c r="C2855" s="57">
        <v>0.5</v>
      </c>
      <c r="D2855" s="58">
        <v>2</v>
      </c>
      <c r="E2855" s="44"/>
    </row>
    <row r="2856" spans="1:5" x14ac:dyDescent="0.3">
      <c r="A2856" s="61">
        <v>43375</v>
      </c>
      <c r="B2856" s="57">
        <v>20.2</v>
      </c>
      <c r="C2856" s="57">
        <v>0.3</v>
      </c>
      <c r="D2856" s="58">
        <v>2</v>
      </c>
      <c r="E2856" s="44"/>
    </row>
    <row r="2857" spans="1:5" x14ac:dyDescent="0.3">
      <c r="A2857" s="61">
        <v>43375</v>
      </c>
      <c r="B2857" s="57">
        <v>18</v>
      </c>
      <c r="C2857" s="57">
        <v>14.7</v>
      </c>
      <c r="D2857" s="58">
        <v>1</v>
      </c>
      <c r="E2857" s="44"/>
    </row>
    <row r="2858" spans="1:5" x14ac:dyDescent="0.3">
      <c r="A2858" s="61">
        <v>43396</v>
      </c>
      <c r="B2858" s="57">
        <v>14.1</v>
      </c>
      <c r="C2858" s="57">
        <v>14.3</v>
      </c>
      <c r="D2858" s="58">
        <v>4</v>
      </c>
      <c r="E2858" s="44"/>
    </row>
    <row r="2859" spans="1:5" x14ac:dyDescent="0.3">
      <c r="A2859" s="61">
        <v>43396</v>
      </c>
      <c r="B2859" s="57">
        <v>10.1</v>
      </c>
      <c r="C2859" s="57">
        <v>1.8</v>
      </c>
      <c r="D2859" s="58">
        <v>4</v>
      </c>
      <c r="E2859" s="44"/>
    </row>
    <row r="2860" spans="1:5" x14ac:dyDescent="0.3">
      <c r="A2860" s="61">
        <v>43396</v>
      </c>
      <c r="B2860" s="57">
        <v>9</v>
      </c>
      <c r="C2860" s="57">
        <v>1.7</v>
      </c>
      <c r="D2860" s="58">
        <v>4</v>
      </c>
      <c r="E2860" s="44"/>
    </row>
    <row r="2861" spans="1:5" x14ac:dyDescent="0.3">
      <c r="A2861" s="61">
        <v>43396</v>
      </c>
      <c r="B2861" s="57">
        <v>6.8</v>
      </c>
      <c r="C2861" s="57">
        <v>2.6</v>
      </c>
      <c r="D2861" s="58">
        <v>4</v>
      </c>
      <c r="E2861" s="44"/>
    </row>
    <row r="2862" spans="1:5" x14ac:dyDescent="0.3">
      <c r="A2862" s="61">
        <v>43396</v>
      </c>
      <c r="B2862" s="57">
        <v>4.3</v>
      </c>
      <c r="C2862" s="57">
        <v>3.1</v>
      </c>
      <c r="D2862" s="58">
        <v>4</v>
      </c>
      <c r="E2862" s="44"/>
    </row>
    <row r="2863" spans="1:5" x14ac:dyDescent="0.3">
      <c r="A2863" s="61">
        <v>43396</v>
      </c>
      <c r="B2863" s="57">
        <v>12.8</v>
      </c>
      <c r="C2863" s="57">
        <v>2.9</v>
      </c>
      <c r="D2863" s="58">
        <v>4</v>
      </c>
      <c r="E2863" s="44"/>
    </row>
    <row r="2864" spans="1:5" x14ac:dyDescent="0.3">
      <c r="A2864" s="61">
        <v>43396</v>
      </c>
      <c r="B2864" s="57">
        <v>10.4</v>
      </c>
      <c r="C2864" s="57">
        <v>27.4</v>
      </c>
      <c r="D2864" s="58">
        <v>4</v>
      </c>
      <c r="E2864" s="44"/>
    </row>
    <row r="2865" spans="1:5" x14ac:dyDescent="0.3">
      <c r="A2865" s="61">
        <v>43396</v>
      </c>
      <c r="B2865" s="57">
        <v>7.8</v>
      </c>
      <c r="C2865" s="57">
        <v>2.1</v>
      </c>
      <c r="D2865" s="58">
        <v>4</v>
      </c>
      <c r="E2865" s="44"/>
    </row>
    <row r="2866" spans="1:5" x14ac:dyDescent="0.3">
      <c r="A2866" s="61">
        <v>43396</v>
      </c>
      <c r="B2866" s="57">
        <v>9</v>
      </c>
      <c r="C2866" s="57">
        <v>1.6</v>
      </c>
      <c r="D2866" s="58">
        <v>4</v>
      </c>
      <c r="E2866" s="44"/>
    </row>
    <row r="2867" spans="1:5" x14ac:dyDescent="0.3">
      <c r="A2867" s="61">
        <v>43396</v>
      </c>
      <c r="B2867" s="57">
        <v>9</v>
      </c>
      <c r="C2867" s="57">
        <v>3.7</v>
      </c>
      <c r="D2867" s="58">
        <v>4</v>
      </c>
      <c r="E2867" s="44"/>
    </row>
    <row r="2868" spans="1:5" x14ac:dyDescent="0.3">
      <c r="A2868" s="61">
        <v>43396</v>
      </c>
      <c r="B2868" s="57">
        <v>8</v>
      </c>
      <c r="C2868" s="57">
        <v>4.4000000000000004</v>
      </c>
      <c r="D2868" s="58">
        <v>4</v>
      </c>
      <c r="E2868" s="44"/>
    </row>
    <row r="2869" spans="1:5" x14ac:dyDescent="0.3">
      <c r="A2869" s="61">
        <v>43396</v>
      </c>
      <c r="B2869" s="57">
        <v>6.1</v>
      </c>
      <c r="C2869" s="57">
        <v>1.2</v>
      </c>
      <c r="D2869" s="58">
        <v>4</v>
      </c>
      <c r="E2869" s="44"/>
    </row>
    <row r="2870" spans="1:5" x14ac:dyDescent="0.3">
      <c r="A2870" s="61">
        <v>43396</v>
      </c>
      <c r="B2870" s="57">
        <v>12</v>
      </c>
      <c r="C2870" s="57">
        <v>8.3000000000000007</v>
      </c>
      <c r="D2870" s="58">
        <v>4</v>
      </c>
      <c r="E2870" s="44"/>
    </row>
    <row r="2871" spans="1:5" x14ac:dyDescent="0.3">
      <c r="A2871" s="61">
        <v>43396</v>
      </c>
      <c r="B2871" s="57">
        <v>12.2</v>
      </c>
      <c r="C2871" s="57">
        <v>4.9000000000000004</v>
      </c>
      <c r="D2871" s="58">
        <v>4</v>
      </c>
      <c r="E2871" s="44"/>
    </row>
    <row r="2872" spans="1:5" x14ac:dyDescent="0.3">
      <c r="A2872" s="61">
        <v>43396</v>
      </c>
      <c r="B2872" s="57">
        <v>5.3</v>
      </c>
      <c r="C2872" s="57">
        <v>0.3</v>
      </c>
      <c r="D2872" s="58">
        <v>4</v>
      </c>
      <c r="E2872" s="44"/>
    </row>
    <row r="2873" spans="1:5" x14ac:dyDescent="0.3">
      <c r="A2873" s="61">
        <v>43361</v>
      </c>
      <c r="B2873" s="57">
        <v>19.7</v>
      </c>
      <c r="C2873" s="57">
        <v>1.5</v>
      </c>
      <c r="D2873" s="58">
        <v>3</v>
      </c>
      <c r="E2873" s="44"/>
    </row>
    <row r="2874" spans="1:5" x14ac:dyDescent="0.3">
      <c r="A2874" s="61">
        <v>43361</v>
      </c>
      <c r="B2874" s="57">
        <v>1.5</v>
      </c>
      <c r="C2874" s="57">
        <v>2</v>
      </c>
      <c r="D2874" s="58">
        <v>3</v>
      </c>
      <c r="E2874" s="44"/>
    </row>
    <row r="2875" spans="1:5" x14ac:dyDescent="0.3">
      <c r="A2875" s="61">
        <v>43361</v>
      </c>
      <c r="B2875" s="57">
        <v>7.4</v>
      </c>
      <c r="C2875" s="57">
        <v>0.3</v>
      </c>
      <c r="D2875" s="58">
        <v>3</v>
      </c>
      <c r="E2875" s="44"/>
    </row>
    <row r="2876" spans="1:5" x14ac:dyDescent="0.3">
      <c r="A2876" s="61">
        <v>43361</v>
      </c>
      <c r="B2876" s="57">
        <v>16.399999999999999</v>
      </c>
      <c r="C2876" s="57">
        <v>1.5</v>
      </c>
      <c r="D2876" s="58">
        <v>3</v>
      </c>
      <c r="E2876" s="44"/>
    </row>
    <row r="2877" spans="1:5" x14ac:dyDescent="0.3">
      <c r="A2877" s="61">
        <v>43361</v>
      </c>
      <c r="B2877" s="57">
        <v>16.600000000000001</v>
      </c>
      <c r="C2877" s="57">
        <v>0.8</v>
      </c>
      <c r="D2877" s="58">
        <v>3</v>
      </c>
      <c r="E2877" s="44"/>
    </row>
    <row r="2878" spans="1:5" x14ac:dyDescent="0.3">
      <c r="A2878" s="61">
        <v>43361</v>
      </c>
      <c r="B2878" s="57">
        <v>5.9</v>
      </c>
      <c r="C2878" s="57">
        <v>0.2</v>
      </c>
      <c r="D2878" s="58">
        <v>3</v>
      </c>
      <c r="E2878" s="44"/>
    </row>
    <row r="2879" spans="1:5" x14ac:dyDescent="0.3">
      <c r="A2879" s="61">
        <v>43361</v>
      </c>
      <c r="B2879" s="57">
        <v>7.4</v>
      </c>
      <c r="C2879" s="57">
        <v>0.3</v>
      </c>
      <c r="D2879" s="58">
        <v>3</v>
      </c>
      <c r="E2879" s="44"/>
    </row>
    <row r="2880" spans="1:5" x14ac:dyDescent="0.3">
      <c r="A2880" s="61">
        <v>43361</v>
      </c>
      <c r="B2880" s="57">
        <v>5.4</v>
      </c>
      <c r="C2880" s="57">
        <v>0.2</v>
      </c>
      <c r="D2880" s="58">
        <v>3</v>
      </c>
      <c r="E2880" s="44"/>
    </row>
    <row r="2881" spans="1:5" x14ac:dyDescent="0.3">
      <c r="A2881" s="61">
        <v>43361</v>
      </c>
      <c r="B2881" s="57">
        <v>7.3</v>
      </c>
      <c r="C2881" s="57">
        <v>0.9</v>
      </c>
      <c r="D2881" s="58">
        <v>3</v>
      </c>
      <c r="E2881" s="44"/>
    </row>
    <row r="2882" spans="1:5" x14ac:dyDescent="0.3">
      <c r="A2882" s="61">
        <v>43361</v>
      </c>
      <c r="B2882" s="57">
        <v>11.2</v>
      </c>
      <c r="C2882" s="57">
        <v>0.5</v>
      </c>
      <c r="D2882" s="58">
        <v>3</v>
      </c>
      <c r="E2882" s="44"/>
    </row>
    <row r="2883" spans="1:5" x14ac:dyDescent="0.3">
      <c r="A2883" s="61">
        <v>43361</v>
      </c>
      <c r="B2883" s="57">
        <v>4.8</v>
      </c>
      <c r="C2883" s="57">
        <v>0.2</v>
      </c>
      <c r="D2883" s="58">
        <v>3</v>
      </c>
      <c r="E2883" s="44"/>
    </row>
    <row r="2884" spans="1:5" x14ac:dyDescent="0.3">
      <c r="A2884" s="61">
        <v>43361</v>
      </c>
      <c r="B2884" s="57">
        <v>9.1999999999999993</v>
      </c>
      <c r="C2884" s="57">
        <v>0.3</v>
      </c>
      <c r="D2884" s="58">
        <v>3</v>
      </c>
      <c r="E2884" s="44"/>
    </row>
    <row r="2885" spans="1:5" x14ac:dyDescent="0.3">
      <c r="A2885" s="61">
        <v>43361</v>
      </c>
      <c r="B2885" s="57">
        <v>19.5</v>
      </c>
      <c r="C2885" s="57">
        <v>2</v>
      </c>
      <c r="D2885" s="58">
        <v>3</v>
      </c>
      <c r="E2885" s="44"/>
    </row>
    <row r="2886" spans="1:5" x14ac:dyDescent="0.3">
      <c r="A2886" s="61">
        <v>43361</v>
      </c>
      <c r="B2886" s="57">
        <v>10.6</v>
      </c>
      <c r="C2886" s="57">
        <v>0.4</v>
      </c>
      <c r="D2886" s="58">
        <v>3</v>
      </c>
      <c r="E2886" s="44"/>
    </row>
    <row r="2887" spans="1:5" x14ac:dyDescent="0.3">
      <c r="A2887" s="61">
        <v>43361</v>
      </c>
      <c r="B2887" s="57">
        <v>6.3</v>
      </c>
      <c r="C2887" s="57">
        <v>0.3</v>
      </c>
      <c r="D2887" s="58">
        <v>3</v>
      </c>
      <c r="E2887" s="44"/>
    </row>
    <row r="2888" spans="1:5" x14ac:dyDescent="0.3">
      <c r="A2888" s="61">
        <v>43361</v>
      </c>
      <c r="B2888" s="57">
        <v>6.3</v>
      </c>
      <c r="C2888" s="57">
        <v>0.2</v>
      </c>
      <c r="D2888" s="58">
        <v>3</v>
      </c>
      <c r="E2888" s="44"/>
    </row>
    <row r="2889" spans="1:5" x14ac:dyDescent="0.3">
      <c r="A2889" s="61">
        <v>43361</v>
      </c>
      <c r="B2889" s="57">
        <v>6</v>
      </c>
      <c r="C2889" s="57">
        <v>0.2</v>
      </c>
      <c r="D2889" s="58">
        <v>3</v>
      </c>
      <c r="E2889" s="44"/>
    </row>
    <row r="2890" spans="1:5" x14ac:dyDescent="0.3">
      <c r="A2890" s="61">
        <v>43361</v>
      </c>
      <c r="B2890" s="57">
        <v>6.7</v>
      </c>
      <c r="C2890" s="57">
        <v>0.2</v>
      </c>
      <c r="D2890" s="58">
        <v>3</v>
      </c>
      <c r="E2890" s="44"/>
    </row>
    <row r="2891" spans="1:5" x14ac:dyDescent="0.3">
      <c r="A2891" s="61">
        <v>43361</v>
      </c>
      <c r="B2891" s="57">
        <v>6.6</v>
      </c>
      <c r="C2891" s="57">
        <v>0.1</v>
      </c>
      <c r="D2891" s="58">
        <v>3</v>
      </c>
      <c r="E2891" s="44"/>
    </row>
    <row r="2892" spans="1:5" x14ac:dyDescent="0.3">
      <c r="A2892" s="61">
        <v>43361</v>
      </c>
      <c r="B2892" s="57">
        <v>5</v>
      </c>
      <c r="C2892" s="57">
        <v>0.1</v>
      </c>
      <c r="D2892" s="58">
        <v>3</v>
      </c>
      <c r="E2892" s="44"/>
    </row>
    <row r="2893" spans="1:5" x14ac:dyDescent="0.3">
      <c r="A2893" s="61">
        <v>43361</v>
      </c>
      <c r="B2893" s="57">
        <v>6</v>
      </c>
      <c r="C2893" s="57">
        <v>0.2</v>
      </c>
      <c r="D2893" s="58">
        <v>3</v>
      </c>
      <c r="E2893" s="44"/>
    </row>
    <row r="2894" spans="1:5" x14ac:dyDescent="0.3">
      <c r="A2894" s="61">
        <v>43361</v>
      </c>
      <c r="B2894" s="57">
        <v>4.3</v>
      </c>
      <c r="C2894" s="57">
        <v>0.1</v>
      </c>
      <c r="D2894" s="58">
        <v>3</v>
      </c>
      <c r="E2894" s="44"/>
    </row>
    <row r="2895" spans="1:5" x14ac:dyDescent="0.3">
      <c r="A2895" s="61">
        <v>43361</v>
      </c>
      <c r="B2895" s="57">
        <v>19</v>
      </c>
      <c r="C2895" s="57">
        <v>2.9</v>
      </c>
      <c r="D2895" s="58">
        <v>3</v>
      </c>
      <c r="E2895" s="44"/>
    </row>
    <row r="2896" spans="1:5" x14ac:dyDescent="0.3">
      <c r="A2896" s="61">
        <v>43361</v>
      </c>
      <c r="B2896" s="57">
        <v>4.5999999999999996</v>
      </c>
      <c r="C2896" s="57">
        <v>0.7</v>
      </c>
      <c r="D2896" s="58">
        <v>3</v>
      </c>
      <c r="E2896" s="44"/>
    </row>
    <row r="2897" spans="1:5" x14ac:dyDescent="0.3">
      <c r="A2897" s="61">
        <v>43361</v>
      </c>
      <c r="B2897" s="57">
        <v>7</v>
      </c>
      <c r="C2897" s="57">
        <v>0.6</v>
      </c>
      <c r="D2897" s="58">
        <v>3</v>
      </c>
      <c r="E2897" s="44"/>
    </row>
    <row r="2898" spans="1:5" x14ac:dyDescent="0.3">
      <c r="A2898" s="61">
        <v>43361</v>
      </c>
      <c r="B2898" s="57">
        <v>4.8</v>
      </c>
      <c r="C2898" s="57">
        <v>0</v>
      </c>
      <c r="D2898" s="58">
        <v>3</v>
      </c>
      <c r="E2898" s="44"/>
    </row>
    <row r="2899" spans="1:5" x14ac:dyDescent="0.3">
      <c r="A2899" s="61">
        <v>43361</v>
      </c>
      <c r="B2899" s="57">
        <v>5</v>
      </c>
      <c r="C2899" s="57">
        <v>0.1</v>
      </c>
      <c r="D2899" s="58">
        <v>3</v>
      </c>
      <c r="E2899" s="44"/>
    </row>
    <row r="2900" spans="1:5" x14ac:dyDescent="0.3">
      <c r="A2900" s="61">
        <v>43361</v>
      </c>
      <c r="B2900" s="57">
        <v>3.5</v>
      </c>
      <c r="C2900" s="57">
        <v>0.2</v>
      </c>
      <c r="D2900" s="58">
        <v>3</v>
      </c>
      <c r="E2900" s="44"/>
    </row>
    <row r="2901" spans="1:5" x14ac:dyDescent="0.3">
      <c r="A2901" s="61">
        <v>43361</v>
      </c>
      <c r="B2901" s="57">
        <v>3.4</v>
      </c>
      <c r="C2901" s="57">
        <v>0.1</v>
      </c>
      <c r="D2901" s="58">
        <v>3</v>
      </c>
      <c r="E2901" s="44"/>
    </row>
    <row r="2902" spans="1:5" x14ac:dyDescent="0.3">
      <c r="A2902" s="61">
        <v>43361</v>
      </c>
      <c r="B2902" s="57">
        <v>2.9</v>
      </c>
      <c r="C2902" s="57">
        <v>0</v>
      </c>
      <c r="D2902" s="58">
        <v>3</v>
      </c>
      <c r="E2902" s="44"/>
    </row>
    <row r="2903" spans="1:5" x14ac:dyDescent="0.3">
      <c r="A2903" s="61">
        <v>43361</v>
      </c>
      <c r="B2903" s="57">
        <v>3.5</v>
      </c>
      <c r="C2903" s="57">
        <v>0</v>
      </c>
      <c r="D2903" s="58">
        <v>3</v>
      </c>
      <c r="E2903" s="44"/>
    </row>
    <row r="2904" spans="1:5" x14ac:dyDescent="0.3">
      <c r="A2904" s="61">
        <v>43361</v>
      </c>
      <c r="B2904" s="57">
        <v>4.8</v>
      </c>
      <c r="C2904" s="57">
        <v>0.1</v>
      </c>
      <c r="D2904" s="58">
        <v>3</v>
      </c>
      <c r="E2904" s="44"/>
    </row>
    <row r="2905" spans="1:5" x14ac:dyDescent="0.3">
      <c r="A2905" s="61">
        <v>43340</v>
      </c>
      <c r="B2905" s="57">
        <v>21.5</v>
      </c>
      <c r="C2905" s="57">
        <v>2.6</v>
      </c>
      <c r="D2905" s="58">
        <v>3</v>
      </c>
      <c r="E2905" s="44"/>
    </row>
    <row r="2906" spans="1:5" x14ac:dyDescent="0.3">
      <c r="A2906" s="61">
        <v>43340</v>
      </c>
      <c r="B2906" s="57">
        <v>16.2</v>
      </c>
      <c r="C2906" s="57">
        <v>1.2</v>
      </c>
      <c r="D2906" s="58">
        <v>3</v>
      </c>
      <c r="E2906" s="44"/>
    </row>
    <row r="2907" spans="1:5" x14ac:dyDescent="0.3">
      <c r="A2907" s="61">
        <v>43340</v>
      </c>
      <c r="B2907" s="57">
        <v>20.5</v>
      </c>
      <c r="C2907" s="57">
        <v>6.6</v>
      </c>
      <c r="D2907" s="58">
        <v>3</v>
      </c>
      <c r="E2907" s="44"/>
    </row>
    <row r="2908" spans="1:5" x14ac:dyDescent="0.3">
      <c r="A2908" s="61">
        <v>43340</v>
      </c>
      <c r="B2908" s="57">
        <v>13</v>
      </c>
      <c r="C2908" s="57">
        <v>1.8</v>
      </c>
      <c r="D2908" s="58">
        <v>3</v>
      </c>
      <c r="E2908" s="44"/>
    </row>
    <row r="2909" spans="1:5" x14ac:dyDescent="0.3">
      <c r="A2909" s="61">
        <v>43340</v>
      </c>
      <c r="B2909" s="57">
        <v>20.6</v>
      </c>
      <c r="C2909" s="57">
        <v>2.2000000000000002</v>
      </c>
      <c r="D2909" s="58">
        <v>3</v>
      </c>
      <c r="E2909" s="44"/>
    </row>
    <row r="2910" spans="1:5" x14ac:dyDescent="0.3">
      <c r="A2910" s="61">
        <v>43340</v>
      </c>
      <c r="B2910" s="57">
        <v>15.3</v>
      </c>
      <c r="C2910" s="57">
        <v>1</v>
      </c>
      <c r="D2910" s="58">
        <v>3</v>
      </c>
      <c r="E2910" s="44"/>
    </row>
    <row r="2911" spans="1:5" x14ac:dyDescent="0.3">
      <c r="A2911" s="61">
        <v>43340</v>
      </c>
      <c r="B2911" s="57">
        <v>27.3</v>
      </c>
      <c r="C2911" s="57">
        <v>2.6</v>
      </c>
      <c r="D2911" s="58">
        <v>3</v>
      </c>
      <c r="E2911" s="44"/>
    </row>
    <row r="2912" spans="1:5" x14ac:dyDescent="0.3">
      <c r="A2912" s="61">
        <v>43340</v>
      </c>
      <c r="B2912" s="57">
        <v>20.3</v>
      </c>
      <c r="C2912" s="57">
        <v>1.5</v>
      </c>
      <c r="D2912" s="58">
        <v>3</v>
      </c>
      <c r="E2912" s="44"/>
    </row>
    <row r="2913" spans="1:5" x14ac:dyDescent="0.3">
      <c r="A2913" s="61">
        <v>43340</v>
      </c>
      <c r="B2913" s="57">
        <v>10.5</v>
      </c>
      <c r="C2913" s="57">
        <v>1.2</v>
      </c>
      <c r="D2913" s="58">
        <v>3</v>
      </c>
      <c r="E2913" s="44"/>
    </row>
    <row r="2914" spans="1:5" x14ac:dyDescent="0.3">
      <c r="A2914" s="61">
        <v>43340</v>
      </c>
      <c r="B2914" s="57">
        <v>13.2</v>
      </c>
      <c r="C2914" s="57">
        <v>0.5</v>
      </c>
      <c r="D2914" s="58">
        <v>3</v>
      </c>
      <c r="E2914" s="44"/>
    </row>
    <row r="2915" spans="1:5" x14ac:dyDescent="0.3">
      <c r="A2915" s="61">
        <v>43340</v>
      </c>
      <c r="B2915" s="57">
        <v>12.2</v>
      </c>
      <c r="C2915" s="57">
        <v>0.8</v>
      </c>
      <c r="D2915" s="58">
        <v>3</v>
      </c>
      <c r="E2915" s="44"/>
    </row>
    <row r="2916" spans="1:5" x14ac:dyDescent="0.3">
      <c r="A2916" s="61">
        <v>43340</v>
      </c>
      <c r="B2916" s="57">
        <v>0.8</v>
      </c>
      <c r="C2916" s="57">
        <v>0.5</v>
      </c>
      <c r="D2916" s="58">
        <v>3</v>
      </c>
      <c r="E2916" s="44"/>
    </row>
    <row r="2917" spans="1:5" x14ac:dyDescent="0.3">
      <c r="A2917" s="61">
        <v>43340</v>
      </c>
      <c r="B2917" s="57">
        <v>10.7</v>
      </c>
      <c r="C2917" s="57">
        <v>0.9</v>
      </c>
      <c r="D2917" s="58">
        <v>3</v>
      </c>
      <c r="E2917" s="44"/>
    </row>
    <row r="2918" spans="1:5" x14ac:dyDescent="0.3">
      <c r="A2918" s="61">
        <v>43340</v>
      </c>
      <c r="B2918" s="57">
        <v>9.6999999999999993</v>
      </c>
      <c r="C2918" s="57">
        <v>0.5</v>
      </c>
      <c r="D2918" s="58">
        <v>3</v>
      </c>
      <c r="E2918" s="44"/>
    </row>
    <row r="2919" spans="1:5" x14ac:dyDescent="0.3">
      <c r="A2919" s="61">
        <v>43340</v>
      </c>
      <c r="B2919" s="57">
        <v>9.5</v>
      </c>
      <c r="C2919" s="57">
        <v>0.9</v>
      </c>
      <c r="D2919" s="58">
        <v>3</v>
      </c>
      <c r="E2919" s="44"/>
    </row>
    <row r="2920" spans="1:5" x14ac:dyDescent="0.3">
      <c r="A2920" s="61">
        <v>43340</v>
      </c>
      <c r="B2920" s="57">
        <v>8.8000000000000007</v>
      </c>
      <c r="C2920" s="57">
        <v>0.5</v>
      </c>
      <c r="D2920" s="58">
        <v>3</v>
      </c>
      <c r="E2920" s="44"/>
    </row>
    <row r="2921" spans="1:5" x14ac:dyDescent="0.3">
      <c r="A2921" s="61">
        <v>43340</v>
      </c>
      <c r="B2921" s="57">
        <v>20.7</v>
      </c>
      <c r="C2921" s="57">
        <v>1.8</v>
      </c>
      <c r="D2921" s="58">
        <v>3</v>
      </c>
      <c r="E2921" s="44"/>
    </row>
    <row r="2922" spans="1:5" x14ac:dyDescent="0.3">
      <c r="A2922" s="61">
        <v>43340</v>
      </c>
      <c r="B2922" s="57">
        <v>10</v>
      </c>
      <c r="C2922" s="57">
        <v>0.3</v>
      </c>
      <c r="D2922" s="58">
        <v>3</v>
      </c>
      <c r="E2922" s="44"/>
    </row>
    <row r="2923" spans="1:5" x14ac:dyDescent="0.3">
      <c r="A2923" s="61">
        <v>43340</v>
      </c>
      <c r="B2923" s="57">
        <v>17.5</v>
      </c>
      <c r="C2923" s="57">
        <v>1.7</v>
      </c>
      <c r="D2923" s="58">
        <v>3</v>
      </c>
      <c r="E2923" s="44"/>
    </row>
    <row r="2924" spans="1:5" x14ac:dyDescent="0.3">
      <c r="A2924" s="61">
        <v>43340</v>
      </c>
      <c r="B2924" s="57">
        <v>17.5</v>
      </c>
      <c r="C2924" s="57">
        <v>0.5</v>
      </c>
      <c r="D2924" s="58">
        <v>3</v>
      </c>
      <c r="E2924" s="44"/>
    </row>
    <row r="2925" spans="1:5" x14ac:dyDescent="0.3">
      <c r="A2925" s="61">
        <v>43340</v>
      </c>
      <c r="B2925" s="57">
        <v>8.6999999999999993</v>
      </c>
      <c r="C2925" s="57">
        <v>0.3</v>
      </c>
      <c r="D2925" s="58">
        <v>3</v>
      </c>
      <c r="E2925" s="44"/>
    </row>
    <row r="2926" spans="1:5" x14ac:dyDescent="0.3">
      <c r="A2926" s="61">
        <v>43340</v>
      </c>
      <c r="B2926" s="57">
        <v>8.5</v>
      </c>
      <c r="C2926" s="57">
        <v>0.2</v>
      </c>
      <c r="D2926" s="58">
        <v>3</v>
      </c>
      <c r="E2926" s="44"/>
    </row>
    <row r="2927" spans="1:5" x14ac:dyDescent="0.3">
      <c r="A2927" s="61">
        <v>43340</v>
      </c>
      <c r="B2927" s="57">
        <v>14.9</v>
      </c>
      <c r="C2927" s="57">
        <v>3.3</v>
      </c>
      <c r="D2927" s="58">
        <v>3</v>
      </c>
      <c r="E2927" s="44"/>
    </row>
    <row r="2928" spans="1:5" x14ac:dyDescent="0.3">
      <c r="A2928" s="61">
        <v>43340</v>
      </c>
      <c r="B2928" s="57">
        <v>16.100000000000001</v>
      </c>
      <c r="C2928" s="57">
        <v>3</v>
      </c>
      <c r="D2928" s="58">
        <v>3</v>
      </c>
      <c r="E2928" s="44"/>
    </row>
    <row r="2929" spans="1:5" x14ac:dyDescent="0.3">
      <c r="A2929" s="61">
        <v>43340</v>
      </c>
      <c r="B2929" s="57">
        <v>15.8</v>
      </c>
      <c r="C2929" s="57">
        <v>2.6</v>
      </c>
      <c r="D2929" s="58">
        <v>3</v>
      </c>
      <c r="E2929" s="44"/>
    </row>
    <row r="2930" spans="1:5" x14ac:dyDescent="0.3">
      <c r="A2930" s="61">
        <v>43340</v>
      </c>
      <c r="B2930" s="57">
        <v>8.6999999999999993</v>
      </c>
      <c r="C2930" s="57">
        <v>0.3</v>
      </c>
      <c r="D2930" s="58">
        <v>3</v>
      </c>
      <c r="E2930" s="44"/>
    </row>
    <row r="2931" spans="1:5" x14ac:dyDescent="0.3">
      <c r="A2931" s="61">
        <v>43340</v>
      </c>
      <c r="B2931" s="57">
        <v>7.7</v>
      </c>
      <c r="C2931" s="57">
        <v>2.1</v>
      </c>
      <c r="D2931" s="58">
        <v>3</v>
      </c>
      <c r="E2931" s="44"/>
    </row>
    <row r="2932" spans="1:5" x14ac:dyDescent="0.3">
      <c r="A2932" s="61">
        <v>43340</v>
      </c>
      <c r="B2932" s="57">
        <v>9.9</v>
      </c>
      <c r="C2932" s="57">
        <v>2.9</v>
      </c>
      <c r="D2932" s="58">
        <v>3</v>
      </c>
      <c r="E2932" s="44"/>
    </row>
    <row r="2933" spans="1:5" x14ac:dyDescent="0.3">
      <c r="A2933" s="61">
        <v>43340</v>
      </c>
      <c r="B2933" s="57">
        <v>12</v>
      </c>
      <c r="C2933" s="57">
        <v>0.3</v>
      </c>
      <c r="D2933" s="58">
        <v>3</v>
      </c>
      <c r="E2933" s="44"/>
    </row>
    <row r="2934" spans="1:5" x14ac:dyDescent="0.3">
      <c r="A2934" s="61">
        <v>43340</v>
      </c>
      <c r="B2934" s="57">
        <v>9.6</v>
      </c>
      <c r="C2934" s="57">
        <v>0.4</v>
      </c>
      <c r="D2934" s="58">
        <v>3</v>
      </c>
      <c r="E2934" s="44"/>
    </row>
    <row r="2935" spans="1:5" x14ac:dyDescent="0.3">
      <c r="A2935" s="61">
        <v>43340</v>
      </c>
      <c r="B2935" s="57">
        <v>11.8</v>
      </c>
      <c r="C2935" s="57">
        <v>0.4</v>
      </c>
      <c r="D2935" s="58">
        <v>3</v>
      </c>
      <c r="E2935" s="44"/>
    </row>
    <row r="2936" spans="1:5" x14ac:dyDescent="0.3">
      <c r="A2936" s="61">
        <v>43340</v>
      </c>
      <c r="B2936" s="57">
        <v>12.4</v>
      </c>
      <c r="C2936" s="57">
        <v>0.5</v>
      </c>
      <c r="D2936" s="58">
        <v>3</v>
      </c>
      <c r="E2936" s="44"/>
    </row>
    <row r="2937" spans="1:5" x14ac:dyDescent="0.3">
      <c r="A2937" s="61">
        <v>43340</v>
      </c>
      <c r="B2937" s="57">
        <v>14.6</v>
      </c>
      <c r="C2937" s="57">
        <v>2.2999999999999998</v>
      </c>
      <c r="D2937" s="58">
        <v>3</v>
      </c>
      <c r="E2937" s="44"/>
    </row>
    <row r="2938" spans="1:5" x14ac:dyDescent="0.3">
      <c r="A2938" s="61">
        <v>43340</v>
      </c>
      <c r="B2938" s="57">
        <v>13.4</v>
      </c>
      <c r="C2938" s="57">
        <v>2.4</v>
      </c>
      <c r="D2938" s="58">
        <v>3</v>
      </c>
      <c r="E2938" s="44"/>
    </row>
    <row r="2939" spans="1:5" x14ac:dyDescent="0.3">
      <c r="A2939" s="61">
        <v>43340</v>
      </c>
      <c r="B2939" s="57">
        <v>13.3</v>
      </c>
      <c r="C2939" s="57">
        <v>0.2</v>
      </c>
      <c r="D2939" s="58">
        <v>3</v>
      </c>
      <c r="E2939" s="44"/>
    </row>
    <row r="2940" spans="1:5" x14ac:dyDescent="0.3">
      <c r="A2940" s="61">
        <v>43340</v>
      </c>
      <c r="B2940" s="57">
        <v>15</v>
      </c>
      <c r="C2940" s="57">
        <v>0.5</v>
      </c>
      <c r="D2940" s="58">
        <v>3</v>
      </c>
      <c r="E2940" s="44"/>
    </row>
    <row r="2941" spans="1:5" x14ac:dyDescent="0.3">
      <c r="A2941" s="61">
        <v>43340</v>
      </c>
      <c r="B2941" s="57">
        <v>33</v>
      </c>
      <c r="C2941" s="57">
        <v>3.1</v>
      </c>
      <c r="D2941" s="58">
        <v>3</v>
      </c>
      <c r="E2941" s="44"/>
    </row>
    <row r="2942" spans="1:5" x14ac:dyDescent="0.3">
      <c r="A2942" s="61">
        <v>43340</v>
      </c>
      <c r="B2942" s="57">
        <v>9.6999999999999993</v>
      </c>
      <c r="C2942" s="57">
        <v>0.3</v>
      </c>
      <c r="D2942" s="58">
        <v>3</v>
      </c>
      <c r="E2942" s="44"/>
    </row>
    <row r="2943" spans="1:5" x14ac:dyDescent="0.3">
      <c r="A2943" s="61">
        <v>43340</v>
      </c>
      <c r="B2943" s="57">
        <v>9.4</v>
      </c>
      <c r="C2943" s="57">
        <v>0.3</v>
      </c>
      <c r="D2943" s="58">
        <v>3</v>
      </c>
      <c r="E2943" s="44"/>
    </row>
    <row r="2944" spans="1:5" x14ac:dyDescent="0.3">
      <c r="A2944" s="61">
        <v>43340</v>
      </c>
      <c r="B2944" s="57">
        <v>6.5</v>
      </c>
      <c r="C2944" s="57">
        <v>0.3</v>
      </c>
      <c r="D2944" s="58">
        <v>3</v>
      </c>
      <c r="E2944" s="44"/>
    </row>
    <row r="2945" spans="1:5" x14ac:dyDescent="0.3">
      <c r="A2945" s="61">
        <v>43340</v>
      </c>
      <c r="B2945" s="57">
        <v>13</v>
      </c>
      <c r="C2945" s="57">
        <v>0.7</v>
      </c>
      <c r="D2945" s="58">
        <v>3</v>
      </c>
      <c r="E2945" s="44"/>
    </row>
    <row r="2946" spans="1:5" x14ac:dyDescent="0.3">
      <c r="A2946" s="61">
        <v>43340</v>
      </c>
      <c r="B2946" s="57">
        <v>8.3000000000000007</v>
      </c>
      <c r="C2946" s="57">
        <v>0.2</v>
      </c>
      <c r="D2946" s="58">
        <v>3</v>
      </c>
      <c r="E2946" s="44"/>
    </row>
    <row r="2947" spans="1:5" x14ac:dyDescent="0.3">
      <c r="A2947" s="61">
        <v>43340</v>
      </c>
      <c r="B2947" s="57">
        <v>8.5</v>
      </c>
      <c r="C2947" s="57">
        <v>0.2</v>
      </c>
      <c r="D2947" s="58">
        <v>3</v>
      </c>
      <c r="E2947" s="44"/>
    </row>
    <row r="2948" spans="1:5" x14ac:dyDescent="0.3">
      <c r="A2948" s="61">
        <v>43340</v>
      </c>
      <c r="B2948" s="57">
        <v>15.2</v>
      </c>
      <c r="C2948" s="57">
        <v>2.1</v>
      </c>
      <c r="D2948" s="58">
        <v>3</v>
      </c>
      <c r="E2948" s="44"/>
    </row>
    <row r="2949" spans="1:5" x14ac:dyDescent="0.3">
      <c r="A2949" s="61">
        <v>43340</v>
      </c>
      <c r="B2949" s="57">
        <v>8.5</v>
      </c>
      <c r="C2949" s="57">
        <v>0.2</v>
      </c>
      <c r="D2949" s="58">
        <v>3</v>
      </c>
      <c r="E2949" s="44"/>
    </row>
    <row r="2950" spans="1:5" x14ac:dyDescent="0.3">
      <c r="A2950" s="61">
        <v>43340</v>
      </c>
      <c r="B2950" s="57">
        <v>11</v>
      </c>
      <c r="C2950" s="57">
        <v>0.3</v>
      </c>
      <c r="D2950" s="58">
        <v>3</v>
      </c>
      <c r="E2950" s="44"/>
    </row>
    <row r="2951" spans="1:5" x14ac:dyDescent="0.3">
      <c r="A2951" s="61">
        <v>43340</v>
      </c>
      <c r="B2951" s="57">
        <v>7.4</v>
      </c>
      <c r="C2951" s="57">
        <v>0.4</v>
      </c>
      <c r="D2951" s="58">
        <v>3</v>
      </c>
      <c r="E2951" s="44"/>
    </row>
    <row r="2952" spans="1:5" x14ac:dyDescent="0.3">
      <c r="A2952" s="61">
        <v>43340</v>
      </c>
      <c r="B2952" s="57">
        <v>8.1</v>
      </c>
      <c r="C2952" s="57">
        <v>0.2</v>
      </c>
      <c r="D2952" s="58">
        <v>3</v>
      </c>
      <c r="E2952" s="44"/>
    </row>
    <row r="2953" spans="1:5" x14ac:dyDescent="0.3">
      <c r="A2953" s="61">
        <v>43340</v>
      </c>
      <c r="B2953" s="57">
        <v>4.7</v>
      </c>
      <c r="C2953" s="57">
        <v>0.1</v>
      </c>
      <c r="D2953" s="58">
        <v>3</v>
      </c>
      <c r="E2953" s="44"/>
    </row>
    <row r="2954" spans="1:5" x14ac:dyDescent="0.3">
      <c r="A2954" s="61">
        <v>43340</v>
      </c>
      <c r="B2954" s="57">
        <v>5.4</v>
      </c>
      <c r="C2954" s="57">
        <v>0.2</v>
      </c>
      <c r="D2954" s="58">
        <v>3</v>
      </c>
      <c r="E2954" s="44"/>
    </row>
    <row r="2955" spans="1:5" x14ac:dyDescent="0.3">
      <c r="A2955" s="61">
        <v>43340</v>
      </c>
      <c r="B2955" s="57">
        <v>3.9</v>
      </c>
      <c r="C2955" s="57">
        <v>0.1</v>
      </c>
      <c r="D2955" s="58">
        <v>3</v>
      </c>
      <c r="E2955" s="44"/>
    </row>
    <row r="2956" spans="1:5" x14ac:dyDescent="0.3">
      <c r="A2956" s="61">
        <v>43340</v>
      </c>
      <c r="B2956" s="57">
        <v>5.3</v>
      </c>
      <c r="C2956" s="57">
        <v>0.2</v>
      </c>
      <c r="D2956" s="58">
        <v>3</v>
      </c>
      <c r="E2956" s="44"/>
    </row>
    <row r="2957" spans="1:5" x14ac:dyDescent="0.3">
      <c r="A2957" s="61">
        <v>43340</v>
      </c>
      <c r="B2957" s="57">
        <v>5.9</v>
      </c>
      <c r="C2957" s="57">
        <v>0</v>
      </c>
      <c r="D2957" s="58">
        <v>3</v>
      </c>
      <c r="E2957" s="44"/>
    </row>
    <row r="2958" spans="1:5" x14ac:dyDescent="0.3">
      <c r="A2958" s="61">
        <v>43340</v>
      </c>
      <c r="B2958" s="57">
        <v>5.8</v>
      </c>
      <c r="C2958" s="57">
        <v>0.2</v>
      </c>
      <c r="D2958" s="58">
        <v>3</v>
      </c>
      <c r="E2958" s="44"/>
    </row>
    <row r="2959" spans="1:5" x14ac:dyDescent="0.3">
      <c r="A2959" s="61">
        <v>43340</v>
      </c>
      <c r="B2959" s="57">
        <v>12.5</v>
      </c>
      <c r="C2959" s="57">
        <v>0.4</v>
      </c>
      <c r="D2959" s="58">
        <v>3</v>
      </c>
      <c r="E2959" s="44"/>
    </row>
    <row r="2960" spans="1:5" x14ac:dyDescent="0.3">
      <c r="A2960" s="61">
        <v>43340</v>
      </c>
      <c r="B2960" s="57">
        <v>5.9</v>
      </c>
      <c r="C2960" s="57">
        <v>0.2</v>
      </c>
      <c r="D2960" s="58">
        <v>3</v>
      </c>
      <c r="E2960" s="44"/>
    </row>
    <row r="2961" spans="1:5" x14ac:dyDescent="0.3">
      <c r="A2961" s="61">
        <v>43340</v>
      </c>
      <c r="B2961" s="57">
        <v>7.7</v>
      </c>
      <c r="C2961" s="57">
        <v>0.3</v>
      </c>
      <c r="D2961" s="58">
        <v>3</v>
      </c>
      <c r="E2961" s="44"/>
    </row>
    <row r="2962" spans="1:5" x14ac:dyDescent="0.3">
      <c r="A2962" s="61">
        <v>43340</v>
      </c>
      <c r="B2962" s="57">
        <v>6</v>
      </c>
      <c r="C2962" s="57">
        <v>0.2</v>
      </c>
      <c r="D2962" s="58">
        <v>3</v>
      </c>
      <c r="E2962" s="44"/>
    </row>
    <row r="2963" spans="1:5" x14ac:dyDescent="0.3">
      <c r="A2963" s="61">
        <v>43340</v>
      </c>
      <c r="B2963" s="57">
        <v>5.3</v>
      </c>
      <c r="C2963" s="57">
        <v>0.8</v>
      </c>
      <c r="D2963" s="58">
        <v>3</v>
      </c>
      <c r="E2963" s="44"/>
    </row>
    <row r="2964" spans="1:5" x14ac:dyDescent="0.3">
      <c r="A2964" s="61">
        <v>43340</v>
      </c>
      <c r="B2964" s="57">
        <v>10.199999999999999</v>
      </c>
      <c r="C2964" s="57">
        <v>1</v>
      </c>
      <c r="D2964" s="58">
        <v>3</v>
      </c>
      <c r="E2964" s="44"/>
    </row>
    <row r="2965" spans="1:5" x14ac:dyDescent="0.3">
      <c r="A2965" s="61">
        <v>43340</v>
      </c>
      <c r="B2965" s="57">
        <v>6.8</v>
      </c>
      <c r="C2965" s="57">
        <v>0.3</v>
      </c>
      <c r="D2965" s="58">
        <v>3</v>
      </c>
      <c r="E2965" s="44"/>
    </row>
    <row r="2966" spans="1:5" x14ac:dyDescent="0.3">
      <c r="A2966" s="61">
        <v>43340</v>
      </c>
      <c r="B2966" s="57">
        <v>5.9</v>
      </c>
      <c r="C2966" s="57">
        <v>0.1</v>
      </c>
      <c r="D2966" s="58">
        <v>3</v>
      </c>
      <c r="E2966" s="44"/>
    </row>
    <row r="2967" spans="1:5" x14ac:dyDescent="0.3">
      <c r="A2967" s="61">
        <v>43340</v>
      </c>
      <c r="B2967" s="57">
        <v>8</v>
      </c>
      <c r="C2967" s="57">
        <v>0.3</v>
      </c>
      <c r="D2967" s="58">
        <v>3</v>
      </c>
      <c r="E2967" s="44"/>
    </row>
    <row r="2968" spans="1:5" x14ac:dyDescent="0.3">
      <c r="A2968" s="61">
        <v>43340</v>
      </c>
      <c r="B2968" s="57">
        <v>7.8</v>
      </c>
      <c r="C2968" s="57">
        <v>0.3</v>
      </c>
      <c r="D2968" s="58">
        <v>3</v>
      </c>
      <c r="E2968" s="44"/>
    </row>
    <row r="2969" spans="1:5" x14ac:dyDescent="0.3">
      <c r="A2969" s="61">
        <v>43340</v>
      </c>
      <c r="B2969" s="57">
        <v>15.1</v>
      </c>
      <c r="C2969" s="57">
        <v>3.2</v>
      </c>
      <c r="D2969" s="58">
        <v>3</v>
      </c>
      <c r="E2969" s="44"/>
    </row>
    <row r="2970" spans="1:5" x14ac:dyDescent="0.3">
      <c r="A2970" s="61">
        <v>43340</v>
      </c>
      <c r="B2970" s="57">
        <v>5.9</v>
      </c>
      <c r="C2970" s="57">
        <v>0.3</v>
      </c>
      <c r="D2970" s="58">
        <v>3</v>
      </c>
      <c r="E2970" s="44"/>
    </row>
    <row r="2971" spans="1:5" x14ac:dyDescent="0.3">
      <c r="A2971" s="61">
        <v>43340</v>
      </c>
      <c r="B2971" s="57">
        <v>5.2</v>
      </c>
      <c r="C2971" s="57">
        <v>0.2</v>
      </c>
      <c r="D2971" s="58">
        <v>3</v>
      </c>
      <c r="E2971" s="44"/>
    </row>
    <row r="2972" spans="1:5" x14ac:dyDescent="0.3">
      <c r="A2972" s="61">
        <v>43340</v>
      </c>
      <c r="B2972" s="57">
        <v>8.6999999999999993</v>
      </c>
      <c r="C2972" s="57">
        <v>0.4</v>
      </c>
      <c r="D2972" s="58">
        <v>3</v>
      </c>
      <c r="E2972" s="44"/>
    </row>
    <row r="2973" spans="1:5" x14ac:dyDescent="0.3">
      <c r="A2973" s="61">
        <v>43340</v>
      </c>
      <c r="B2973" s="57">
        <v>6.6</v>
      </c>
      <c r="C2973" s="57">
        <v>0.3</v>
      </c>
      <c r="D2973" s="58">
        <v>3</v>
      </c>
      <c r="E2973" s="44"/>
    </row>
    <row r="2974" spans="1:5" x14ac:dyDescent="0.3">
      <c r="A2974" s="61">
        <v>43340</v>
      </c>
      <c r="B2974" s="57">
        <v>6.1</v>
      </c>
      <c r="C2974" s="57">
        <v>0.2</v>
      </c>
      <c r="D2974" s="58">
        <v>3</v>
      </c>
      <c r="E2974" s="44"/>
    </row>
    <row r="2975" spans="1:5" x14ac:dyDescent="0.3">
      <c r="A2975" s="61">
        <v>43340</v>
      </c>
      <c r="B2975" s="57">
        <v>11.5</v>
      </c>
      <c r="C2975" s="57">
        <v>0.5</v>
      </c>
      <c r="D2975" s="58">
        <v>3</v>
      </c>
      <c r="E2975" s="44"/>
    </row>
    <row r="2976" spans="1:5" x14ac:dyDescent="0.3">
      <c r="A2976" s="61">
        <v>43340</v>
      </c>
      <c r="B2976" s="57">
        <v>8.6999999999999993</v>
      </c>
      <c r="C2976" s="57">
        <v>0.9</v>
      </c>
      <c r="D2976" s="58">
        <v>3</v>
      </c>
      <c r="E2976" s="44"/>
    </row>
    <row r="2977" spans="1:5" x14ac:dyDescent="0.3">
      <c r="A2977" s="61">
        <v>43340</v>
      </c>
      <c r="B2977" s="57">
        <v>7.3</v>
      </c>
      <c r="C2977" s="57">
        <v>0.3</v>
      </c>
      <c r="D2977" s="58">
        <v>3</v>
      </c>
      <c r="E2977" s="44"/>
    </row>
    <row r="2978" spans="1:5" x14ac:dyDescent="0.3">
      <c r="A2978" s="61">
        <v>43340</v>
      </c>
      <c r="B2978" s="57">
        <v>10.4</v>
      </c>
      <c r="C2978" s="57">
        <v>0.4</v>
      </c>
      <c r="D2978" s="58">
        <v>3</v>
      </c>
      <c r="E2978" s="44"/>
    </row>
    <row r="2979" spans="1:5" x14ac:dyDescent="0.3">
      <c r="A2979" s="61">
        <v>43340</v>
      </c>
      <c r="B2979" s="57">
        <v>10.5</v>
      </c>
      <c r="C2979" s="57">
        <v>0.9</v>
      </c>
      <c r="D2979" s="58">
        <v>3</v>
      </c>
      <c r="E2979" s="44"/>
    </row>
    <row r="2980" spans="1:5" x14ac:dyDescent="0.3">
      <c r="A2980" s="61">
        <v>43340</v>
      </c>
      <c r="B2980" s="57">
        <v>11.7</v>
      </c>
      <c r="C2980" s="57">
        <v>0.5</v>
      </c>
      <c r="D2980" s="58">
        <v>3</v>
      </c>
      <c r="E2980" s="44"/>
    </row>
    <row r="2981" spans="1:5" x14ac:dyDescent="0.3">
      <c r="A2981" s="61">
        <v>43340</v>
      </c>
      <c r="B2981" s="57">
        <v>10.5</v>
      </c>
      <c r="C2981" s="57">
        <v>0.4</v>
      </c>
      <c r="D2981" s="58">
        <v>3</v>
      </c>
      <c r="E2981" s="44"/>
    </row>
    <row r="2982" spans="1:5" x14ac:dyDescent="0.3">
      <c r="A2982" s="61">
        <v>43340</v>
      </c>
      <c r="B2982" s="57">
        <v>6.8</v>
      </c>
      <c r="C2982" s="57">
        <v>0.5</v>
      </c>
      <c r="D2982" s="58">
        <v>3</v>
      </c>
      <c r="E2982" s="44"/>
    </row>
    <row r="2983" spans="1:5" x14ac:dyDescent="0.3">
      <c r="A2983" s="61">
        <v>43340</v>
      </c>
      <c r="B2983" s="57">
        <v>7.2</v>
      </c>
      <c r="C2983" s="57">
        <v>0.2</v>
      </c>
      <c r="D2983" s="58">
        <v>3</v>
      </c>
      <c r="E2983" s="44"/>
    </row>
    <row r="2984" spans="1:5" x14ac:dyDescent="0.3">
      <c r="A2984" s="61">
        <v>43340</v>
      </c>
      <c r="B2984" s="57">
        <v>10.5</v>
      </c>
      <c r="C2984" s="57">
        <v>0.5</v>
      </c>
      <c r="D2984" s="58">
        <v>3</v>
      </c>
      <c r="E2984" s="44"/>
    </row>
    <row r="2985" spans="1:5" x14ac:dyDescent="0.3">
      <c r="A2985" s="61">
        <v>43340</v>
      </c>
      <c r="B2985" s="57">
        <v>9.3000000000000007</v>
      </c>
      <c r="C2985" s="57">
        <v>0.4</v>
      </c>
      <c r="D2985" s="58">
        <v>3</v>
      </c>
      <c r="E2985" s="44"/>
    </row>
    <row r="2986" spans="1:5" x14ac:dyDescent="0.3">
      <c r="A2986" s="61">
        <v>43340</v>
      </c>
      <c r="B2986" s="57">
        <v>8.1999999999999993</v>
      </c>
      <c r="C2986" s="57">
        <v>0.3</v>
      </c>
      <c r="D2986" s="58">
        <v>3</v>
      </c>
      <c r="E2986" s="44"/>
    </row>
    <row r="2987" spans="1:5" x14ac:dyDescent="0.3">
      <c r="A2987" s="61">
        <v>43340</v>
      </c>
      <c r="B2987" s="57">
        <v>12.8</v>
      </c>
      <c r="C2987" s="57">
        <v>0.3</v>
      </c>
      <c r="D2987" s="58">
        <v>3</v>
      </c>
      <c r="E2987" s="44"/>
    </row>
    <row r="2988" spans="1:5" x14ac:dyDescent="0.3">
      <c r="A2988" s="61">
        <v>43340</v>
      </c>
      <c r="B2988" s="57">
        <v>5.3</v>
      </c>
      <c r="C2988" s="57">
        <v>0.1</v>
      </c>
      <c r="D2988" s="58">
        <v>3</v>
      </c>
      <c r="E2988" s="44"/>
    </row>
    <row r="2989" spans="1:5" x14ac:dyDescent="0.3">
      <c r="A2989" s="61">
        <v>43340</v>
      </c>
      <c r="B2989" s="57">
        <v>16</v>
      </c>
      <c r="C2989" s="57">
        <v>0.6</v>
      </c>
      <c r="D2989" s="58">
        <v>3</v>
      </c>
      <c r="E2989" s="44"/>
    </row>
    <row r="2990" spans="1:5" x14ac:dyDescent="0.3">
      <c r="A2990" s="61">
        <v>43340</v>
      </c>
      <c r="B2990" s="57">
        <v>8.9</v>
      </c>
      <c r="C2990" s="57">
        <v>0.3</v>
      </c>
      <c r="D2990" s="58">
        <v>3</v>
      </c>
      <c r="E2990" s="44"/>
    </row>
    <row r="2991" spans="1:5" x14ac:dyDescent="0.3">
      <c r="A2991" s="61">
        <v>43340</v>
      </c>
      <c r="B2991" s="57">
        <v>5.2</v>
      </c>
      <c r="C2991" s="57">
        <v>0.1</v>
      </c>
      <c r="D2991" s="58">
        <v>3</v>
      </c>
      <c r="E2991" s="44"/>
    </row>
    <row r="2992" spans="1:5" x14ac:dyDescent="0.3">
      <c r="A2992" s="61">
        <v>43340</v>
      </c>
      <c r="B2992" s="57">
        <v>5.0999999999999996</v>
      </c>
      <c r="C2992" s="57">
        <v>0.1</v>
      </c>
      <c r="D2992" s="58">
        <v>3</v>
      </c>
      <c r="E2992" s="44"/>
    </row>
    <row r="2993" spans="1:5" x14ac:dyDescent="0.3">
      <c r="A2993" s="61">
        <v>43340</v>
      </c>
      <c r="B2993" s="57">
        <v>5.2</v>
      </c>
      <c r="C2993" s="57">
        <v>0.1</v>
      </c>
      <c r="D2993" s="58">
        <v>3</v>
      </c>
      <c r="E2993" s="44"/>
    </row>
    <row r="2994" spans="1:5" x14ac:dyDescent="0.3">
      <c r="A2994" s="61">
        <v>43340</v>
      </c>
      <c r="B2994" s="57">
        <v>4.0999999999999996</v>
      </c>
      <c r="C2994" s="57">
        <v>0</v>
      </c>
      <c r="D2994" s="58">
        <v>3</v>
      </c>
      <c r="E2994" s="44"/>
    </row>
    <row r="2995" spans="1:5" x14ac:dyDescent="0.3">
      <c r="A2995" s="61">
        <v>43340</v>
      </c>
      <c r="B2995" s="57">
        <v>3.8</v>
      </c>
      <c r="C2995" s="57">
        <v>0</v>
      </c>
      <c r="D2995" s="58">
        <v>3</v>
      </c>
      <c r="E2995" s="44"/>
    </row>
    <row r="2996" spans="1:5" x14ac:dyDescent="0.3">
      <c r="A2996" s="61">
        <v>43340</v>
      </c>
      <c r="B2996" s="57">
        <v>0.1</v>
      </c>
      <c r="C2996" s="57">
        <v>1.3</v>
      </c>
      <c r="D2996" s="58">
        <v>3</v>
      </c>
      <c r="E2996" s="44"/>
    </row>
    <row r="2997" spans="1:5" x14ac:dyDescent="0.3">
      <c r="A2997" s="61">
        <v>43340</v>
      </c>
      <c r="B2997" s="57">
        <v>1.4</v>
      </c>
      <c r="C2997" s="57">
        <v>0.7</v>
      </c>
      <c r="D2997" s="58">
        <v>3</v>
      </c>
      <c r="E2997" s="44"/>
    </row>
    <row r="2998" spans="1:5" x14ac:dyDescent="0.3">
      <c r="A2998" s="61">
        <v>43340</v>
      </c>
      <c r="B2998" s="57">
        <v>6</v>
      </c>
      <c r="C2998" s="57">
        <v>0.2</v>
      </c>
      <c r="D2998" s="58">
        <v>3</v>
      </c>
      <c r="E2998" s="44"/>
    </row>
    <row r="2999" spans="1:5" x14ac:dyDescent="0.3">
      <c r="A2999" s="61">
        <v>43340</v>
      </c>
      <c r="B2999" s="57">
        <v>7.2</v>
      </c>
      <c r="C2999" s="57">
        <v>1</v>
      </c>
      <c r="D2999" s="58">
        <v>3</v>
      </c>
      <c r="E2999" s="44"/>
    </row>
    <row r="3000" spans="1:5" x14ac:dyDescent="0.3">
      <c r="A3000" s="61">
        <v>43340</v>
      </c>
      <c r="B3000" s="57">
        <v>7.1</v>
      </c>
      <c r="C3000" s="57">
        <v>0.2</v>
      </c>
      <c r="D3000" s="58">
        <v>3</v>
      </c>
      <c r="E3000" s="44"/>
    </row>
    <row r="3001" spans="1:5" x14ac:dyDescent="0.3">
      <c r="A3001" s="61">
        <v>43340</v>
      </c>
      <c r="B3001" s="57">
        <v>10</v>
      </c>
      <c r="C3001" s="57">
        <v>0.3</v>
      </c>
      <c r="D3001" s="58">
        <v>3</v>
      </c>
      <c r="E3001" s="44"/>
    </row>
    <row r="3002" spans="1:5" x14ac:dyDescent="0.3">
      <c r="A3002" s="61">
        <v>43340</v>
      </c>
      <c r="B3002" s="57">
        <v>8.6999999999999993</v>
      </c>
      <c r="C3002" s="57">
        <v>0.2</v>
      </c>
      <c r="D3002" s="58">
        <v>3</v>
      </c>
      <c r="E3002" s="44"/>
    </row>
    <row r="3003" spans="1:5" x14ac:dyDescent="0.3">
      <c r="A3003" s="61">
        <v>43340</v>
      </c>
      <c r="B3003" s="57">
        <v>6.7</v>
      </c>
      <c r="C3003" s="57">
        <v>0.1</v>
      </c>
      <c r="D3003" s="58">
        <v>3</v>
      </c>
      <c r="E3003" s="44"/>
    </row>
    <row r="3004" spans="1:5" x14ac:dyDescent="0.3">
      <c r="A3004" s="61">
        <v>43340</v>
      </c>
      <c r="B3004" s="57">
        <v>4.3</v>
      </c>
      <c r="C3004" s="57">
        <v>0.2</v>
      </c>
      <c r="D3004" s="58">
        <v>3</v>
      </c>
      <c r="E3004" s="44"/>
    </row>
    <row r="3005" spans="1:5" x14ac:dyDescent="0.3">
      <c r="A3005" s="61">
        <v>43340</v>
      </c>
      <c r="B3005" s="57">
        <v>5.7</v>
      </c>
      <c r="C3005" s="57">
        <v>0.1</v>
      </c>
      <c r="D3005" s="58">
        <v>3</v>
      </c>
      <c r="E3005" s="44"/>
    </row>
    <row r="3006" spans="1:5" x14ac:dyDescent="0.3">
      <c r="A3006" s="61">
        <v>43340</v>
      </c>
      <c r="B3006" s="57">
        <v>9</v>
      </c>
      <c r="C3006" s="57">
        <v>0.4</v>
      </c>
      <c r="D3006" s="58">
        <v>3</v>
      </c>
      <c r="E3006" s="44"/>
    </row>
    <row r="3007" spans="1:5" x14ac:dyDescent="0.3">
      <c r="A3007" s="61">
        <v>43340</v>
      </c>
      <c r="B3007" s="57">
        <v>6.4</v>
      </c>
      <c r="C3007" s="57">
        <v>1.9</v>
      </c>
      <c r="D3007" s="58">
        <v>3</v>
      </c>
      <c r="E3007" s="44"/>
    </row>
    <row r="3008" spans="1:5" x14ac:dyDescent="0.3">
      <c r="A3008" s="61">
        <v>43340</v>
      </c>
      <c r="B3008" s="57">
        <v>7.1</v>
      </c>
      <c r="C3008" s="57">
        <v>0.2</v>
      </c>
      <c r="D3008" s="58">
        <v>3</v>
      </c>
      <c r="E3008" s="44"/>
    </row>
    <row r="3009" spans="1:5" x14ac:dyDescent="0.3">
      <c r="A3009" s="61">
        <v>43340</v>
      </c>
      <c r="B3009" s="57">
        <v>4.3</v>
      </c>
      <c r="C3009" s="57">
        <v>0.1</v>
      </c>
      <c r="D3009" s="58">
        <v>3</v>
      </c>
      <c r="E3009" s="44"/>
    </row>
    <row r="3010" spans="1:5" x14ac:dyDescent="0.3">
      <c r="A3010" s="61">
        <v>43340</v>
      </c>
      <c r="B3010" s="57">
        <v>4.7</v>
      </c>
      <c r="C3010" s="57">
        <v>0.1</v>
      </c>
      <c r="D3010" s="58">
        <v>3</v>
      </c>
      <c r="E3010" s="44"/>
    </row>
    <row r="3011" spans="1:5" x14ac:dyDescent="0.3">
      <c r="A3011" s="61">
        <v>43340</v>
      </c>
      <c r="B3011" s="57">
        <v>5</v>
      </c>
      <c r="C3011" s="57">
        <v>0.1</v>
      </c>
      <c r="D3011" s="58">
        <v>3</v>
      </c>
      <c r="E3011" s="44"/>
    </row>
    <row r="3012" spans="1:5" x14ac:dyDescent="0.3">
      <c r="A3012" s="61">
        <v>43340</v>
      </c>
      <c r="B3012" s="57">
        <v>3.9</v>
      </c>
      <c r="C3012" s="57">
        <v>0</v>
      </c>
      <c r="D3012" s="58">
        <v>3</v>
      </c>
      <c r="E3012" s="44"/>
    </row>
    <row r="3013" spans="1:5" x14ac:dyDescent="0.3">
      <c r="A3013" s="61">
        <v>43340</v>
      </c>
      <c r="B3013" s="57">
        <v>4</v>
      </c>
      <c r="C3013" s="57">
        <v>0</v>
      </c>
      <c r="D3013" s="58">
        <v>3</v>
      </c>
      <c r="E3013" s="44"/>
    </row>
    <row r="3014" spans="1:5" x14ac:dyDescent="0.3">
      <c r="A3014" s="61">
        <v>43340</v>
      </c>
      <c r="B3014" s="57">
        <v>4</v>
      </c>
      <c r="C3014" s="57">
        <v>0.1</v>
      </c>
      <c r="D3014" s="58">
        <v>3</v>
      </c>
      <c r="E3014" s="44"/>
    </row>
    <row r="3015" spans="1:5" x14ac:dyDescent="0.3">
      <c r="A3015" s="61">
        <v>43340</v>
      </c>
      <c r="B3015" s="57">
        <v>3.8</v>
      </c>
      <c r="C3015" s="57">
        <v>0</v>
      </c>
      <c r="D3015" s="58">
        <v>3</v>
      </c>
      <c r="E3015" s="44"/>
    </row>
    <row r="3016" spans="1:5" x14ac:dyDescent="0.3">
      <c r="A3016" s="61">
        <v>43340</v>
      </c>
      <c r="B3016" s="57">
        <v>4.5</v>
      </c>
      <c r="C3016" s="57">
        <v>0</v>
      </c>
      <c r="D3016" s="58">
        <v>3</v>
      </c>
      <c r="E3016" s="44"/>
    </row>
    <row r="3017" spans="1:5" x14ac:dyDescent="0.3">
      <c r="A3017" s="61">
        <v>43340</v>
      </c>
      <c r="B3017" s="57">
        <v>3.4</v>
      </c>
      <c r="C3017" s="57">
        <v>0</v>
      </c>
      <c r="D3017" s="58">
        <v>3</v>
      </c>
      <c r="E3017" s="44"/>
    </row>
    <row r="3018" spans="1:5" x14ac:dyDescent="0.3">
      <c r="A3018" s="61">
        <v>43340</v>
      </c>
      <c r="B3018" s="57">
        <v>4.3</v>
      </c>
      <c r="C3018" s="57">
        <v>0</v>
      </c>
      <c r="D3018" s="58">
        <v>3</v>
      </c>
      <c r="E3018" s="44"/>
    </row>
    <row r="3019" spans="1:5" x14ac:dyDescent="0.3">
      <c r="A3019" s="61">
        <v>43340</v>
      </c>
      <c r="B3019" s="57">
        <v>4.4000000000000004</v>
      </c>
      <c r="C3019" s="57">
        <v>0</v>
      </c>
      <c r="D3019" s="58">
        <v>3</v>
      </c>
      <c r="E3019" s="44"/>
    </row>
    <row r="3020" spans="1:5" x14ac:dyDescent="0.3">
      <c r="A3020" s="61">
        <v>43340</v>
      </c>
      <c r="B3020" s="57">
        <v>3.2</v>
      </c>
      <c r="C3020" s="57">
        <v>0</v>
      </c>
      <c r="D3020" s="58">
        <v>3</v>
      </c>
      <c r="E3020" s="44"/>
    </row>
    <row r="3021" spans="1:5" x14ac:dyDescent="0.3">
      <c r="A3021" s="61">
        <v>43411</v>
      </c>
      <c r="B3021" s="57">
        <v>17.399999999999999</v>
      </c>
      <c r="C3021" s="57">
        <v>10.199999999999999</v>
      </c>
      <c r="D3021" s="58">
        <v>2</v>
      </c>
      <c r="E3021" s="44"/>
    </row>
    <row r="3022" spans="1:5" x14ac:dyDescent="0.3">
      <c r="A3022" s="61">
        <v>43411</v>
      </c>
      <c r="B3022" s="57">
        <v>12.8</v>
      </c>
      <c r="C3022" s="57">
        <v>0.4</v>
      </c>
      <c r="D3022" s="58">
        <v>2</v>
      </c>
      <c r="E3022" s="44"/>
    </row>
    <row r="3023" spans="1:5" x14ac:dyDescent="0.3">
      <c r="A3023" s="61">
        <v>43411</v>
      </c>
      <c r="B3023" s="57">
        <v>13.5</v>
      </c>
      <c r="C3023" s="57">
        <v>4</v>
      </c>
      <c r="D3023" s="58">
        <v>2</v>
      </c>
      <c r="E3023" s="44"/>
    </row>
    <row r="3024" spans="1:5" x14ac:dyDescent="0.3">
      <c r="A3024" s="61">
        <v>43411</v>
      </c>
      <c r="B3024" s="57">
        <v>16.600000000000001</v>
      </c>
      <c r="C3024" s="57">
        <v>2.4</v>
      </c>
      <c r="D3024" s="58">
        <v>2</v>
      </c>
      <c r="E3024" s="44"/>
    </row>
    <row r="3025" spans="1:5" x14ac:dyDescent="0.3">
      <c r="A3025" s="61">
        <v>43411</v>
      </c>
      <c r="B3025" s="57">
        <v>7</v>
      </c>
      <c r="C3025" s="57">
        <v>0.2</v>
      </c>
      <c r="D3025" s="58">
        <v>2</v>
      </c>
      <c r="E3025" s="44"/>
    </row>
    <row r="3026" spans="1:5" x14ac:dyDescent="0.3">
      <c r="A3026" s="61">
        <v>43411</v>
      </c>
      <c r="B3026" s="57">
        <v>14.1</v>
      </c>
      <c r="C3026" s="57">
        <v>3.2</v>
      </c>
      <c r="D3026" s="58">
        <v>2</v>
      </c>
      <c r="E3026" s="44"/>
    </row>
    <row r="3027" spans="1:5" x14ac:dyDescent="0.3">
      <c r="A3027" s="61">
        <v>43411</v>
      </c>
      <c r="B3027" s="57">
        <v>10.6</v>
      </c>
      <c r="C3027" s="57">
        <v>1.9</v>
      </c>
      <c r="D3027" s="58">
        <v>2</v>
      </c>
      <c r="E3027" s="44"/>
    </row>
    <row r="3028" spans="1:5" x14ac:dyDescent="0.3">
      <c r="A3028" s="61">
        <v>43411</v>
      </c>
      <c r="B3028" s="57">
        <v>15.5</v>
      </c>
      <c r="C3028" s="57">
        <v>3.3</v>
      </c>
      <c r="D3028" s="58">
        <v>2</v>
      </c>
      <c r="E3028" s="44"/>
    </row>
    <row r="3029" spans="1:5" x14ac:dyDescent="0.3">
      <c r="A3029" s="61">
        <v>43411</v>
      </c>
      <c r="B3029" s="57">
        <v>7.2</v>
      </c>
      <c r="C3029" s="57">
        <v>1</v>
      </c>
      <c r="D3029" s="58">
        <v>2</v>
      </c>
      <c r="E3029" s="44"/>
    </row>
    <row r="3030" spans="1:5" x14ac:dyDescent="0.3">
      <c r="A3030" s="61">
        <v>43411</v>
      </c>
      <c r="B3030" s="57">
        <v>11.1</v>
      </c>
      <c r="C3030" s="57">
        <v>1.5</v>
      </c>
      <c r="D3030" s="58">
        <v>2</v>
      </c>
      <c r="E3030" s="44"/>
    </row>
    <row r="3031" spans="1:5" x14ac:dyDescent="0.3">
      <c r="A3031" s="61">
        <v>43411</v>
      </c>
      <c r="B3031" s="57">
        <v>6</v>
      </c>
      <c r="C3031" s="57">
        <v>0.1</v>
      </c>
      <c r="D3031" s="58">
        <v>2</v>
      </c>
      <c r="E3031" s="44"/>
    </row>
    <row r="3032" spans="1:5" x14ac:dyDescent="0.3">
      <c r="A3032" s="61">
        <v>43411</v>
      </c>
      <c r="B3032" s="57">
        <v>5.8</v>
      </c>
      <c r="C3032" s="57">
        <v>0.2</v>
      </c>
      <c r="D3032" s="58">
        <v>2</v>
      </c>
      <c r="E3032" s="44"/>
    </row>
    <row r="3033" spans="1:5" x14ac:dyDescent="0.3">
      <c r="A3033" s="61">
        <v>43411</v>
      </c>
      <c r="B3033" s="57">
        <v>6.1</v>
      </c>
      <c r="C3033" s="57">
        <v>0.5</v>
      </c>
      <c r="D3033" s="58">
        <v>2</v>
      </c>
      <c r="E3033" s="44"/>
    </row>
    <row r="3034" spans="1:5" x14ac:dyDescent="0.3">
      <c r="A3034" s="61">
        <v>43411</v>
      </c>
      <c r="B3034" s="57">
        <v>6.1</v>
      </c>
      <c r="C3034" s="57">
        <v>1.2</v>
      </c>
      <c r="D3034" s="58">
        <v>2</v>
      </c>
      <c r="E3034" s="44"/>
    </row>
    <row r="3035" spans="1:5" x14ac:dyDescent="0.3">
      <c r="A3035" s="61">
        <v>43411</v>
      </c>
      <c r="B3035" s="57">
        <v>4.7</v>
      </c>
      <c r="C3035" s="57">
        <v>0.2</v>
      </c>
      <c r="D3035" s="58">
        <v>2</v>
      </c>
      <c r="E3035" s="44"/>
    </row>
    <row r="3036" spans="1:5" x14ac:dyDescent="0.3">
      <c r="A3036" s="61">
        <v>43411</v>
      </c>
      <c r="B3036" s="57">
        <v>99.4</v>
      </c>
      <c r="C3036" s="57">
        <v>4.8</v>
      </c>
      <c r="D3036" s="58">
        <v>4</v>
      </c>
      <c r="E3036" s="44"/>
    </row>
    <row r="3037" spans="1:5" x14ac:dyDescent="0.3">
      <c r="A3037" s="61">
        <v>43411</v>
      </c>
      <c r="B3037" s="57">
        <v>10.8</v>
      </c>
      <c r="C3037" s="57">
        <v>2.4</v>
      </c>
      <c r="D3037" s="58">
        <v>4</v>
      </c>
      <c r="E3037" s="44"/>
    </row>
    <row r="3038" spans="1:5" x14ac:dyDescent="0.3">
      <c r="A3038" s="61">
        <v>43411</v>
      </c>
      <c r="B3038" s="57">
        <v>12</v>
      </c>
      <c r="C3038" s="57">
        <v>2</v>
      </c>
      <c r="D3038" s="58">
        <v>4</v>
      </c>
      <c r="E3038" s="44"/>
    </row>
    <row r="3039" spans="1:5" x14ac:dyDescent="0.3">
      <c r="A3039" s="61">
        <v>43411</v>
      </c>
      <c r="B3039" s="57">
        <v>14.3</v>
      </c>
      <c r="C3039" s="57">
        <v>17.899999999999999</v>
      </c>
      <c r="D3039" s="58">
        <v>4</v>
      </c>
      <c r="E3039" s="44"/>
    </row>
    <row r="3040" spans="1:5" x14ac:dyDescent="0.3">
      <c r="A3040" s="61">
        <v>43411</v>
      </c>
      <c r="B3040" s="57">
        <v>15.2</v>
      </c>
      <c r="C3040" s="57">
        <v>10.6</v>
      </c>
      <c r="D3040" s="58">
        <v>4</v>
      </c>
      <c r="E3040" s="44"/>
    </row>
    <row r="3041" spans="1:5" x14ac:dyDescent="0.3">
      <c r="A3041" s="61">
        <v>43411</v>
      </c>
      <c r="B3041" s="57">
        <v>4.5</v>
      </c>
      <c r="C3041" s="57">
        <v>1.3</v>
      </c>
      <c r="D3041" s="58">
        <v>4</v>
      </c>
      <c r="E3041" s="44"/>
    </row>
    <row r="3042" spans="1:5" x14ac:dyDescent="0.3">
      <c r="A3042" s="61">
        <v>43411</v>
      </c>
      <c r="B3042" s="57">
        <v>7.9</v>
      </c>
      <c r="C3042" s="57">
        <v>7</v>
      </c>
      <c r="D3042" s="58">
        <v>4</v>
      </c>
      <c r="E3042" s="44"/>
    </row>
    <row r="3043" spans="1:5" x14ac:dyDescent="0.3">
      <c r="A3043" s="61">
        <v>43411</v>
      </c>
      <c r="B3043" s="57">
        <v>5.2</v>
      </c>
      <c r="C3043" s="57">
        <v>1.6</v>
      </c>
      <c r="D3043" s="58">
        <v>4</v>
      </c>
      <c r="E3043" s="44"/>
    </row>
    <row r="3044" spans="1:5" x14ac:dyDescent="0.3">
      <c r="A3044" s="61">
        <v>43411</v>
      </c>
      <c r="B3044" s="57">
        <v>8.6999999999999993</v>
      </c>
      <c r="C3044" s="57">
        <v>14.4</v>
      </c>
      <c r="D3044" s="58">
        <v>4</v>
      </c>
      <c r="E3044" s="44"/>
    </row>
    <row r="3045" spans="1:5" x14ac:dyDescent="0.3">
      <c r="A3045" s="61">
        <v>43411</v>
      </c>
      <c r="B3045" s="57">
        <v>12.5</v>
      </c>
      <c r="C3045" s="57">
        <v>4.8</v>
      </c>
      <c r="D3045" s="58">
        <v>4</v>
      </c>
      <c r="E3045" s="44"/>
    </row>
    <row r="3046" spans="1:5" x14ac:dyDescent="0.3">
      <c r="A3046" s="61">
        <v>43411</v>
      </c>
      <c r="B3046" s="57">
        <v>15.7</v>
      </c>
      <c r="C3046" s="57">
        <v>6.1</v>
      </c>
      <c r="D3046" s="58">
        <v>4</v>
      </c>
      <c r="E3046" s="44"/>
    </row>
    <row r="3047" spans="1:5" x14ac:dyDescent="0.3">
      <c r="A3047" s="61">
        <v>43396</v>
      </c>
      <c r="B3047" s="57">
        <v>3.1</v>
      </c>
      <c r="C3047" s="57">
        <v>1.8</v>
      </c>
      <c r="D3047" s="58">
        <v>2</v>
      </c>
      <c r="E3047" s="44"/>
    </row>
    <row r="3048" spans="1:5" x14ac:dyDescent="0.3">
      <c r="A3048" s="61">
        <v>43396</v>
      </c>
      <c r="B3048" s="57">
        <v>14</v>
      </c>
      <c r="C3048" s="57">
        <v>1.8</v>
      </c>
      <c r="D3048" s="58">
        <v>2</v>
      </c>
      <c r="E3048" s="44"/>
    </row>
    <row r="3049" spans="1:5" x14ac:dyDescent="0.3">
      <c r="A3049" s="61">
        <v>43396</v>
      </c>
      <c r="B3049" s="57">
        <v>22.1</v>
      </c>
      <c r="C3049" s="57">
        <v>0.6</v>
      </c>
      <c r="D3049" s="58">
        <v>2</v>
      </c>
      <c r="E3049" s="44"/>
    </row>
    <row r="3050" spans="1:5" x14ac:dyDescent="0.3">
      <c r="A3050" s="61">
        <v>43396</v>
      </c>
      <c r="B3050" s="57">
        <v>22.1</v>
      </c>
      <c r="C3050" s="57">
        <v>0.6</v>
      </c>
      <c r="D3050" s="58">
        <v>2</v>
      </c>
      <c r="E3050" s="44"/>
    </row>
    <row r="3051" spans="1:5" x14ac:dyDescent="0.3">
      <c r="A3051" s="61">
        <v>43396</v>
      </c>
      <c r="B3051" s="57">
        <v>2.1</v>
      </c>
      <c r="C3051" s="57">
        <v>1.9</v>
      </c>
      <c r="D3051" s="58">
        <v>2</v>
      </c>
      <c r="E3051" s="44"/>
    </row>
    <row r="3052" spans="1:5" x14ac:dyDescent="0.3">
      <c r="A3052" s="61">
        <v>43396</v>
      </c>
      <c r="B3052" s="57">
        <v>20.7</v>
      </c>
      <c r="C3052" s="57">
        <v>0.6</v>
      </c>
      <c r="D3052" s="58">
        <v>2</v>
      </c>
      <c r="E3052" s="44"/>
    </row>
    <row r="3053" spans="1:5" x14ac:dyDescent="0.3">
      <c r="A3053" s="61">
        <v>43396</v>
      </c>
      <c r="B3053" s="57">
        <v>3</v>
      </c>
      <c r="C3053" s="57">
        <v>1.6</v>
      </c>
      <c r="D3053" s="58">
        <v>2</v>
      </c>
      <c r="E3053" s="44"/>
    </row>
    <row r="3054" spans="1:5" x14ac:dyDescent="0.3">
      <c r="A3054" s="61">
        <v>43396</v>
      </c>
      <c r="B3054" s="57">
        <v>3.4</v>
      </c>
      <c r="C3054" s="57">
        <v>1.8</v>
      </c>
      <c r="D3054" s="58">
        <v>2</v>
      </c>
      <c r="E3054" s="44"/>
    </row>
    <row r="3055" spans="1:5" x14ac:dyDescent="0.3">
      <c r="A3055" s="61">
        <v>43396</v>
      </c>
      <c r="B3055" s="57">
        <v>3.1</v>
      </c>
      <c r="C3055" s="57">
        <v>2.2999999999999998</v>
      </c>
      <c r="D3055" s="58">
        <v>2</v>
      </c>
      <c r="E3055" s="44"/>
    </row>
    <row r="3056" spans="1:5" x14ac:dyDescent="0.3">
      <c r="A3056" s="61">
        <v>43396</v>
      </c>
      <c r="B3056" s="57">
        <v>12.3</v>
      </c>
      <c r="C3056" s="57">
        <v>1.3</v>
      </c>
      <c r="D3056" s="58">
        <v>2</v>
      </c>
      <c r="E3056" s="44"/>
    </row>
    <row r="3057" spans="1:5" x14ac:dyDescent="0.3">
      <c r="A3057" s="61">
        <v>43396</v>
      </c>
      <c r="B3057" s="57">
        <v>10</v>
      </c>
      <c r="C3057" s="57">
        <v>1.1000000000000001</v>
      </c>
      <c r="D3057" s="58">
        <v>2</v>
      </c>
      <c r="E3057" s="44"/>
    </row>
    <row r="3058" spans="1:5" x14ac:dyDescent="0.3">
      <c r="A3058" s="61">
        <v>43396</v>
      </c>
      <c r="B3058" s="57">
        <v>17.8</v>
      </c>
      <c r="C3058" s="57">
        <v>0.5</v>
      </c>
      <c r="D3058" s="58">
        <v>2</v>
      </c>
      <c r="E3058" s="4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ampling</vt:lpstr>
      <vt:lpstr>Visual counting</vt:lpstr>
      <vt:lpstr>Individual item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van Emmerik | The Ocean Cleanup</dc:creator>
  <cp:lastModifiedBy>Emmerik, Tim van</cp:lastModifiedBy>
  <dcterms:created xsi:type="dcterms:W3CDTF">2019-05-27T14:45:21Z</dcterms:created>
  <dcterms:modified xsi:type="dcterms:W3CDTF">2019-08-29T15:13:42Z</dcterms:modified>
</cp:coreProperties>
</file>